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办公文件夹\1转录组文章第2篇重分析\2-Porcine Health Management\线上提交版--修改\R3\"/>
    </mc:Choice>
  </mc:AlternateContent>
  <bookViews>
    <workbookView xWindow="0" yWindow="0" windowWidth="19836" windowHeight="8676" activeTab="2"/>
  </bookViews>
  <sheets>
    <sheet name="UP-DEG" sheetId="3" r:id="rId1"/>
    <sheet name="DOWN-DEG" sheetId="4" r:id="rId2"/>
    <sheet name="UP-DSG" sheetId="1" r:id="rId3"/>
    <sheet name="DOWN-DSG" sheetId="2" r:id="rId4"/>
    <sheet name="compare of path from Yorkshire" sheetId="5" r:id="rId5"/>
    <sheet name="Specific in XL AND XS" sheetId="7" r:id="rId6"/>
  </sheets>
  <definedNames>
    <definedName name="_xlnm._FilterDatabase" localSheetId="4" hidden="1">'compare of path from Yorkshire'!$B$22:$F$38</definedName>
    <definedName name="_xlnm._FilterDatabase" localSheetId="1" hidden="1">'DOWN-DEG'!$A$18:$H$77</definedName>
    <definedName name="_xlnm._FilterDatabase" localSheetId="3" hidden="1">'DOWN-DSG'!$A$46:$H$265</definedName>
    <definedName name="_xlnm._FilterDatabase" localSheetId="0" hidden="1">'UP-DEG'!$A$70:$H$974</definedName>
    <definedName name="_xlnm._FilterDatabase" localSheetId="2" hidden="1">'UP-DSG'!$A$31:$H$212</definedName>
  </definedNames>
  <calcPr calcId="144525"/>
</workbook>
</file>

<file path=xl/sharedStrings.xml><?xml version="1.0" encoding="utf-8"?>
<sst xmlns="http://schemas.openxmlformats.org/spreadsheetml/2006/main" count="6203" uniqueCount="4076">
  <si>
    <t>Table S3.  The KEGG and GO enrichment for up-regulated DEGs  (A)</t>
  </si>
  <si>
    <t>##Databases: KEGG PATHWAY, Gene Ontology</t>
  </si>
  <si>
    <t>##Statistical test method: hypergeometric test / Fisher's exact test</t>
  </si>
  <si>
    <t>##FDR correction method: Benjamini and Hochberg</t>
  </si>
  <si>
    <t>Database</t>
  </si>
  <si>
    <t>ID</t>
  </si>
  <si>
    <t>Input number</t>
  </si>
  <si>
    <t>Background number</t>
  </si>
  <si>
    <t>P-Value</t>
  </si>
  <si>
    <t>Corrected P-Value</t>
  </si>
  <si>
    <t>Input</t>
  </si>
  <si>
    <t>Metabolic pathways</t>
  </si>
  <si>
    <t>KEGG PATHWAY</t>
  </si>
  <si>
    <t>ssc01100</t>
  </si>
  <si>
    <t>ENSSSCG00000021067|ENSSSCG00000030150|ENSSSCG00000009245|ENSSSCG00000008742|ENSSSCG00000026153|ENSSSCG00000013990|ENSSSCG00000021767|ENSSSCG00000007426|ENSSSCG00000009889|ENSSSCG00000000767|ENSSSCG00000023351|ENSSSCG00000007307|ENSSSCG00000025578|ENSSSCG00000013436|ENSSSCG00000004822|ENSSSCG00000004049|ENSSSCG00000016577|ENSSSCG00000022742|ENSSSCG00000030318|ENSSSCG00000025273|ENSSSCG00000010525|ENSSSCG00000003653|ENSSSCG00000010056|ENSSSCG00000008374|ENSSSCG00000002873|ENSSSCG00000006995|ENSSSCG00000021774|ENSSSCG00000027525|ENSSSCG00000015034|ENSSSCG00000009931|ENSSSCG00000002554|ENSSSCG00000012583|ENSSSCG00000010537|ENSSSCG00000006719|ENSSSCG00000003402|ENSSSCG00000008289|ENSSSCG00000008056|ENSSSCG00000002776|ENSSSCG00000002777|ENSSSCG00000001780|ENSSSCG00000008368|ENSSSCG00000012758|ENSSSCG00000008857|ENSSSCG00000005628|ENSSSCG00000006263|ENSSSCG00000023277|ENSSSCG00000011893|ENSSSCG00000012841|ENSSSCG00000017421|ENSSSCG00000005627|ENSSSCG00000004454|ENSSSCG00000023604|ENSSSCG00000008569|ENSSSCG00000030345|ENSSSCG00000029066|ENSSSCG00000026044|ENSSSCG00000005688|ENSSSCG00000015311|ENSSSCG00000011147|ENSSSCG00000026724|ENSSSCG00000023264|ENSSSCG00000010023|ENSSSCG00000010252|ENSSSCG00000022390|ENSSSCG00000005373|ENSSSCG00000004774|ENSSSCG00000005040|ENSSSCG00000003903|ENSSSCG00000012173|ENSSSCG00000027778|ENSSSCG00000013004|ENSSSCG00000002297|ENSSSCG00000002296|ENSSSCG00000003599|ENSSSCG00000028359|ENSSSCG00000004480|ENSSSCG00000007286|ENSSSCG00000007507|ENSSSCG00000007465|ENSSSCG00000005970|ENSSSCG00000004679|ENSSSCG00000028517|ENSSSCG00000024134|ENSSSCG00000005277|ENSSSCG00000016836|ENSSSCG00000002050|ENSSSCG00000026914|ENSSSCG00000006512|ENSSSCG00000003064|ENSSSCG00000011978|ENSSSCG00000016568|ENSSSCG00000023215|ENSSSCG00000002623|ENSSSCG00000023186|ENSSSCG00000016695|ENSSSCG00000023807|ENSSSCG00000027121|ENSSSCG00000002504|ENSSSCG00000010554|ENSSSCG00000004870|ENSSSCG00000001435|ENSSSCG00000012440|ENSSSCG00000006358|ENSSSCG00000016100|ENSSSCG00000023715|ENSSSCG00000016450|ENSSSCG00000005528|ENSSSCG00000014012|ENSSSCG00000010517|ENSSSCG00000024313|ENSSSCG00000013022|ENSSSCG00000011764|ENSSSCG00000007524|ENSSSCG00000006337|ENSSSCG00000024149|ENSSSCG00000013302|ENSSSCG00000027689|ENSSSCG00000021861|ENSSSCG00000005943|ENSSSCG00000014080|ENSSSCG00000001988|ENSSSCG00000002349|ENSSSCG00000005701|ENSSSCG00000024484|ENSSSCG00000012061|ENSSSCG00000016990|ENSSSCG00000021220|ENSSSCG00000006624|ENSSSCG00000008227|ENSSSCG00000009150|ENSSSCG00000008195|ENSSSCG00000025486|ENSSSCG00000003839|ENSSSCG00000029388|ENSSSCG00000011293|ENSSSCG00000007739|ENSSSCG00000016872|ENSSSCG00000023903|ENSSSCG00000002013|ENSSSCG00000021418|ENSSSCG00000021988|ENSSSCG00000021319|ENSSSCG00000014073|ENSSSCG00000002235|ENSSSCG00000016279|ENSSSCG00000013936|ENSSSCG00000024316|ENSSSCG00000012926|ENSSSCG00000006522|ENSSSCG00000026962|ENSSSCG00000003139|ENSSSCG00000022351</t>
  </si>
  <si>
    <t>Steroid biosynthesis</t>
  </si>
  <si>
    <t>ssc00100</t>
  </si>
  <si>
    <t>ENSSSCG00000028517|ENSSSCG00000010450|ENSSSCG00000013004|ENSSSCG00000026044|ENSSSCG00000012758|ENSSSCG00000006337|ENSSSCG00000027525|ENSSSCG00000021464|ENSSSCG00000008857|ENSSSCG00000021418|ENSSSCG00000005970|ENSSSCG00000015311</t>
  </si>
  <si>
    <t>Oxidative phosphorylation</t>
  </si>
  <si>
    <t>ssc00190</t>
  </si>
  <si>
    <t>ENSSSCG00000003903|ENSSSCG00000008056|ENSSSCG00000002776|ENSSSCG00000011764|ENSSSCG00000023903|ENSSSCG00000007524|ENSSSCG00000004480|ENSSSCG00000000767|ENSSSCG00000008195|ENSSSCG00000006263|ENSSSCG00000023277|ENSSSCG00000011893|ENSSSCG00000013436|ENSSSCG00000016577|ENSSSCG00000030318|ENSSSCG00000016990|ENSSSCG00000010261|ENSSSCG00000003653|ENSSSCG00000016100|ENSSSCG00000005528|ENSSSCG00000011003|ENSSSCG00000015034|ENSSSCG00000006358|ENSSSCG00000024313|ENSSSCG00000013936|ENSSSCG00000024316</t>
  </si>
  <si>
    <t>Lysosome</t>
  </si>
  <si>
    <t>ssc04142</t>
  </si>
  <si>
    <t>ENSSSCG00000008056|ENSSSCG00000014924|ENSSSCG00000007522|ENSSSCG00000002776|ENSSSCG00000008602|ENSSSCG00000011171|ENSSSCG00000001418|ENSSSCG00000009555|ENSSSCG00000006263|ENSSSCG00000004414|ENSSSCG00000000361|ENSSSCG00000023666|ENSSSCG00000010281|ENSSSCG00000017087|ENSSSCG00000006995|ENSSSCG00000001770|ENSSSCG00000007739|ENSSSCG00000002366|ENSSSCG00000010450|ENSSSCG00000014073|ENSSSCG00000023715|ENSSSCG00000021145|ENSSSCG00000007431|ENSSSCG00000006522|ENSSSCG00000003707</t>
  </si>
  <si>
    <t>Fluid shear stress and atherosclerosis</t>
  </si>
  <si>
    <t>ssc05418</t>
  </si>
  <si>
    <t>ENSSSCG00000017277|ENSSSCG00000022080|ENSSSCG00000028331|ENSSSCG00000008601|ENSSSCG00000011171|ENSSSCG00000002535|ENSSSCG00000028355|ENSSSCG00000007541|ENSSSCG00000005701|ENSSSCG00000005453|ENSSSCG00000016635|ENSSSCG00000016991|ENSSSCG00000007032|ENSSSCG00000008162|ENSSSCG00000002623|ENSSSCG00000000144|ENSSSCG00000002383|ENSSSCG00000001695|ENSSSCG00000013655|ENSSSCG00000017723|ENSSSCG00000016450|ENSSSCG00000021944|ENSSSCG00000006862|ENSSSCG00000022351|ENSSSCG00000014016|ENSSSCG00000000708</t>
  </si>
  <si>
    <t>Rheumatoid arthritis</t>
  </si>
  <si>
    <t>ssc05323</t>
  </si>
  <si>
    <t>ENSSSCG00000002383|ENSSSCG00000011171|ENSSSCG00000006263|ENSSSCG00000017705|ENSSSCG00000001453|ENSSSCG00000002776|ENSSSCG00000003017|ENSSSCG00000016990|ENSSSCG00000016577|ENSSSCG00000009002|ENSSSCG00000017723|ENSSSCG00000002385|ENSSSCG00000008056|ENSSSCG00000001470|ENSSSCG00000001457|ENSSSCG00000001456|ENSSSCG00000015037|ENSSSCG00000000767|ENSSSCG00000013655|ENSSSCG00000001695</t>
  </si>
  <si>
    <t>Phagosome</t>
  </si>
  <si>
    <t>ssc04145</t>
  </si>
  <si>
    <t>ENSSSCG00000008056|ENSSSCG00000002776|ENSSSCG00000001453|ENSSSCG00000001470|ENSSSCG00000001457|ENSSSCG00000009555|ENSSSCG00000000767|ENSSSCG00000028355|ENSSSCG00000006263|ENSSSCG00000016577|ENSSSCG00000024927|ENSSSCG00000016990|ENSSSCG00000009759|ENSSSCG00000011615|ENSSSCG00000001398|ENSSSCG00000013579|ENSSSCG00000013545|ENSSSCG00000000647|ENSSSCG00000014369|ENSSSCG00000000293|ENSSSCG00000009002|ENSSSCG00000016215|ENSSSCG00000001456|ENSSSCG00000011171</t>
  </si>
  <si>
    <t>Parkinson disease</t>
  </si>
  <si>
    <t>ssc05012</t>
  </si>
  <si>
    <t>ENSSSCG00000014296|ENSSSCG00000003903|ENSSSCG00000011764|ENSSSCG00000007524|ENSSSCG00000004480|ENSSSCG00000015034|ENSSSCG00000008195|ENSSSCG00000023277|ENSSSCG00000012623|ENSSSCG00000013436|ENSSSCG00000016714|ENSSSCG00000030318|ENSSSCG00000003653|ENSSSCG00000016100|ENSSSCG00000005528|ENSSSCG00000011003|ENSSSCG00000011399|ENSSSCG00000018033|ENSSSCG00000006358|ENSSSCG00000024313|ENSSSCG00000013936|ENSSSCG00000024316</t>
  </si>
  <si>
    <t>Thermogenesis</t>
  </si>
  <si>
    <t>ssc04714</t>
  </si>
  <si>
    <t>ENSSSCG00000003903|ENSSSCG00000013263|ENSSSCG00000011764|ENSSSCG00000023903|ENSSSCG00000007524|ENSSSCG00000004480|ENSSSCG00000003194|ENSSSCG00000028355|ENSSSCG00000011366|ENSSSCG00000008195|ENSSSCG00000024134|ENSSSCG00000023277|ENSSSCG00000001988|ENSSSCG00000013436|ENSSSCG00000012841|ENSSSCG00000030318|ENSSSCG00000003653|ENSSSCG00000016100|ENSSSCG00000005528|ENSSSCG00000012163|ENSSSCG00000011003|ENSSSCG00000015034|ENSSSCG00000016434|ENSSSCG00000006358|ENSSSCG00000024313|ENSSSCG00000013936|ENSSSCG00000024316|ENSSSCG00000012583|ENSSSCG00000011893|ENSSSCG00000017206</t>
  </si>
  <si>
    <t>Non-alcoholic fatty liver disease (NAFLD)</t>
  </si>
  <si>
    <t>ssc04932</t>
  </si>
  <si>
    <t>ENSSSCG00000002866|ENSSSCG00000003903|ENSSSCG00000024313|ENSSSCG00000011764|ENSSSCG00000004480|ENSSSCG00000000708|ENSSSCG00000008195|ENSSSCG00000023277|ENSSSCG00000013436|ENSSSCG00000016714|ENSSSCG00000030318|ENSSSCG00000003653|ENSSSCG00000016100|ENSSSCG00000005528|ENSSSCG00000000757|ENSSSCG00000011003|ENSSSCG00000015034|ENSSSCG00000000084|ENSSSCG00000006358|ENSSSCG00000003017|ENSSSCG00000013936|ENSSSCG00000024316</t>
  </si>
  <si>
    <t>Tuberculosis</t>
  </si>
  <si>
    <t>ssc05152</t>
  </si>
  <si>
    <t>ENSSSCG00000014369|ENSSSCG00000022080|ENSSSCG00000002776|ENSSSCG00000003928|ENSSSCG00000001453|ENSSSCG00000008056|ENSSSCG00000001470|ENSSSCG00000000708|ENSSSCG00000009555|ENSSSCG00000006263|ENSSSCG00000014338|ENSSSCG00000016714|ENSSSCG00000011615|ENSSSCG00000002385|ENSSSCG00000013579|ENSSSCG00000015037|ENSSSCG00000006357|ENSSSCG00000003017|ENSSSCG00000009002|ENSSSCG00000001456|ENSSSCG00000016077|ENSSSCG00000001457</t>
  </si>
  <si>
    <t>Cell adhesion molecules (CAMs)</t>
  </si>
  <si>
    <t>ssc04514</t>
  </si>
  <si>
    <t>ENSSSCG00000017277|ENSSSCG00000006369|ENSSSCG00000011046|ENSSSCG00000001398|ENSSSCG00000012787|ENSSSCG00000008601|ENSSSCG00000006288|ENSSSCG00000006287|ENSSSCG00000022246|ENSSSCG00000013655|ENSSSCG00000011747|ENSSSCG00000001453|ENSSSCG00000015200|ENSSSCG00000001470|ENSSSCG00000001457|ENSSSCG00000006862|ENSSSCG00000001456|ENSSSCG00000006306|ENSSSCG00000003079</t>
  </si>
  <si>
    <t>Human T-cell leukemia virus 1 infection</t>
  </si>
  <si>
    <t>ssc05166</t>
  </si>
  <si>
    <t>ENSSSCG00000014296|ENSSSCG00000013263|ENSSSCG00000028331|ENSSSCG00000001453|ENSSSCG00000001470|ENSSSCG00000000708|ENSSSCG00000001661|ENSSSCG00000012623|ENSSSCG00000014336|ENSSSCG00000001988|ENSSSCG00000006512|ENSSSCG00000010224|ENSSSCG00000008162|ENSSSCG00000013237|ENSSSCG00000001398|ENSSSCG00000002385|ENSSSCG00000002383|ENSSSCG00000000084|ENSSSCG00000013655|ENSSSCG00000004687|ENSSSCG00000001457|ENSSSCG00000003017|ENSSSCG00000006567|ENSSSCG00000012967|ENSSSCG00000001456|ENSSSCG00000028056</t>
  </si>
  <si>
    <t>Carbon metabolism</t>
  </si>
  <si>
    <t>ssc01200</t>
  </si>
  <si>
    <t>ENSSSCG00000010537|ENSSSCG00000007286|ENSSSCG00000023264|ENSSSCG00000002873|ENSSSCG00000004454|ENSSSCG00000012440|ENSSSCG00000025486|ENSSSCG00000010517|ENSSSCG00000004049|ENSSSCG00000010252|ENSSSCG00000022390|ENSSSCG00000012926|ENSSSCG00000030318|ENSSSCG00000026153|ENSSSCG00000003402|ENSSSCG00000015034|ENSSSCG00000023807|ENSSSCG00000013302</t>
  </si>
  <si>
    <t>Arginine and proline metabolism</t>
  </si>
  <si>
    <t>ssc00330</t>
  </si>
  <si>
    <t>ENSSSCG00000012173|ENSSSCG00000004870|ENSSSCG00000021220|ENSSSCG00000003599|ENSSSCG00000016450|ENSSSCG00000027121|ENSSSCG00000010537|ENSSSCG00000023215|ENSSSCG00000023604|ENSSSCG00000009889|ENSSSCG00000027689</t>
  </si>
  <si>
    <t>Huntington disease</t>
  </si>
  <si>
    <t>ssc05016</t>
  </si>
  <si>
    <t>ENSSSCG00000014296|ENSSSCG00000003903|ENSSSCG00000013263|ENSSSCG00000011764|ENSSSCG00000024437|ENSSSCG00000007524|ENSSSCG00000004480|ENSSSCG00000007688|ENSSSCG00000008195|ENSSSCG00000023277|ENSSSCG00000012623|ENSSSCG00000013436|ENSSSCG00000016714|ENSSSCG00000030318|ENSSSCG00000023522|ENSSSCG00000003653|ENSSSCG00000016100|ENSSSCG00000005528|ENSSSCG00000011003|ENSSSCG00000015034|ENSSSCG00000006358|ENSSSCG00000024313|ENSSSCG00000013936|ENSSSCG00000024316</t>
  </si>
  <si>
    <t>Pyruvate metabolism</t>
  </si>
  <si>
    <t>ssc00620</t>
  </si>
  <si>
    <t>ENSSSCG00000026153|ENSSSCG00000027778|ENSSSCG00000025486|ENSSSCG00000004049|ENSSSCG00000012926|ENSSSCG00000004454|ENSSSCG00000007286|ENSSSCG00000007507|ENSSSCG00000009889</t>
  </si>
  <si>
    <t>Complement and coagulation cascades</t>
  </si>
  <si>
    <t>ssc04610</t>
  </si>
  <si>
    <t>ENSSSCG00000013181|ENSSSCG00000007032|ENSSSCG00000016032|ENSSSCG00000009138|ENSSSCG00000015662|ENSSSCG00000010312|ENSSSCG00000022447|ENSSSCG00000026585|ENSSSCG00000003524|ENSSSCG00000025463|ENSSSCG00000009668|ENSSSCG00000024791|ENSSSCG00000000660|ENSSSCG00000010893</t>
  </si>
  <si>
    <t>Hematopoietic cell lineage</t>
  </si>
  <si>
    <t>ssc04640</t>
  </si>
  <si>
    <t>ENSSSCG00000011723|ENSSSCG00000008742|ENSSSCG00000007817|ENSSSCG00000013297|ENSSSCG00000008162|ENSSSCG00000028331|ENSSSCG00000000293|ENSSSCG00000001470|ENSSSCG00000014369|ENSSSCG00000001453|ENSSSCG00000001456|ENSSSCG00000001457|ENSSSCG00000022230|ENSSSCG00000024791</t>
  </si>
  <si>
    <t>Alzheimer disease</t>
  </si>
  <si>
    <t>ssc05010</t>
  </si>
  <si>
    <t>ENSSSCG00000003903|ENSSSCG00000011723|ENSSSCG00000023277|ENSSSCG00000008195|ENSSSCG00000006358|ENSSSCG00000011764|ENSSSCG00000013436|ENSSSCG00000024313|ENSSSCG00000013936|ENSSSCG00000010860|ENSSSCG00000024316|ENSSSCG00000016714|ENSSSCG00000007524|ENSSSCG00000030318|ENSSSCG00000004480|ENSSSCG00000000708|ENSSSCG00000011003|ENSSSCG00000015034|ENSSSCG00000005528|ENSSSCG00000016100|ENSSSCG00000003653</t>
  </si>
  <si>
    <t>Citrate cycle (TCA cycle)</t>
  </si>
  <si>
    <t>ssc00020</t>
  </si>
  <si>
    <t>ENSSSCG00000023264|ENSSSCG00000025486|ENSSSCG00000017421|ENSSSCG00000012926|ENSSSCG00000030318|ENSSSCG00000007507|ENSSSCG00000015034|ENSSSCG00000023807</t>
  </si>
  <si>
    <t>Terpenoid backbone biosynthesis</t>
  </si>
  <si>
    <t>ssc00900</t>
  </si>
  <si>
    <t>ENSSSCG00000014080|ENSSSCG00000029066|ENSSSCG00000004049|ENSSSCG00000006512|ENSSSCG00000026153|ENSSSCG00000016872|ENSSSCG00000009931</t>
  </si>
  <si>
    <t>Antigen processing and presentation</t>
  </si>
  <si>
    <t>ssc04612</t>
  </si>
  <si>
    <t>ENSSSCG00000004687|ENSSSCG00000001453|ENSSSCG00000013901|ENSSSCG00000023666|ENSSSCG00000001470|ENSSSCG00000001457|ENSSSCG00000002535|ENSSSCG00000001456|ENSSSCG00000001398|ENSSSCG00000011171</t>
  </si>
  <si>
    <t>Malaria</t>
  </si>
  <si>
    <t>ssc05144</t>
  </si>
  <si>
    <t>ENSSSCG00000017277|ENSSSCG00000017723|ENSSSCG00000003017|ENSSSCG00000013655|ENSSSCG00000008601|ENSSSCG00000002385|ENSSSCG00000009002|ENSSSCG00000006288|ENSSSCG00000006862|ENSSSCG00000015037</t>
  </si>
  <si>
    <t>Toxoplasmosis</t>
  </si>
  <si>
    <t>ssc05145</t>
  </si>
  <si>
    <t>ENSSSCG00000026904|ENSSSCG00000017403|ENSSSCG00000027855|ENSSSCG00000016714|ENSSSCG00000001453|ENSSSCG00000002385|ENSSSCG00000009002|ENSSSCG00000001470|ENSSSCG00000000708|ENSSSCG00000011399|ENSSSCG00000001456|ENSSSCG00000003017|ENSSSCG00000006175|ENSSSCG00000001457</t>
  </si>
  <si>
    <t>Ferroptosis</t>
  </si>
  <si>
    <t>ssc04216</t>
  </si>
  <si>
    <t>ENSSSCG00000012173|ENSSSCG00000007281|ENSSSCG00000027224|ENSSSCG00000002655|ENSSSCG00000027157|ENSSSCG00000027205|ENSSSCG00000012583|ENSSSCG00000029304|ENSSSCG00000014540</t>
  </si>
  <si>
    <t>Viral myocarditis</t>
  </si>
  <si>
    <t>ssc05416</t>
  </si>
  <si>
    <t>ENSSSCG00000013655|ENSSSCG00000001398|ENSSSCG00000016714|ENSSSCG00000001453|ENSSSCG00000001470|ENSSSCG00000001457|ENSSSCG00000021944|ENSSSCG00000001456|ENSSSCG00000028355</t>
  </si>
  <si>
    <t>MAPK signaling pathway</t>
  </si>
  <si>
    <t>ssc04010</t>
  </si>
  <si>
    <t>ENSSSCG00000012275|ENSSSCG00000000708|ENSSSCG00000001661|ENSSSCG00000007541|ENSSSCG00000023351|ENSSSCG00000003471|ENSSSCG00000015402|ENSSSCG00000015770|ENSSSCG00000006530|ENSSSCG00000016991|ENSSSCG00000008963|ENSSSCG00000020744|ENSSSCG00000012163|ENSSSCG00000015850|ENSSSCG00000008162|ENSSSCG00000003183|ENSSSCG00000002385|ENSSSCG00000002383|ENSSSCG00000001695|ENSSSCG00000000084|ENSSSCG00000014369|ENSSSCG00000022689|ENSSSCG00000006464|ENSSSCG00000003017|ENSSSCG00000021944|ENSSSCG00000017206|ENSSSCG00000011412</t>
  </si>
  <si>
    <t>Staphylococcus aureus infection</t>
  </si>
  <si>
    <t>ssc05150</t>
  </si>
  <si>
    <t>ENSSSCG00000013655|ENSSSCG00000006288|ENSSSCG00000009138|ENSSSCG00000001470|ENSSSCG00000001453|ENSSSCG00000003524|ENSSSCG00000001457|ENSSSCG00000001456|ENSSSCG00000010893</t>
  </si>
  <si>
    <t>Renin-angiotensin system</t>
  </si>
  <si>
    <t>ssc04614</t>
  </si>
  <si>
    <t>ENSSSCG00000011723|ENSSSCG00000012138|ENSSSCG00000017296|ENSSSCG00000012247|ENSSSCG00000007431|ENSSSCG00000010184</t>
  </si>
  <si>
    <t>Glutathione metabolism</t>
  </si>
  <si>
    <t>ssc00480</t>
  </si>
  <si>
    <t>ENSSSCG00000023264|ENSSSCG00000002623|ENSSSCG00000003599|ENSSSCG00000027121|ENSSSCG00000010056|ENSSSCG00000023604|ENSSSCG00000022351|ENSSSCG00000027689|ENSSSCG00000003402</t>
  </si>
  <si>
    <t>Valine, leucine and isoleucine degradation</t>
  </si>
  <si>
    <t>ssc00280</t>
  </si>
  <si>
    <t>ENSSSCG00000009150|ENSSSCG00000004049|ENSSSCG00000016695|ENSSSCG00000026153|ENSSSCG00000004774|ENSSSCG00000016872|ENSSSCG00000009889|ENSSSCG00000003139|ENSSSCG00000008569</t>
  </si>
  <si>
    <t>Inflammatory bowel disease (IBD)</t>
  </si>
  <si>
    <t>ssc05321</t>
  </si>
  <si>
    <t>ENSSSCG00000007817|ENSSSCG00000017403|ENSSSCG00000003017|ENSSSCG00000001453|ENSSSCG00000002385|ENSSSCG00000009002|ENSSSCG00000001470|ENSSSCG00000001457|ENSSSCG00000001456|ENSSSCG00000015037</t>
  </si>
  <si>
    <t>Dilated cardiomyopathy (DCM)</t>
  </si>
  <si>
    <t>ssc05414</t>
  </si>
  <si>
    <t>ENSSSCG00000020785|ENSSSCG00000003017|ENSSSCG00000015402|ENSSSCG00000011046|ENSSSCG00000001988|ENSSSCG00000005316|ENSSSCG00000000293|ENSSSCG00000002385|ENSSSCG00000011412|ENSSSCG00000010184|ENSSSCG00000028355|ENSSSCG00000010647</t>
  </si>
  <si>
    <t>Salmonella infection</t>
  </si>
  <si>
    <t>ssc05132</t>
  </si>
  <si>
    <t>ENSSSCG00000005596|ENSSSCG00000014369|ENSSSCG00000011615|ENSSSCG00000016185|ENSSSCG00000008959|ENSSSCG00000015560|ENSSSCG00000009821|ENSSSCG00000002383|ENSSSCG00000007625|ENSSSCG00000015037|ENSSSCG00000028355</t>
  </si>
  <si>
    <t>Glycerophospholipid metabolism</t>
  </si>
  <si>
    <t>ssc00564</t>
  </si>
  <si>
    <t>ENSSSCG00000006260|ENSSSCG00000023351|ENSSSCG00000002554|ENSSSCG00000001435|ENSSSCG00000026914|ENSSSCG00000002235|ENSSSCG00000003839|ENSSSCG00000027205|ENSSSCG00000003267|ENSSSCG00000030303|ENSSSCG00000023191|ENSSSCG00000010023</t>
  </si>
  <si>
    <t>NOD-like receptor signaling pathway</t>
  </si>
  <si>
    <t>ssc04621</t>
  </si>
  <si>
    <t>ENSSSCG00000014296|ENSSSCG00000017705|ENSSSCG00000022080|ENSSSCG00000000144|ENSSSCG00000001987|ENSSSCG00000017723|ENSSSCG00000008959|ENSSSCG00000002707|ENSSSCG00000009817|ENSSSCG00000005453|ENSSSCG00000014997|ENSSSCG00000023666|ENSSSCG00000026904|ENSSSCG00000002535|ENSSSCG00000015037|ENSSSCG00000000645</t>
  </si>
  <si>
    <t>FoxO signaling pathway</t>
  </si>
  <si>
    <t>ssc04068</t>
  </si>
  <si>
    <t>ENSSSCG00000011810|ENSSSCG00000021443|ENSSSCG00000013919|ENSSSCG00000022689|ENSSSCG00000003928|ENSSSCG00000012275|ENSSSCG00000002707|ENSSSCG00000012399|ENSSSCG00000002385|ENSSSCG00000007507|ENSSSCG00000016925|ENSSSCG00000017403|ENSSSCG00000017206|ENSSSCG00000013302|ENSSSCG00000003017|ENSSSCG00000000645</t>
  </si>
  <si>
    <t>Aldosterone synthesis and secretion</t>
  </si>
  <si>
    <t>ssc04925</t>
  </si>
  <si>
    <t>ENSSSCG00000013263|ENSSSCG00000006719|ENSSSCG00000001988|ENSSSCG00000025273|ENSSSCG00000029388|ENSSSCG00000006296|ENSSSCG00000011676|ENSSSCG00000006740|ENSSSCG00000010184|ENSSSCG00000009759|ENSSSCG00000015871|ENSSSCG00000000084</t>
  </si>
  <si>
    <t>AGE-RAGE signaling pathway in diabetic complications</t>
  </si>
  <si>
    <t>ssc04933</t>
  </si>
  <si>
    <t>ENSSSCG00000013655|ENSSSCG00000014336|ENSSSCG00000017723|ENSSSCG00000017403|ENSSSCG00000015770|ENSSSCG00000003017|ENSSSCG00000016450|ENSSSCG00000022447|ENSSSCG00000002385|ENSSSCG00000001695|ENSSSCG00000010184|ENSSSCG00000006862|ENSSSCG00000012571</t>
  </si>
  <si>
    <t>Colorectal cancer</t>
  </si>
  <si>
    <t>ssc05210</t>
  </si>
  <si>
    <t>ENSSSCG00000025455|ENSSSCG00000003017|ENSSSCG00000022080|ENSSSCG00000022689|ENSSSCG00000012275|ENSSSCG00000016714|ENSSSCG00000002385|ENSSSCG00000002383|ENSSSCG00000021944|ENSSSCG00000017206|ENSSSCG00000008241|ENSSSCG00000008963</t>
  </si>
  <si>
    <t>PI3K-Akt signaling pathway</t>
  </si>
  <si>
    <t>ssc04151</t>
  </si>
  <si>
    <t>ENSSSCG00000013263|ENSSSCG00000007817|ENSSSCG00000006567|ENSSSCG00000007507|ENSSSCG00000002535|ENSSSCG00000007541|ENSSSCG00000003471|ENSSSCG00000011046|ENSSSCG00000013647|ENSSSCG00000015770|ENSSSCG00000010035|ENSSSCG00000006530|ENSSSCG00000008963|ENSSSCG00000015842|ENSSSCG00000008638|ENSSSCG00000007692|ENSSSCG00000016851|ENSSSCG00000001695|ENSSSCG00000012571|ENSSSCG00000017206|ENSSSCG00000000084|ENSSSCG00000016434|ENSSSCG00000021443|ENSSSCG00000006464|ENSSSCG00000000293|ENSSSCG00000016450|ENSSSCG00000009002|ENSSSCG00000009219|ENSSSCG00000009216</t>
  </si>
  <si>
    <t>Mineral absorption</t>
  </si>
  <si>
    <t>ssc04978</t>
  </si>
  <si>
    <t>ENSSSCG00000027157|ENSSSCG00000006296|ENSSSCG00000011676|ENSSSCG00000006740|ENSSSCG00000011361|ENSSSCG00000030300|ENSSSCG00000014540|ENSSSCG00000023684</t>
  </si>
  <si>
    <t>Influenza A</t>
  </si>
  <si>
    <t>ssc05164</t>
  </si>
  <si>
    <t>ENSSSCG00000014296|ENSSSCG00000013655|ENSSSCG00000017705|ENSSSCG00000012623|ENSSSCG00000001453|ENSSSCG00000017723|ENSSSCG00000006512|ENSSSCG00000016714|ENSSSCG00000013784|ENSSSCG00000001470|ENSSSCG00000000708|ENSSSCG00000026904|ENSSSCG00000001456|ENSSSCG00000015037|ENSSSCG00000013600|ENSSSCG00000028355|ENSSSCG00000001457</t>
  </si>
  <si>
    <t>Cholesterol metabolism</t>
  </si>
  <si>
    <t>ssc04979</t>
  </si>
  <si>
    <t>ENSSSCG00000014296|ENSSSCG00000010450|ENSSSCG00000008701|ENSSSCG00000013599|ENSSSCG00000009759|ENSSSCG00000021464|ENSSSCG00000003707|ENSSSCG00000002366</t>
  </si>
  <si>
    <t>Bile secretion</t>
  </si>
  <si>
    <t>ssc04976</t>
  </si>
  <si>
    <t>ENSSSCG00000004597|ENSSSCG00000014080|ENSSSCG00000001988|ENSSSCG00000015390|ENSSSCG00000006740|ENSSSCG00000006296|ENSSSCG00000011676|ENSSSCG00000010853|ENSSSCG00000017561|ENSSSCG00000009759</t>
  </si>
  <si>
    <t>TNF signaling pathway</t>
  </si>
  <si>
    <t>ssc04668</t>
  </si>
  <si>
    <t>ENSSSCG00000027426|ENSSSCG00000013655|ENSSSCG00000017705|ENSSSCG00000013263|ENSSSCG00000017723|ENSSSCG00000008959|ENSSSCG00000015770|ENSSSCG00000001987|ENSSSCG00000002383|ENSSSCG00000000708|ENSSSCG00000006862|ENSSSCG00000022208|ENSSSCG00000000084</t>
  </si>
  <si>
    <t>Type I diabetes mellitus</t>
  </si>
  <si>
    <t>ssc04940</t>
  </si>
  <si>
    <t>ENSSSCG00000001398|ENSSSCG00000001453|ENSSSCG00000001470|ENSSSCG00000001457|ENSSSCG00000016218|ENSSSCG00000001456|ENSSSCG00000016077</t>
  </si>
  <si>
    <t>Cardiac muscle contraction</t>
  </si>
  <si>
    <t>ssc04260</t>
  </si>
  <si>
    <t>ENSSSCG00000003903|ENSSSCG00000015402|ENSSSCG00000008195|ENSSSCG00000013436|ENSSSCG00000005316|ENSSSCG00000024316|ENSSSCG00000006296|ENSSSCG00000011676|ENSSSCG00000004480|ENSSSCG00000006740|ENSSSCG00000011412</t>
  </si>
  <si>
    <t>Glyoxylate and dicarboxylate metabolism</t>
  </si>
  <si>
    <t>ssc00630</t>
  </si>
  <si>
    <t>ENSSSCG00000007286|ENSSSCG00000025486|ENSSSCG00000004049|ENSSSCG00000026153|ENSSSCG00000023807|ENSSSCG00000013302</t>
  </si>
  <si>
    <t>Hypertrophic cardiomyopathy (HCM)</t>
  </si>
  <si>
    <t>ssc05410</t>
  </si>
  <si>
    <t>ENSSSCG00000020785|ENSSSCG00000003017|ENSSSCG00000015402|ENSSSCG00000011046|ENSSSCG00000005316|ENSSSCG00000000293|ENSSSCG00000017296|ENSSSCG00000002385|ENSSSCG00000011412|ENSSSCG00000010184|ENSSSCG00000028355</t>
  </si>
  <si>
    <t>Leishmaniasis</t>
  </si>
  <si>
    <t>ssc05140</t>
  </si>
  <si>
    <t>ENSSSCG00000002383|ENSSSCG00000003017|ENSSSCG00000001453|ENSSSCG00000002385|ENSSSCG00000009002|ENSSSCG00000001470|ENSSSCG00000001457|ENSSSCG00000026904|ENSSSCG00000001456</t>
  </si>
  <si>
    <t>Adrenergic signaling in cardiomyocytes</t>
  </si>
  <si>
    <t>ssc04261</t>
  </si>
  <si>
    <t>ENSSSCG00000013263|ENSSSCG00000015402|ENSSSCG00000001988|ENSSSCG00000005316|ENSSSCG00000012049|ENSSSCG00000006296|ENSSSCG00000011676|ENSSSCG00000006740|ENSSSCG00000010647|ENSSSCG00000010184|ENSSSCG00000015842|ENSSSCG00000011399|ENSSSCG00000011106|ENSSSCG00000000084|ENSSSCG00000011412</t>
  </si>
  <si>
    <t>Insulin resistance</t>
  </si>
  <si>
    <t>ssc04931</t>
  </si>
  <si>
    <t>ENSSSCG00000013263|ENSSSCG00000010464|ENSSSCG00000013022|ENSSSCG00000012163|ENSSSCG00000017403|ENSSSCG00000006567|ENSSSCG00000016450|ENSSSCG00000000708|ENSSSCG00000010184|ENSSSCG00000009464|ENSSSCG00000014012|ENSSSCG00000022797|ENSSSCG00000007507</t>
  </si>
  <si>
    <t>Proteoglycans in cancer</t>
  </si>
  <si>
    <t>ssc05205</t>
  </si>
  <si>
    <t>ENSSSCG00000000182|ENSSSCG00000003017|ENSSSCG00000022080|ENSSSCG00000013297|ENSSSCG00000000293|ENSSSCG00000015982|ENSSSCG00000012275|ENSSSCG00000014362|ENSSSCG00000008601|ENSSSCG00000000361|ENSSSCG00000028355|ENSSSCG00000003183|ENSSSCG00000009002|ENSSSCG00000001695|ENSSSCG00000017403|ENSSSCG00000017206|ENSSSCG00000016635|ENSSSCG00000010312|ENSSSCG00000011171</t>
  </si>
  <si>
    <t>PPAR signaling pathway</t>
  </si>
  <si>
    <t>ssc03320</t>
  </si>
  <si>
    <t>ENSSSCG00000010554|ENSSSCG00000000647|ENSSSCG00000029226|ENSSSCG00000009245|ENSSSCG00000012583|ENSSSCG00000004454|ENSSSCG00000007507|ENSSSCG00000016872|ENSSSCG00000013599|ENSSSCG00000006153</t>
  </si>
  <si>
    <t>Proximal tubule bicarbonate reclamation</t>
  </si>
  <si>
    <t>ssc04964</t>
  </si>
  <si>
    <t>ENSSSCG00000011676|ENSSSCG00000023186|ENSSSCG00000006740|ENSSSCG00000007507|ENSSSCG00000006296</t>
  </si>
  <si>
    <t>Ovarian steroidogenesis</t>
  </si>
  <si>
    <t>ssc04913</t>
  </si>
  <si>
    <t>ENSSSCG00000023351|ENSSSCG00000001988|ENSSSCG00000006719|ENSSSCG00000025273|ENSSSCG00000006337|ENSSSCG00000011147|ENSSSCG00000009759</t>
  </si>
  <si>
    <t>Glycosphingolipid biosynthesis - ganglio series</t>
  </si>
  <si>
    <t>ssc00604</t>
  </si>
  <si>
    <t>ENSSSCG00000008227|ENSSSCG00000005943|ENSSSCG00000005628|ENSSSCG00000014073</t>
  </si>
  <si>
    <t>blastocyst development</t>
  </si>
  <si>
    <t>Gene Ontology</t>
  </si>
  <si>
    <t>GO:0001824</t>
  </si>
  <si>
    <t>ENSSSCG00000001661|ENSSSCG00000008898|ENSSSCG00000006256|ENSSSCG00000005216|ENSSSCG00000002050</t>
  </si>
  <si>
    <t>chordate embryonic development</t>
  </si>
  <si>
    <t>GO:0043009</t>
  </si>
  <si>
    <t>ENSSSCG00000002866|ENSSSCG00000008898|ENSSSCG00000000233|ENSSSCG00000003471|ENSSSCG00000012621|ENSSSCG00000002050|ENSSSCG00000016703|ENSSSCG00000013408|ENSSSCG00000000633|ENSSSCG00000005844|ENSSSCG00000005216|ENSSSCG00000028304|ENSSSCG00000001661|ENSSSCG00000017206|ENSSSCG00000006256|ENSSSCG00000006940|ENSSSCG00000017607</t>
  </si>
  <si>
    <t>embryo development</t>
  </si>
  <si>
    <t>GO:0009790</t>
  </si>
  <si>
    <t>ENSSSCG00000002866|ENSSSCG00000030150|ENSSSCG00000022080|ENSSSCG00000000233|ENSSSCG00000005385|ENSSSCG00000001661|ENSSSCG00000006256|ENSSSCG00000008645|ENSSSCG00000003471|ENSSSCG00000012621|ENSSSCG00000002050|ENSSSCG00000016420|ENSSSCG00000016991|ENSSSCG00000005216|ENSSSCG00000006940|ENSSSCG00000017607|ENSSSCG00000015850|ENSSSCG00000016018|ENSSSCG00000000633|ENSSSCG00000005844|ENSSSCG00000028304|ENSSSCG00000011398|ENSSSCG00000008898|ENSSSCG00000016703|ENSSSCG00000000293|ENSSSCG00000013408|ENSSSCG00000012583|ENSSSCG00000017206|ENSSSCG00000009482</t>
  </si>
  <si>
    <t>embryo development ending in birth or egg hatching</t>
  </si>
  <si>
    <t>GO:0009792</t>
  </si>
  <si>
    <t>ENSSSCG00000002866|ENSSSCG00000008898|ENSSSCG00000000233|ENSSSCG00000003471|ENSSSCG00000012621|ENSSSCG00000002050|ENSSSCG00000016703|ENSSSCG00000013408|ENSSSCG00000012583|ENSSSCG00000000633|ENSSSCG00000005844|ENSSSCG00000005216|ENSSSCG00000028304|ENSSSCG00000001661|ENSSSCG00000017206|ENSSSCG00000006256|ENSSSCG00000006940|ENSSSCG00000017607</t>
  </si>
  <si>
    <t>embryonic organ development</t>
  </si>
  <si>
    <t>GO:0048568</t>
  </si>
  <si>
    <t>ENSSSCG00000002866|ENSSSCG00000003471|ENSSSCG00000016703|ENSSSCG00000016420|ENSSSCG00000013408|ENSSSCG00000006940|ENSSSCG00000005385|ENSSSCG00000016018|ENSSSCG00000028304|ENSSSCG00000001661|ENSSSCG00000017206|ENSSSCG00000006256|ENSSSCG00000008645|ENSSSCG00000009482</t>
  </si>
  <si>
    <t>embryonic placenta morphogenesis</t>
  </si>
  <si>
    <t>GO:0060669</t>
  </si>
  <si>
    <t>ENSSSCG00000017206|ENSSSCG00000006940|ENSSSCG00000013408|ENSSSCG00000028304</t>
  </si>
  <si>
    <t>female pregnancy</t>
  </si>
  <si>
    <t>GO:0007565</t>
  </si>
  <si>
    <t>ENSSSCG00000012621|ENSSSCG00000002777|ENSSSCG00000000233|ENSSSCG00000021585|ENSSSCG00000012583|ENSSSCG00000023666|ENSSSCG00000011171|ENSSSCG00000010682</t>
  </si>
  <si>
    <t>in utero embryonic development</t>
  </si>
  <si>
    <t>GO:0001701</t>
  </si>
  <si>
    <t>ENSSSCG00000002866|ENSSSCG00000008898|ENSSSCG00000012621|ENSSSCG00000002050|ENSSSCG00000013408|ENSSSCG00000000633|ENSSSCG00000000233|ENSSSCG00000005216|ENSSSCG00000028304|ENSSSCG00000001661|ENSSSCG00000017206|ENSSSCG00000006256|ENSSSCG00000006940|ENSSSCG00000017607</t>
  </si>
  <si>
    <t>mammary gland epithelial cell proliferation</t>
  </si>
  <si>
    <t>GO:0033598</t>
  </si>
  <si>
    <t>ENSSSCG00000016703|ENSSSCG00000003471|ENSSSCG00000008645|ENSSSCG00000008963</t>
  </si>
  <si>
    <t>mammary gland epithelium development</t>
  </si>
  <si>
    <t>GO:0061180</t>
  </si>
  <si>
    <t>multicellular organism reproduction</t>
  </si>
  <si>
    <t>GO:0032504</t>
  </si>
  <si>
    <t>ENSSSCG00000003551|ENSSSCG00000012772|ENSSSCG00000011106|ENSSSCG00000012621|ENSSSCG00000022080|ENSSSCG00000014073|ENSSSCG00000010682|ENSSSCG00000011747|ENSSSCG00000000633|ENSSSCG00000023666|ENSSSCG00000011171|ENSSSCG00000005216|ENSSSCG00000022230|ENSSSCG00000006256|ENSSSCG00000012583|ENSSSCG00000012171|ENSSSCG00000021585</t>
  </si>
  <si>
    <t>multi-organism reproductive process</t>
  </si>
  <si>
    <t>GO:0044703</t>
  </si>
  <si>
    <t>ENSSSCG00000003551|ENSSSCG00000006791|ENSSSCG00000011106|ENSSSCG00000012621|ENSSSCG00000022080|ENSSSCG00000012772|ENSSSCG00000002777|ENSSSCG00000000233|ENSSSCG00000010682|ENSSSCG00000011747|ENSSSCG00000000633|ENSSSCG00000023666|ENSSSCG00000011171|ENSSSCG00000005216|ENSSSCG00000014073|ENSSSCG00000017403|ENSSSCG00000022230|ENSSSCG00000006256|ENSSSCG00000012583|ENSSSCG00000012171|ENSSSCG00000021585</t>
  </si>
  <si>
    <t>placenta development</t>
  </si>
  <si>
    <t>GO:0001890</t>
  </si>
  <si>
    <t>ENSSSCG00000002866|ENSSSCG00000013408|ENSSSCG00000010682|ENSSSCG00000023666|ENSSSCG00000011171|ENSSSCG00000028304|ENSSSCG00000017206|ENSSSCG00000006940</t>
  </si>
  <si>
    <t>reproduction</t>
  </si>
  <si>
    <t>GO:0000003</t>
  </si>
  <si>
    <t>ENSSSCG00000002866|ENSSSCG00000012171|ENSSSCG00000022080|ENSSSCG00000002777|ENSSSCG00000027525|ENSSSCG00000000233|ENSSSCG00000011747|ENSSSCG00000011171|ENSSSCG00000006256|ENSSSCG00000003551|ENSSSCG00000012621|ENSSSCG00000017403|ENSSSCG00000010682|ENSSSCG00000023666|ENSSSCG00000005216|ENSSSCG00000006940|ENSSSCG00000012583|ENSSSCG00000012772|ENSSSCG00000000633|ENSSSCG00000028304|ENSSSCG00000011106|ENSSSCG00000008963|ENSSSCG00000006791|ENSSSCG00000014073|ENSSSCG00000013408|ENSSSCG00000021585|ENSSSCG00000022230|ENSSSCG00000017206</t>
  </si>
  <si>
    <t>reproductive process</t>
  </si>
  <si>
    <t>GO:0022414</t>
  </si>
  <si>
    <t>steroid biosynthetic process</t>
  </si>
  <si>
    <t>GO:0006694</t>
  </si>
  <si>
    <t>ENSSSCG00000013401|ENSSSCG00000013004|ENSSSCG00000014080|ENSSSCG00000016420|ENSSSCG00000006719|ENSSSCG00000025273|ENSSSCG00000015311|ENSSSCG00000027525|ENSSSCG00000008857|ENSSSCG00000009931</t>
  </si>
  <si>
    <t>steroid metabolic process</t>
  </si>
  <si>
    <t>GO:0008202</t>
  </si>
  <si>
    <t>ENSSSCG00000002866|ENSSSCG00000013401|ENSSSCG00000014804|ENSSSCG00000013004|ENSSSCG00000014080|ENSSSCG00000016420|ENSSSCG00000010035|ENSSSCG00000006719|ENSSSCG00000025273|ENSSSCG00000015311|ENSSSCG00000027525|ENSSSCG00000021464|ENSSSCG00000008857|ENSSSCG00000003707|ENSSSCG00000009931|ENSSSCG00000002366</t>
  </si>
  <si>
    <t>sterol biosynthetic process</t>
  </si>
  <si>
    <t>GO:0016126</t>
  </si>
  <si>
    <t>ENSSSCG00000013004|ENSSSCG00000014080|ENSSSCG00000016420|ENSSSCG00000015311|ENSSSCG00000027525|ENSSSCG00000008857|ENSSSCG00000009931</t>
  </si>
  <si>
    <t>sterol homeostasis</t>
  </si>
  <si>
    <t>GO:0055092</t>
  </si>
  <si>
    <t>ENSSSCG00000021464|ENSSSCG00000029391|ENSSSCG00000003707|ENSSSCG00000014804|ENSSSCG00000002366</t>
  </si>
  <si>
    <t>sterol metabolic process</t>
  </si>
  <si>
    <t>GO:0016125</t>
  </si>
  <si>
    <t>ENSSSCG00000002866|ENSSSCG00000013004|ENSSSCG00000014080|ENSSSCG00000016420|ENSSSCG00000025273|ENSSSCG00000015311|ENSSSCG00000027525|ENSSSCG00000021464|ENSSSCG00000008857|ENSSSCG00000003707|ENSSSCG00000009931|ENSSSCG00000002366</t>
  </si>
  <si>
    <t>actin binding</t>
  </si>
  <si>
    <t>GO:0003779</t>
  </si>
  <si>
    <t>ENSSSCG00000003663|ENSSSCG00000016185|ENSSSCG00000007085|ENSSSCG00000003493|ENSSSCG00000027701|ENSSSCG00000015560|ENSSSCG00000008239|ENSSSCG00000010035|ENSSSCG00000009821|ENSSSCG00000008245|ENSSSCG00000012119|ENSSSCG00000013614</t>
  </si>
  <si>
    <t>actin cytoskeleton organization</t>
  </si>
  <si>
    <t>GO:0030036</t>
  </si>
  <si>
    <t>ENSSSCG00000005012|ENSSSCG00000022080|ENSSSCG00000003493|ENSSSCG00000008239|ENSSSCG00000011171|ENSSSCG00000001661|ENSSSCG00000028355|ENSSSCG00000012119|ENSSSCG00000013614|ENSSSCG00000016185|ENSSSCG00000015796|ENSSSCG00000015560|ENSSSCG00000022726|ENSSSCG00000026108|ENSSSCG00000017187|ENSSSCG00000006369|ENSSSCG00000013554|ENSSSCG00000007085|ENSSSCG00000005267|ENSSSCG00000014633|ENSSSCG00000009821|ENSSSCG00000006612|ENSSSCG00000008245|ENSSSCG00000017206|ENSSSCG00000021359</t>
  </si>
  <si>
    <t>actin filament organization</t>
  </si>
  <si>
    <t>GO:0007015</t>
  </si>
  <si>
    <t>ENSSSCG00000003493|ENSSSCG00000016185|ENSSSCG00000007085|ENSSSCG00000026108|ENSSSCG00000005012|ENSSSCG00000022080|ENSSSCG00000015796|ENSSSCG00000015560|ENSSSCG00000008239|ENSSSCG00000022726|ENSSSCG00000009821|ENSSSCG00000012119|ENSSSCG00000006612|ENSSSCG00000001661|ENSSSCG00000008245|ENSSSCG00000017206|ENSSSCG00000021359</t>
  </si>
  <si>
    <t>actin filament polymerization</t>
  </si>
  <si>
    <t>GO:0030041</t>
  </si>
  <si>
    <t>ENSSSCG00000003493|ENSSSCG00000016185|ENSSSCG00000026108|ENSSSCG00000005012|ENSSSCG00000022080|ENSSSCG00000015560|ENSSSCG00000008239|ENSSSCG00000009821|ENSSSCG00000017206|ENSSSCG00000021359</t>
  </si>
  <si>
    <t>actin filament-based process</t>
  </si>
  <si>
    <t>GO:0030029</t>
  </si>
  <si>
    <t>ENSSSCG00000005012|ENSSSCG00000022080|ENSSSCG00000003493|ENSSSCG00000008239|ENSSSCG00000011171|ENSSSCG00000001661|ENSSSCG00000028355|ENSSSCG00000012119|ENSSSCG00000013614|ENSSSCG00000016185|ENSSSCG00000015796|ENSSSCG00000015560|ENSSSCG00000022726|ENSSSCG00000026108|ENSSSCG00000015298|ENSSSCG00000017187|ENSSSCG00000006369|ENSSSCG00000013554|ENSSSCG00000007085|ENSSSCG00000005267|ENSSSCG00000014633|ENSSSCG00000009821|ENSSSCG00000006612|ENSSSCG00000008245|ENSSSCG00000017206|ENSSSCG00000021359</t>
  </si>
  <si>
    <t>actin polymerization or depolymerization</t>
  </si>
  <si>
    <t>GO:0008154</t>
  </si>
  <si>
    <t>ENSSSCG00000003493|ENSSSCG00000016185|ENSSSCG00000007085|ENSSSCG00000026108|ENSSSCG00000005012|ENSSSCG00000022080|ENSSSCG00000015560|ENSSSCG00000008239|ENSSSCG00000009821|ENSSSCG00000017206|ENSSSCG00000021359</t>
  </si>
  <si>
    <t>actomyosin structure organization</t>
  </si>
  <si>
    <t>GO:0031032</t>
  </si>
  <si>
    <t>ENSSSCG00000022080|ENSSSCG00000006369|ENSSSCG00000006612|ENSSSCG00000001661|ENSSSCG00000028355|ENSSSCG00000013614</t>
  </si>
  <si>
    <t>adaptive immune response based on somatic recombination of immune receptors built from immunoglobulin superfamily domains</t>
  </si>
  <si>
    <t>GO:0002460</t>
  </si>
  <si>
    <t>ENSSSCG00000001770|ENSSSCG00000014924|ENSSSCG00000005267|ENSSSCG00000006357|ENSSSCG00000017187|ENSSSCG00000003017|ENSSSCG00000009817|ENSSSCG00000003524|ENSSSCG00000001987|ENSSSCG00000015037</t>
  </si>
  <si>
    <t>adherens junction</t>
  </si>
  <si>
    <t>GO:0005912</t>
  </si>
  <si>
    <t>ENSSSCG00000015808|ENSSSCG00000008056|ENSSSCG00000005012|ENSSSCG00000022080|ENSSSCG00000024791|ENSSSCG00000028355|ENSSSCG00000013614|ENSSSCG00000016185|ENSSSCG00000020785|ENSSSCG00000003471|ENSSSCG00000015560|ENSSSCG00000012840|ENSSSCG00000016635|ENSSSCG00000006081|ENSSSCG00000026108|ENSSSCG00000020976|ENSSSCG00000007692|ENSSSCG00000003183|ENSSSCG00000001502|ENSSSCG00000006306|ENSSSCG00000000293|ENSSSCG00000009821</t>
  </si>
  <si>
    <t>adherens junction assembly</t>
  </si>
  <si>
    <t>GO:0034333</t>
  </si>
  <si>
    <t>ENSSSCG00000022726|ENSSSCG00000017389|ENSSSCG00000001695|ENSSSCG00000006612</t>
  </si>
  <si>
    <t>alcohol biosynthetic process</t>
  </si>
  <si>
    <t>GO:0046165</t>
  </si>
  <si>
    <t>ENSSSCG00000013401|ENSSSCG00000014080|ENSSSCG00000016420|ENSSSCG00000010537|ENSSSCG00000015311|ENSSSCG00000027525|ENSSSCG00000009931|ENSSSCG00000007507</t>
  </si>
  <si>
    <t>alcohol metabolic process</t>
  </si>
  <si>
    <t>GO:0006066</t>
  </si>
  <si>
    <t>ENSSSCG00000002866|ENSSSCG00000008237|ENSSSCG00000002296|ENSSSCG00000023264|ENSSSCG00000014080|ENSSSCG00000002297|ENSSSCG00000016420|ENSSSCG00000002366|ENSSSCG00000010537|ENSSSCG00000025273|ENSSSCG00000015311|ENSSSCG00000027525|ENSSSCG00000009889|ENSSSCG00000021464|ENSSSCG00000003707|ENSSSCG00000009931|ENSSSCG00000013401|ENSSSCG00000007507</t>
  </si>
  <si>
    <t>ameboidal-type cell migration</t>
  </si>
  <si>
    <t>GO:0001667</t>
  </si>
  <si>
    <t>ENSSSCG00000015808|ENSSSCG00000006002|ENSSSCG00000001770|ENSSSCG00000011440|ENSSSCG00000022080|ENSSSCG00000003017|ENSSSCG00000000233|ENSSSCG00000011398|ENSSSCG00000003471|ENSSSCG00000001695|ENSSSCG00000001661|ENSSSCG00000006256</t>
  </si>
  <si>
    <t>amide biosynthetic process</t>
  </si>
  <si>
    <t>GO:0043604</t>
  </si>
  <si>
    <t>ENSSSCG00000002866|ENSSSCG00000015334|ENSSSCG00000020817|ENSSSCG00000013597|ENSSSCG00000011366|ENSSSCG00000005943|ENSSSCG00000001817|ENSSSCG00000012623|ENSSSCG00000024484|ENSSSCG00000009817|ENSSSCG00000006081|ENSSSCG00000009146|ENSSSCG00000030849|ENSSSCG00000006940|ENSSSCG00000010056|ENSSSCG00000011270|ENSSSCG00000001502|ENSSSCG00000028304|ENSSSCG00000006304|ENSSSCG00000004177|ENSSSCG00000025507|ENSSSCG00000005636|ENSSSCG00000017430|ENSSSCG00000014833</t>
  </si>
  <si>
    <t>amide transport</t>
  </si>
  <si>
    <t>GO:0042886</t>
  </si>
  <si>
    <t>ENSSSCG00000015808|ENSSSCG00000005453|ENSSSCG00000005012|ENSSSCG00000024927|ENSSSCG00000017219|ENSSSCG00000003928|ENSSSCG00000009817|ENSSSCG00000004677|ENSSSCG00000022998|ENSSSCG00000010224|ENSSSCG00000015298|ENSSSCG00000006002|ENSSSCG00000017403|ENSSSCG00000027072|ENSSSCG00000027855|ENSSSCG00000022726|ENSSSCG00000004826|ENSSSCG00000010035|ENSSSCG00000012494|ENSSSCG00000009778|ENSSSCG00000009062|ENSSSCG00000007395|ENSSSCG00000000037|ENSSSCG00000007692|ENSSSCG00000004597|ENSSSCG00000013600|ENSSSCG00000015074|ENSSSCG00000013597|ENSSSCG00000017705|ENSSSCG00000006304|ENSSSCG00000012772|ENSSSCG00000017389|ENSSSCG00000003017|ENSSSCG00000015384|ENSSSCG00000025281|ENSSSCG00000009480|ENSSSCG00000022236</t>
  </si>
  <si>
    <t>amino sugar metabolic process</t>
  </si>
  <si>
    <t>GO:0006040</t>
  </si>
  <si>
    <t>ENSSSCG00000012265|ENSSSCG00000005040|ENSSSCG00000014012|ENSSSCG00000005943|ENSSSCG00000006791</t>
  </si>
  <si>
    <t>aminoglycan metabolic process</t>
  </si>
  <si>
    <t>GO:0006022</t>
  </si>
  <si>
    <t>ENSSSCG00000006791|ENSSSCG00000030150|ENSSSCG00000011453|ENSSSCG00000014073|ENSSSCG00000003017|ENSSSCG00000012265|ENSSSCG00000012766</t>
  </si>
  <si>
    <t>amyloid precursor protein metabolic process</t>
  </si>
  <si>
    <t>GO:0042982</t>
  </si>
  <si>
    <t>ENSSSCG00000021464|ENSSSCG00000016267|ENSSSCG00000010860|ENSSSCG00000009403|ENSSSCG00000027525</t>
  </si>
  <si>
    <t>anatomical structure development</t>
  </si>
  <si>
    <t>GO:0048856</t>
  </si>
  <si>
    <t>ENSSSCG00000014296|ENSSSCG00000002866|ENSSSCG00000030150|ENSSSCG00000027525|ENSSSCG00000011747|ENSSSCG00000006256|ENSSSCG00000003551|ENSSSCG00000006002|ENSSSCG00000015119|ENSSSCG00000016267|ENSSSCG00000017403|ENSSSCG00000027072|ENSSSCG00000027778|ENSSSCG00000017772|ENSSSCG00000010682|ENSSSCG00000001872|ENSSSCG00000008429|ENSSSCG00000002873|ENSSSCG00000025588|ENSSSCG00000002385|ENSSSCG00000028304|ENSSSCG00000013599|ENSSSCG00000015037|ENSSSCG00000002554|ENSSSCG00000017389|ENSSSCG00000027701|ENSSSCG00000016703|ENSSSCG00000003017|ENSSSCG00000005636|ENSSSCG00000012583|ENSSSCG00000006395|ENSSSCG00000006159|ENSSSCG00000015808|ENSSSCG00000011810|ENSSSCG00000022080|ENSSSCG00000000708|ENSSSCG00000001661|ENSSSCG00000008645|ENSSSCG00000001770|ENSSSCG00000012621|ENSSSCG00000014336|ENSSSCG00000005625|ENSSSCG00000010035|ENSSSCG00000016322|ENSSSCG00000009778|ENSSSCG00000005216|ENSSSCG00000003663|ENSSSCG00000009357|ENSSSCG00000004678|ENSSSCG00000027130|ENSSSCG00000003183|ENSSSCG00000000633|ENSSSCG00000006369|ENSSSCG00000005844|ENSSSCG00000011398|ENSSSCG00000005277|ENSSSCG00000016434|ENSSSCG00000018033|ENSSSCG00000017723|ENSSSCG00000021585|ENSSSCG00000003267|ENSSSCG00000029949|ENSSSCG00000009219|ENSSSCG00000008796|ENSSSCG00000009216|ENSSSCG00000021359|ENSSSCG00000012171|ENSSSCG00000009361|ENSSSCG00000000233|ENSSSCG00000009817|ENSSSCG00000011171|ENSSSCG00000007188|ENSSSCG00000011264|ENSSSCG00000005012|ENSSSCG00000028355|ENSSSCG00000023255|ENSSSCG00000003451|ENSSSCG00000015796|ENSSSCG00000002050|ENSSSCG00000016420|ENSSSCG00000012049|ENSSSCG00000004677|ENSSSCG00000016635|ENSSSCG00000023666|ENSSSCG00000009164|ENSSSCG00000017607|ENSSSCG00000026108|ENSSSCG00000016290|ENSSSCG00000010224|ENSSSCG00000007692|ENSSSCG00000001038|ENSSSCG00000000757|ENSSSCG00000009403|ENSSSCG00000008963|ENSSSCG00000006357|ENSSSCG00000005267|ENSSSCG00000013401|ENSSSCG00000016620|ENSSSCG00000013408|ENSSSCG00000006612|ENSSSCG00000022230|ENSSSCG00000009482|ENSSSCG00000011440|ENSSSCG00000012399|ENSSSCG00000005385|ENSSSCG00000007522|ENSSSCG00000029460|ENSSSCG00000001987|ENSSSCG00000004383|ENSSSCG00000006530|ENSSSCG00000017187|ENSSSCG00000016991|ENSSSCG00000006940|ENSSSCG00000015850|ENSSSCG00000011299|ENSSSCG00000006800|ENSSSCG00000016018|ENSSSCG00000003471|ENSSSCG00000001695|ENSSSCG00000017206|ENSSSCG00000008898|ENSSSCG00000014073|ENSSSCG00000000293|ENSSSCG00000030303|ENSSSCG00000016185|ENSSSCG00000015074</t>
  </si>
  <si>
    <t>anatomical structure formation involved in morphogenesis</t>
  </si>
  <si>
    <t>GO:0048646</t>
  </si>
  <si>
    <t>ENSSSCG00000015808|ENSSSCG00000000757|ENSSSCG00000012399|ENSSSCG00000005385|ENSSSCG00000007188|ENSSSCG00000001661|ENSSSCG00000006256|ENSSSCG00000028355|ENSSSCG00000006002|ENSSSCG00000001770|ENSSSCG00000022080|ENSSSCG00000005625|ENSSSCG00000016322|ENSSSCG00000010224|ENSSSCG00000006530|ENSSSCG00000017187|ENSSSCG00000016991|ENSSSCG00000006940|ENSSSCG00000017607|ENSSSCG00000015850|ENSSSCG00000002873|ENSSSCG00000006800|ENSSSCG00000001695|ENSSSCG00000027130|ENSSSCG00000025588|ENSSSCG00000003183|ENSSSCG00000003471|ENSSSCG00000005844|ENSSSCG00000013599|ENSSSCG00000015037|ENSSSCG00000003451|ENSSSCG00000008898|ENSSSCG00000017389|ENSSSCG00000017723|ENSSSCG00000016703|ENSSSCG00000000293|ENSSSCG00000013408|ENSSSCG00000003267|ENSSSCG00000016620|ENSSSCG00000022230|ENSSSCG00000017206|ENSSSCG00000006159</t>
  </si>
  <si>
    <t>anatomical structure morphogenesis</t>
  </si>
  <si>
    <t>GO:0009653</t>
  </si>
  <si>
    <t>ENSSSCG00000015808|ENSSSCG00000030150|ENSSSCG00000011440|ENSSSCG00000007522|ENSSSCG00000000757|ENSSSCG00000028355|ENSSSCG00000009817|ENSSSCG00000012399|ENSSSCG00000001661|ENSSSCG00000015119|ENSSSCG00000015850|ENSSSCG00000011171|ENSSSCG00000007188|ENSSSCG00000011264|ENSSSCG00000006256|ENSSSCG00000008645|ENSSSCG00000016620|ENSSSCG00000016185|ENSSSCG00000006002|ENSSSCG00000001770|ENSSSCG00000029460|ENSSSCG00000022080|ENSSSCG00000017403|ENSSSCG00000016420|ENSSSCG00000005625|ENSSSCG00000016991|ENSSSCG00000001872|ENSSSCG00000010035|ENSSSCG00000006530|ENSSSCG00000017187|ENSSSCG00000016322|ENSSSCG00000009778|ENSSSCG00000014073|ENSSSCG00000005277|ENSSSCG00000006940|ENSSSCG00000017607|ENSSSCG00000026108|ENSSSCG00000002873|ENSSSCG00000008898|ENSSSCG00000006800|ENSSSCG00000016018|ENSSSCG00000009482|ENSSSCG00000025588|ENSSSCG00000027130|ENSSSCG00000003183|ENSSSCG00000002385|ENSSSCG00000003471|ENSSSCG00000005844|ENSSSCG00000015074|ENSSSCG00000028304|ENSSSCG00000011398|ENSSSCG00000013599|ENSSSCG00000015037|ENSSSCG00000008963|ENSSSCG00000003451|ENSSSCG00000018033|ENSSSCG00000005385|ENSSSCG00000017389|ENSSSCG00000005267|ENSSSCG00000027701|ENSSSCG00000017723|ENSSSCG00000016703|ENSSSCG00000003017|ENSSSCG00000000293|ENSSSCG00000013408|ENSSSCG00000003267|ENSSSCG00000029949|ENSSSCG00000010224|ENSSSCG00000006612|ENSSSCG00000022230|ENSSSCG00000017206|ENSSSCG00000006159|ENSSSCG00000021359|ENSSSCG00000001695</t>
  </si>
  <si>
    <t>anchoring junction</t>
  </si>
  <si>
    <t>GO:0070161</t>
  </si>
  <si>
    <t>angiogenesis</t>
  </si>
  <si>
    <t>GO:0001525</t>
  </si>
  <si>
    <t>ENSSSCG00000022080|ENSSSCG00000012399|ENSSSCG00000001661|ENSSSCG00000006256|ENSSSCG00000006002|ENSSSCG00000001770|ENSSSCG00000005625|ENSSSCG00000006530|ENSSSCG00000016322|ENSSSCG00000006940|ENSSSCG00000017607|ENSSSCG00000002873|ENSSSCG00000001695|ENSSSCG00000027130|ENSSSCG00000003183|ENSSSCG00000003471|ENSSSCG00000000757|ENSSSCG00000013599|ENSSSCG00000015037|ENSSSCG00000017389|ENSSSCG00000017723|ENSSSCG00000016703|ENSSSCG00000013408|ENSSSCG00000016620|ENSSSCG00000006159|ENSSSCG00000005844</t>
  </si>
  <si>
    <t>animal organ development</t>
  </si>
  <si>
    <t>GO:0048513</t>
  </si>
  <si>
    <t>ENSSSCG00000015808|ENSSSCG00000002866|ENSSSCG00000027778|ENSSSCG00000011440|ENSSSCG00000007522|ENSSSCG00000022080|ENSSSCG00000008429|ENSSSCG00000028304|ENSSSCG00000000233|ENSSSCG00000001661|ENSSSCG00000011810|ENSSSCG00000011171|ENSSSCG00000007188|ENSSSCG00000011264|ENSSSCG00000005012|ENSSSCG00000006256|ENSSSCG00000008645|ENSSSCG00000023255|ENSSSCG00000006002|ENSSSCG00000001770|ENSSSCG00000003451|ENSSSCG00000015796|ENSSSCG00000014336|ENSSSCG00000006357|ENSSSCG00000017403|ENSSSCG00000027072|ENSSSCG00000016420|ENSSSCG00000016018|ENSSSCG00000009817|ENSSSCG00000004383|ENSSSCG00000010682|ENSSSCG00000015119|ENSSSCG00000023666|ENSSSCG00000006940|ENSSSCG00000012171|ENSSSCG00000017607|ENSSSCG00000003663|ENSSSCG00000009357|ENSSSCG00000005385|ENSSSCG00000011299|ENSSSCG00000017187|ENSSSCG00000010224|ENSSSCG00000025588|ENSSSCG00000001987|ENSSSCG00000003183|ENSSSCG00000002385|ENSSSCG00000003471|ENSSSCG00000001038|ENSSSCG00000005844|ENSSSCG00000015074|ENSSSCG00000027525|ENSSSCG00000011398|ENSSSCG00000016635|ENSSSCG00000017206|ENSSSCG00000008963|ENSSSCG00000005277|ENSSSCG00000016434|ENSSSCG00000008898|ENSSSCG00000002554|ENSSSCG00000017389|ENSSSCG00000005267|ENSSSCG00000013401|ENSSSCG00000010035|ENSSSCG00000016703|ENSSSCG00000003017|ENSSSCG00000005636|ENSSSCG00000000633|ENSSSCG00000013408|ENSSSCG00000021585|ENSSSCG00000003267|ENSSSCG00000029949|ENSSSCG00000009219|ENSSSCG00000016620|ENSSSCG00000008796|ENSSSCG00000030303|ENSSSCG00000009216|ENSSSCG00000009482|ENSSSCG00000006159</t>
  </si>
  <si>
    <t>animal organ morphogenesis</t>
  </si>
  <si>
    <t>GO:0009887</t>
  </si>
  <si>
    <t>ENSSSCG00000007522|ENSSSCG00000011264|ENSSSCG00000007188|ENSSSCG00000001661|ENSSSCG00000006256|ENSSSCG00000008645|ENSSSCG00000001770|ENSSSCG00000005277|ENSSSCG00000017403|ENSSSCG00000016420|ENSSSCG00000009817|ENSSSCG00000003471|ENSSSCG00000006940|ENSSSCG00000017607|ENSSSCG00000005385|ENSSSCG00000017187|ENSSSCG00000016018|ENSSSCG00000002385|ENSSSCG00000015119|ENSSSCG00000025588|ENSSSCG00000008963|ENSSSCG00000016620|ENSSSCG00000003017|ENSSSCG00000016703|ENSSSCG00000006159|ENSSSCG00000009482</t>
  </si>
  <si>
    <t>anion binding</t>
  </si>
  <si>
    <t>GO:0043168</t>
  </si>
  <si>
    <t>ENSSSCG00000005174|ENSSSCG00000007281|ENSSSCG00000013022|ENSSSCG00000009361|ENSSSCG00000012275|ENSSSCG00000003928|ENSSSCG00000000233|ENSSSCG00000009817|ENSSSCG00000012440|ENSSSCG00000007507|ENSSSCG00000000602|ENSSSCG00000016925|ENSSSCG00000007426|ENSSSCG00000021464|ENSSSCG00000005012|ENSSSCG00000012290|ENSSSCG00000005970|ENSSSCG00000023351|ENSSSCG00000025455|ENSSSCG00000006002|ENSSSCG00000003471|ENSSSCG00000012621|ENSSSCG00000022080|ENSSSCG00000016267|ENSSSCG00000001987|ENSSSCG00000013297|ENSSSCG00000022726|ENSSSCG00000005627|ENSSSCG00000028355|ENSSSCG00000006740|ENSSSCG00000029460|ENSSSCG00000010525|ENSSSCG00000021220|ENSSSCG00000006940|ENSSSCG00000004578|ENSSSCG00000002535|ENSSSCG00000012163|ENSSSCG00000009150|ENSSSCG00000011299|ENSSSCG00000011928|ENSSSCG00000028964|ENSSSCG00000003183|ENSSSCG00000006308|ENSSSCG00000005845|ENSSSCG00000001695|ENSSSCG00000015334|ENSSSCG00000027525|ENSSSCG00000011399|ENSSSCG00000009931|ENSSSCG00000007307|ENSSSCG00000016434|ENSSSCG00000026724|ENSSSCG00000016836|ENSSSCG00000005267|ENSSSCG00000027701|ENSSSCG00000015268|ENSSSCG00000014362|ENSSSCG00000016450|ENSSSCG00000006564|ENSSSCG00000010537|ENSSSCG00000016522|ENSSSCG00000013600|ENSSSCG00000024837|ENSSSCG00000022236</t>
  </si>
  <si>
    <t>antibiotic catabolic process</t>
  </si>
  <si>
    <t>GO:0017001</t>
  </si>
  <si>
    <t>ENSSSCG00000009889|ENSSSCG00000004678|ENSSSCG00000013302|ENSSSCG00000010682</t>
  </si>
  <si>
    <t>antibiotic metabolic process</t>
  </si>
  <si>
    <t>GO:0016999</t>
  </si>
  <si>
    <t>ENSSSCG00000004678|ENSSSCG00000005943|ENSSSCG00000004677|ENSSSCG00000010682|ENSSSCG00000009889|ENSSSCG00000013302</t>
  </si>
  <si>
    <t>antigen processing and presentation of peptide antigen</t>
  </si>
  <si>
    <t>GO:0048002</t>
  </si>
  <si>
    <t>ENSSSCG00000013901|ENSSSCG00000004687|ENSSSCG00000001470|ENSSSCG00000006357</t>
  </si>
  <si>
    <t>antigen processing and presentation of peptide or polysaccharide antigen via MHC class II</t>
  </si>
  <si>
    <t>GO:0002504</t>
  </si>
  <si>
    <t>ENSSSCG00000013901|ENSSSCG00000001470|ENSSSCG00000001457|ENSSSCG00000006357</t>
  </si>
  <si>
    <t>antioxidant activity</t>
  </si>
  <si>
    <t>GO:0016209</t>
  </si>
  <si>
    <t>ENSSSCG00000012171|ENSSSCG00000004678|ENSSSCG00000022351|ENSSSCG00000010682|ENSSSCG00000022742|ENSSSCG00000013302</t>
  </si>
  <si>
    <t>apoptotic process</t>
  </si>
  <si>
    <t>GO:0006915</t>
  </si>
  <si>
    <t>ENSSSCG00000014296|ENSSSCG00000017705|ENSSSCG00000003017|ENSSSCG00000014924|ENSSSCG00000022080|ENSSSCG00000028304|ENSSSCG00000003928|ENSSSCG00000000233|ENSSSCG00000009240|ENSSSCG00000005385|ENSSSCG00000000708|ENSSSCG00000016925|ENSSSCG00000005012|ENSSSCG00000001571|ENSSSCG00000001770|ENSSSCG00000012623|ENSSSCG00000002050|ENSSSCG00000017403|ENSSSCG00000027072|ENSSSCG00000027778|ENSSSCG00000016322|ENSSSCG00000010682|ENSSSCG00000016991|ENSSSCG00000006940|ENSSSCG00000016714|ENSSSCG00000028964|ENSSSCG00000012772|ENSSSCG00000029652|ENSSSCG00000011290|ENSSSCG00000016018|ENSSSCG00000010860|ENSSSCG00000002385|ENSSSCG00000003471|ENSSSCG00000001987|ENSSSCG00000015334|ENSSSCG00000027525|ENSSSCG00000013599|ENSSSCG00000015037|ENSSSCG00000009817|ENSSSCG00000018033|ENSSSCG00000017389|ENSSSCG00000016267|ENSSSCG00000006357|ENSSSCG00000017723|ENSSSCG00000022689|ENSSSCG00000014336|ENSSSCG00000000293|ENSSSCG00000000633|ENSSSCG00000027130|ENSSSCG00000029949|ENSSSCG00000016703|ENSSSCG00000017496|ENSSSCG00000009668|ENSSSCG00000001779|ENSSSCG00000009482</t>
  </si>
  <si>
    <t>apoptotic signaling pathway</t>
  </si>
  <si>
    <t>GO:0097190</t>
  </si>
  <si>
    <t>ENSSSCG00000018033|ENSSSCG00000027130|ENSSSCG00000001770|ENSSSCG00000014924|ENSSSCG00000016267|ENSSSCG00000012623|ENSSSCG00000012772|ENSSSCG00000000633|ENSSSCG00000027072|ENSSSCG00000003017|ENSSSCG00000011290|ENSSSCG00000000233|ENSSSCG00000009817|ENSSSCG00000016322|ENSSSCG00000003471|ENSSSCG00000001987|ENSSSCG00000000708|ENSSSCG00000009668|ENSSSCG00000015037</t>
  </si>
  <si>
    <t>aromatic compound biosynthetic process</t>
  </si>
  <si>
    <t>GO:0019438</t>
  </si>
  <si>
    <t>ENSSSCG00000002866|ENSSSCG00000013263|ENSSSCG00000016420|ENSSSCG00000022080|ENSSSCG00000001038|ENSSSCG00000008429|ENSSSCG00000023903|ENSSSCG00000003928|ENSSSCG00000000233|ENSSSCG00000009240|ENSSSCG00000012399|ENSSSCG00000022998|ENSSSCG00000030150|ENSSSCG00000013990|ENSSSCG00000000708|ENSSSCG00000007743|ENSSSCG00000011264|ENSSSCG00000007688|ENSSSCG00000006256|ENSSSCG00000008645|ENSSSCG00000013307|ENSSSCG00000015298|ENSSSCG00000005029|ENSSSCG00000016836|ENSSSCG00000014336|ENSSSCG00000002307|ENSSSCG00000017403|ENSSSCG00000027072|ENSSSCG00000026931|ENSSSCG00000005453|ENSSSCG00000005627|ENSSSCG00000010682|ENSSSCG00000016754|ENSSSCG00000011810|ENSSSCG00000006567|ENSSSCG00000009592|ENSSSCG00000007507|ENSSSCG00000006940|ENSSSCG00000017607|ENSSSCG00000009357|ENSSSCG00000015595|ENSSSCG00000008516|ENSSSCG00000008898|ENSSSCG00000017187|ENSSSCG00000013237|ENSSSCG00000010224|ENSSSCG00000001987|ENSSSCG00000027778|ENSSSCG00000002385|ENSSSCG00000006308|ENSSSCG00000007559|ENSSSCG00000005844|ENSSSCG00000015334|ENSSSCG00000009668|ENSSSCG00000001661|ENSSSCG00000011106|ENSSSCG00000010035|ENSSSCG00000006304|ENSSSCG00000002383|ENSSSCG00000007524|ENSSSCG00000005385|ENSSSCG00000026724|ENSSSCG00000017389|ENSSSCG00000013401|ENSSSCG00000016703|ENSSSCG00000024312|ENSSSCG00000003017|ENSSSCG00000017929|ENSSSCG00000000633|ENSSSCG00000013408|ENSSSCG00000023677|ENSSSCG00000007849|ENSSSCG00000018053|ENSSSCG00000026622|ENSSSCG00000014073|ENSSSCG00000005040|ENSSSCG00000017160|ENSSSCG00000006176|ENSSSCG00000006159</t>
  </si>
  <si>
    <t>ATP metabolic process</t>
  </si>
  <si>
    <t>GO:0046034</t>
  </si>
  <si>
    <t>ENSSSCG00000003903|ENSSSCG00000022080|ENSSSCG00000002873|ENSSSCG00000012440|ENSSSCG00000017403|ENSSSCG00000027072|ENSSSCG00000003017|ENSSSCG00000005636|ENSSSCG00000016714|ENSSSCG00000024316|ENSSSCG00000009817|ENSSSCG00000007524|ENSSSCG00000030318|ENSSSCG00000005627|ENSSSCG00000023903</t>
  </si>
  <si>
    <t>ATPase activity, coupled to transmembrane movement of ions, rotational mechanism</t>
  </si>
  <si>
    <t>GO:0044769</t>
  </si>
  <si>
    <t>ENSSSCG00000007524|ENSSSCG00000006263|ENSSSCG00000008056|ENSSSCG00000016990|ENSSSCG00000016577</t>
  </si>
  <si>
    <t>ATPase binding</t>
  </si>
  <si>
    <t>GO:0051117</t>
  </si>
  <si>
    <t>ENSSSCG00000025455|ENSSSCG00000000058|ENSSSCG00000027072|ENSSSCG00000006296|ENSSSCG00000013784|ENSSSCG00000006740</t>
  </si>
  <si>
    <t>ATPase-coupled cation transmembrane transporter activity</t>
  </si>
  <si>
    <t>GO:0019829</t>
  </si>
  <si>
    <t>ENSSSCG00000006263|ENSSSCG00000002776|ENSSSCG00000016990|ENSSSCG00000006740|ENSSSCG00000016577|ENSSSCG00000006296|ENSSSCG00000007524|ENSSSCG00000008056</t>
  </si>
  <si>
    <t>ATPase-coupled ion transmembrane transporter activity</t>
  </si>
  <si>
    <t>GO:0042625</t>
  </si>
  <si>
    <t>ATPase-coupled transmembrane transporter activity</t>
  </si>
  <si>
    <t>GO:0042626</t>
  </si>
  <si>
    <t>autophagy</t>
  </si>
  <si>
    <t>GO:0006914</t>
  </si>
  <si>
    <t>ENSSSCG00000014296|ENSSSCG00000005174|ENSSSCG00000007281|ENSSSCG00000012817|ENSSSCG00000001436|ENSSSCG00000025455|ENSSSCG00000002655|ENSSSCG00000030089|ENSSSCG00000027072|ENSSSCG00000013647|ENSSSCG00000002707|ENSSSCG00000016322|ENSSSCG00000009164|ENSSSCG00000010525|ENSSSCG00000015334|ENSSSCG00000015384|ENSSSCG00000012290|ENSSSCG00000029652</t>
  </si>
  <si>
    <t>autophagy of mitochondrion</t>
  </si>
  <si>
    <t>GO:0000422</t>
  </si>
  <si>
    <t>ENSSSCG00000014296|ENSSSCG00000007281|ENSSSCG00000012817|ENSSSCG00000013647|ENSSSCG00000002655|ENSSSCG00000027072|ENSSSCG00000002707|ENSSSCG00000010525|ENSSSCG00000015384|ENSSSCG00000012290|ENSSSCG00000009164</t>
  </si>
  <si>
    <t>binding</t>
  </si>
  <si>
    <t>GO:0005488</t>
  </si>
  <si>
    <t>ENSSSCG00000014296|ENSSSCG00000002866|ENSSSCG00000005012|ENSSSCG00000030150|ENSSSCG00000009403|ENSSSCG00000017199|ENSSSCG00000002655|ENSSSCG00000006578|ENSSSCG00000029391|ENSSSCG00000028304|ENSSSCG00000008239|ENSSSCG00000011936|ENSSSCG00000009240|ENSSSCG00000021220|ENSSSCG00000001470|ENSSSCG00000021767|ENSSSCG00000016635|ENSSSCG00000007426|ENSSSCG00000006256|ENSSSCG00000013614|ENSSSCG00000003551|ENSSSCG00000015298|ENSSSCG00000006002|ENSSSCG00000005437|ENSSSCG00000016267|ENSSSCG00000016754|ENSSSCG00000029226|ENSSSCG00000027072|ENSSSCG00000027778|ENSSSCG00000009817|ENSSSCG00000022742|ENSSSCG00000030318|ENSSSCG00000001872|ENSSSCG00000014040|ENSSSCG00000010525|ENSSSCG00000016461|ENSSSCG00000008429|ENSSSCG00000006081|ENSSSCG00000013600|ENSSSCG00000020701|ENSSSCG00000012275|ENSSSCG00000004101|ENSSSCG00000005029|ENSSSCG00000011928|ENSSSCG00000005025|ENSSSCG00000013297|ENSSSCG00000002707|ENSSSCG00000016018|ENSSSCG00000002385|ENSSSCG00000006308|ENSSSCG00000007559|ENSSSCG00000001987|ENSSSCG00000015334|ENSSSCG00000027525|ENSSSCG00000015034|ENSSSCG00000015037|ENSSSCG00000009931|ENSSSCG00000023684|ENSSSCG00000006791|ENSSSCG00000017705|ENSSSCG00000004875|ENSSSCG00000027701|ENSSSCG00000016703|ENSSSCG00000000647|ENSSSCG00000005636|ENSSSCG00000004751|ENSSSCG00000010537|ENSSSCG00000006153|ENSSSCG00000017430|ENSSSCG00000003017|ENSSSCG00000028517|ENSSSCG00000006159|ENSSSCG00000015808|ENSSSCG00000013263|ENSSSCG00000020785|ENSSSCG00000008056|ENSSSCG00000007188|ENSSSCG00000022080|ENSSSCG00000012163|ENSSSCG00000028509|ENSSSCG00000008368|ENSSSCG00000012440|ENSSSCG00000015595|ENSSSCG00000000708|ENSSSCG00000016925|ENSSSCG00000012294|ENSSSCG00000021464|ENSSSCG00000008857|ENSSSCG00000012290|ENSSSCG00000008645|ENSSSCG00000012119|ENSSSCG00000012625|ENSSSCG00000025455|ENSSSCG00000001770|ENSSSCG00000012621|ENSSSCG00000001817|ENSSSCG00000012623|ENSSSCG00000014336|ENSSSCG00000002307|ENSSSCG00000001779|ENSSSCG00000002443|ENSSSCG00000005625|ENSSSCG00000012840|ENSSSCG00000005627|ENSSSCG00000010035|ENSSSCG00000004454|ENSSSCG00000016322|ENSSSCG00000009778|ENSSSCG00000027480|ENSSSCG00000005216|ENSSSCG00000016653|ENSSSCG00000006610|ENSSSCG00000003663|ENSSSCG00000023351|ENSSSCG00000009357|ENSSSCG00000004678|ENSSSCG00000029388|ENSSSCG00000006740|ENSSSCG00000030575|ENSSSCG00000003183|ENSSSCG00000000633|ENSSSCG00000007307|ENSSSCG00000005845|ENSSSCG00000015311|ENSSSCG00000016450|ENSSSCG00000011398|ENSSSCG00000011399|ENSSSCG00000012766|ENSSSCG00000014540|ENSSSCG00000002366|ENSSSCG00000016434|ENSSSCG00000024837|ENSSSCG00000007085|ENSSSCG00000026724|ENSSSCG00000023264|ENSSSCG00000012050|ENSSSCG00000017723|ENSSSCG00000025273|ENSSSCG00000012961|ENSSSCG00000006567|ENSSSCG00000022390|ENSSSCG00000021585|ENSSSCG00000023677|ENSSSCG00000009821|ENSSSCG00000029949|ENSSSCG00000016522|ENSSSCG00000017403|ENSSSCG00000008796|ENSSSCG00000009668|ENSSSCG00000017206|ENSSSCG00000009482|ENSSSCG00000003493|ENSSSCG00000021359|ENSSSCG00000012171|ENSSSCG00000005174|ENSSSCG00000014141|ENSSSCG00000028355|ENSSSCG00000027224|ENSSSCG00000024927|ENSSSCG00000009361|ENSSSCG00000029813|ENSSSCG00000000233|ENSSSCG00000011810|ENSSSCG00000028056|ENSSSCG00000000602|ENSSSCG00000007743|ENSSSCG00000011264|ENSSSCG00000007281|ENSSSCG00000010682|ENSSSCG00000005970|ENSSSCG00000002696|ENSSSCG00000017187|ENSSSCG00000016185|ENSSSCG00000015796|ENSSSCG00000013647|ENSSSCG00000005453|ENSSSCG00000027855|ENSSSCG00000003458|ENSSSCG00000006287|ENSSSCG00000003691|ENSSSCG00000023666|ENSSSCG00000020744|ENSSSCG00000004578|ENSSSCG00000026108|ENSSSCG00000006580|ENSSSCG00000020976|ENSSSCG00000017160|ENSSSCG00000016290|ENSSSCG00000010224|ENSSSCG00000007692|ENSSSCG00000030415|ENSSSCG00000000757|ENSSSCG00000001502|ENSSSCG00000009592|ENSSSCG00000013554|ENSSSCG00000008963|ENSSSCG00000014633|ENSSSCG00000012772|ENSSSCG00000006369|ENSSSCG00000017920|ENSSSCG00000005267|ENSSSCG00000006357|ENSSSCG00000015268|ENSSSCG00000014362|ENSSSCG00000013408|ENSSSCG00000006296|ENSSSCG00000003729|ENSSSCG00000010647|ENSSSCG00000006612|ENSSSCG00000008245|ENSSSCG00000014012|ENSSSCG00000009480|ENSSSCG00000022236|ENSSSCG00000030089|ENSSSCG00000011440|ENSSSCG00000000058|ENSSSCG00000013022|ENSSSCG00000001841|ENSSSCG00000011407|ENSSSCG00000003928|ENSSSCG00000010026|ENSSSCG00000006564|ENSSSCG00000012399|ENSSSCG00000001661|ENSSSCG00000005385|ENSSSCG00000007507|ENSSSCG00000020657|ENSSSCG00000007688|ENSSSCG00000002535|ENSSSCG00000017866|ENSSSCG00000013302|ENSSSCG00000024791|ENSSSCG00000027689|ENSSSCG00000012653|ENSSSCG00000009164|ENSSSCG00000011270|ENSSSCG00000011798|ENSSSCG00000002873|ENSSSCG00000012551|ENSSSCG00000014080|ENSSSCG00000023971|ENSSSCG00000015560|ENSSSCG00000022726|ENSSSCG00000006530|ENSSSCG00000013784|ENSSSCG00000012494|ENSSSCG00000021105|ENSSSCG00000029460|ENSSSCG00000013307|ENSSSCG00000010261|ENSSSCG00000017297|ENSSSCG00000007849|ENSSSCG00000009146|ENSSSCG00000006940|ENSSSCG00000016714|ENSSSCG00000009150|ENSSSCG00000011299|ENSSSCG00000008516|ENSSSCG00000008195|ENSSSCG00000013237|ENSSSCG00000012277|ENSSSCG00000010554|ENSSSCG00000003471|ENSSSCG00000007739|ENSSSCG00000001695|ENSSSCG00000005040|ENSSSCG00000028964|ENSSSCG00000011106|ENSSSCG00000009216|ENSSSCG00000014804|ENSSSCG00000002383|ENSSSCG00000008898|ENSSSCG00000027287|ENSSSCG00000017164|ENSSSCG00000008959|ENSSSCG00000024312|ENSSSCG00000016279|ENSSSCG00000000293|ENSSSCG00000001436|ENSSSCG00000011893|ENSSSCG00000014073|ENSSSCG00000016836|ENSSSCG00000030149|ENSSSCG00000026962|ENSSSCG00000030303|ENSSSCG00000030300|ENSSSCG00000003707|ENSSSCG00000022674|ENSSSCG00000017472|ENSSSCG00000011171</t>
  </si>
  <si>
    <t>biological adhesion</t>
  </si>
  <si>
    <t>GO:0022610</t>
  </si>
  <si>
    <t>ENSSSCG00000015808|ENSSSCG00000017277|ENSSSCG00000022080|ENSSSCG00000008429|ENSSSCG00000022726|ENSSSCG00000011747|ENSSSCG00000001661|ENSSSCG00000028355|ENSSSCG00000016185|ENSSSCG00000006002|ENSSSCG00000003471|ENSSSCG00000005277|ENSSSCG00000013297|ENSSSCG00000005625|ENSSSCG00000004414|ENSSSCG00000000361|ENSSSCG00000009361|ENSSSCG00000006940|ENSSSCG00000005385|ENSSSCG00000020976|ENSSSCG00000011928|ENSSSCG00000017187|ENSSSCG00000020744|ENSSSCG00000027130|ENSSSCG00000006369|ENSSSCG00000001695|ENSSSCG00000028304|ENSSSCG00000015037|ENSSSCG00000030303|ENSSSCG00000017705|ENSSSCG00000005267|ENSSSCG00000000647|ENSSSCG00000017723|ENSSSCG00000006287|ENSSSCG00000003017|ENSSSCG00000000293|ENSSSCG00000020657|ENSSSCG00000006296|ENSSSCG00000009219|ENSSSCG00000006612|ENSSSCG00000022230|ENSSSCG00000009216|ENSSSCG00000005844</t>
  </si>
  <si>
    <t>biological regulation</t>
  </si>
  <si>
    <t>GO:0065007</t>
  </si>
  <si>
    <t>ENSSSCG00000014296|ENSSSCG00000002866|ENSSSCG00000008237|ENSSSCG00000006578|ENSSSCG00000029391|ENSSSCG00000028304|ENSSSCG00000008239|ENSSSCG00000024837|ENSSSCG00000009240|ENSSSCG00000026622|ENSSSCG00000021767|ENSSSCG00000017496|ENSSSCG00000022998|ENSSSCG00000006256|ENSSSCG00000001571|ENSSSCG00000003551|ENSSSCG00000015298|ENSSSCG00000006002|ENSSSCG00000003017|ENSSSCG00000016267|ENSSSCG00000004454|ENSSSCG00000029226|ENSSSCG00000027072|ENSSSCG00000027778|ENSSSCG00000016322|ENSSSCG00000010682|ENSSSCG00000001872|ENSSSCG00000014040|ENSSSCG00000010525|ENSSSCG00000008429|ENSSSCG00000009592|ENSSSCG00000006304|ENSSSCG00000016620|ENSSSCG00000009331|ENSSSCG00000012275|ENSSSCG00000005029|ENSSSCG00000011928|ENSSSCG00000029652|ENSSSCG00000002707|ENSSSCG00000016018|ENSSSCG00000000361|ENSSSCG00000002385|ENSSSCG00000006308|ENSSSCG00000007559|ENSSSCG00000001987|ENSSSCG00000015334|ENSSSCG00000027525|ENSSSCG00000013599|ENSSSCG00000015037|ENSSSCG00000009931|ENSSSCG00000006306|ENSSSCG00000023684|ENSSSCG00000025273|ENSSSCG00000017389|ENSSSCG00000001436|ENSSSCG00000028460|ENSSSCG00000027701|ENSSSCG00000016703|ENSSSCG00000000647|ENSSSCG00000014051|ENSSSCG00000012583|ENSSSCG00000010537|ENSSSCG00000018053|ENSSSCG00000017024|ENSSSCG00000017430|ENSSSCG00000002296|ENSSSCG00000006159|ENSSSCG00000015808|ENSSSCG00000016754|ENSSSCG00000008056|ENSSSCG00000007188|ENSSSCG00000022080|ENSSSCG00000012163|ENSSSCG00000028509|ENSSSCG00000015850|ENSSSCG00000000708|ENSSSCG00000016925|ENSSSCG00000001661|ENSSSCG00000021464|ENSSSCG00000008645|ENSSSCG00000025455|ENSSSCG00000001770|ENSSSCG00000012621|ENSSSCG00000001817|ENSSSCG00000012623|ENSSSCG00000014336|ENSSSCG00000002307|ENSSSCG00000001779|ENSSSCG00000026931|ENSSSCG00000005625|ENSSSCG00000012840|ENSSSCG00000005627|ENSSSCG00000010035|ENSSSCG00000011453|ENSSSCG00000005212|ENSSSCG00000016323|ENSSSCG00000005216|ENSSSCG00000017705|ENSSSCG00000020976|ENSSSCG00000013237|ENSSSCG00000006610|ENSSSCG00000023351|ENSSSCG00000009357|ENSSSCG00000009062|ENSSSCG00000004678|ENSSSCG00000029388|ENSSSCG00000016032|ENSSSCG00000015384|ENSSSCG00000002873|ENSSSCG00000027130|ENSSSCG00000010860|ENSSSCG00000003183|ENSSSCG00000000633|ENSSSCG00000011798|ENSSSCG00000005844|ENSSSCG00000011398|ENSSSCG00000011399|ENSSSCG00000001011|ENSSSCG00000002443|ENSSSCG00000002366|ENSSSCG00000016434|ENSSSCG00000018033|ENSSSCG00000007085|ENSSSCG00000026724|ENSSSCG00000023264|ENSSSCG00000012050|ENSSSCG00000017723|ENSSSCG00000013647|ENSSSCG00000006567|ENSSSCG00000022390|ENSSSCG00000021585|ENSSSCG00000023677|ENSSSCG00000009821|ENSSSCG00000029949|ENSSSCG00000016522|ENSSSCG00000017403|ENSSSCG00000009668|ENSSSCG00000017206|ENSSSCG00000009482|ENSSSCG00000006175|ENSSSCG00000021359|ENSSSCG00000012171|ENSSSCG00000005174|ENSSSCG00000016420|ENSSSCG00000028355|ENSSSCG00000016450|ENSSSCG00000013263|ENSSSCG00000024927|ENSSSCG00000009361|ENSSSCG00000002297|ENSSSCG00000029813|ENSSSCG00000000037|ENSSSCG00000000233|ENSSSCG00000009817|ENSSSCG00000011810|ENSSSCG00000011171|ENSSSCG00000000602|ENSSSCG00000007743|ENSSSCG00000011264|ENSSSCG00000014924|ENSSSCG00000024009|ENSSSCG00000010026|ENSSSCG00000016185|ENSSSCG00000003493|ENSSSCG00000024134|ENSSSCG00000003451|ENSSSCG00000002050|ENSSSCG00000027855|ENSSSCG00000012049|ENSSSCG00000004677|ENSSSCG00000016635|ENSSSCG00000013901|ENSSSCG00000023666|ENSSSCG00000014073|ENSSSCG00000014540|ENSSSCG00000020744|ENSSSCG00000004578|ENSSSCG00000006160|ENSSSCG00000005012|ENSSSCG00000011470|ENSSSCG00000026108|ENSSSCG00000004888|ENSSSCG00000017160|ENSSSCG00000017187|ENSSSCG00000001868|ENSSSCG00000010224|ENSSSCG00000007692|ENSSSCG00000001038|ENSSSCG00000015074|ENSSSCG00000009403|ENSSSCG00000013554|ENSSSCG00000029323|ENSSSCG00000008963|ENSSSCG00000014633|ENSSSCG00000012772|ENSSSCG00000006357|ENSSSCG00000017920|ENSSSCG00000005267|ENSSSCG00000013401|ENSSSCG00000001439|ENSSSCG00000014362|ENSSSCG00000013408|ENSSSCG00000006296|ENSSSCG00000003524|ENSSSCG00000010647|ENSSSCG00000006612|ENSSSCG00000022230|ENSSSCG00000017607|ENSSSCG00000009480|ENSSSCG00000006369|ENSSSCG00000017772|ENSSSCG00000030089|ENSSSCG00000017277|ENSSSCG00000011440|ENSSSCG00000007817|ENSSSCG00000001841|ENSSSCG00000011407|ENSSSCG00000003928|ENSSSCG00000027205|ENSSSCG00000006564|ENSSSCG00000012399|ENSSSCG00000009330|ENSSSCG00000007507|ENSSSCG00000002535|ENSSSCG00000017866|ENSSSCG00000013302|ENSSSCG00000024791|ENSSSCG00000013307|ENSSSCG00000015402|ENSSSCG00000009164|ENSSSCG00000011270|ENSSSCG00000029460|ENSSSCG00000010464|ENSSSCG00000012551|ENSSSCG00000002496|ENSSSCG00000015560|ENSSSCG00000022726|ENSSSCG00000006530|ENSSSCG00000013784|ENSSSCG00000016991|ENSSSCG00000006740|ENSSSCG00000005453|ENSSSCG00000007849|ENSSSCG00000006940|ENSSSCG00000008959|ENSSSCG00000016714|ENSSSCG00000015595|ENSSSCG00000011299|ENSSSCG00000008516|ENSSSCG00000006800|ENSSSCG00000011297|ENSSSCG00000012277|ENSSSCG00000011290|ENSSSCG00000003471|ENSSSCG00000013600|ENSSSCG00000001695|ENSSSCG00000028964|ENSSSCG00000005385|ENSSSCG00000011106|ENSSSCG00000009216|ENSSSCG00000014804|ENSSSCG00000002383|ENSSSCG00000008898|ENSSSCG00000017164|ENSSSCG00000022689|ENSSSCG00000024312|ENSSSCG00000016279|ENSSSCG00000000293|ENSSSCG00000017472|ENSSSCG00000004597|ENSSSCG00000006176|ENSSSCG00000030303|ENSSSCG00000030300|ENSSSCG00000003707|ENSSSCG00000021902|ENSSSCG00000014833|ENSSSCG00000000757</t>
  </si>
  <si>
    <t>biosynthetic process</t>
  </si>
  <si>
    <t>GO:0009058</t>
  </si>
  <si>
    <t>ENSSSCG00000002866|ENSSSCG00000030150|ENSSSCG00000009403|ENSSSCG00000009245|ENSSSCG00000028304|ENSSSCG00000009240|ENSSSCG00000026622|ENSSSCG00000013990|ENSSSCG00000022998|ENSSSCG00000006256|ENSSSCG00000023351|ENSSSCG00000015298|ENSSSCG00000007307|ENSSSCG00000016267|ENSSSCG00000017403|ENSSSCG00000027072|ENSSSCG00000027778|ENSSSCG00000009817|ENSSSCG00000010682|ENSSSCG00000025273|ENSSSCG00000010525|ENSSSCG00000006081|ENSSSCG00000010056|ENSSSCG00000009330|ENSSSCG00000008374|ENSSSCG00000005029|ENSSSCG00000002385|ENSSSCG00000006308|ENSSSCG00000007559|ENSSSCG00000021774|ENSSSCG00000015334|ENSSSCG00000013597|ENSSSCG00000017705|ENSSSCG00000015037|ENSSSCG00000009931|ENSSSCG00000006304|ENSSSCG00000017389|ENSSSCG00000025507|ENSSSCG00000003017|ENSSSCG00000005636|ENSSSCG00000012583|ENSSSCG00000010537|ENSSSCG00000006719|ENSSSCG00000018053|ENSSSCG00000006153|ENSSSCG00000016703|ENSSSCG00000027525|ENSSSCG00000006159|ENSSSCG00000013263|ENSSSCG00000011810|ENSSSCG00000022080|ENSSSCG00000000708|ENSSSCG00000001661|ENSSSCG00000021464|ENSSSCG00000008857|ENSSSCG00000012290|ENSSSCG00000008645|ENSSSCG00000001817|ENSSSCG00000012623|ENSSSCG00000014336|ENSSSCG00000002307|ENSSSCG00000026931|ENSSSCG00000005453|ENSSSCG00000005627|ENSSSCG00000010035|ENSSSCG00000013408|ENSSSCG00000013237|ENSSSCG00000009357|ENSSSCG00000028517|ENSSSCG00000000633|ENSSSCG00000005688|ENSSSCG00000008963|ENSSSCG00000015311|ENSSSCG00000026724|ENSSSCG00000023264|ENSSSCG00000017723|ENSSSCG00000006567|ENSSSCG00000022390|ENSSSCG00000023677|ENSSSCG00000007849|ENSSSCG00000017430|ENSSSCG00000009668|ENSSSCG00000006176|ENSSSCG00000005844|ENSSSCG00000013004|ENSSSCG00000008429|ENSSSCG00000023903|ENSSSCG00000000233|ENSSSCG00000007507|ENSSSCG00000007743|ENSSSCG00000011264|ENSSSCG00000017187|ENSSSCG00000004678|ENSSSCG00000005277|ENSSSCG00000016836|ENSSSCG00000002050|ENSSSCG00000016420|ENSSSCG00000006512|ENSSSCG00000017607|ENSSSCG00000011470|ENSSSCG00000005385|ENSSSCG00000017160|ENSSSCG00000012265|ENSSSCG00000010224|ENSSSCG00000001038|ENSSSCG00000001502|ENSSSCG00000009592|ENSSSCG00000029066|ENSSSCG00000004177|ENSSSCG00000007524|ENSSSCG00000013401|ENSSSCG00000017929|ENSSSCG00000016450|ENSSSCG00000014012|ENSSSCG00000020817|ENSSSCG00000003928|ENSSSCG00000012399|ENSSSCG00000007688|ENSSSCG00000002535|ENSSSCG00000027689|ENSSSCG00000012653|ENSSSCG00000005943|ENSSSCG00000002873|ENSSSCG00000012551|ENSSSCG00000014080|ENSSSCG00000024484|ENSSSCG00000012061|ENSSSCG00000016754|ENSSSCG00000017772|ENSSSCG00000013307|ENSSSCG00000010554|ENSSSCG00000009146|ENSSSCG00000011366|ENSSSCG00000030849|ENSSSCG00000006940|ENSSSCG00000015595|ENSSSCG00000008516|ENSSSCG00000011297|ENSSSCG00000011270|ENSSSCG00000016872|ENSSSCG00000005040|ENSSSCG00000011106|ENSSSCG00000002383|ENSSSCG00000008898|ENSSSCG00000014073|ENSSSCG00000024312|ENSSSCG00000001987|ENSSSCG00000026962|ENSSSCG00000030303|ENSSSCG00000003707|ENSSSCG00000014833</t>
  </si>
  <si>
    <t>blood vessel development</t>
  </si>
  <si>
    <t>GO:0001568</t>
  </si>
  <si>
    <t>ENSSSCG00000022080|ENSSSCG00000012399|ENSSSCG00000001661|ENSSSCG00000006256|ENSSSCG00000006002|ENSSSCG00000001770|ENSSSCG00000005625|ENSSSCG00000006530|ENSSSCG00000016322|ENSSSCG00000006940|ENSSSCG00000017607|ENSSSCG00000002873|ENSSSCG00000001695|ENSSSCG00000027130|ENSSSCG00000003183|ENSSSCG00000003471|ENSSSCG00000000757|ENSSSCG00000028304|ENSSSCG00000013599|ENSSSCG00000015037|ENSSSCG00000017389|ENSSSCG00000017723|ENSSSCG00000016703|ENSSSCG00000013408|ENSSSCG00000016620|ENSSSCG00000006159|ENSSSCG00000005844</t>
  </si>
  <si>
    <t>blood vessel endothelial cell migration</t>
  </si>
  <si>
    <t>GO:0043534</t>
  </si>
  <si>
    <t>ENSSSCG00000001661|ENSSSCG00000003471|ENSSSCG00000003017|ENSSSCG00000001695|ENSSSCG00000022080</t>
  </si>
  <si>
    <t>blood vessel morphogenesis</t>
  </si>
  <si>
    <t>GO:0048514</t>
  </si>
  <si>
    <t>bone remodeling</t>
  </si>
  <si>
    <t>GO:0046849</t>
  </si>
  <si>
    <t>ENSSSCG00000003471|ENSSSCG00000003017|ENSSSCG00000009817|ENSSSCG00000002385|ENSSSCG00000015334|ENSSSCG00000009216</t>
  </si>
  <si>
    <t>bounding membrane of organelle</t>
  </si>
  <si>
    <t>GO:0098588</t>
  </si>
  <si>
    <t>ENSSSCG00000014296|ENSSSCG00000005174|ENSSSCG00000008237|ENSSSCG00000008056|ENSSSCG00000007281|ENSSSCG00000001418|ENSSSCG00000002655|ENSSSCG00000017219|ENSSSCG00000014804|ENSSSCG00000000708|ENSSSCG00000007188|ENSSSCG00000007426|ENSSSCG00000005012|ENSSSCG00000012653|ENSSSCG00000015298|ENSSSCG00000006263|ENSSSCG00000016267|ENSSSCG00000014080|ENSSSCG00000017297|ENSSSCG00000016577|ENSSSCG00000016635|ENSSSCG00000002776|ENSSSCG00000010525|ENSSSCG00000009164|ENSSSCG00000023215|ENSSSCG00000008374|ENSSSCG00000009062|ENSSSCG00000007395|ENSSSCG00000012265|ENSSSCG00000002707|ENSSSCG00000010860|ENSSSCG00000000361|ENSSSCG00000005943|ENSSSCG00000013600|ENSSSCG00000021774|ENSSSCG00000009403|ENSSSCG00000012772|ENSSSCG00000002554|ENSSSCG00000012817|ENSSSCG00000005267|ENSSSCG00000023677|ENSSSCG00000006522|ENSSSCG00000015384|ENSSSCG00000025281|ENSSSCG00000003707|ENSSSCG00000024837|ENSSSCG00000015074</t>
  </si>
  <si>
    <t>branching morphogenesis of an epithelial tube</t>
  </si>
  <si>
    <t>GO:0048754</t>
  </si>
  <si>
    <t>ENSSSCG00000001770|ENSSSCG00000016703|ENSSSCG00000003471|ENSSSCG00000005844|ENSSSCG00000007522|ENSSSCG00000001661|ENSSSCG00000008963|ENSSSCG00000009482</t>
  </si>
  <si>
    <t>calcium ion binding</t>
  </si>
  <si>
    <t>GO:0005509</t>
  </si>
  <si>
    <t>ENSSSCG00000003663|ENSSSCG00000004678|ENSSSCG00000023351|ENSSSCG00000011299|ENSSSCG00000006580|ENSSSCG00000005267|ENSSSCG00000002443|ENSSSCG00000016290|ENSSSCG00000006578|ENSSSCG00000022390|ENSSSCG00000003458|ENSSSCG00000024837|ENSSSCG00000003691|ENSSSCG00000029949|ENSSSCG00000006610|ENSSSCG00000005636|ENSSSCG00000006612|ENSSSCG00000015298|ENSSSCG00000004751|ENSSSCG00000004578|ENSSSCG00000030149</t>
  </si>
  <si>
    <t>carbohydrate catabolic process</t>
  </si>
  <si>
    <t>GO:0016052</t>
  </si>
  <si>
    <t>ENSSSCG00000013022|ENSSSCG00000002873|ENSSSCG00000014073|ENSSSCG00000009817|ENSSSCG00000012440|ENSSSCG00000001418|ENSSSCG00000017403</t>
  </si>
  <si>
    <t>carbohydrate derivative binding</t>
  </si>
  <si>
    <t>GO:0097367</t>
  </si>
  <si>
    <t>ENSSSCG00000005174|ENSSSCG00000005012|ENSSSCG00000022080|ENSSSCG00000009361|ENSSSCG00000012275|ENSSSCG00000003928|ENSSSCG00000000233|ENSSSCG00000009817|ENSSSCG00000012440|ENSSSCG00000007507|ENSSSCG00000000602|ENSSSCG00000016925|ENSSSCG00000021464|ENSSSCG00000028355|ENSSSCG00000025455|ENSSSCG00000006002|ENSSSCG00000003471|ENSSSCG00000012621|ENSSSCG00000016267|ENSSSCG00000001987|ENSSSCG00000013297|ENSSSCG00000005625|ENSSSCG00000022726|ENSSSCG00000005627|ENSSSCG00000023666|ENSSSCG00000010525|ENSSSCG00000021220|ENSSSCG00000006940|ENSSSCG00000002535|ENSSSCG00000012163|ENSSSCG00000028964|ENSSSCG00000011299|ENSSSCG00000011928|ENSSSCG00000006740|ENSSSCG00000003183|ENSSSCG00000006308|ENSSSCG00000005845|ENSSSCG00000001695|ENSSSCG00000015334|ENSSSCG00000011399|ENSSSCG00000012766|ENSSSCG00000009931|ENSSSCG00000016434|ENSSSCG00000006791|ENSSSCG00000026724|ENSSSCG00000016836|ENSSSCG00000027701|ENSSSCG00000014362|ENSSSCG00000016450|ENSSSCG00000006564|ENSSSCG00000016522|ENSSSCG00000013600|ENSSSCG00000029460</t>
  </si>
  <si>
    <t>carbohydrate derivative biosynthetic process</t>
  </si>
  <si>
    <t>GO:1901137</t>
  </si>
  <si>
    <t>ENSSSCG00000030150|ENSSSCG00000015334|ENSSSCG00000007524|ENSSSCG00000012061|ENSSSCG00000021464|ENSSSCG00000005943|ENSSSCG00000005277|ENSSSCG00000016267|ENSSSCG00000002050|ENSSSCG00000005627|ENSSSCG00000017772|ENSSSCG00000008374|ENSSSCG00000012265|ENSSSCG00000021774|ENSSSCG00000009403|ENSSSCG00000023903|ENSSSCG00000006304|ENSSSCG00000026724|ENSSSCG00000017389|ENSSSCG00000003017|ENSSSCG00000013408|ENSSSCG00000026962|ENSSSCG00000005040|ENSSSCG00000014012|ENSSSCG00000003707</t>
  </si>
  <si>
    <t>carbohydrate derivative metabolic process</t>
  </si>
  <si>
    <t>GO:1901135</t>
  </si>
  <si>
    <t>ENSSSCG00000030150|ENSSSCG00000015334|ENSSSCG00000022080|ENSSSCG00000008368|ENSSSCG00000007524|ENSSSCG00000012440|ENSSSCG00000013990|ENSSSCG00000005627|ENSSSCG00000001418|ENSSSCG00000021464|ENSSSCG00000005943|ENSSSCG00000005277|ENSSSCG00000016267|ENSSSCG00000002050|ENSSSCG00000017403|ENSSSCG00000009817|ENSSSCG00000012061|ENSSSCG00000012265|ENSSSCG00000017772|ENSSSCG00000003017|ENSSSCG00000008374|ENSSSCG00000002873|ENSSSCG00000011453|ENSSSCG00000021774|ENSSSCG00000009403|ENSSSCG00000023903|ENSSSCG00000012766|ENSSSCG00000011106|ENSSSCG00000006304|ENSSSCG00000006791|ENSSSCG00000026724|ENSSSCG00000017389|ENSSSCG00000014073|ENSSSCG00000014080|ENSSSCG00000013408|ENSSSCG00000026962|ENSSSCG00000005040|ENSSSCG00000014012|ENSSSCG00000003707</t>
  </si>
  <si>
    <t>carbohydrate homeostasis</t>
  </si>
  <si>
    <t>GO:0033500</t>
  </si>
  <si>
    <t>ENSSSCG00000002866|ENSSSCG00000015298|ENSSSCG00000000757|ENSSSCG00000017403|ENSSSCG00000029391|ENSSSCG00000013600|ENSSSCG00000015074|ENSSSCG00000015334|ENSSSCG00000006304</t>
  </si>
  <si>
    <t>carbohydrate metabolic process</t>
  </si>
  <si>
    <t>GO:0005975</t>
  </si>
  <si>
    <t>ENSSSCG00000030150|ENSSSCG00000013022|ENSSSCG00000012440|ENSSSCG00000007507|ENSSSCG00000001418|ENSSSCG00000005943|ENSSSCG00000010464|ENSSSCG00000017403|ENSSSCG00000009817|ENSSSCG00000006522|ENSSSCG00000002873|ENSSSCG00000012265|ENSSSCG00000007739|ENSSSCG00000021774|ENSSSCG00000015334|ENSSSCG00000006791|ENSSSCG00000014073|ENSSSCG00000003017|ENSSSCG00000022390|ENSSSCG00000010537|ENSSSCG00000006153|ENSSSCG00000014012|ENSSSCG00000022351</t>
  </si>
  <si>
    <t>carboxylic acid biosynthetic process</t>
  </si>
  <si>
    <t>GO:0046394</t>
  </si>
  <si>
    <t>ENSSSCG00000023351|ENSSSCG00000028517|ENSSSCG00000030150|ENSSSCG00000010554|ENSSSCG00000009245|ENSSSCG00000016420|ENSSSCG00000022390|ENSSSCG00000010537|ENSSSCG00000009330|ENSSSCG00000005688|ENSSSCG00000015334|ENSSSCG00000008857|ENSSSCG00000003017</t>
  </si>
  <si>
    <t>carboxylic acid metabolic process</t>
  </si>
  <si>
    <t>GO:0019752</t>
  </si>
  <si>
    <t>ENSSSCG00000012171|ENSSSCG00000030150|ENSSSCG00000009245|ENSSSCG00000012440|ENSSSCG00000009330|ENSSSCG00000021767|ENSSSCG00000008857|ENSSSCG00000023351|ENSSSCG00000028517|ENSSSCG00000005943|ENSSSCG00000003451|ENSSSCG00000017403|ENSSSCG00000016420|ENSSSCG00000009817|ENSSSCG00000004454|ENSSSCG00000010554|ENSSSCG00000010056|ENSSSCG00000009150|ENSSSCG00000002873|ENSSSCG00000011453|ENSSSCG00000011297|ENSSSCG00000005688|ENSSSCG00000015334|ENSSSCG00000005385|ENSSSCG00000006304|ENSSSCG00000000708|ENSSSCG00000003229|ENSSSCG00000022351|ENSSSCG00000023264|ENSSSCG00000003017|ENSSSCG00000022390|ENSSSCG00000012583|ENSSSCG00000010537|ENSSSCG00000003707|ENSSSCG00000007507</t>
  </si>
  <si>
    <t>carboxylic ester hydrolase activity</t>
  </si>
  <si>
    <t>GO:0052689</t>
  </si>
  <si>
    <t>ENSSSCG00000023351|ENSSSCG00000011470|ENSSSCG00000024134|ENSSSCG00000005267|ENSSSCG00000023191|ENSSSCG00000022390|ENSSSCG00000022742|ENSSSCG00000013599|ENSSSCG00000030303|ENSSSCG00000011297</t>
  </si>
  <si>
    <t>cardiovascular system development</t>
  </si>
  <si>
    <t>GO:0072358</t>
  </si>
  <si>
    <t>ENSSSCG00000022080|ENSSSCG00000012399|ENSSSCG00000001661|ENSSSCG00000006256|ENSSSCG00000006002|ENSSSCG00000001770|ENSSSCG00000003451|ENSSSCG00000005625|ENSSSCG00000006530|ENSSSCG00000016322|ENSSSCG00000006940|ENSSSCG00000017607|ENSSSCG00000002873|ENSSSCG00000001695|ENSSSCG00000027130|ENSSSCG00000003183|ENSSSCG00000003471|ENSSSCG00000000757|ENSSSCG00000028304|ENSSSCG00000013599|ENSSSCG00000015037|ENSSSCG00000017389|ENSSSCG00000017723|ENSSSCG00000016703|ENSSSCG00000013408|ENSSSCG00000016620|ENSSSCG00000006159|ENSSSCG00000005844</t>
  </si>
  <si>
    <t>catabolic process</t>
  </si>
  <si>
    <t>GO:0009056</t>
  </si>
  <si>
    <t>ENSSSCG00000014296|ENSSSCG00000005174|ENSSSCG00000012173|ENSSSCG00000014924|ENSSSCG00000007522|ENSSSCG00000013022|ENSSSCG00000002655|ENSSSCG00000012277|ENSSSCG00000012275|ENSSSCG00000003928|ENSSSCG00000012440|ENSSSCG00000010853|ENSSSCG00000011171|ENSSSCG00000001418|ENSSSCG00000009889|ENSSSCG00000007281|ENSSSCG00000028304|ENSSSCG00000013302|ENSSSCG00000012290|ENSSSCG00000023351|ENSSSCG00000025455|ENSSSCG00000006256|ENSSSCG00000012621|ENSSSCG00000001817|ENSSSCG00000012817|ENSSSCG00000017403|ENSSSCG00000027072|ENSSSCG00000009817|ENSSSCG00000022742|ENSSSCG00000016322|ENSSSCG00000023666|ENSSSCG00000010525|ENSSSCG00000009164|ENSSSCG00000026951|ENSSSCG00000010682|ENSSSCG00000010056|ENSSSCG00000012772|ENSSSCG00000011470|ENSSSCG00000009150|ENSSSCG00000002873|ENSSSCG00000004678|ENSSSCG00000009523|ENSSSCG00000011297|ENSSSCG00000002707|ENSSSCG00000030089|ENSSSCG00000001770|ENSSSCG00000015334|ENSSSCG00000006791|ENSSSCG00000010035|ENSSSCG00000017164|ENSSSCG00000018033|ENSSSCG00000003229|ENSSSCG00000030303|ENSSSCG00000023264|ENSSSCG00000001436|ENSSSCG00000014073|ENSSSCG00000003017|ENSSSCG00000028509|ENSSSCG00000029652|ENSSSCG00000021067|ENSSSCG00000010537|ENSSSCG00000016653|ENSSSCG00000015384|ENSSSCG00000009668|ENSSSCG00000022351|ENSSSCG00000023191|ENSSSCG00000013647|ENSSSCG00000021767</t>
  </si>
  <si>
    <t>catalytic activity</t>
  </si>
  <si>
    <t>GO:0003824</t>
  </si>
  <si>
    <t>ENSSSCG00000008237|ENSSSCG00000030150|ENSSSCG00000005174|ENSSSCG00000009245|ENSSSCG00000005453|ENSSSCG00000010853|ENSSSCG00000013990|ENSSSCG00000021767|ENSSSCG00000013599|ENSSSCG00000022998|ENSSSCG00000010224|ENSSSCG00000001571|ENSSSCG00000023351|ENSSSCG00000015298|ENSSSCG00000007307|ENSSSCG00000016754|ENSSSCG00000013436|ENSSSCG00000027072|ENSSSCG00000027778|ENSSSCG00000017772|ENSSSCG00000022742|ENSSSCG00000030318|ENSSSCG00000025273|ENSSSCG00000007032|ENSSSCG00000010525|ENSSSCG00000026951|ENSSSCG00000013600|ENSSSCG00000010056|ENSSSCG00000020701|ENSSSCG00000002296|ENSSSCG00000008374|ENSSSCG00000002873|ENSSSCG00000021220|ENSSSCG00000006995|ENSSSCG00000006308|ENSSSCG00000021774|ENSSSCG00000015334|ENSSSCG00000027525|ENSSSCG00000015034|ENSSSCG00000009931|ENSSSCG00000006791|ENSSSCG00000002554|ENSSSCG00000017705|ENSSSCG00000001436|ENSSSCG00000027701|ENSSSCG00000002496|ENSSSCG00000003017|ENSSSCG00000012583|ENSSSCG00000010537|ENSSSCG00000006719|ENSSSCG00000026153|ENSSSCG00000028517|ENSSSCG00000007507|ENSSSCG00000015808|ENSSSCG00000014804|ENSSSCG00000007188|ENSSSCG00000022080|ENSSSCG00000002777|ENSSSCG00000008368|ENSSSCG00000009889|ENSSSCG00000015850|ENSSSCG00000001418|ENSSSCG00000016925|ENSSSCG00000021464|ENSSSCG00000008857|ENSSSCG00000025455|ENSSSCG00000001770|ENSSSCG00000012621|ENSSSCG00000001817|ENSSSCG00000029066|ENSSSCG00000016714|ENSSSCG00000005627|ENSSSCG00000024009|ENSSSCG00000004454|ENSSSCG00000013901|ENSSSCG00000016323|ENSSSCG00000012163|ENSSSCG00000028691|ENSSSCG00000016032|ENSSSCG00000006612|ENSSSCG00000010860|ENSSSCG00000003183|ENSSSCG00000005688|ENSSSCG00000013073|ENSSSCG00000015311|ENSSSCG00000011399|ENSSSCG00000001011|ENSSSCG00000014540|ENSSSCG00000026724|ENSSSCG00000023264|ENSSSCG00000012050|ENSSSCG00000017723|ENSSSCG00000013647|ENSSSCG00000022390|ENSSSCG00000010026|ENSSSCG00000003267|ENSSSCG00000021105|ENSSSCG00000014139|ENSSSCG00000005040|ENSSSCG00000023191|ENSSSCG00000021359|ENSSSCG00000012171|ENSSSCG00000003903|ENSSSCG00000012173|ENSSSCG00000014141|ENSSSCG00000024736|ENSSSCG00000013004|ENSSSCG00000012277|ENSSSCG00000002297|ENSSSCG00000012275|ENSSSCG00000000037|ENSSSCG00000000233|ENSSSCG00000009817|ENSSSCG00000011171|ENSSSCG00000000602|ENSSSCG00000010682|ENSSSCG00000005970|ENSSSCG00000002696|ENSSSCG00000017187|ENSSSCG00000004678|ENSSSCG00000024134|ENSSSCG00000005277|ENSSSCG00000016836|ENSSSCG00000002050|ENSSSCG00000014258|ENSSSCG00000027855|ENSSSCG00000006512|ENSSSCG00000016635|ENSSSCG00000023666|ENSSSCG00000020744|ENSSSCG00000010312|ENSSSCG00000004578|ENSSSCG00000023215|ENSSSCG00000011470|ENSSSCG00000026108|ENSSSCG00000004888|ENSSSCG00000002623|ENSSSCG00000012265|ENSSSCG00000009523|ENSSSCG00000003229|ENSSSCG00000030415|ENSSSCG00000001987|ENSSSCG00000013554|ENSSSCG00000010554|ENSSSCG00000012772|ENSSSCG00000004870|ENSSSCG00000006369|ENSSSCG00000005267|ENSSSCG00000012440|ENSSSCG00000015268|ENSSSCG00000001439|ENSSSCG00000017929|ENSSSCG00000016450|ENSSSCG00000010647|ENSSSCG00000022689|ENSSSCG00000014012|ENSSSCG00000015769|ENSSSCG00000009482|ENSSSCG00000014921|ENSSSCG00000024313|ENSSSCG00000014924|ENSSSCG00000013022|ENSSSCG00000028964|ENSSSCG00000003928|ENSSSCG00000027205|ENSSSCG00000007524|ENSSSCG00000009330|ENSSSCG00000021067|ENSSSCG00000007522|ENSSSCG00000007688|ENSSSCG00000002535|ENSSSCG00000017866|ENSSSCG00000013302|ENSSSCG00000027689|ENSSSCG00000012653|ENSSSCG00000005943|ENSSSCG00000011798|ENSSSCG00000010464|ENSSSCG00000012551|ENSSSCG00000014080|ENSSSCG00000024484|ENSSSCG00000012061|ENSSSCG00000013784|ENSSSCG00000016991|ENSSSCG00000010261|ENSSSCG00000017297|ENSSSCG00000006176|ENSSSCG00000006940|ENSSSCG00000030149|ENSSSCG00000009150|ENSSSCG00000008516|ENSSSCG00000008195|ENSSSCG00000011453|ENSSSCG00000011297|ENSSSCG00000029388|ENSSSCG00000011290|ENSSSCG00000003471|ENSSSCG00000007739|ENSSSCG00000016872|ENSSSCG00000023903|ENSSSCG00000002013|ENSSSCG00000014577|ENSSSCG00000017160|ENSSSCG00000021319|ENSSSCG00000027287|ENSSSCG00000017164|ENSSSCG00000014570|ENSSSCG00000014073|ENSSSCG00000016279|ENSSSCG00000024316|ENSSSCG00000020912|ENSSSCG00000006522|ENSSSCG00000026962|ENSSSCG00000030303|ENSSSCG00000022351</t>
  </si>
  <si>
    <t>catalytic activity, acting on a protein</t>
  </si>
  <si>
    <t>GO:0140096</t>
  </si>
  <si>
    <t>ENSSSCG00000015808|ENSSSCG00000014921|ENSSSCG00000015769|ENSSSCG00000014924|ENSSSCG00000007522|ENSSSCG00000022080|ENSSSCG00000012277|ENSSSCG00000012275|ENSSSCG00000003928|ENSSSCG00000000233|ENSSSCG00000009817|ENSSSCG00000017160|ENSSSCG00000011171|ENSSSCG00000007188|ENSSSCG00000016925|ENSSSCG00000022998|ENSSSCG00000030415|ENSSSCG00000001571|ENSSSCG00000024009|ENSSSCG00000012653|ENSSSCG00000025455|ENSSSCG00000001770|ENSSSCG00000012621|ENSSSCG00000004888|ENSSSCG00000012551|ENSSSCG00000013647|ENSSSCG00000023191|ENSSSCG00000027855|ENSSSCG00000016714|ENSSSCG00000010682|ENSSSCG00000016754|ENSSSCG00000016991|ENSSSCG00000016323|ENSSSCG00000007032|ENSSSCG00000003471|ENSSSCG00000020744|ENSSSCG00000026951|ENSSSCG00000006940|ENSSSCG00000010056|ENSSSCG00000020701|ENSSSCG00000012163|ENSSSCG00000015850|ENSSSCG00000008516|ENSSSCG00000015298|ENSSSCG00000011453|ENSSSCG00000016032|ENSSSCG00000028964|ENSSSCG00000011290|ENSSSCG00000010860|ENSSSCG00000004870|ENSSSCG00000001987|ENSSSCG00000015334|ENSSSCG00000027525|ENSSSCG00000023666|ENSSSCG00000001011|ENSSSCG00000027287|ENSSSCG00000001817|ENSSSCG00000014577|ENSSSCG00000012772|ENSSSCG00000026724|ENSSSCG00000017705|ENSSSCG00000017164|ENSSSCG00000012050|ENSSSCG00000014570|ENSSSCG00000022689|ENSSSCG00000003017|ENSSSCG00000001436|ENSSSCG00000010312|ENSSSCG00000020912|ENSSSCG00000021105|ENSSSCG00000030149|ENSSSCG00000006176|ENSSSCG00000009482</t>
  </si>
  <si>
    <t>cation binding</t>
  </si>
  <si>
    <t>GO:0043169</t>
  </si>
  <si>
    <t>ENSSSCG00000015808|ENSSSCG00000017199|ENSSSCG00000011810|ENSSSCG00000001436|ENSSSCG00000012277|ENSSSCG00000012275|ENSSSCG00000008368|ENSSSCG00000028056|ENSSSCG00000008857|ENSSSCG00000013302|ENSSSCG00000014141|ENSSSCG00000013307|ENSSSCG00000002696|ENSSSCG00000023351|ENSSSCG00000004678|ENSSSCG00000006578|ENSSSCG00000012551|ENSSSCG00000004454|ENSSSCG00000011893|ENSSSCG00000001779|ENSSSCG00000027778|ENSSSCG00000003458|ENSSSCG00000016714|ENSSSCG00000003691|ENSSSCG00000030318|ENSSSCG00000012494|ENSSSCG00000029949|ENSSSCG00000014540|ENSSSCG00000010261|ENSSSCG00000017297|ENSSSCG00000030415|ENSSSCG00000012653|ENSSSCG00000004578|ENSSSCG00000030149|ENSSSCG00000003663|ENSSSCG00000012163|ENSSSCG00000005385|ENSSSCG00000011299|ENSSSCG00000006580|ENSSSCG00000020976|ENSSSCG00000028517|ENSSSCG00000016290|ENSSSCG00000005025|ENSSSCG00000022390|ENSSSCG00000029388|ENSSSCG00000006740|ENSSSCG00000008195|ENSSSCG00000010554|ENSSSCG00000005437|ENSSSCG00000015311|ENSSSCG00000028304|ENSSSCG00000015034|ENSSSCG00000016461|ENSSSCG00000003729|ENSSSCG00000002443|ENSSSCG00000023684|ENSSSCG00000015796|ENSSSCG00000025273|ENSSSCG00000016754|ENSSSCG00000023264|ENSSSCG00000005267|ENSSSCG00000010224|ENSSSCG00000014336|ENSSSCG00000005636|ENSSSCG00000016450|ENSSSCG00000004751|ENSSSCG00000004875|ENSSSCG00000021105|ENSSSCG00000006610|ENSSSCG00000006612|ENSSSCG00000030303|ENSSSCG00000030300|ENSSSCG00000015298|ENSSSCG00000027480|ENSSSCG00000024837|ENSSSCG00000007507</t>
  </si>
  <si>
    <t>cation transmembrane transport</t>
  </si>
  <si>
    <t>GO:0098655</t>
  </si>
  <si>
    <t>ENSSSCG00000003903|ENSSSCG00000008056|ENSSSCG00000002776|ENSSSCG00000001841|ENSSSCG00000007524|ENSSSCG00000007188|ENSSSCG00000008195|ENSSSCG00000006263|ENSSSCG00000023585|ENSSSCG00000015402|ENSSSCG00000013436|ENSSSCG00000012049|ENSSSCG00000009817|ENSSSCG00000016577|ENSSSCG00000010035|ENSSSCG00000016990|ENSSSCG00000015298|ENSSSCG00000006740|ENSSSCG00000023903|ENSSSCG00000029323|ENSSSCG00000024313|ENSSSCG00000005636|ENSSSCG00000024316|ENSSSCG00000006296</t>
  </si>
  <si>
    <t>cation transmembrane transporter activity</t>
  </si>
  <si>
    <t>GO:0008324</t>
  </si>
  <si>
    <t>ENSSSCG00000008195|ENSSSCG00000006263|ENSSSCG00000023585|ENSSSCG00000015402|ENSSSCG00000015298|ENSSSCG00000002776|ENSSSCG00000012049|ENSSSCG00000016990|ENSSSCG00000024313|ENSSSCG00000001841|ENSSSCG00000006740|ENSSSCG00000024316|ENSSSCG00000010035|ENSSSCG00000007524|ENSSSCG00000008056|ENSSSCG00000016577|ENSSSCG00000007188|ENSSSCG00000023903|ENSSSCG00000029323|ENSSSCG00000006296|ENSSSCG00000009817</t>
  </si>
  <si>
    <t>cation transport</t>
  </si>
  <si>
    <t>GO:0006812</t>
  </si>
  <si>
    <t>ENSSSCG00000003903|ENSSSCG00000008056|ENSSSCG00000022080|ENSSSCG00000002776|ENSSSCG00000005636|ENSSSCG00000007524|ENSSSCG00000007188|ENSSSCG00000029323|ENSSSCG00000008195|ENSSSCG00000006263|ENSSSCG00000023585|ENSSSCG00000015402|ENSSSCG00000011893|ENSSSCG00000013436|ENSSSCG00000012049|ENSSSCG00000009817|ENSSSCG00000016577|ENSSSCG00000010035|ENSSSCG00000016990|ENSSSCG00000015298|ENSSSCG00000010860|ENSSSCG00000006740|ENSSSCG00000013600|ENSSSCG00000023903|ENSSSCG00000017705|ENSSSCG00000014540|ENSSSCG00000017389|ENSSSCG00000006357|ENSSSCG00000017723|ENSSSCG00000024313|ENSSSCG00000001841|ENSSSCG00000024316|ENSSSCG00000006296|ENSSSCG00000009480</t>
  </si>
  <si>
    <t>cell activation</t>
  </si>
  <si>
    <t>GO:0001775</t>
  </si>
  <si>
    <t>ENSSSCG00000015808|ENSSSCG00000022080|ENSSSCG00000012840|ENSSSCG00000007188|ENSSSCG00000001661|ENSSSCG00000028355|ENSSSCG00000014336|ENSSSCG00000009817|ENSSSCG00000024791|ENSSSCG00000020744|ENSSSCG00000005385|ENSSSCG00000020976|ENSSSCG00000017187|ENSSSCG00000001987|ENSSSCG00000005844|ENSSSCG00000028304|ENSSSCG00000015037|ENSSSCG00000008645|ENSSSCG00000017705|ENSSSCG00000005267|ENSSSCG00000006357|ENSSSCG00000017723|ENSSSCG00000003017</t>
  </si>
  <si>
    <t>cell adhesion</t>
  </si>
  <si>
    <t>GO:0007155</t>
  </si>
  <si>
    <t>cell adhesion mediated by integrin</t>
  </si>
  <si>
    <t>GO:0033627</t>
  </si>
  <si>
    <t>ENSSSCG00000015808|ENSSSCG00000017705|ENSSSCG00000006002|ENSSSCG00000003471|ENSSSCG00000000293</t>
  </si>
  <si>
    <t>cell adhesion molecule binding</t>
  </si>
  <si>
    <t>GO:0050839</t>
  </si>
  <si>
    <t>ENSSSCG00000015808|ENSSSCG00000006002|ENSSSCG00000009361|ENSSSCG00000000293|ENSSSCG00000012840|ENSSSCG00000006287|ENSSSCG00000008429|ENSSSCG00000006940</t>
  </si>
  <si>
    <t>cell chemotaxis</t>
  </si>
  <si>
    <t>GO:0060326</t>
  </si>
  <si>
    <t>ENSSSCG00000006002|ENSSSCG00000003471|ENSSSCG00000017705|ENSSSCG00000017920|ENSSSCG00000005267|ENSSSCG00000006357|ENSSSCG00000017723|ENSSSCG00000008959|ENSSSCG00000001695|ENSSSCG00000001439</t>
  </si>
  <si>
    <t>cell communication</t>
  </si>
  <si>
    <t>GO:0007154</t>
  </si>
  <si>
    <t>ENSSSCG00000014296|ENSSSCG00000002866|ENSSSCG00000005012|ENSSSCG00000002655|ENSSSCG00000005625|ENSSSCG00000006256|ENSSSCG00000003551|ENSSSCG00000015298|ENSSSCG00000006002|ENSSSCG00000016267|ENSSSCG00000017403|ENSSSCG00000027072|ENSSSCG00000017772|ENSSSCG00000001872|ENSSSCG00000008429|ENSSSCG00000012275|ENSSSCG00000002873|ENSSSCG00000002707|ENSSSCG00000025588|ENSSSCG00000002385|ENSSSCG00000015334|ENSSSCG00000017705|ENSSSCG00000015037|ENSSSCG00000006306|ENSSSCG00000006304|ENSSSCG00000017389|ENSSSCG00000028460|ENSSSCG00000016703|ENSSSCG00000003017|ENSSSCG00000014051|ENSSSCG00000010537|ENSSSCG00000002296|ENSSSCG00000006159|ENSSSCG00000015808|ENSSSCG00000013263|ENSSSCG00000008056|ENSSSCG00000007188|ENSSSCG00000022080|ENSSSCG00000010026|ENSSSCG00000000708|ENSSSCG00000016925|ENSSSCG00000001661|ENSSSCG00000025455|ENSSSCG00000001770|ENSSSCG00000001817|ENSSSCG00000012623|ENSSSCG00000014336|ENSSSCG00000002307|ENSSSCG00000001779|ENSSSCG00000006578|ENSSSCG00000012840|ENSSSCG00000000361|ENSSSCG00000010035|ENSSSCG00000016322|ENSSSCG00000016323|ENSSSCG00000013408|ENSSSCG00000005216|ENSSSCG00000012163|ENSSSCG00000009357|ENSSSCG00000029388|ENSSSCG00000027130|ENSSSCG00000010860|ENSSSCG00000003183|ENSSSCG00000000633|ENSSSCG00000005844|ENSSSCG00000011398|ENSSSCG00000011399|ENSSSCG00000016434|ENSSSCG00000018033|ENSSSCG00000026724|ENSSSCG00000012050|ENSSSCG00000017723|ENSSSCG00000021585|ENSSSCG00000023677|ENSSSCG00000016522|ENSSSCG00000009668|ENSSSCG00000017206|ENSSSCG00000001868|ENSSSCG00000006175|ENSSSCG00000021359|ENSSSCG00000005174|ENSSSCG00000027855|ENSSSCG00000009361|ENSSSCG00000029813|ENSSSCG00000000233|ENSSSCG00000009817|ENSSSCG00000014804|ENSSSCG00000007507|ENSSSCG00000000602|ENSSSCG00000011264|ENSSSCG00000014924|ENSSSCG00000004678|ENSSSCG00000024134|ENSSSCG00000003451|ENSSSCG00000013647|ENSSSCG00000016420|ENSSSCG00000016635|ENSSSCG00000020744|ENSSSCG00000010647|ENSSSCG00000017607|ENSSSCG00000011470|ENSSSCG00000026108|ENSSSCG00000007692|ENSSSCG00000000757|ENSSSCG00000007281|ENSSSCG00000008963|ENSSSCG00000012772|ENSSSCG00000006357|ENSSSCG00000017920|ENSSSCG00000005267|ENSSSCG00000013401|ENSSSCG00000016620|ENSSSCG00000014362|ENSSSCG00000016450|ENSSSCG00000022689|ENSSSCG00000022230|ENSSSCG00000009480|ENSSSCG00000009482|ENSSSCG00000017277|ENSSSCG00000011440|ENSSSCG00000007817|ENSSSCG00000011407|ENSSSCG00000006564|ENSSSCG00000012399|ENSSSCG00000005385|ENSSSCG00000017866|ENSSSCG00000014633|ENSSSCG00000024791|ENSSSCG00000029460|ENSSSCG00000001987|ENSSSCG00000022726|ENSSSCG00000006530|ENSSSCG00000016991|ENSSSCG00000006940|ENSSSCG00000015850|ENSSSCG00000006800|ENSSSCG00000016018|ENSSSCG00000012277|ENSSSCG00000011290|ENSSSCG00000003471|ENSSSCG00000013600|ENSSSCG00000001695|ENSSSCG00000009216|ENSSSCG00000008959|ENSSSCG00000000293|ENSSSCG00000024837|ENSSSCG00000021902|ENSSSCG00000017472|ENSSSCG00000015074</t>
  </si>
  <si>
    <t>cell death</t>
  </si>
  <si>
    <t>GO:0008219</t>
  </si>
  <si>
    <t>ENSSSCG00000014296|ENSSSCG00000005174|ENSSSCG00000003017|ENSSSCG00000014924|ENSSSCG00000022080|ENSSSCG00000028304|ENSSSCG00000003928|ENSSSCG00000000233|ENSSSCG00000009240|ENSSSCG00000005385|ENSSSCG00000000708|ENSSSCG00000016925|ENSSSCG00000005012|ENSSSCG00000001571|ENSSSCG00000006002|ENSSSCG00000001770|ENSSSCG00000012623|ENSSSCG00000002050|ENSSSCG00000017403|ENSSSCG00000027072|ENSSSCG00000027778|ENSSSCG00000023377|ENSSSCG00000016322|ENSSSCG00000010682|ENSSSCG00000016991|ENSSSCG00000017705|ENSSSCG00000006940|ENSSSCG00000005453|ENSSSCG00000016714|ENSSSCG00000028964|ENSSSCG00000012772|ENSSSCG00000029652|ENSSSCG00000011290|ENSSSCG00000016018|ENSSSCG00000010860|ENSSSCG00000002385|ENSSSCG00000003471|ENSSSCG00000001987|ENSSSCG00000015334|ENSSSCG00000027525|ENSSSCG00000013599|ENSSSCG00000015037|ENSSSCG00000009817|ENSSSCG00000018033|ENSSSCG00000017389|ENSSSCG00000016267|ENSSSCG00000006357|ENSSSCG00000017723|ENSSSCG00000022689|ENSSSCG00000014336|ENSSSCG00000000293|ENSSSCG00000000633|ENSSSCG00000027130|ENSSSCG00000029949|ENSSSCG00000016703|ENSSSCG00000017496|ENSSSCG00000009668|ENSSSCG00000001779|ENSSSCG00000009482</t>
  </si>
  <si>
    <t>cell development</t>
  </si>
  <si>
    <t>GO:0048468</t>
  </si>
  <si>
    <t>ENSSSCG00000002866|ENSSSCG00000011810|ENSSSCG00000011440|ENSSSCG00000022080|ENSSSCG00000028355|ENSSSCG00000029460|ENSSSCG00000016635|ENSSSCG00000001661|ENSSSCG00000005012|ENSSSCG00000006256|ENSSSCG00000008645|ENSSSCG00000003551|ENSSSCG00000016185|ENSSSCG00000003471|ENSSSCG00000016267|ENSSSCG00000017403|ENSSSCG00000012049|ENSSSCG00000004677|ENSSSCG00000010035|ENSSSCG00000006530|ENSSSCG00000017187|ENSSSCG00000001872|ENSSSCG00000009778|ENSSSCG00000005216|ENSSSCG00000005385|ENSSSCG00000016290|ENSSSCG00000006612|ENSSSCG00000010224|ENSSSCG00000016018|ENSSSCG00000027130|ENSSSCG00000007692|ENSSSCG00000002385|ENSSSCG00000015119|ENSSSCG00000006369|ENSSSCG00000015074|ENSSSCG00000011398|ENSSSCG00000016434|ENSSSCG00000018033|ENSSSCG00000017389|ENSSSCG00000016703|ENSSSCG00000003017|ENSSSCG00000013408|ENSSSCG00000014073|ENSSSCG00000030303</t>
  </si>
  <si>
    <t>cell differentiation</t>
  </si>
  <si>
    <t>GO:0030154</t>
  </si>
  <si>
    <t>ENSSSCG00000014296|ENSSSCG00000002866|ENSSSCG00000009240|ENSSSCG00000006256|ENSSSCG00000003551|ENSSSCG00000006002|ENSSSCG00000015119|ENSSSCG00000016267|ENSSSCG00000017403|ENSSSCG00000027072|ENSSSCG00000027778|ENSSSCG00000010682|ENSSSCG00000001872|ENSSSCG00000009331|ENSSSCG00000016018|ENSSSCG00000002385|ENSSSCG00000028304|ENSSSCG00000013599|ENSSSCG00000015037|ENSSSCG00000002554|ENSSSCG00000017389|ENSSSCG00000006395|ENSSSCG00000003017|ENSSSCG00000012583|ENSSSCG00000016703|ENSSSCG00000006159|ENSSSCG00000015808|ENSSSCG00000011810|ENSSSCG00000022080|ENSSSCG00000001661|ENSSSCG00000021464|ENSSSCG00000008645|ENSSSCG00000003471|ENSSSCG00000014336|ENSSSCG00000002307|ENSSSCG00000000361|ENSSSCG00000010035|ENSSSCG00000016322|ENSSSCG00000009778|ENSSSCG00000005216|ENSSSCG00000013237|ENSSSCG00000027130|ENSSSCG00000003183|ENSSSCG00000006369|ENSSSCG00000005844|ENSSSCG00000011398|ENSSSCG00000016434|ENSSSCG00000018033|ENSSSCG00000017723|ENSSSCG00000003267|ENSSSCG00000009219|ENSSSCG00000008796|ENSSSCG00000017206|ENSSSCG00000027855|ENSSSCG00000008429|ENSSSCG00000000233|ENSSSCG00000029460|ENSSSCG00000005012|ENSSSCG00000028355|ENSSSCG00000016185|ENSSSCG00000016420|ENSSSCG00000012049|ENSSSCG00000004677|ENSSSCG00000016635|ENSSSCG00000023666|ENSSSCG00000017607|ENSSSCG00000005385|ENSSSCG00000017187|ENSSSCG00000010224|ENSSSCG00000007692|ENSSSCG00000001038|ENSSSCG00000015074|ENSSSCG00000005267|ENSSSCG00000006357|ENSSSCG00000013408|ENSSSCG00000006612|ENSSSCG00000009482|ENSSSCG00000011440|ENSSSCG00000012399|ENSSSCG00000001987|ENSSSCG00000004383|ENSSSCG00000006530|ENSSSCG00000016290|ENSSSCG00000006940|ENSSSCG00000006800|ENSSSCG00000011297|ENSSSCG00000001695|ENSSSCG00000009216|ENSSSCG00000008898|ENSSSCG00000014073|ENSSSCG00000000293|ENSSSCG00000030303</t>
  </si>
  <si>
    <t>cell division</t>
  </si>
  <si>
    <t>GO:0051301</t>
  </si>
  <si>
    <t>ENSSSCG00000025455|ENSSSCG00000006256|ENSSSCG00000022080|ENSSSCG00000023677|ENSSSCG00000003017|ENSSSCG00000003928|ENSSSCG00000017024|ENSSSCG00000002385|ENSSSCG00000013647|ENSSSCG00000016522|ENSSSCG00000001695|ENSSSCG00000011399|ENSSSCG00000013302</t>
  </si>
  <si>
    <t>cell growth</t>
  </si>
  <si>
    <t>GO:0016049</t>
  </si>
  <si>
    <t>ENSSSCG00000006002|ENSSSCG00000014804|ENSSSCG00000011440|ENSSSCG00000017920|ENSSSCG00000022080|ENSSSCG00000003017|ENSSSCG00000023377|ENSSSCG00000027130|ENSSSCG00000000233|ENSSSCG00000006940|ENSSSCG00000011398|ENSSSCG00000002385|ENSSSCG00000016990|ENSSSCG00000016018|ENSSSCG00000000602|ENSSSCG00000001661|ENSSSCG00000006256|ENSSSCG00000012583|ENSSSCG00000017472|ENSSSCG00000029460</t>
  </si>
  <si>
    <t>cell junction</t>
  </si>
  <si>
    <t>GO:0030054</t>
  </si>
  <si>
    <t>ENSSSCG00000015808|ENSSSCG00000017277|ENSSSCG00000008056|ENSSSCG00000005012|ENSSSCG00000022080|ENSSSCG00000008429|ENSSSCG00000009817|ENSSSCG00000011747|ENSSSCG00000016635|ENSSSCG00000024791|ENSSSCG00000013614|ENSSSCG00000016185|ENSSSCG00000006002|ENSSSCG00000003471|ENSSSCG00000015560|ENSSSCG00000012840|ENSSSCG00000028355|ENSSSCG00000013901|ENSSSCG00000003046|ENSSSCG00000026108|ENSSSCG00000020976|ENSSSCG00000004678|ENSSSCG00000006800|ENSSSCG00000020785|ENSSSCG00000007692|ENSSSCG00000003183|ENSSSCG00000013600|ENSSSCG00000001502|ENSSSCG00000006081|ENSSSCG00000006306|ENSSSCG00000000293|ENSSSCG00000009821|ENSSSCG00000006369|ENSSSCG00000017206|ENSSSCG00000021902</t>
  </si>
  <si>
    <t>cell junction assembly</t>
  </si>
  <si>
    <t>GO:0034329</t>
  </si>
  <si>
    <t>ENSSSCG00000017389|ENSSSCG00000022080|ENSSSCG00000000293|ENSSSCG00000022726|ENSSSCG00000001695|ENSSSCG00000006612|ENSSSCG00000001661|ENSSSCG00000022230</t>
  </si>
  <si>
    <t>cell junction organization</t>
  </si>
  <si>
    <t>GO:0034330</t>
  </si>
  <si>
    <t>ENSSSCG00000017389|ENSSSCG00000022080|ENSSSCG00000003017|ENSSSCG00000000293|ENSSSCG00000022726|ENSSSCG00000002385|ENSSSCG00000001695|ENSSSCG00000006612|ENSSSCG00000001661|ENSSSCG00000022230</t>
  </si>
  <si>
    <t>cell leading edge</t>
  </si>
  <si>
    <t>GO:0031252</t>
  </si>
  <si>
    <t>ENSSSCG00000016185|ENSSSCG00000003471|ENSSSCG00000005012|ENSSSCG00000003451|ENSSSCG00000022080|ENSSSCG00000000293|ENSSSCG00000027130|ENSSSCG00000009821</t>
  </si>
  <si>
    <t>cell migration</t>
  </si>
  <si>
    <t>GO:0016477</t>
  </si>
  <si>
    <t>ENSSSCG00000015808|ENSSSCG00000017277|ENSSSCG00000011440|ENSSSCG00000022080|ENSSSCG00000000233|ENSSSCG00000022726|ENSSSCG00000017496|ENSSSCG00000001661|ENSSSCG00000006256|ENSSSCG00000006002|ENSSSCG00000001770|ENSSSCG00000005277|ENSSSCG00000001987|ENSSSCG00000017403|ENSSSCG00000015560|ENSSSCG00000012840|ENSSSCG00000000361|ENSSSCG00000008959|ENSSSCG00000014073|ENSSSCG00000006940|ENSSSCG00000011470|ENSSSCG00000017187|ENSSSCG00000027130|ENSSSCG00000003183|ENSSSCG00000003471|ENSSSCG00000001695|ENSSSCG00000011398|ENSSSCG00000017705|ENSSSCG00000017920|ENSSSCG00000005267|ENSSSCG00000006357|ENSSSCG00000017723|ENSSSCG00000016703|ENSSSCG00000003017|ENSSSCG00000000293|ENSSSCG00000003267|ENSSSCG00000029949|ENSSSCG00000001439</t>
  </si>
  <si>
    <t>cell migration involved in sprouting angiogenesis</t>
  </si>
  <si>
    <t>GO:0002042</t>
  </si>
  <si>
    <t>ENSSSCG00000001661|ENSSSCG00000001695|ENSSSCG00000022080</t>
  </si>
  <si>
    <t>cell morphogenesis</t>
  </si>
  <si>
    <t>GO:0000902</t>
  </si>
  <si>
    <t>ENSSSCG00000011440|ENSSSCG00000022080|ENSSSCG00000005385|ENSSSCG00000029460|ENSSSCG00000001661|ENSSSCG00000006256|ENSSSCG00000008645|ENSSSCG00000016185|ENSSSCG00000003471|ENSSSCG00000003451|ENSSSCG00000009817|ENSSSCG00000010035|ENSSSCG00000006530|ENSSSCG00000001872|ENSSSCG00000009778|ENSSSCG00000026108|ENSSSCG00000010224|ENSSSCG00000027130|ENSSSCG00000015074|ENSSSCG00000011398|ENSSSCG00000018033|ENSSSCG00000005267|ENSSSCG00000027701|ENSSSCG00000017723|ENSSSCG00000014073|ENSSSCG00000006612|ENSSSCG00000021359</t>
  </si>
  <si>
    <t>cell morphogenesis involved in differentiation</t>
  </si>
  <si>
    <t>GO:0000904</t>
  </si>
  <si>
    <t>ENSSSCG00000016185|ENSSSCG00000027130|ENSSSCG00000003471|ENSSSCG00000011440|ENSSSCG00000010224|ENSSSCG00000010035|ENSSSCG00000006530|ENSSSCG00000011398|ENSSSCG00000001872|ENSSSCG00000009778|ENSSSCG00000029460|ENSSSCG00000006612|ENSSSCG00000001661|ENSSSCG00000005385|ENSSSCG00000006256|ENSSSCG00000008645</t>
  </si>
  <si>
    <t>cell motility</t>
  </si>
  <si>
    <t>GO:0048870</t>
  </si>
  <si>
    <t>ENSSSCG00000015808|ENSSSCG00000017277|ENSSSCG00000011440|ENSSSCG00000022080|ENSSSCG00000000233|ENSSSCG00000022726|ENSSSCG00000017496|ENSSSCG00000001661|ENSSSCG00000006256|ENSSSCG00000006002|ENSSSCG00000001770|ENSSSCG00000003451|ENSSSCG00000001987|ENSSSCG00000017403|ENSSSCG00000015560|ENSSSCG00000012840|ENSSSCG00000000361|ENSSSCG00000008959|ENSSSCG00000014073|ENSSSCG00000005216|ENSSSCG00000006940|ENSSSCG00000011470|ENSSSCG00000017187|ENSSSCG00000027130|ENSSSCG00000003183|ENSSSCG00000003471|ENSSSCG00000001695|ENSSSCG00000011398|ENSSSCG00000005277|ENSSSCG00000017705|ENSSSCG00000017920|ENSSSCG00000005267|ENSSSCG00000006357|ENSSSCG00000017723|ENSSSCG00000016703|ENSSSCG00000003017|ENSSSCG00000000293|ENSSSCG00000003267|ENSSSCG00000029949|ENSSSCG00000001439</t>
  </si>
  <si>
    <t>cell periphery</t>
  </si>
  <si>
    <t>GO:0071944</t>
  </si>
  <si>
    <t>ENSSSCG00000014296|ENSSSCG00000011747|ENSSSCG00000001470|ENSSSCG00000000361|ENSSSCG00000017496|ENSSSCG00000003551|ENSSSCG00000015298|ENSSSCG00000020785|ENSSSCG00000016267|ENSSSCG00000017403|ENSSSCG00000009817|ENSSSCG00000010525|ENSSSCG00000009759|ENSSSCG00000010056|ENSSSCG00000004597|ENSSSCG00000006306|ENSSSCG00000017389|ENSSSCG00000028460|ENSSSCG00000027701|ENSSSCG00000000647|ENSSSCG00000014051|ENSSSCG00000016620|ENSSSCG00000001868|ENSSSCG00000014804|ENSSSCG00000022080|ENSSSCG00000000708|ENSSSCG00000001418|ENSSSCG00000011407|ENSSSCG00000012294|ENSSSCG00000025455|ENSSSCG00000003471|ENSSSCG00000015402|ENSSSCG00000023377|ENSSSCG00000012840|ENSSSCG00000005627|ENSSSCG00000010035|ENSSSCG00000013901|ENSSSCG00000014040|ENSSSCG00000002443|ENSSSCG00000027130|ENSSSCG00000006369|ENSSSCG00000015311|ENSSSCG00000011399|ENSSSCG00000012766|ENSSSCG00000007085|ENSSSCG00000026724|ENSSSCG00000021067|ENSSSCG00000021585|ENSSSCG00000017206|ENSSSCG00000006175|ENSSSCG00000024837|ENSSSCG00000008429|ENSSSCG00000029813|ENSSSCG00000000233|ENSSSCG00000013891|ENSSSCG00000028355|ENSSSCG00000016185|ENSSSCG00000003451|ENSSSCG00000005212|ENSSSCG00000012049|ENSSSCG00000006287|ENSSSCG00000004677|ENSSSCG00000016635|ENSSSCG00000020744|ENSSSCG00000010647|ENSSSCG00000017607|ENSSSCG00000011470|ENSSSCG00000026108|ENSSSCG00000021359|ENSSSCG00000000757|ENSSSCG00000009403|ENSSSCG00000029323|ENSSSCG00000012772|ENSSSCG00000005267|ENSSSCG00000006357|ENSSSCG00000001439|ENSSSCG00000014362|ENSSSCG00000016450|ENSSSCG00000006296|ENSSSCG00000006612|ENSSSCG00000022230|ENSSSCG00000017277|ENSSSCG00000005012|ENSSSCG00000001841|ENSSSCG00000001457|ENSSSCG00000002535|ENSSSCG00000014633|ENSSSCG00000024791|ENSSSCG00000004414|ENSSSCG00000006530|ENSSSCG00000006740|ENSSSCG00000003046|ENSSSCG00000004687|ENSSSCG00000004678|ENSSSCG00000006800|ENSSSCG00000010860|ENSSSCG00000013600|ENSSSCG00000016872|ENSSSCG00000016322|ENSSSCG00000000293|ENSSSCG00000020657|ENSSSCG00000030149|ENSSSCG00000030303|ENSSSCG00000003707|ENSSSCG00000021902</t>
  </si>
  <si>
    <t>cell population proliferation</t>
  </si>
  <si>
    <t>GO:0008283</t>
  </si>
  <si>
    <t>ENSSSCG00000002866|ENSSSCG00000012171|ENSSSCG00000011810|ENSSSCG00000007188|ENSSSCG00000022080|ENSSSCG00000012277|ENSSSCG00000028964|ENSSSCG00000009240|ENSSSCG00000012399|ENSSSCG00000000708|ENSSSCG00000000602|ENSSSCG00000017866|ENSSSCG00000006256|ENSSSCG00000008645|ENSSSCG00000023351|ENSSSCG00000016635|ENSSSCG00000006002|ENSSSCG00000001770|ENSSSCG00000012621|ENSSSCG00000001817|ENSSSCG00000012623|ENSSSCG00000001987|ENSSSCG00000017403|ENSSSCG00000027072|ENSSSCG00000012840|ENSSSCG00000010682|ENSSSCG00000013901|ENSSSCG00000016323|ENSSSCG00000005216|ENSSSCG00000008429|ENSSSCG00000006940|ENSSSCG00000005385|ENSSSCG00000017187|ENSSSCG00000016018|ENSSSCG00000002385|ENSSSCG00000003471|ENSSSCG00000011171|ENSSSCG00000005844|ENSSSCG00000015074|ENSSSCG00000028304|ENSSSCG00000011399|ENSSSCG00000015037|ENSSSCG00000009817|ENSSSCG00000008963|ENSSSCG00000003451|ENSSSCG00000017705|ENSSSCG00000005267|ENSSSCG00000016703|ENSSSCG00000003017|ENSSSCG00000014362|ENSSSCG00000013408|ENSSSCG00000029949|ENSSSCG00000006610|ENSSSCG00000009482|ENSSSCG00000001695</t>
  </si>
  <si>
    <t>cell projection assembly</t>
  </si>
  <si>
    <t>GO:0030031</t>
  </si>
  <si>
    <t>ENSSSCG00000016185|ENSSSCG00000003471|ENSSSCG00000005012|ENSSSCG00000023377|ENSSSCG00000022726|ENSSSCG00000009817|ENSSSCG00000026108|ENSSSCG00000017496|ENSSSCG00000001661|ENSSSCG00000021359</t>
  </si>
  <si>
    <t>cell projection organization</t>
  </si>
  <si>
    <t>GO:0030030</t>
  </si>
  <si>
    <t>ENSSSCG00000011440|ENSSSCG00000022080|ENSSSCG00000009817|ENSSSCG00000005385|ENSSSCG00000029460|ENSSSCG00000017496|ENSSSCG00000001661|ENSSSCG00000005012|ENSSSCG00000010224|ENSSSCG00000016185|ENSSSCG00000003471|ENSSSCG00000016267|ENSSSCG00000023377|ENSSSCG00000022726|ENSSSCG00000010035|ENSSSCG00000006530|ENSSSCG00000001872|ENSSSCG00000026108|ENSSSCG00000016290|ENSSSCG00000027130|ENSSSCG00000011398|ENSSSCG00000018033|ENSSSCG00000021359|ENSSSCG00000009482</t>
  </si>
  <si>
    <t>cell surface</t>
  </si>
  <si>
    <t>GO:0009986</t>
  </si>
  <si>
    <t>ENSSSCG00000017277|ENSSSCG00000008429|ENSSSCG00000000233|ENSSSCG00000009817|ENSSSCG00000001470|ENSSSCG00000024791|ENSSSCG00000003471|ENSSSCG00000001817|ENSSSCG00000027072|ENSSSCG00000006287|ENSSSCG00000000361|ENSSSCG00000016322|ENSSSCG00000014040|ENSSSCG00000016032|ENSSSCG00000027130|ENSSSCG00000012766|ENSSSCG00000006306|ENSSSCG00000008963|ENSSSCG00000003451|ENSSSCG00000017389|ENSSSCG00000005267|ENSSSCG00000006357|ENSSSCG00000003017|ENSSSCG00000000293|ENSSSCG00000020657|ENSSSCG00000030303</t>
  </si>
  <si>
    <t>cell surface receptor signaling pathway</t>
  </si>
  <si>
    <t>GO:0007166</t>
  </si>
  <si>
    <t>ENSSSCG00000015808|ENSSSCG00000002866|ENSSSCG00000008056|ENSSSCG00000011440|ENSSSCG00000000757|ENSSSCG00000007817|ENSSSCG00000009361|ENSSSCG00000029813|ENSSSCG00000000233|ENSSSCG00000009817|ENSSSCG00000012399|ENSSSCG00000009482|ENSSSCG00000000708|ENSSSCG00000007188|ENSSSCG00000011264|ENSSSCG00000017866|ENSSSCG00000006256|ENSSSCG00000024791|ENSSSCG00000004678|ENSSSCG00000006002|ENSSSCG00000003471|ENSSSCG00000022080|ENSSSCG00000016267|ENSSSCG00000014336|ENSSSCG00000002307|ENSSSCG00000017403|ENSSSCG00000027855|ENSSSCG00000005625|ENSSSCG00000012840|ENSSSCG00000000361|ENSSSCG00000016635|ENSSSCG00000006530|ENSSSCG00000016322|ENSSSCG00000006357|ENSSSCG00000012277|ENSSSCG00000006940|ENSSSCG00000017607|ENSSSCG00000013647|ENSSSCG00000009357|ENSSSCG00000005385|ENSSSCG00000006800|ENSSSCG00000020744|ENSSSCG00000010860|ENSSSCG00000016018|ENSSSCG00000027130|ENSSSCG00000002385|ENSSSCG00000005844|ENSSSCG00000015334|ENSSSCG00000011398|ENSSSCG00000011399|ENSSSCG00000015037|ENSSSCG00000000293|ENSSSCG00000008963|ENSSSCG00000001868|ENSSSCG00000017705|ENSSSCG00000013401|ENSSSCG00000017723|ENSSSCG00000016620|ENSSSCG00000003017|ENSSSCG00000014362|ENSSSCG00000014051|ENSSSCG00000006175|ENSSSCG00000010537|ENSSSCG00000022230|ENSSSCG00000017206|ENSSSCG00000006159|ENSSSCG00000021902|ENSSSCG00000017472|ENSSSCG00000001695</t>
  </si>
  <si>
    <t>cell-cell adhesion</t>
  </si>
  <si>
    <t>GO:0098609</t>
  </si>
  <si>
    <t>ENSSSCG00000015808|ENSSSCG00000006002|ENSSSCG00000003017|ENSSSCG00000017705|ENSSSCG00000020976|ENSSSCG00000005267|ENSSSCG00000017723|ENSSSCG00000008429|ENSSSCG00000020744|ENSSSCG00000000293|ENSSSCG00000004414|ENSSSCG00000028355|ENSSSCG00000017187|ENSSSCG00000005385|ENSSSCG00000005844|ENSSSCG00000028304|ENSSSCG00000001661|ENSSSCG00000015037|ENSSSCG00000006940|ENSSSCG00000022080|ENSSSCG00000005277</t>
  </si>
  <si>
    <t>cell-cell junction organization</t>
  </si>
  <si>
    <t>GO:0045216</t>
  </si>
  <si>
    <t>ENSSSCG00000017389|ENSSSCG00000022080|ENSSSCG00000003017|ENSSSCG00000002385|ENSSSCG00000001661|ENSSSCG00000022230</t>
  </si>
  <si>
    <t>cell-cell signaling</t>
  </si>
  <si>
    <t>GO:0007267</t>
  </si>
  <si>
    <t>ENSSSCG00000014296|ENSSSCG00000008056|ENSSSCG00000016925|ENSSSCG00000001661|ENSSSCG00000017866|ENSSSCG00000006256|ENSSSCG00000015298|ENSSSCG00000006002|ENSSSCG00000014336|ENSSSCG00000016018|ENSSSCG00000009817|ENSSSCG00000006940|ENSSSCG00000010647|ENSSSCG00000011470|ENSSSCG00000025588|ENSSSCG00000007692|ENSSSCG00000013600|ENSSSCG00000005844|ENSSSCG00000011399|ENSSSCG00000006304|ENSSSCG00000017705|ENSSSCG00000005267|ENSSSCG00000013401|ENSSSCG00000016703|ENSSSCG00000021902|ENSSSCG00000024837|ENSSSCG00000015074</t>
  </si>
  <si>
    <t>cell-matrix adhesion</t>
  </si>
  <si>
    <t>GO:0007160</t>
  </si>
  <si>
    <t>ENSSSCG00000015808|ENSSSCG00000022080|ENSSSCG00000022726|ENSSSCG00000020657|ENSSSCG00000000361|ENSSSCG00000001695|ENSSSCG00000006612|ENSSSCG00000001661</t>
  </si>
  <si>
    <t>cell-substrate adherens junction</t>
  </si>
  <si>
    <t>GO:0005924</t>
  </si>
  <si>
    <t>ENSSSCG00000015808|ENSSSCG00000016185|ENSSSCG00000026108|ENSSSCG00000028355|ENSSSCG00000022080|ENSSSCG00000020976|ENSSSCG00000015560|ENSSSCG00000000293|ENSSSCG00000012840|ENSSSCG00000006306|ENSSSCG00000007692|ENSSSCG00000003183|ENSSSCG00000009821|ENSSSCG00000008056|ENSSSCG00000003471|ENSSSCG00000001502|ENSSSCG00000006081|ENSSSCG00000005012|ENSSSCG00000016635|ENSSSCG00000024791|ENSSSCG00000013614</t>
  </si>
  <si>
    <t>cell-substrate adhesion</t>
  </si>
  <si>
    <t>GO:0031589</t>
  </si>
  <si>
    <t>ENSSSCG00000015808|ENSSSCG00000016185|ENSSSCG00000022080|ENSSSCG00000011928|ENSSSCG00000000361|ENSSSCG00000000293|ENSSSCG00000022726|ENSSSCG00000020657|ENSSSCG00000027130|ENSSSCG00000001695|ENSSSCG00000006612|ENSSSCG00000001661|ENSSSCG00000006940</t>
  </si>
  <si>
    <t>cell-substrate junction</t>
  </si>
  <si>
    <t>GO:0030055</t>
  </si>
  <si>
    <t>cell-substrate junction assembly</t>
  </si>
  <si>
    <t>GO:0007044</t>
  </si>
  <si>
    <t>ENSSSCG00000022726|ENSSSCG00000000293|ENSSSCG00000001695|ENSSSCG00000006612</t>
  </si>
  <si>
    <t>cellular amide metabolic process</t>
  </si>
  <si>
    <t>GO:0043603</t>
  </si>
  <si>
    <t>ENSSSCG00000002866|ENSSSCG00000015334|ENSSSCG00000020817|ENSSSCG00000028304|ENSSSCG00000023264|ENSSSCG00000001770|ENSSSCG00000001418|ENSSSCG00000011366|ENSSSCG00000005943|ENSSSCG00000001817|ENSSSCG00000012623|ENSSSCG00000024484|ENSSSCG00000009817|ENSSSCG00000016754|ENSSSCG00000006081|ENSSSCG00000009146|ENSSSCG00000030849|ENSSSCG00000006940|ENSSSCG00000010056|ENSSSCG00000002623|ENSSSCG00000010860|ENSSSCG00000011270|ENSSSCG00000001502|ENSSSCG00000013597|ENSSSCG00000006304|ENSSSCG00000015769|ENSSSCG00000004177|ENSSSCG00000014073|ENSSSCG00000005636|ENSSSCG00000017430|ENSSSCG00000025507|ENSSSCG00000022351|ENSSSCG00000014833</t>
  </si>
  <si>
    <t>cellular anatomical entity</t>
  </si>
  <si>
    <t>GO:0110165</t>
  </si>
  <si>
    <t>ENSSSCG00000002866|ENSSSCG00000006578|ENSSSCG00000005453|ENSSSCG00000017496|ENSSSCG00000022998|ENSSSCG00000023351|ENSSSCG00000015298|ENSSSCG00000012435|ENSSSCG00000013436|ENSSSCG00000027072|ENSSSCG00000027778|ENSSSCG00000010682|ENSSSCG00000030318|ENSSSCG00000007032|ENSSSCG00000009759|ENSSSCG00000026951|ENSSSCG00000010056|ENSSSCG00000008374|ENSSSCG00000007395|ENSSSCG00000025588|ENSSSCG00000002385|ENSSSCG00000002383|ENSSSCG00000007980|ENSSSCG00000027525|ENSSSCG00000004597|ENSSSCG00000017705|ENSSSCG00000000647|ENSSSCG00000014051|ENSSSCG00000010537|ENSSSCG00000006719|ENSSSCG00000026153|ENSSSCG00000013263|ENSSSCG00000014804|ENSSSCG00000013102|ENSSSCG00000001661|ENSSSCG00000025455|ENSSSCG00000011893|ENSSSCG00000006667|ENSSSCG00000005625|ENSSSCG00000005627|ENSSSCG00000010224|ENSSSCG00000005212|ENSSSCG00000005216|ENSSSCG00000016653|ENSSSCG00000015384|ENSSSCG00000002443|ENSSSCG00000011798|ENSSSCG00000012766|ENSSSCG00000001011|ENSSSCG00000002040|ENSSSCG00000006567|ENSSSCG00000023677|ENSSSCG00000009821|ENSSSCG00000017403|ENSSSCG00000017206|ENSSSCG00000021359|ENSSSCG00000011701|ENSSSCG00000027746|ENSSSCG00000024009|ENSSSCG00000023255|ENSSSCG00000024134|ENSSSCG00000016836|ENSSSCG00000016420|ENSSSCG00000017297|ENSSSCG00000006287|ENSSSCG00000003691|ENSSSCG00000010312|ENSSSCG00000010647|ENSSSCG00000020976|ENSSSCG00000012265|ENSSSCG00000000757|ENSSSCG00000028509|ENSSSCG00000008963|ENSSSCG00000023264|ENSSSCG00000012817|ENSSSCG00000013401|ENSSSCG00000015268|ENSSSCG00000013408|ENSSSCG00000003524|ENSSSCG00000000058|ENSSSCG00000007817|ENSSSCG00000020817|ENSSSCG00000027205|ENSSSCG00000002535|ENSSSCG00000011366|ENSSSCG00000014080|ENSSSCG00000022048|ENSSSCG00000006740|ENSSSCG00000010261|ENSSSCG00000009145|ENSSSCG00000009146|ENSSSCG00000004678|ENSSSCG00000015595|ENSSSCG00000011299|ENSSSCG00000016018|ENSSSCG00000011297|ENSSSCG00000010860|ENSSSCG00000001695|ENSSSCG00000029949|ENSSSCG00000002013|ENSSSCG00000024267|ENSSSCG00000014565|ENSSSCG00000015769|ENSSSCG00000001991|ENSSSCG00000024312|ENSSSCG00000024313|ENSSSCG00000011562|ENSSSCG00000024316|ENSSSCG00000016600|ENSSSCG00000006176|ENSSSCG00000014833|ENSSSCG00000030150|ENSSSCG00000003903|ENSSSCG00000002655|ENSSSCG00000026018|ENSSSCG00000028304|ENSSSCG00000029652|ENSSSCG00000011747|ENSSSCG00000001470|ENSSSCG00000021767|ENSSSCG00000009889|ENSSSCG00000030426|ENSSSCG00000006256|ENSSSCG00000001571|ENSSSCG00000006002|ENSSSCG00000015119|ENSSSCG00000023585|ENSSSCG00000016267|ENSSSCG00000028414|ENSSSCG00000023191|ENSSSCG00000012494|ENSSSCG00000004826|ENSSSCG00000001872|ENSSSCG00000023215|ENSSSCG00000012277|ENSSSCG00000003653|ENSSSCG00000023684|ENSSSCG00000029813|ENSSSCG00000002873|ENSSSCG00000011928|ENSSSCG00000015334|ENSSSCG00000013597|ENSSSCG00000013599|ENSSSCG00000000473|ENSSSCG00000013524|ENSSSCG00000027701|ENSSSCG00000003017|ENSSSCG00000012583|ENSSSCG00000013855|ENSSSCG00000017024|ENSSSCG00000006395|ENSSSCG00000007507|ENSSSCG00000015808|ENSSSCG00000000602|ENSSSCG00000008368|ENSSSCG00000027538|ENSSSCG00000008857|ENSSSCG00000003471|ENSSSCG00000002307|ENSSSCG00000026931|ENSSSCG00000010035|ENSSSCG00000014040|ENSSSCG00000009357|ENSSSCG00000016185|ENSSSCG00000011290|ENSSSCG00000005688|ENSSSCG00000013073|ENSSSCG00000011398|ENSSSCG00000011399|ENSSSCG00000026724|ENSSSCG00000010554|ENSSSCG00000021067|ENSSSCG00000014633|ENSSSCG00000007849|ENSSSCG00000021105|ENSSSCG00000016522|ENSSSCG00000009219|ENSSSCG00000025281|ENSSSCG00000009216|ENSSSCG00000006175|ENSSSCG00000024837|ENSSSCG00000017199|ENSSSCG00000002458|ENSSSCG00000013004|ENSSSCG00000006369|ENSSSCG00000017219|ENSSSCG00000003753|ENSSSCG00000006192|ENSSSCG00000011171|ENSSSCG00000005970|ENSSSCG00000028517|ENSSSCG00000003493|ENSSSCG00000011106|ENSSSCG00000005277|ENSSSCG00000015796|ENSSSCG00000002050|ENSSSCG00000014258|ENSSSCG00000006512|ENSSSCG00000004677|ENSSSCG00000016635|ENSSSCG00000023666|ENSSSCG00000020744|ENSSSCG00000004578|ENSSSCG00000017607|ENSSSCG00000011470|ENSSSCG00000004888|ENSSSCG00000002623|ENSSSCG00000030415|ENSSSCG00000015074|ENSSSCG00000001502|ENSSSCG00000013554|ENSSSCG00000012772|ENSSSCG00000016823|ENSSSCG00000017920|ENSSSCG00000004875|ENSSSCG00000006357|ENSSSCG00000001439|ENSSSCG00000017929|ENSSSCG00000016450|ENSSSCG00000006296|ENSSSCG00000010345|ENSSSCG00000022230|ENSSSCG00000007281|ENSSSCG00000020962|ENSSSCG00000012399|ENSSSCG00000015200|ENSSSCG00000013302|ENSSSCG00000012551|ENSSSCG00000023971|ENSSSCG00000009668|ENSSSCG00000013784|ENSSSCG00000017772|ENSSSCG00000010073|ENSSSCG00000030849|ENSSSCG00000006522|ENSSSCG00000015850|ENSSSCG00000013237|ENSSSCG00000013600|ENSSSCG00000016988|ENSSSCG00000008829|ENSSSCG00000007692|ENSSSCG00000003229|ENSSSCG00000027287|ENSSSCG00000014073|ENSSSCG00000020912|ENSSSCG00000016079|ENSSSCG00000008237|ENSSSCG00000029391|ENSSSCG00000008239|ENSSSCG00000026622|ENSSSCG00000010853|ENSSSCG00000007426|ENSSSCG00000007307|ENSSSCG00000016577|ENSSSCG00000025273|ENSSSCG00000006081|ENSSSCG00000020701|ENSSSCG00000030125|ENSSSCG00000002707|ENSSSCG00000006995|ENSSSCG00000006308|ENSSSCG00000021774|ENSSSCG00000011003|ENSSSCG00000015034|ENSSSCG00000015037|ENSSSCG00000009931|ENSSSCG00000006306|ENSSSCG00000006304|ENSSSCG00000017389|ENSSSCG00000001436|ENSSSCG00000028460|ENSSSCG00000004687|ENSSSCG00000016703|ENSSSCG00000018053|ENSSSCG00000001868|ENSSSCG00000022080|ENSSSCG00000012440|ENSSSCG00000000708|ENSSSCG00000016925|ENSSSCG00000012294|ENSSSCG00000012290|ENSSSCG00000012119|ENSSSCG00000008195|ENSSSCG00000006263|ENSSSCG00000001817|ENSSSCG00000015402|ENSSSCG00000023377|ENSSSCG00000012840|ENSSSCG00000000361|ENSSSCG00000013901|ENSSSCG00000009778|ENSSSCG00000016032|ENSSSCG00000025134|ENSSSCG00000020785|ENSSSCG00000027130|ENSSSCG00000003183|ENSSSCG00000000633|ENSSSCG00000002366|ENSSSCG00000007085|ENSSSCG00000017723|ENSSSCG00000010026|ENSSSCG00000014036|ENSSSCG00000005040|ENSSSCG00000027224|ENSSSCG00000009361|ENSSSCG00000002296|ENSSSCG00000000037|ENSSSCG00000009817|ENSSSCG00000007743|ENSSSCG00000011264|ENSSSCG00000005012|ENSSSCG00000013647|ENSSSCG00000005768|ENSSSCG00000008959|ENSSSCG00000005608|ENSSSCG00000016100|ENSSSCG00000009164|ENSSSCG00000026108|ENSSSCG00000017187|ENSSSCG00000009523|ENSSSCG00000001038|ENSSSCG00000009592|ENSSSCG00000005267|ENSSSCG00000016620|ENSSSCG00000014362|ENSSSCG00000008245|ENSSSCG00000009480|ENSSSCG00000009482|ENSSSCG00000011440|ENSSSCG00000011764|ENSSSCG00000008601|ENSSSCG00000008602|ENSSSCG00000001457|ENSSSCG00000017866|ENSSSCG00000024791|ENSSSCG00000003267|ENSSSCG00000005943|ENSSSCG00000005029|ENSSSCG00000015560|ENSSSCG00000024484|ENSSSCG00000004414|ENSSSCG00000012061|ENSSSCG00000004020|ENSSSCG00000016991|ENSSSCG00000016990|ENSSSCG00000003046|ENSSSCG00000008516|ENSSSCG00000006800|ENSSSCG00000023903|ENSSSCG00000017160|ENSSSCG00000017164|ENSSSCG00000022689|ENSSSCG00000000293|ENSSSCG00000013934|ENSSSCG00000026962|ENSSSCG00000030303|ENSSSCG00000030300|ENSSSCG00000014296|ENSSSCG00000009245|ENSSSCG00000013614|ENSSSCG00000003551|ENSSSCG00000026404|ENSSSCG00000029226|ENSSSCG00000003253|ENSSSCG00000010445|ENSSSCG00000022742|ENSSSCG00000010525|ENSSSCG00000009331|ENSSSCG00000009330|ENSSSCG00000023160|ENSSSCG00000007559|ENSSSCG00000006791|ENSSSCG00000002554|ENSSSCG00000025507|ENSSSCG00000005636|ENSSSCG00000006153|ENSSSCG00000002496|ENSSSCG00000006159|ENSSSCG00000008056|ENSSSCG00000002776|ENSSSCG00000009150|ENSSSCG00000001418|ENSSSCG00000011407|ENSSSCG00000021464|ENSSSCG00000008645|ENSSSCG00000012625|ENSSSCG00000001770|ENSSSCG00000012621|ENSSSCG00000012623|ENSSSCG00000014336|ENSSSCG00000028479|ENSSSCG00000016714|ENSSSCG00000004454|ENSSSCG00000016322|ENSSSCG00000016323|ENSSSCG00000004101|ENSSSCG00000009062|ENSSSCG00000030575|ENSSSCG00000013579|ENSSSCG00000015311|ENSSSCG00000028691|ENSSSCG00000016434|ENSSSCG00000018033|ENSSSCG00000004177|ENSSSCG00000012050|ENSSSCG00000022390|ENSSSCG00000021585|ENSSSCG00000017430|ENSSSCG00000008796|ENSSSCG00000007739|ENSSSCG00000003079|ENSSSCG00000012171|ENSSSCG00000005174|ENSSSCG00000012173|ENSSSCG00000028355|ENSSSCG00000012278|ENSSSCG00000024927|ENSSSCG00000008429|ENSSSCG00000012275|ENSSSCG00000000233|ENSSSCG00000013891|ENSSSCG00000007188|ENSSSCG00000003109|ENSSSCG00000003451|ENSSSCG00000027855|ENSSSCG00000010400|ENSSSCG00000020945|ENSSSCG00000005385|ENSSSCG00000008898|ENSSSCG00000016290|ENSSSCG00000013622|ENSSSCG00000009403|ENSSSCG00000029323|ENSSSCG00000006610|ENSSSCG00000015709|ENSSSCG00000006612|ENSSSCG00000014921|ENSSSCG00000017277|ENSSSCG00000014924|ENSSSCG00000013022|ENSSSCG00000028964|ENSSSCG00000003928|ENSSSCG00000007524|ENSSSCG00000007522|ENSSSCG00000012653|ENSSSCG00000001987|ENSSSCG00000004383|ENSSSCG00000006530|ENSSSCG00000016754|ENSSSCG00000021220|ENSSSCG00000011453|ENSSSCG00000016872|ENSSSCG00000021319|ENSSSCG00000022351|ENSSSCG00000012049|ENSSSCG00000016279|ENSSSCG00000001841|ENSSSCG00000027974|ENSSSCG00000020657|ENSSSCG00000013297|ENSSSCG00000030149|ENSSSCG00000003707|ENSSSCG00000021902|ENSSSCG00000017472</t>
  </si>
  <si>
    <t>cellular aromatic compound metabolic process</t>
  </si>
  <si>
    <t>GO:0006725</t>
  </si>
  <si>
    <t>ENSSSCG00000002866|ENSSSCG00000008030|ENSSSCG00000028304|ENSSSCG00000009240|ENSSSCG00000026622|ENSSSCG00000010853|ENSSSCG00000013990|ENSSSCG00000022998|ENSSSCG00000006256|ENSSSCG00000015298|ENSSSCG00000017403|ENSSSCG00000027072|ENSSSCG00000027778|ENSSSCG00000009817|ENSSSCG00000010682|ENSSSCG00000009592|ENSSSCG00000005029|ENSSSCG00000002385|ENSSSCG00000006308|ENSSSCG00000007559|ENSSSCG00000015334|ENSSSCG00000013597|ENSSSCG00000006304|ENSSSCG00000017389|ENSSSCG00000016703|ENSSSCG00000003017|ENSSSCG00000018053|ENSSSCG00000006159|ENSSSCG00000013263|ENSSSCG00000011810|ENSSSCG00000022080|ENSSSCG00000028509|ENSSSCG00000008368|ENSSSCG00000012440|ENSSSCG00000000708|ENSSSCG00000001661|ENSSSCG00000008645|ENSSSCG00000012621|ENSSSCG00000014336|ENSSSCG00000002307|ENSSSCG00000026931|ENSSSCG00000005453|ENSSSCG00000005627|ENSSSCG00000010224|ENSSSCG00000009357|ENSSSCG00000000633|ENSSSCG00000011798|ENSSSCG00000005844|ENSSSCG00000026724|ENSSSCG00000006567|ENSSSCG00000021067|ENSSSCG00000023677|ENSSSCG00000007849|ENSSSCG00000008796|ENSSSCG00000009668|ENSSSCG00000006176|ENSSSCG00000008429|ENSSSCG00000000233|ENSSSCG00000007507|ENSSSCG00000007743|ENSSSCG00000011264|ENSSSCG00000005040|ENSSSCG00000004678|ENSSSCG00000016836|ENSSSCG00000016420|ENSSSCG00000004677|ENSSSCG00000017607|ENSSSCG00000005385|ENSSSCG00000017160|ENSSSCG00000017187|ENSSSCG00000001038|ENSSSCG00000010035|ENSSSCG00000007524|ENSSSCG00000013401|ENSSSCG00000017929|ENSSSCG00000013408|ENSSSCG00000014012|ENSSSCG00000000058|ENSSSCG00000020817|ENSSSCG00000003928|ENSSSCG00000012399|ENSSSCG00000007688|ENSSSCG00000013307|ENSSSCG00000002873|ENSSSCG00000014080|ENSSSCG00000030150|ENSSSCG00000016754|ENSSSCG00000006940|ENSSSCG00000015595|ENSSSCG00000008516|ENSSSCG00000013237|ENSSSCG00000023903|ENSSSCG00000011106|ENSSSCG00000008898|ENSSSCG00000014073|ENSSSCG00000024312|ENSSSCG00000001987|ENSSSCG00000002383</t>
  </si>
  <si>
    <t>cellular biosynthetic process</t>
  </si>
  <si>
    <t>GO:0044249</t>
  </si>
  <si>
    <t>ENSSSCG00000002866|ENSSSCG00000030150|ENSSSCG00000009403|ENSSSCG00000009245|ENSSSCG00000028304|ENSSSCG00000009240|ENSSSCG00000026622|ENSSSCG00000013990|ENSSSCG00000022998|ENSSSCG00000006256|ENSSSCG00000023351|ENSSSCG00000015298|ENSSSCG00000007307|ENSSSCG00000016267|ENSSSCG00000017403|ENSSSCG00000027072|ENSSSCG00000027778|ENSSSCG00000009817|ENSSSCG00000010682|ENSSSCG00000025273|ENSSSCG00000010525|ENSSSCG00000006081|ENSSSCG00000010056|ENSSSCG00000009330|ENSSSCG00000008374|ENSSSCG00000005029|ENSSSCG00000002385|ENSSSCG00000006308|ENSSSCG00000007559|ENSSSCG00000021774|ENSSSCG00000015334|ENSSSCG00000013597|ENSSSCG00000017705|ENSSSCG00000009931|ENSSSCG00000006304|ENSSSCG00000017389|ENSSSCG00000025507|ENSSSCG00000003017|ENSSSCG00000005636|ENSSSCG00000010537|ENSSSCG00000018053|ENSSSCG00000006153|ENSSSCG00000016703|ENSSSCG00000006159|ENSSSCG00000013263|ENSSSCG00000011810|ENSSSCG00000022080|ENSSSCG00000000708|ENSSSCG00000001661|ENSSSCG00000021464|ENSSSCG00000008857|ENSSSCG00000012290|ENSSSCG00000008645|ENSSSCG00000001817|ENSSSCG00000012623|ENSSSCG00000014336|ENSSSCG00000002307|ENSSSCG00000026931|ENSSSCG00000005453|ENSSSCG00000005627|ENSSSCG00000010035|ENSSSCG00000013408|ENSSSCG00000013237|ENSSSCG00000009357|ENSSSCG00000028517|ENSSSCG00000000633|ENSSSCG00000005688|ENSSSCG00000008963|ENSSSCG00000005844|ENSSSCG00000026724|ENSSSCG00000023264|ENSSSCG00000006567|ENSSSCG00000022390|ENSSSCG00000023677|ENSSSCG00000007849|ENSSSCG00000017430|ENSSSCG00000009668|ENSSSCG00000006176|ENSSSCG00000008429|ENSSSCG00000023903|ENSSSCG00000000233|ENSSSCG00000007507|ENSSSCG00000007743|ENSSSCG00000011264|ENSSSCG00000017187|ENSSSCG00000004678|ENSSSCG00000005277|ENSSSCG00000016836|ENSSSCG00000002050|ENSSSCG00000016420|ENSSSCG00000006512|ENSSSCG00000017607|ENSSSCG00000005385|ENSSSCG00000017160|ENSSSCG00000012265|ENSSSCG00000010224|ENSSSCG00000001038|ENSSSCG00000001502|ENSSSCG00000009592|ENSSSCG00000029066|ENSSSCG00000004177|ENSSSCG00000007524|ENSSSCG00000013401|ENSSSCG00000017929|ENSSSCG00000016450|ENSSSCG00000010554|ENSSSCG00000020817|ENSSSCG00000003928|ENSSSCG00000012399|ENSSSCG00000007688|ENSSSCG00000002535|ENSSSCG00000027689|ENSSSCG00000012653|ENSSSCG00000005943|ENSSSCG00000012551|ENSSSCG00000014080|ENSSSCG00000024484|ENSSSCG00000012061|ENSSSCG00000016754|ENSSSCG00000017772|ENSSSCG00000013307|ENSSSCG00000009146|ENSSSCG00000011366|ENSSSCG00000030849|ENSSSCG00000006940|ENSSSCG00000015595|ENSSSCG00000008516|ENSSSCG00000011297|ENSSSCG00000011270|ENSSSCG00000016872|ENSSSCG00000005040|ENSSSCG00000011106|ENSSSCG00000008898|ENSSSCG00000014073|ENSSSCG00000024312|ENSSSCG00000001987|ENSSSCG00000026962|ENSSSCG00000002383|ENSSSCG00000003707|ENSSSCG00000014833</t>
  </si>
  <si>
    <t>cellular catabolic process</t>
  </si>
  <si>
    <t>GO:0044248</t>
  </si>
  <si>
    <t>ENSSSCG00000014296|ENSSSCG00000005174|ENSSSCG00000014924|ENSSSCG00000007522|ENSSSCG00000013022|ENSSSCG00000002655|ENSSSCG00000012277|ENSSSCG00000012275|ENSSSCG00000003928|ENSSSCG00000010853|ENSSSCG00000011171|ENSSSCG00000001418|ENSSSCG00000009889|ENSSSCG00000007281|ENSSSCG00000028304|ENSSSCG00000013302|ENSSSCG00000012290|ENSSSCG00000023351|ENSSSCG00000025455|ENSSSCG00000001770|ENSSSCG00000012621|ENSSSCG00000001817|ENSSSCG00000012817|ENSSSCG00000027072|ENSSSCG00000009817|ENSSSCG00000022742|ENSSSCG00000016322|ENSSSCG00000023666|ENSSSCG00000010525|ENSSSCG00000026951|ENSSSCG00000016653|ENSSSCG00000010056|ENSSSCG00000012772|ENSSSCG00000011470|ENSSSCG00000009150|ENSSSCG00000004678|ENSSSCG00000010682|ENSSSCG00000011297|ENSSSCG00000002707|ENSSSCG00000030089|ENSSSCG00000013647|ENSSSCG00000015334|ENSSSCG00000006791|ENSSSCG00000017164|ENSSSCG00000018033|ENSSSCG00000003229|ENSSSCG00000030303|ENSSSCG00000023264|ENSSSCG00000001436|ENSSSCG00000014073|ENSSSCG00000003017|ENSSSCG00000028509|ENSSSCG00000029652|ENSSSCG00000021067|ENSSSCG00000010537|ENSSSCG00000009164|ENSSSCG00000015384|ENSSSCG00000009668|ENSSSCG00000022351|ENSSSCG00000021767</t>
  </si>
  <si>
    <t>cellular component assembly</t>
  </si>
  <si>
    <t>GO:0022607</t>
  </si>
  <si>
    <t>ENSSSCG00000007281|ENSSSCG00000022080|ENSSSCG00000002655|ENSSSCG00000006567|ENSSSCG00000017496|ENSSSCG00000008239|ENSSSCG00000009817|ENSSSCG00000001470|ENSSSCG00000016925|ENSSSCG00000001661|ENSSSCG00000021464|ENSSSCG00000005012|ENSSSCG00000012290|ENSSSCG00000028355|ENSSSCG00000025455|ENSSSCG00000003471|ENSSSCG00000013784|ENSSSCG00000027072|ENSSSCG00000015560|ENSSSCG00000023377|ENSSSCG00000022726|ENSSSCG00000016635|ENSSSCG00000004454|ENSSSCG00000016323|ENSSSCG00000003653|ENSSSCG00000026108|ENSSSCG00000016185|ENSSSCG00000002707|ENSSSCG00000001987|ENSSSCG00000007307|ENSSSCG00000001695|ENSSSCG00000022230|ENSSSCG00000017705|ENSSSCG00000003493|ENSSSCG00000030303|ENSSSCG00000017389|ENSSSCG00000001436|ENSSSCG00000003017|ENSSSCG00000000293|ENSSSCG00000023677|ENSSSCG00000009821|ENSSSCG00000006612|ENSSSCG00000009668|ENSSSCG00000017206|ENSSSCG00000021359</t>
  </si>
  <si>
    <t>cellular component biogenesis</t>
  </si>
  <si>
    <t>GO:0044085</t>
  </si>
  <si>
    <t>ENSSSCG00000008030|ENSSSCG00000007281|ENSSSCG00000000058|ENSSSCG00000022080|ENSSSCG00000002655|ENSSSCG00000006567|ENSSSCG00000017496|ENSSSCG00000008239|ENSSSCG00000022230|ENSSSCG00000001470|ENSSSCG00000016925|ENSSSCG00000001661|ENSSSCG00000021464|ENSSSCG00000005012|ENSSSCG00000012290|ENSSSCG00000028355|ENSSSCG00000016185|ENSSSCG00000003471|ENSSSCG00000013784|ENSSSCG00000027072|ENSSSCG00000015560|ENSSSCG00000023377|ENSSSCG00000022726|ENSSSCG00000016635|ENSSSCG00000004454|ENSSSCG00000017772|ENSSSCG00000016323|ENSSSCG00000003653|ENSSSCG00000009146|ENSSSCG00000006940|ENSSSCG00000020817|ENSSSCG00000026108|ENSSSCG00000025455|ENSSSCG00000002707|ENSSSCG00000001987|ENSSSCG00000007307|ENSSSCG00000001695|ENSSSCG00000001502|ENSSSCG00000013597|ENSSSCG00000017705|ENSSSCG00000009817|ENSSSCG00000003493|ENSSSCG00000030303|ENSSSCG00000017389|ENSSSCG00000001436|ENSSSCG00000003017|ENSSSCG00000000293|ENSSSCG00000023677|ENSSSCG00000009821|ENSSSCG00000006612|ENSSSCG00000009668|ENSSSCG00000017206|ENSSSCG00000021359</t>
  </si>
  <si>
    <t>cellular component disassembly</t>
  </si>
  <si>
    <t>GO:0022411</t>
  </si>
  <si>
    <t>ENSSSCG00000014296|ENSSSCG00000007085|ENSSSCG00000007281|ENSSSCG00000012817|ENSSSCG00000013647|ENSSSCG00000002655|ENSSSCG00000008239|ENSSSCG00000027072|ENSSSCG00000003493|ENSSSCG00000002707|ENSSSCG00000003928|ENSSSCG00000010525|ENSSSCG00000015384|ENSSSCG00000012290|ENSSSCG00000009164</t>
  </si>
  <si>
    <t>cellular component morphogenesis</t>
  </si>
  <si>
    <t>GO:0032989</t>
  </si>
  <si>
    <t>ENSSSCG00000011440|ENSSSCG00000022080|ENSSSCG00000005385|ENSSSCG00000029460|ENSSSCG00000001661|ENSSSCG00000006256|ENSSSCG00000028355|ENSSSCG00000016185|ENSSSCG00000003471|ENSSSCG00000003451|ENSSSCG00000009817|ENSSSCG00000010035|ENSSSCG00000006530|ENSSSCG00000001872|ENSSSCG00000009778|ENSSSCG00000026108|ENSSSCG00000010224|ENSSSCG00000027130|ENSSSCG00000015074|ENSSSCG00000011398|ENSSSCG00000008645|ENSSSCG00000018033|ENSSSCG00000005267|ENSSSCG00000027701|ENSSSCG00000017723|ENSSSCG00000014073|ENSSSCG00000006612|ENSSSCG00000022230|ENSSSCG00000021359</t>
  </si>
  <si>
    <t>cellular component organization</t>
  </si>
  <si>
    <t>GO:0016043</t>
  </si>
  <si>
    <t>ENSSSCG00000014296|ENSSSCG00000002866|ENSSSCG00000002655|ENSSSCG00000029391|ENSSSCG00000003493|ENSSSCG00000008239|ENSSSCG00000001470|ENSSSCG00000017496|ENSSSCG00000006256|ENSSSCG00000013614|ENSSSCG00000020785|ENSSSCG00000007307|ENSSSCG00000016267|ENSSSCG00000027072|ENSSSCG00000009817|ENSSSCG00000010682|ENSSSCG00000001872|ENSSSCG00000016323|ENSSSCG00000010525|ENSSSCG00000003653|ENSSSCG00000011928|ENSSSCG00000002707|ENSSSCG00000016018|ENSSSCG00000002385|ENSSSCG00000004597|ENSSSCG00000027525|ENSSSCG00000017705|ENSSSCG00000017920|ENSSSCG00000013524|ENSSSCG00000017389|ENSSSCG00000001436|ENSSSCG00000027701|ENSSSCG00000003017|ENSSSCG00000012583|ENSSSCG00000029460|ENSSSCG00000015808|ENSSSCG00000008056|ENSSSCG00000022080|ENSSSCG00000016925|ENSSSCG00000001661|ENSSSCG00000021464|ENSSSCG00000012290|ENSSSCG00000008645|ENSSSCG00000012119|ENSSSCG00000025455|ENSSSCG00000003471|ENSSSCG00000012621|ENSSSCG00000012623|ENSSSCG00000023377|ENSSSCG00000000361|ENSSSCG00000010035|ENSSSCG00000004454|ENSSSCG00000009778|ENSSSCG00000009062|ENSSSCG00000015384|ENSSSCG00000006002|ENSSSCG00000027130|ENSSSCG00000006369|ENSSSCG00000022230|ENSSSCG00000011398|ENSSSCG00000018033|ENSSSCG00000007085|ENSSSCG00000017723|ENSSSCG00000006567|ENSSSCG00000014633|ENSSSCG00000023677|ENSSSCG00000009821|ENSSSCG00000009219|ENSSSCG00000009668|ENSSSCG00000017206|ENSSSCG00000024837|ENSSSCG00000012171|ENSSSCG00000024927|ENSSSCG00000009361|ENSSSCG00000000233|ENSSSCG00000014804|ENSSSCG00000011171|ENSSSCG00000000602|ENSSSCG00000007281|ENSSSCG00000028355|ENSSSCG00000017187|ENSSSCG00000016185|ENSSSCG00000003451|ENSSSCG00000015796|ENSSSCG00000013647|ENSSSCG00000016420|ENSSSCG00000016635|ENSSSCG00000009164|ENSSSCG00000006160|ENSSSCG00000026108|ENSSSCG00000016290|ENSSSCG00000010224|ENSSSCG00000015074|ENSSSCG00000013554|ENSSSCG00000012817|ENSSSCG00000005267|ENSSSCG00000006357|ENSSSCG00000006612|ENSSSCG00000008245|ENSSSCG00000009482|ENSSSCG00000011440|ENSSSCG00000003928|ENSSSCG00000005385|ENSSSCG00000005012|ENSSSCG00000001987|ENSSSCG00000015560|ENSSSCG00000022726|ENSSSCG00000006530|ENSSSCG00000013784|ENSSSCG00000006940|ENSSSCG00000008516|ENSSSCG00000006800|ENSSSCG00000011290|ENSSSCG00000001695|ENSSSCG00000008898|ENSSSCG00000014073|ENSSSCG00000000293|ENSSSCG00000021359|ENSSSCG00000026962|ENSSSCG00000030303|ENSSSCG00000017472</t>
  </si>
  <si>
    <t>cellular component organization or biogenesis</t>
  </si>
  <si>
    <t>GO:0071840</t>
  </si>
  <si>
    <t>ENSSSCG00000014296|ENSSSCG00000002866|ENSSSCG00000008030|ENSSSCG00000002655|ENSSSCG00000029391|ENSSSCG00000027525|ENSSSCG00000008239|ENSSSCG00000001470|ENSSSCG00000017496|ENSSSCG00000006256|ENSSSCG00000013614|ENSSSCG00000020785|ENSSSCG00000007307|ENSSSCG00000016267|ENSSSCG00000027072|ENSSSCG00000009817|ENSSSCG00000010682|ENSSSCG00000001872|ENSSSCG00000016323|ENSSSCG00000010525|ENSSSCG00000003653|ENSSSCG00000003493|ENSSSCG00000011928|ENSSSCG00000002707|ENSSSCG00000016018|ENSSSCG00000002385|ENSSSCG00000004597|ENSSSCG00000013597|ENSSSCG00000017705|ENSSSCG00000017920|ENSSSCG00000013524|ENSSSCG00000017389|ENSSSCG00000001436|ENSSSCG00000027701|ENSSSCG00000003017|ENSSSCG00000012583|ENSSSCG00000029460|ENSSSCG00000015808|ENSSSCG00000008056|ENSSSCG00000022080|ENSSSCG00000016925|ENSSSCG00000001661|ENSSSCG00000021464|ENSSSCG00000012290|ENSSSCG00000008645|ENSSSCG00000012119|ENSSSCG00000025455|ENSSSCG00000003471|ENSSSCG00000012621|ENSSSCG00000012623|ENSSSCG00000023377|ENSSSCG00000000361|ENSSSCG00000010035|ENSSSCG00000004454|ENSSSCG00000009778|ENSSSCG00000009062|ENSSSCG00000015384|ENSSSCG00000006002|ENSSSCG00000027130|ENSSSCG00000006369|ENSSSCG00000008245|ENSSSCG00000011398|ENSSSCG00000018033|ENSSSCG00000007085|ENSSSCG00000017723|ENSSSCG00000006567|ENSSSCG00000014633|ENSSSCG00000023677|ENSSSCG00000009821|ENSSSCG00000009219|ENSSSCG00000009668|ENSSSCG00000017206|ENSSSCG00000021359|ENSSSCG00000012171|ENSSSCG00000024927|ENSSSCG00000009361|ENSSSCG00000000233|ENSSSCG00000014804|ENSSSCG00000011171|ENSSSCG00000000602|ENSSSCG00000007281|ENSSSCG00000028355|ENSSSCG00000017187|ENSSSCG00000016185|ENSSSCG00000003451|ENSSSCG00000015796|ENSSSCG00000013647|ENSSSCG00000016420|ENSSSCG00000016635|ENSSSCG00000009164|ENSSSCG00000006160|ENSSSCG00000026108|ENSSSCG00000016290|ENSSSCG00000010224|ENSSSCG00000015074|ENSSSCG00000001502|ENSSSCG00000013554|ENSSSCG00000012817|ENSSSCG00000005267|ENSSSCG00000006357|ENSSSCG00000006612|ENSSSCG00000022230|ENSSSCG00000009482|ENSSSCG00000011440|ENSSSCG00000000058|ENSSSCG00000020817|ENSSSCG00000003928|ENSSSCG00000005385|ENSSSCG00000005012|ENSSSCG00000001987|ENSSSCG00000015560|ENSSSCG00000022726|ENSSSCG00000006530|ENSSSCG00000013784|ENSSSCG00000017772|ENSSSCG00000009146|ENSSSCG00000006940|ENSSSCG00000008516|ENSSSCG00000006800|ENSSSCG00000011290|ENSSSCG00000001695|ENSSSCG00000008898|ENSSSCG00000014073|ENSSSCG00000000293|ENSSSCG00000024837|ENSSSCG00000026962|ENSSSCG00000030303|ENSSSCG00000017472</t>
  </si>
  <si>
    <t>cellular detoxification</t>
  </si>
  <si>
    <t>GO:1990748</t>
  </si>
  <si>
    <t>cellular developmental process</t>
  </si>
  <si>
    <t>GO:0048869</t>
  </si>
  <si>
    <t>ENSSSCG00000014296|ENSSSCG00000002866|ENSSSCG00000009240|ENSSSCG00000006256|ENSSSCG00000003551|ENSSSCG00000006002|ENSSSCG00000015119|ENSSSCG00000016267|ENSSSCG00000017403|ENSSSCG00000027072|ENSSSCG00000027778|ENSSSCG00000009817|ENSSSCG00000010682|ENSSSCG00000001872|ENSSSCG00000009331|ENSSSCG00000016018|ENSSSCG00000002385|ENSSSCG00000028304|ENSSSCG00000013599|ENSSSCG00000015037|ENSSSCG00000002554|ENSSSCG00000017389|ENSSSCG00000027701|ENSSSCG00000006395|ENSSSCG00000003017|ENSSSCG00000012583|ENSSSCG00000016703|ENSSSCG00000006159|ENSSSCG00000015808|ENSSSCG00000011810|ENSSSCG00000022080|ENSSSCG00000001661|ENSSSCG00000021464|ENSSSCG00000008645|ENSSSCG00000003471|ENSSSCG00000014336|ENSSSCG00000002307|ENSSSCG00000000361|ENSSSCG00000010035|ENSSSCG00000016322|ENSSSCG00000009778|ENSSSCG00000005216|ENSSSCG00000013237|ENSSSCG00000027130|ENSSSCG00000003183|ENSSSCG00000006369|ENSSSCG00000005844|ENSSSCG00000011398|ENSSSCG00000016434|ENSSSCG00000018033|ENSSSCG00000017723|ENSSSCG00000003267|ENSSSCG00000009219|ENSSSCG00000008796|ENSSSCG00000017206|ENSSSCG00000021359|ENSSSCG00000027855|ENSSSCG00000008429|ENSSSCG00000000233|ENSSSCG00000029460|ENSSSCG00000005012|ENSSSCG00000028355|ENSSSCG00000016185|ENSSSCG00000003451|ENSSSCG00000016420|ENSSSCG00000012049|ENSSSCG00000004677|ENSSSCG00000016635|ENSSSCG00000023666|ENSSSCG00000017607|ENSSSCG00000026108|ENSSSCG00000017187|ENSSSCG00000010224|ENSSSCG00000007692|ENSSSCG00000001038|ENSSSCG00000015074|ENSSSCG00000005267|ENSSSCG00000006357|ENSSSCG00000013408|ENSSSCG00000006612|ENSSSCG00000022230|ENSSSCG00000009482|ENSSSCG00000011440|ENSSSCG00000012399|ENSSSCG00000005385|ENSSSCG00000001987|ENSSSCG00000004383|ENSSSCG00000006530|ENSSSCG00000016290|ENSSSCG00000006940|ENSSSCG00000006800|ENSSSCG00000011297|ENSSSCG00000001695|ENSSSCG00000009216|ENSSSCG00000008898|ENSSSCG00000014073|ENSSSCG00000000293|ENSSSCG00000030303</t>
  </si>
  <si>
    <t>cellular homeostasis</t>
  </si>
  <si>
    <t>GO:0019725</t>
  </si>
  <si>
    <t>ENSSSCG00000012171|ENSSSCG00000012772|ENSSSCG00000004597|ENSSSCG00000008056|ENSSSCG00000017705|ENSSSCG00000015298|ENSSSCG00000002496|ENSSSCG00000029226|ENSSSCG00000001841|ENSSSCG00000009817|ENSSSCG00000005453|ENSSSCG00000006740|ENSSSCG00000013600|ENSSSCG00000015074|ENSSSCG00000007188|ENSSSCG00000014073|ENSSSCG00000001661|ENSSSCG00000006296|ENSSSCG00000014540|ENSSSCG00000006304</t>
  </si>
  <si>
    <t>cellular lipid catabolic process</t>
  </si>
  <si>
    <t>GO:0044242</t>
  </si>
  <si>
    <t>ENSSSCG00000023351|ENSSSCG00000011470|ENSSSCG00000003229|ENSSSCG00000009150|ENSSSCG00000023264|ENSSSCG00000014073|ENSSSCG00000011297|ENSSSCG00000022742|ENSSSCG00000001418</t>
  </si>
  <si>
    <t>cellular lipid metabolic process</t>
  </si>
  <si>
    <t>GO:0044255</t>
  </si>
  <si>
    <t>ENSSSCG00000008237|ENSSSCG00000014804|ENSSSCG00000015334|ENSSSCG00000024484|ENSSSCG00000009245|ENSSSCG00000002296|ENSSSCG00000010026|ENSSSCG00000000708|ENSSSCG00000001418|ENSSSCG00000021464|ENSSSCG00000008857|ENSSSCG00000012583|ENSSSCG00000023351|ENSSSCG00000028517|ENSSSCG00000005943|ENSSSCG00000023585|ENSSSCG00000014080|ENSSSCG00000016420|ENSSSCG00000006512|ENSSSCG00000009817|ENSSSCG00000012061|ENSSSCG00000022742|ENSSSCG00000010554|ENSSSCG00000010525|ENSSSCG00000002297|ENSSSCG00000006522|ENSSSCG00000011470|ENSSSCG00000009150|ENSSSCG00000029066|ENSSSCG00000011297|ENSSSCG00000005688|ENSSSCG00000016872|ENSSSCG00000002013|ENSSSCG00000005385|ENSSSCG00000011106|ENSSSCG00000009931|ENSSSCG00000003451|ENSSSCG00000003229|ENSSSCG00000023264|ENSSSCG00000014073|ENSSSCG00000003017|ENSSSCG00000006940|ENSSSCG00000003267|ENSSSCG00000006153|ENSSSCG00000026962|ENSSSCG00000007507</t>
  </si>
  <si>
    <t>cellular localization</t>
  </si>
  <si>
    <t>GO:0051641</t>
  </si>
  <si>
    <t>ENSSSCG00000005174|ENSSSCG00000014804|ENSSSCG00000005012|ENSSSCG00000022080|ENSSSCG00000024927|ENSSSCG00000017219|ENSSSCG00000003928|ENSSSCG00000009817|ENSSSCG00000000361|ENSSSCG00000007188|ENSSSCG00000022998|ENSSSCG00000017866|ENSSSCG00000010224|ENSSSCG00000012290|ENSSSCG00000015298|ENSSSCG00000007395|ENSSSCG00000017403|ENSSSCG00000027072|ENSSSCG00000016420|ENSSSCG00000022726|ENSSSCG00000004826|ENSSSCG00000010035|ENSSSCG00000009778|ENSSSCG00000002366|ENSSSCG00000016635|ENSSSCG00000005453|ENSSSCG00000005385|ENSSSCG00000009062|ENSSSCG00000008516|ENSSSCG00000012772|ENSSSCG00000007692|ENSSSCG00000013600|ENSSSCG00000015074|ENSSSCG00000013597|ENSSSCG00000016988|ENSSSCG00000006304|ENSSSCG00000018033|ENSSSCG00000017389|ENSSSCG00000006357|ENSSSCG00000003017|ENSSSCG00000023677|ENSSSCG00000015384|ENSSSCG00000025281|ENSSSCG00000009482</t>
  </si>
  <si>
    <t>cellular macromolecule biosynthetic process</t>
  </si>
  <si>
    <t>GO:0034645</t>
  </si>
  <si>
    <t>ENSSSCG00000002866|ENSSSCG00000001502|ENSSSCG00000013597|ENSSSCG00000009240|ENSSSCG00000026622|ENSSSCG00000022998|ENSSSCG00000006256|ENSSSCG00000015298|ENSSSCG00000016267|ENSSSCG00000017403|ENSSSCG00000027778|ENSSSCG00000010682|ENSSSCG00000009592|ENSSSCG00000008374|ENSSSCG00000005029|ENSSSCG00000002385|ENSSSCG00000006308|ENSSSCG00000007559|ENSSSCG00000021774|ENSSSCG00000028304|ENSSSCG00000025507|ENSSSCG00000003017|ENSSSCG00000005636|ENSSSCG00000018053|ENSSSCG00000016703|ENSSSCG00000006159|ENSSSCG00000013263|ENSSSCG00000011810|ENSSSCG00000022080|ENSSSCG00000000708|ENSSSCG00000001661|ENSSSCG00000021464|ENSSSCG00000012290|ENSSSCG00000008645|ENSSSCG00000012623|ENSSSCG00000014336|ENSSSCG00000026931|ENSSSCG00000005453|ENSSSCG00000010224|ENSSSCG00000009357|ENSSSCG00000000633|ENSSSCG00000005844|ENSSSCG00000004177|ENSSSCG00000006567|ENSSSCG00000023677|ENSSSCG00000007849|ENSSSCG00000017430|ENSSSCG00000009668|ENSSSCG00000006176|ENSSSCG00000008429|ENSSSCG00000000233|ENSSSCG00000007507|ENSSSCG00000007743|ENSSSCG00000011264|ENSSSCG00000005277|ENSSSCG00000002050|ENSSSCG00000016420|ENSSSCG00000017607|ENSSSCG00000012265|ENSSSCG00000005385|ENSSSCG00000017160|ENSSSCG00000017187|ENSSSCG00000009403|ENSSSCG00000006081|ENSSSCG00000010035|ENSSSCG00000008963|ENSSSCG00000013401|ENSSSCG00000017929|ENSSSCG00000020817|ENSSSCG00000003928|ENSSSCG00000012399|ENSSSCG00000007688|ENSSSCG00000013307|ENSSSCG00000012653|ENSSSCG00000005943|ENSSSCG00000001987|ENSSSCG00000012061|ENSSSCG00000016754|ENSSSCG00000017772|ENSSSCG00000009146|ENSSSCG00000011366|ENSSSCG00000030849|ENSSSCG00000006940|ENSSSCG00000015595|ENSSSCG00000008516|ENSSSCG00000013237|ENSSSCG00000011270|ENSSSCG00000011106|ENSSSCG00000008898|ENSSSCG00000014073|ENSSSCG00000024312|ENSSSCG00000002383|ENSSSCG00000003707|ENSSSCG00000014833</t>
  </si>
  <si>
    <t>cellular macromolecule localization</t>
  </si>
  <si>
    <t>GO:0070727</t>
  </si>
  <si>
    <t>ENSSSCG00000005174|ENSSSCG00000014804|ENSSSCG00000005012|ENSSSCG00000024927|ENSSSCG00000017219|ENSSSCG00000003928|ENSSSCG00000005453|ENSSSCG00000000361|ENSSSCG00000022998|ENSSSCG00000017866|ENSSSCG00000010224|ENSSSCG00000012290|ENSSSCG00000017403|ENSSSCG00000027072|ENSSSCG00000022726|ENSSSCG00000004826|ENSSSCG00000010035|ENSSSCG00000009778|ENSSSCG00000009062|ENSSSCG00000007395|ENSSSCG00000007692|ENSSSCG00000013600|ENSSSCG00000013597|ENSSSCG00000012772|ENSSSCG00000017389|ENSSSCG00000006357|ENSSSCG00000003017|ENSSSCG00000015384|ENSSSCG00000025281</t>
  </si>
  <si>
    <t>cellular macromolecule metabolic process</t>
  </si>
  <si>
    <t>GO:0044260</t>
  </si>
  <si>
    <t>ENSSSCG00000002866|ENSSSCG00000009403|ENSSSCG00000027525|ENSSSCG00000009240|ENSSSCG00000026622|ENSSSCG00000022998|ENSSSCG00000006256|ENSSSCG00000001571|ENSSSCG00000015298|ENSSSCG00000007307|ENSSSCG00000016267|ENSSSCG00000017403|ENSSSCG00000027072|ENSSSCG00000027778|ENSSSCG00000016322|ENSSSCG00000010682|ENSSSCG00000012277|ENSSSCG00000006081|ENSSSCG00000020701|ENSSSCG00000008374|ENSSSCG00000005029|ENSSSCG00000002707|ENSSSCG00000002385|ENSSSCG00000006308|ENSSSCG00000007559|ENSSSCG00000021774|ENSSSCG00000015334|ENSSSCG00000013597|ENSSSCG00000017705|ENSSSCG00000015037|ENSSSCG00000017389|ENSSSCG00000016703|ENSSSCG00000003017|ENSSSCG00000005636|ENSSSCG00000018053|ENSSSCG00000025507|ENSSSCG00000006159|ENSSSCG00000015808|ENSSSCG00000013263|ENSSSCG00000011810|ENSSSCG00000022080|ENSSSCG00000028509|ENSSSCG00000015595|ENSSSCG00000000708|ENSSSCG00000016925|ENSSSCG00000001661|ENSSSCG00000021464|ENSSSCG00000012290|ENSSSCG00000008645|ENSSSCG00000025455|ENSSSCG00000001770|ENSSSCG00000012621|ENSSSCG00000001817|ENSSSCG00000012623|ENSSSCG00000014336|ENSSSCG00000026931|ENSSSCG00000016714|ENSSSCG00000000361|ENSSSCG00000010035|ENSSSCG00000005212|ENSSSCG00000016323|ENSSSCG00000016653|ENSSSCG00000012163|ENSSSCG00000009357|ENSSSCG00000009592|ENSSSCG00000016032|ENSSSCG00000010860|ENSSSCG00000003183|ENSSSCG00000000633|ENSSSCG00000005844|ENSSSCG00000012766|ENSSSCG00000001011|ENSSSCG00000018033|ENSSSCG00000026724|ENSSSCG00000004177|ENSSSCG00000012050|ENSSSCG00000017723|ENSSSCG00000013647|ENSSSCG00000006567|ENSSSCG00000014633|ENSSSCG00000023677|ENSSSCG00000007849|ENSSSCG00000017430|ENSSSCG00000009668|ENSSSCG00000017206|ENSSSCG00000009482|ENSSSCG00000023191|ENSSSCG00000006176|ENSSSCG00000005453|ENSSSCG00000027855|ENSSSCG00000008429|ENSSSCG00000012275|ENSSSCG00000000233|ENSSSCG00000009817|ENSSSCG00000014804|ENSSSCG00000011171|ENSSSCG00000007188|ENSSSCG00000007743|ENSSSCG00000011264|ENSSSCG00000024009|ENSSSCG00000017187|ENSSSCG00000005277|ENSSSCG00000002050|ENSSSCG00000016420|ENSSSCG00000016635|ENSSSCG00000023666|ENSSSCG00000020744|ENSSSCG00000017607|ENSSSCG00000015769|ENSSSCG00000028964|ENSSSCG00000004888|ENSSSCG00000017160|ENSSSCG00000012265|ENSSSCG00000010224|ENSSSCG00000001502|ENSSSCG00000026951|ENSSSCG00000008963|ENSSSCG00000012772|ENSSSCG00000006357|ENSSSCG00000001436|ENSSSCG00000013401|ENSSSCG00000017929|ENSSSCG00000013408|ENSSSCG00000022689|ENSSSCG00000022230|ENSSSCG00000009480|ENSSSCG00000017772|ENSSSCG00000014924|ENSSSCG00000013022|ENSSSCG00000020817|ENSSSCG00000011407|ENSSSCG00000003928|ENSSSCG00000012399|ENSSSCG00000005385|ENSSSCG00000007507|ENSSSCG00000007522|ENSSSCG00000007688|ENSSSCG00000028304|ENSSSCG00000013307|ENSSSCG00000012653|ENSSSCG00000005943|ENSSSCG00000010464|ENSSSCG00000012551|ENSSSCG00000001987|ENSSSCG00000012061|ENSSSCG00000006530|ENSSSCG00000016754|ENSSSCG00000016991|ENSSSCG00000003471|ENSSSCG00000009146|ENSSSCG00000011366|ENSSSCG00000030849|ENSSSCG00000006940|ENSSSCG00000015850|ENSSSCG00000011299|ENSSSCG00000008516|ENSSSCG00000011453|ENSSSCG00000013237|ENSSSCG00000011290|ENSSSCG00000011270|ENSSSCG00000013600|ENSSSCG00000001695|ENSSSCG00000011106|ENSSSCG00000002383|ENSSSCG00000008898|ENSSSCG00000027287|ENSSSCG00000017164|ENSSSCG00000014073|ENSSSCG00000024312|ENSSSCG00000000293|ENSSSCG00000020912|ENSSSCG00000030303|ENSSSCG00000003707|ENSSSCG00000014833</t>
  </si>
  <si>
    <t>cellular metabolic process</t>
  </si>
  <si>
    <t>GO:0044237</t>
  </si>
  <si>
    <t>ENSSSCG00000014296|ENSSSCG00000002866|ENSSSCG00000008237|ENSSSCG00000008030|ENSSSCG00000009403|ENSSSCG00000005174|ENSSSCG00000002655|ENSSSCG00000009245|ENSSSCG00000027525|ENSSSCG00000029652|ENSSSCG00000009240|ENSSSCG00000026622|ENSSSCG00000010853|ENSSSCG00000013990|ENSSSCG00000021767|ENSSSCG00000022998|ENSSSCG00000006256|ENSSSCG00000001571|ENSSSCG00000002496|ENSSSCG00000023351|ENSSSCG00000015298|ENSSSCG00000007307|ENSSSCG00000030150|ENSSSCG00000023585|ENSSSCG00000023903|ENSSSCG00000013436|ENSSSCG00000027072|ENSSSCG00000027778|ENSSSCG00000016322|ENSSSCG00000022742|ENSSSCG00000030318|ENSSSCG00000025273|ENSSSCG00000010525|ENSSSCG00000012277|ENSSSCG00000006081|ENSSSCG00000010056|ENSSSCG00000002296|ENSSSCG00000008374|ENSSSCG00000005029|ENSSSCG00000012772|ENSSSCG00000021220|ENSSSCG00000002707|ENSSSCG00000000361|ENSSSCG00000002385|ENSSSCG00000006308|ENSSSCG00000007559|ENSSSCG00000021774|ENSSSCG00000015334|ENSSSCG00000013597|ENSSSCG00000015034|ENSSSCG00000015037|ENSSSCG00000009931|ENSSSCG00000009817|ENSSSCG00000015769|ENSSSCG00000006304|ENSSSCG00000006791|ENSSSCG00000017389|ENSSSCG00000001436|ENSSSCG00000000647|ENSSSCG00000016703|ENSSSCG00000003017|ENSSSCG00000005636|ENSSSCG00000012583|ENSSSCG00000010537|ENSSSCG00000018053|ENSSSCG00000006153|ENSSSCG00000025507|ENSSSCG00000017160|ENSSSCG00000015850|ENSSSCG00000006159|ENSSSCG00000015808|ENSSSCG00000013263|ENSSSCG00000011810|ENSSSCG00000022080|ENSSSCG00000028509|ENSSSCG00000008368|ENSSSCG00000009889|ENSSSCG00000009150|ENSSSCG00000000708|ENSSSCG00000001418|ENSSSCG00000016925|ENSSSCG00000001661|ENSSSCG00000021464|ENSSSCG00000008857|ENSSSCG00000012290|ENSSSCG00000008645|ENSSSCG00000025455|ENSSSCG00000001770|ENSSSCG00000012621|ENSSSCG00000001817|ENSSSCG00000012623|ENSSSCG00000014336|ENSSSCG00000002307|ENSSSCG00000026931|ENSSSCG00000016714|ENSSSCG00000005627|ENSSSCG00000010035|ENSSSCG00000004454|ENSSSCG00000005212|ENSSSCG00000016323|ENSSSCG00000017705|ENSSSCG00000016653|ENSSSCG00000013237|ENSSSCG00000005453|ENSSSCG00000012163|ENSSSCG00000009357|ENSSSCG00000009592|ENSSSCG00000028517|ENSSSCG00000016032|ENSSSCG00000015384|ENSSSCG00000002873|ENSSSCG00000010860|ENSSSCG00000003183|ENSSSCG00000000633|ENSSSCG00000005688|ENSSSCG00000011798|ENSSSCG00000005844|ENSSSCG00000012766|ENSSSCG00000001011|ENSSSCG00000005277|ENSSSCG00000018033|ENSSSCG00000026724|ENSSSCG00000023264|ENSSSCG00000012050|ENSSSCG00000017723|ENSSSCG00000013647|ENSSSCG00000006567|ENSSSCG00000022390|ENSSSCG00000014633|ENSSSCG00000003267|ENSSSCG00000023677|ENSSSCG00000007849|ENSSSCG00000017430|ENSSSCG00000017403|ENSSSCG00000008796|ENSSSCG00000005040|ENSSSCG00000017206|ENSSSCG00000023191|ENSSSCG00000006176|ENSSSCG00000012171|ENSSSCG00000003903|ENSSSCG00000012173|ENSSSCG00000016420|ENSSSCG00000024736|ENSSSCG00000016450|ENSSSCG00000008429|ENSSSCG00000002297|ENSSSCG00000012275|ENSSSCG00000000233|ENSSSCG00000016991|ENSSSCG00000014804|ENSSSCG00000011171|ENSSSCG00000007188|ENSSSCG00000007743|ENSSSCG00000011264|ENSSSCG00000007281|ENSSSCG00000010682|ENSSSCG00000024009|ENSSSCG00000010026|ENSSSCG00000017187|ENSSSCG00000004678|ENSSSCG00000028691|ENSSSCG00000003451|ENSSSCG00000016836|ENSSSCG00000002050|ENSSSCG00000027855|ENSSSCG00000006512|ENSSSCG00000004677|ENSSSCG00000016635|ENSSSCG00000023666|ENSSSCG00000020744|ENSSSCG00000016100|ENSSSCG00000009164|ENSSSCG00000017607|ENSSSCG00000011470|ENSSSCG00000028964|ENSSSCG00000004888|ENSSSCG00000002623|ENSSSCG00000012265|ENSSSCG00000010224|ENSSSCG00000001038|ENSSSCG00000001987|ENSSSCG00000001502|ENSSSCG00000026951|ENSSSCG00000029066|ENSSSCG00000004177|ENSSSCG00000007524|ENSSSCG00000006357|ENSSSCG00000012817|ENSSSCG00000013307|ENSSSCG00000013401|ENSSSCG00000015268|ENSSSCG00000017929|ENSSSCG00000013408|ENSSSCG00000020701|ENSSSCG00000014073|ENSSSCG00000022230|ENSSSCG00000014012|ENSSSCG00000009480|ENSSSCG00000009482|ENSSSCG00000030089|ENSSSCG00000014924|ENSSSCG00000000058|ENSSSCG00000013022|ENSSSCG00000020817|ENSSSCG00000011407|ENSSSCG00000003928|ENSSSCG00000012399|ENSSSCG00000009330|ENSSSCG00000007507|ENSSSCG00000021067|ENSSSCG00000007522|ENSSSCG00000007688|ENSSSCG00000002535|ENSSSCG00000028304|ENSSSCG00000013302|ENSSSCG00000027689|ENSSSCG00000012653|ENSSSCG00000005943|ENSSSCG00000010464|ENSSSCG00000012551|ENSSSCG00000014080|ENSSSCG00000024484|ENSSSCG00000012061|ENSSSCG00000006530|ENSSSCG00000016754|ENSSSCG00000017772|ENSSSCG00000003471|ENSSSCG00000010261|ENSSSCG00000017297|ENSSSCG00000009146|ENSSSCG00000011366|ENSSSCG00000030849|ENSSSCG00000006940|ENSSSCG00000015595|ENSSSCG00000011299|ENSSSCG00000008516|ENSSSCG00000008195|ENSSSCG00000011453|ENSSSCG00000011297|ENSSSCG00000016267|ENSSSCG00000011290|ENSSSCG00000012440|ENSSSCG00000010554|ENSSSCG00000011270|ENSSSCG00000013600|ENSSSCG00000001695|ENSSSCG00000016872|ENSSSCG00000009668|ENSSSCG00000002013|ENSSSCG00000005385|ENSSSCG00000011106|ENSSSCG00000008963|ENSSSCG00000002383|ENSSSCG00000008898|ENSSSCG00000003229|ENSSSCG00000022351|ENSSSCG00000027287|ENSSSCG00000017164|ENSSSCG00000022689|ENSSSCG00000024312|ENSSSCG00000024313|ENSSSCG00000000293|ENSSSCG00000024316|ENSSSCG00000020912|ENSSSCG00000006522|ENSSSCG00000026962|ENSSSCG00000030303|ENSSSCG00000003707|ENSSSCG00000014833</t>
  </si>
  <si>
    <t>cellular modified amino acid metabolic process</t>
  </si>
  <si>
    <t>GO:0006575</t>
  </si>
  <si>
    <t>ENSSSCG00000012171|ENSSSCG00000004678|ENSSSCG00000023585|ENSSSCG00000002623|ENSSSCG00000004677|ENSSSCG00000007849|ENSSSCG00000022351|ENSSSCG00000010056|ENSSSCG00000023264</t>
  </si>
  <si>
    <t>cellular nitrogen compound biosynthetic process</t>
  </si>
  <si>
    <t>GO:0044271</t>
  </si>
  <si>
    <t>ENSSSCG00000002866|ENSSSCG00000030150|ENSSSCG00000028304|ENSSSCG00000009240|ENSSSCG00000026622|ENSSSCG00000013990|ENSSSCG00000022998|ENSSSCG00000006256|ENSSSCG00000015298|ENSSSCG00000017403|ENSSSCG00000027072|ENSSSCG00000027778|ENSSSCG00000009817|ENSSSCG00000010682|ENSSSCG00000006081|ENSSSCG00000010056|ENSSSCG00000005029|ENSSSCG00000002385|ENSSSCG00000006308|ENSSSCG00000007559|ENSSSCG00000015334|ENSSSCG00000013597|ENSSSCG00000006304|ENSSSCG00000017389|ENSSSCG00000025507|ENSSSCG00000003017|ENSSSCG00000005636|ENSSSCG00000018053|ENSSSCG00000016703|ENSSSCG00000006159|ENSSSCG00000013263|ENSSSCG00000011810|ENSSSCG00000022080|ENSSSCG00000000708|ENSSSCG00000001661|ENSSSCG00000008645|ENSSSCG00000001817|ENSSSCG00000012623|ENSSSCG00000014336|ENSSSCG00000002307|ENSSSCG00000026931|ENSSSCG00000005453|ENSSSCG00000005627|ENSSSCG00000010035|ENSSSCG00000013408|ENSSSCG00000009357|ENSSSCG00000000633|ENSSSCG00000005844|ENSSSCG00000026724|ENSSSCG00000004177|ENSSSCG00000006567|ENSSSCG00000023677|ENSSSCG00000007849|ENSSSCG00000017430|ENSSSCG00000009668|ENSSSCG00000006176|ENSSSCG00000008429|ENSSSCG00000023903|ENSSSCG00000000233|ENSSSCG00000007507|ENSSSCG00000007743|ENSSSCG00000011264|ENSSSCG00000016836|ENSSSCG00000016420|ENSSSCG00000017607|ENSSSCG00000005385|ENSSSCG00000017160|ENSSSCG00000017187|ENSSSCG00000010224|ENSSSCG00000001038|ENSSSCG00000001502|ENSSSCG00000009592|ENSSSCG00000007524|ENSSSCG00000013401|ENSSSCG00000017929|ENSSSCG00000016450|ENSSSCG00000020817|ENSSSCG00000003928|ENSSSCG00000012399|ENSSSCG00000007688|ENSSSCG00000002535|ENSSSCG00000027689|ENSSSCG00000011366|ENSSSCG00000005943|ENSSSCG00000001987|ENSSSCG00000024484|ENSSSCG00000016754|ENSSSCG00000013307|ENSSSCG00000009146|ENSSSCG00000030849|ENSSSCG00000006940|ENSSSCG00000015595|ENSSSCG00000008516|ENSSSCG00000013237|ENSSSCG00000011270|ENSSSCG00000005040|ENSSSCG00000011106|ENSSSCG00000008898|ENSSSCG00000014073|ENSSSCG00000024312|ENSSSCG00000002383|ENSSSCG00000014833</t>
  </si>
  <si>
    <t>cellular nitrogen compound metabolic process</t>
  </si>
  <si>
    <t>GO:0034641</t>
  </si>
  <si>
    <t>ENSSSCG00000002866|ENSSSCG00000008030|ENSSSCG00000028304|ENSSSCG00000009240|ENSSSCG00000026622|ENSSSCG00000030150|ENSSSCG00000013990|ENSSSCG00000022998|ENSSSCG00000006256|ENSSSCG00000015298|ENSSSCG00000017403|ENSSSCG00000027072|ENSSSCG00000027778|ENSSSCG00000009817|ENSSSCG00000010682|ENSSSCG00000006081|ENSSSCG00000010056|ENSSSCG00000005029|ENSSSCG00000002385|ENSSSCG00000006308|ENSSSCG00000007559|ENSSSCG00000015334|ENSSSCG00000013597|ENSSSCG00000006304|ENSSSCG00000017389|ENSSSCG00000016703|ENSSSCG00000003017|ENSSSCG00000005636|ENSSSCG00000018053|ENSSSCG00000025507|ENSSSCG00000017160|ENSSSCG00000006159|ENSSSCG00000013263|ENSSSCG00000011810|ENSSSCG00000022080|ENSSSCG00000028509|ENSSSCG00000008368|ENSSSCG00000012440|ENSSSCG00000000708|ENSSSCG00000001418|ENSSSCG00000001661|ENSSSCG00000008645|ENSSSCG00000001770|ENSSSCG00000012621|ENSSSCG00000001817|ENSSSCG00000012623|ENSSSCG00000014336|ENSSSCG00000002307|ENSSSCG00000026931|ENSSSCG00000005453|ENSSSCG00000005627|ENSSSCG00000010035|ENSSSCG00000013408|ENSSSCG00000009357|ENSSSCG00000000633|ENSSSCG00000011798|ENSSSCG00000005844|ENSSSCG00000026724|ENSSSCG00000023264|ENSSSCG00000006567|ENSSSCG00000021067|ENSSSCG00000023677|ENSSSCG00000007849|ENSSSCG00000017430|ENSSSCG00000008796|ENSSSCG00000009668|ENSSSCG00000006176|ENSSSCG00000012173|ENSSSCG00000008429|ENSSSCG00000023903|ENSSSCG00000000233|ENSSSCG00000007507|ENSSSCG00000007743|ENSSSCG00000011264|ENSSSCG00000016836|ENSSSCG00000016420|ENSSSCG00000017607|ENSSSCG00000005385|ENSSSCG00000002623|ENSSSCG00000017187|ENSSSCG00000010224|ENSSSCG00000001038|ENSSSCG00000001502|ENSSSCG00000009592|ENSSSCG00000004177|ENSSSCG00000007524|ENSSSCG00000013401|ENSSSCG00000017929|ENSSSCG00000016450|ENSSSCG00000014012|ENSSSCG00000000058|ENSSSCG00000020817|ENSSSCG00000003928|ENSSSCG00000012399|ENSSSCG00000007688|ENSSSCG00000002535|ENSSSCG00000027689|ENSSSCG00000011366|ENSSSCG00000005943|ENSSSCG00000002873|ENSSSCG00000014080|ENSSSCG00000024484|ENSSSCG00000016754|ENSSSCG00000013307|ENSSSCG00000009146|ENSSSCG00000030849|ENSSSCG00000006940|ENSSSCG00000015595|ENSSSCG00000008516|ENSSSCG00000013237|ENSSSCG00000010860|ENSSSCG00000011270|ENSSSCG00000005040|ENSSSCG00000011106|ENSSSCG00000015769|ENSSSCG00000008898|ENSSSCG00000014073|ENSSSCG00000024312|ENSSSCG00000001987|ENSSSCG00000002383|ENSSSCG00000022351|ENSSSCG00000014833</t>
  </si>
  <si>
    <t>cellular oxidant detoxification</t>
  </si>
  <si>
    <t>GO:0098869</t>
  </si>
  <si>
    <t>cellular process</t>
  </si>
  <si>
    <t>GO:0009987</t>
  </si>
  <si>
    <t>ENSSSCG00000002866|ENSSSCG00000005453|ENSSSCG00000013990|ENSSSCG00000017496|ENSSSCG00000022998|ENSSSCG00000023351|ENSSSCG00000015298|ENSSSCG00000013436|ENSSSCG00000027072|ENSSSCG00000027778|ENSSSCG00000010682|ENSSSCG00000030318|ENSSSCG00000026951|ENSSSCG00000010056|ENSSSCG00000008374|ENSSSCG00000025588|ENSSSCG00000002385|ENSSSCG00000002383|ENSSSCG00000027525|ENSSSCG00000017705|ENSSSCG00000000647|ENSSSCG00000014051|ENSSSCG00000010537|ENSSSCG00000013263|ENSSSCG00000014804|ENSSSCG00000028509|ENSSSCG00000001661|ENSSSCG00000025455|ENSSSCG00000005625|ENSSSCG00000005627|ENSSSCG00000010224|ENSSSCG00000005212|ENSSSCG00000005216|ENSSSCG00000016653|ENSSSCG00000029066|ENSSSCG00000011798|ENSSSCG00000005844|ENSSSCG00000012766|ENSSSCG00000001011|ENSSSCG00000014540|ENSSSCG00000006567|ENSSSCG00000006564|ENSSSCG00000023677|ENSSSCG00000009821|ENSSSCG00000017403|ENSSSCG00000017206|ENSSSCG00000021359|ENSSSCG00000024009|ENSSSCG00000024134|ENSSSCG00000016836|ENSSSCG00000016420|ENSSSCG00000017297|ENSSSCG00000010647|ENSSSCG00000020976|ENSSSCG00000012265|ENSSSCG00000000757|ENSSSCG00000008963|ENSSSCG00000004177|ENSSSCG00000012817|ENSSSCG00000013401|ENSSSCG00000015268|ENSSSCG00000013408|ENSSSCG00000026904|ENSSSCG00000014012|ENSSSCG00000030089|ENSSSCG00000000058|ENSSSCG00000007817|ENSSSCG00000020817|ENSSSCG00000007688|ENSSSCG00000002535|ENSSSCG00000011366|ENSSSCG00000010464|ENSSSCG00000014080|ENSSSCG00000022726|ENSSSCG00000006740|ENSSSCG00000010261|ENSSSCG00000009146|ENSSSCG00000015595|ENSSSCG00000011299|ENSSSCG00000016018|ENSSSCG00000011297|ENSSSCG00000029388|ENSSSCG00000010860|ENSSSCG00000001695|ENSSSCG00000002013|ENSSSCG00000011106|ENSSSCG00000015769|ENSSSCG00000024312|ENSSSCG00000024313|ENSSSCG00000011562|ENSSSCG00000024316|ENSSSCG00000004597|ENSSSCG00000006176|ENSSSCG00000014833|ENSSSCG00000008030|ENSSSCG00000002655|ENSSSCG00000003493|ENSSSCG00000029652|ENSSSCG00000011747|ENSSSCG00000001470|ENSSSCG00000021767|ENSSSCG00000009889|ENSSSCG00000006256|ENSSSCG00000001571|ENSSSCG00000006002|ENSSSCG00000015119|ENSSSCG00000023585|ENSSSCG00000016267|ENSSSCG00000023191|ENSSSCG00000009817|ENSSSCG00000001872|ENSSSCG00000012277|ENSSSCG00000009592|ENSSSCG00000023684|ENSSSCG00000029813|ENSSSCG00000005029|ENSSSCG00000011928|ENSSSCG00000015334|ENSSSCG00000013597|ENSSSCG00000013599|ENSSSCG00000013524|ENSSSCG00000027701|ENSSSCG00000003017|ENSSSCG00000012583|ENSSSCG00000017024|ENSSSCG00000006395|ENSSSCG00000007507|ENSSSCG00000015808|ENSSSCG00000011810|ENSSSCG00000000602|ENSSSCG00000008368|ENSSSCG00000008857|ENSSSCG00000003471|ENSSSCG00000002307|ENSSSCG00000026931|ENSSSCG00000010035|ENSSSCG00000014040|ENSSSCG00000009357|ENSSSCG00000004678|ENSSSCG00000011290|ENSSSCG00000005688|ENSSSCG00000011398|ENSSSCG00000011399|ENSSSCG00000026724|ENSSSCG00000010554|ENSSSCG00000021067|ENSSSCG00000014633|ENSSSCG00000007849|ENSSSCG00000029949|ENSSSCG00000016522|ENSSSCG00000009219|ENSSSCG00000009216|ENSSSCG00000006175|ENSSSCG00000024837|ENSSSCG00000003903|ENSSSCG00000011171|ENSSSCG00000028355|ENSSSCG00000028517|ENSSSCG00000005277|ENSSSCG00000015796|ENSSSCG00000002050|ENSSSCG00000006512|ENSSSCG00000004677|ENSSSCG00000016635|ENSSSCG00000023666|ENSSSCG00000020744|ENSSSCG00000017607|ENSSSCG00000011470|ENSSSCG00000004888|ENSSSCG00000002623|ENSSSCG00000015074|ENSSSCG00000001502|ENSSSCG00000013554|ENSSSCG00000012772|ENSSSCG00000006369|ENSSSCG00000017920|ENSSSCG00000001436|ENSSSCG00000006357|ENSSSCG00000001439|ENSSSCG00000017929|ENSSSCG00000016450|ENSSSCG00000006296|ENSSSCG00000015384|ENSSSCG00000022230|ENSSSCG00000007281|ENSSSCG00000020962|ENSSSCG00000012399|ENSSSCG00000013302|ENSSSCG00000013307|ENSSSCG00000012551|ENSSSCG00000013784|ENSSSCG00000017772|ENSSSCG00000030849|ENSSSCG00000006522|ENSSSCG00000015850|ENSSSCG00000013237|ENSSSCG00000013600|ENSSSCG00000008898|ENSSSCG00000003229|ENSSSCG00000027287|ENSSSCG00000014073|ENSSSCG00000020912|ENSSSCG00000008237|ENSSSCG00000029391|ENSSSCG00000008239|ENSSSCG00000026622|ENSSSCG00000010853|ENSSSCG00000007307|ENSSSCG00000025273|ENSSSCG00000006081|ENSSSCG00000020701|ENSSSCG00000002707|ENSSSCG00000006308|ENSSSCG00000021774|ENSSSCG00000028304|ENSSSCG00000015034|ENSSSCG00000015037|ENSSSCG00000009931|ENSSSCG00000006306|ENSSSCG00000006304|ENSSSCG00000017389|ENSSSCG00000028460|ENSSSCG00000016703|ENSSSCG00000018053|ENSSSCG00000001868|ENSSSCG00000022080|ENSSSCG00000012440|ENSSSCG00000000708|ENSSSCG00000016925|ENSSSCG00000012290|ENSSSCG00000012119|ENSSSCG00000008195|ENSSSCG00000001817|ENSSSCG00000023377|ENSSSCG00000012840|ENSSSCG00000000361|ENSSSCG00000013901|ENSSSCG00000009778|ENSSSCG00000012163|ENSSSCG00000016032|ENSSSCG00000020785|ENSSSCG00000027130|ENSSSCG00000003183|ENSSSCG00000000633|ENSSSCG00000007085|ENSSSCG00000017723|ENSSSCG00000010026|ENSSSCG00000003267|ENSSSCG00000005040|ENSSSCG00000009361|ENSSSCG00000002297|ENSSSCG00000002296|ENSSSCG00000000037|ENSSSCG00000029460|ENSSSCG00000007743|ENSSSCG00000011264|ENSSSCG00000005012|ENSSSCG00000013647|ENSSSCG00000008959|ENSSSCG00000016100|ENSSSCG00000009164|ENSSSCG00000006160|ENSSSCG00000026108|ENSSSCG00000017187|ENSSSCG00000001038|ENSSSCG00000003653|ENSSSCG00000005267|ENSSSCG00000016620|ENSSSCG00000014362|ENSSSCG00000008245|ENSSSCG00000009480|ENSSSCG00000009482|ENSSSCG00000011440|ENSSSCG00000017866|ENSSSCG00000024791|ENSSSCG00000027689|ENSSSCG00000005943|ENSSSCG00000002873|ENSSSCG00000015560|ENSSSCG00000024484|ENSSSCG00000012061|ENSSSCG00000016991|ENSSSCG00000016990|ENSSSCG00000006940|ENSSSCG00000008516|ENSSSCG00000006800|ENSSSCG00000023903|ENSSSCG00000017160|ENSSSCG00000017164|ENSSSCG00000022689|ENSSSCG00000000293|ENSSSCG00000026962|ENSSSCG00000030303|ENSSSCG00000030300|ENSSSCG00000014296|ENSSSCG00000009245|ENSSSCG00000009240|ENSSSCG00000013614|ENSSSCG00000003551|ENSSSCG00000006530|ENSSSCG00000029226|ENSSSCG00000022742|ENSSSCG00000010525|ENSSSCG00000009331|ENSSSCG00000009330|ENSSSCG00000007559|ENSSSCG00000006791|ENSSSCG00000002554|ENSSSCG00000002496|ENSSSCG00000005636|ENSSSCG00000006153|ENSSSCG00000025507|ENSSSCG00000006159|ENSSSCG00000008056|ENSSSCG00000009150|ENSSSCG00000001418|ENSSSCG00000011407|ENSSSCG00000021464|ENSSSCG00000008645|ENSSSCG00000001770|ENSSSCG00000012621|ENSSSCG00000012623|ENSSSCG00000014336|ENSSSCG00000001779|ENSSSCG00000006578|ENSSSCG00000016714|ENSSSCG00000004454|ENSSSCG00000016322|ENSSSCG00000016323|ENSSSCG00000009062|ENSSSCG00000028691|ENSSSCG00000016434|ENSSSCG00000018033|ENSSSCG00000023264|ENSSSCG00000012050|ENSSSCG00000022390|ENSSSCG00000021585|ENSSSCG00000017430|ENSSSCG00000008796|ENSSSCG00000009668|ENSSSCG00000012171|ENSSSCG00000005174|ENSSSCG00000012173|ENSSSCG00000024736|ENSSSCG00000024927|ENSSSCG00000008429|ENSSSCG00000012275|ENSSSCG00000000233|ENSSSCG00000007188|ENSSSCG00000003451|ENSSSCG00000027855|ENSSSCG00000005385|ENSSSCG00000016290|ENSSSCG00000007692|ENSSSCG00000009403|ENSSSCG00000006610|ENSSSCG00000006612|ENSSSCG00000017277|ENSSSCG00000014924|ENSSSCG00000013022|ENSSSCG00000028964|ENSSSCG00000003928|ENSSSCG00000007524|ENSSSCG00000007522|ENSSSCG00000012653|ENSSSCG00000011270|ENSSSCG00000001987|ENSSSCG00000004383|ENSSSCG00000030150|ENSSSCG00000016754|ENSSSCG00000021220|ENSSSCG00000011453|ENSSSCG00000016872|ENSSSCG00000003707|ENSSSCG00000012049|ENSSSCG00000001841|ENSSSCG00000017472|ENSSSCG00000022351|ENSSSCG00000021902|ENSSSCG00000016185</t>
  </si>
  <si>
    <t>cellular protein catabolic process</t>
  </si>
  <si>
    <t>GO:0044257</t>
  </si>
  <si>
    <t>ENSSSCG00000018033|ENSSSCG00000001770|ENSSSCG00000012621|ENSSSCG00000001817|ENSSSCG00000001436|ENSSSCG00000012772|ENSSSCG00000003928|ENSSSCG00000027072|ENSSSCG00000012275|ENSSSCG00000002707|ENSSSCG00000023666|ENSSSCG00000011171|ENSSSCG00000007522|ENSSSCG00000026951|ENSSSCG00000009668|ENSSSCG00000014924|ENSSSCG00000016653</t>
  </si>
  <si>
    <t>cellular protein localization</t>
  </si>
  <si>
    <t>GO:0034613</t>
  </si>
  <si>
    <t>cellular protein metabolic process</t>
  </si>
  <si>
    <t>GO:0044267</t>
  </si>
  <si>
    <t>ENSSSCG00000013597|ENSSSCG00000005453|ENSSSCG00000022998|ENSSSCG00000001571|ENSSSCG00000011270|ENSSSCG00000007307|ENSSSCG00000027072|ENSSSCG00000016322|ENSSSCG00000010682|ENSSSCG00000026951|ENSSSCG00000020701|ENSSSCG00000008374|ENSSSCG00000002707|ENSSSCG00000002385|ENSSSCG00000021774|ENSSSCG00000015334|ENSSSCG00000028304|ENSSSCG00000015037|ENSSSCG00000017705|ENSSSCG00000025507|ENSSSCG00000003017|ENSSSCG00000005636|ENSSSCG00000027525|ENSSSCG00000011171|ENSSSCG00000015808|ENSSSCG00000014804|ENSSSCG00000022080|ENSSSCG00000016925|ENSSSCG00000012290|ENSSSCG00000025455|ENSSSCG00000001770|ENSSSCG00000012621|ENSSSCG00000001817|ENSSSCG00000012623|ENSSSCG00000014336|ENSSSCG00000016714|ENSSSCG00000010224|ENSSSCG00000005212|ENSSSCG00000016323|ENSSSCG00000016653|ENSSSCG00000012163|ENSSSCG00000009357|ENSSSCG00000016032|ENSSSCG00000010860|ENSSSCG00000003183|ENSSSCG00000012766|ENSSSCG00000001011|ENSSSCG00000018033|ENSSSCG00000026724|ENSSSCG00000004177|ENSSSCG00000012050|ENSSSCG00000017723|ENSSSCG00000013647|ENSSSCG00000014633|ENSSSCG00000017430|ENSSSCG00000009668|ENSSSCG00000017206|ENSSSCG00000023191|ENSSSCG00000006176|ENSSSCG00000012277|ENSSSCG00000012275|ENSSSCG00000000233|ENSSSCG00000009817|ENSSSCG00000007507|ENSSSCG00000007188|ENSSSCG00000024009|ENSSSCG00000002050|ENSSSCG00000027855|ENSSSCG00000016635|ENSSSCG00000023666|ENSSSCG00000020744|ENSSSCG00000017772|ENSSSCG00000028964|ENSSSCG00000004888|ENSSSCG00000017160|ENSSSCG00000001502|ENSSSCG00000006081|ENSSSCG00000012772|ENSSSCG00000001436|ENSSSCG00000014073|ENSSSCG00000009480|ENSSSCG00000009482|ENSSSCG00000014924|ENSSSCG00000020817|ENSSSCG00000011407|ENSSSCG00000003928|ENSSSCG00000007522|ENSSSCG00000012653|ENSSSCG00000005943|ENSSSCG00000012551|ENSSSCG00000001987|ENSSSCG00000012061|ENSSSCG00000006530|ENSSSCG00000016991|ENSSSCG00000009146|ENSSSCG00000011366|ENSSSCG00000030849|ENSSSCG00000006940|ENSSSCG00000015850|ENSSSCG00000011299|ENSSSCG00000008516|ENSSSCG00000011453|ENSSSCG00000011290|ENSSSCG00000003471|ENSSSCG00000001695|ENSSSCG00000015769|ENSSSCG00000008898|ENSSSCG00000027287|ENSSSCG00000017164|ENSSSCG00000022689|ENSSSCG00000000293|ENSSSCG00000020912|ENSSSCG00000003707|ENSSSCG00000014833</t>
  </si>
  <si>
    <t>cellular protein modification process</t>
  </si>
  <si>
    <t>GO:0006464</t>
  </si>
  <si>
    <t>ENSSSCG00000015808|ENSSSCG00000007307|ENSSSCG00000017160|ENSSSCG00000003017|ENSSSCG00000012275|ENSSSCG00000003928|ENSSSCG00000000233|ENSSSCG00000016991|ENSSSCG00000014804|ENSSSCG00000007507|ENSSSCG00000007188|ENSSSCG00000016925|ENSSSCG00000022998|ENSSSCG00000010224|ENSSSCG00000012290|ENSSSCG00000012766|ENSSSCG00000012653|ENSSSCG00000025455|ENSSSCG00000005943|ENSSSCG00000012621|ENSSSCG00000012551|ENSSSCG00000002050|ENSSSCG00000023191|ENSSSCG00000027855|ENSSSCG00000017772|ENSSSCG00000012061|ENSSSCG00000010682|ENSSSCG00000006530|ENSSSCG00000016322|ENSSSCG00000016323|ENSSSCG00000003471|ENSSSCG00000011407|ENSSSCG00000020744|ENSSSCG00000003707|ENSSSCG00000006940|ENSSSCG00000020701|ENSSSCG00000005453|ENSSSCG00000012163|ENSSSCG00000009357|ENSSSCG00000015850|ENSSSCG00000008374|ENSSSCG00000008516|ENSSSCG00000008898|ENSSSCG00000013647|ENSSSCG00000011290|ENSSSCG00000001987|ENSSSCG00000003183|ENSSSCG00000002385|ENSSSCG00000001770|ENSSSCG00000021774|ENSSSCG00000015334|ENSSSCG00000028964|ENSSSCG00000027287|ENSSSCG00000015037|ENSSSCG00000009817|ENSSSCG00000018033|ENSSSCG00000026724|ENSSSCG00000017705|ENSSSCG00000001436|ENSSSCG00000012050|ENSSSCG00000017723|ENSSSCG00000022689|ENSSSCG00000014336|ENSSSCG00000000293|ENSSSCG00000014633|ENSSSCG00000020912|ENSSSCG00000024009|ENSSSCG00000016635|ENSSSCG00000017206|ENSSSCG00000009482|ENSSSCG00000009480|ENSSSCG00000006176|ENSSSCG00000001695</t>
  </si>
  <si>
    <t>cellular respiration</t>
  </si>
  <si>
    <t>GO:0045333</t>
  </si>
  <si>
    <t>ENSSSCG00000003903|ENSSSCG00000005385|ENSSSCG00000023264|ENSSSCG00000005636|ENSSSCG00000016714|ENSSSCG00000024316|ENSSSCG00000030318|ENSSSCG00000015034</t>
  </si>
  <si>
    <t>cellular response to biotic stimulus</t>
  </si>
  <si>
    <t>GO:0071216</t>
  </si>
  <si>
    <t>ENSSSCG00000015808|ENSSSCG00000017705|ENSSSCG00000017723|ENSSSCG00000029391|ENSSSCG00000003017|ENSSSCG00000026904|ENSSSCG00000015037|ENSSSCG00000006175</t>
  </si>
  <si>
    <t>cellular response to chemical stimulus</t>
  </si>
  <si>
    <t>GO:0070887</t>
  </si>
  <si>
    <t>ENSSSCG00000015808|ENSSSCG00000005174|ENSSSCG00000014804|ENSSSCG00000000757|ENSSSCG00000007817|ENSSSCG00000029391|ENSSSCG00000003928|ENSSSCG00000009817|ENSSSCG00000012399|ENSSSCG00000005453|ENSSSCG00000022351|ENSSSCG00000000708|ENSSSCG00000007188|ENSSSCG00000007743|ENSSSCG00000013302|ENSSSCG00000017920|ENSSSCG00000008645|ENSSSCG00000013307|ENSSSCG00000003551|ENSSSCG00000025455|ENSSSCG00000006002|ENSSSCG00000001770|ENSSSCG00000022080|ENSSSCG00000014336|ENSSSCG00000013263|ENSSSCG00000017403|ENSSSCG00000001779|ENSSSCG00000027855|ENSSSCG00000005625|ENSSSCG00000017772|ENSSSCG00000000361|ENSSSCG00000022742|ENSSSCG00000016322|ENSSSCG00000023666|ENSSSCG00000003471|ENSSSCG00000017705|ENSSSCG00000009592|ENSSSCG00000006304|ENSSSCG00000006940|ENSSSCG00000012171|ENSSSCG00000017607|ENSSSCG00000023351|ENSSSCG00000009357|ENSSSCG00000030300|ENSSSCG00000011299|ENSSSCG00000009062|ENSSSCG00000015298|ENSSSCG00000004678|ENSSSCG00000010682|ENSSSCG00000026904|ENSSSCG00000013647|ENSSSCG00000011290|ENSSSCG00000016635|ENSSSCG00000002385|ENSSSCG00000004597|ENSSSCG00000013600|ENSSSCG00000001695|ENSSSCG00000015334|ENSSSCG00000011399|ENSSSCG00000015037|ENSSSCG00000010035|ENSSSCG00000023684|ENSSSCG00000025273|ENSSSCG00000005385|ENSSSCG00000002866|ENSSSCG00000017389|ENSSSCG00000001436|ENSSSCG00000005267|ENSSSCG00000006357|ENSSSCG00000017723|ENSSSCG00000008959|ENSSSCG00000003017|ENSSSCG00000000633|ENSSSCG00000021585|ENSSSCG00000010537|ENSSSCG00000023677|ENSSSCG00000010224|ENSSSCG00000009219|ENSSSCG00000001439|ENSSSCG00000017206|ENSSSCG00000009482|ENSSSCG00000006175|ENSSSCG00000015074</t>
  </si>
  <si>
    <t>cellular response to endogenous stimulus</t>
  </si>
  <si>
    <t>GO:0071495</t>
  </si>
  <si>
    <t>ENSSSCG00000015808|ENSSSCG00000005174|ENSSSCG00000014804|ENSSSCG00000022080|ENSSSCG00000012399|ENSSSCG00000016635|ENSSSCG00000013307|ENSSSCG00000003551|ENSSSCG00000001770|ENSSSCG00000014336|ENSSSCG00000017403|ENSSSCG00000027855|ENSSSCG00000005625|ENSSSCG00000010035|ENSSSCG00000023666|ENSSSCG00000006940|ENSSSCG00000017607|ENSSSCG00000009357|ENSSSCG00000005385|ENSSSCG00000011299|ENSSSCG00000009062|ENSSSCG00000002385|ENSSSCG00000004597|ENSSSCG00000000757|ENSSSCG00000015334|ENSSSCG00000011399|ENSSSCG00000025273|ENSSSCG00000017705|ENSSSCG00000005267|ENSSSCG00000017723|ENSSSCG00000003017|ENSSSCG00000021585|ENSSSCG00000010537|ENSSSCG00000017206|ENSSSCG00000009482</t>
  </si>
  <si>
    <t>cellular response to external stimulus</t>
  </si>
  <si>
    <t>GO:0071496</t>
  </si>
  <si>
    <t>ENSSSCG00000005174|ENSSSCG00000007281|ENSSSCG00000025455|ENSSSCG00000002655|ENSSSCG00000002707|ENSSSCG00000011290|ENSSSCG00000009817|ENSSSCG00000023677|ENSSSCG00000007507|ENSSSCG00000015334</t>
  </si>
  <si>
    <t>cellular response to extracellular stimulus</t>
  </si>
  <si>
    <t>GO:0031668</t>
  </si>
  <si>
    <t>cellular response to growth factor stimulus</t>
  </si>
  <si>
    <t>GO:0071363</t>
  </si>
  <si>
    <t>ENSSSCG00000015808|ENSSSCG00000017705|ENSSSCG00000009357|ENSSSCG00000017389|ENSSSCG00000014336|ENSSSCG00000017723|ENSSSCG00000003017|ENSSSCG00000005625|ENSSSCG00000000361|ENSSSCG00000016635|ENSSSCG00000002385|ENSSSCG00000009482|ENSSSCG00000009219|ENSSSCG00000011299|ENSSSCG00000017607|ENSSSCG00000006940|ENSSSCG00000001695</t>
  </si>
  <si>
    <t>cellular response to hormone stimulus</t>
  </si>
  <si>
    <t>GO:0032870</t>
  </si>
  <si>
    <t>ENSSSCG00000003551|ENSSSCG00000010537|ENSSSCG00000005385|ENSSSCG00000001770|ENSSSCG00000009062|ENSSSCG00000005267|ENSSSCG00000025273|ENSSSCG00000027855|ENSSSCG00000015334|ENSSSCG00000022080|ENSSSCG00000021585|ENSSSCG00000012399|ENSSSCG00000023666|ENSSSCG00000000757|ENSSSCG00000016635|ENSSSCG00000017403|ENSSSCG00000011399|ENSSSCG00000017206|ENSSSCG00000010035|ENSSSCG00000013307</t>
  </si>
  <si>
    <t>cellular response to insulin stimulus</t>
  </si>
  <si>
    <t>GO:0032869</t>
  </si>
  <si>
    <t>ENSSSCG00000010537|ENSSSCG00000027855|ENSSSCG00000016635|ENSSSCG00000012399|ENSSSCG00000015334|ENSSSCG00000017206</t>
  </si>
  <si>
    <t>cellular response to lipid</t>
  </si>
  <si>
    <t>GO:0071396</t>
  </si>
  <si>
    <t>ENSSSCG00000003551|ENSSSCG00000015808|ENSSSCG00000005385|ENSSSCG00000017705|ENSSSCG00000009062|ENSSSCG00000005267|ENSSSCG00000017723|ENSSSCG00000029391|ENSSSCG00000003017|ENSSSCG00000010035|ENSSSCG00000015334|ENSSSCG00000026904|ENSSSCG00000015037|ENSSSCG00000006175|ENSSSCG00000022080</t>
  </si>
  <si>
    <t>cellular response to lipopolysaccharide</t>
  </si>
  <si>
    <t>GO:0071222</t>
  </si>
  <si>
    <t>cellular response to molecule of bacterial origin</t>
  </si>
  <si>
    <t>GO:0071219</t>
  </si>
  <si>
    <t>cellular response to nitrogen compound</t>
  </si>
  <si>
    <t>GO:1901699</t>
  </si>
  <si>
    <t>ENSSSCG00000005174|ENSSSCG00000005385|ENSSSCG00000014804|ENSSSCG00000009062|ENSSSCG00000025273|ENSSSCG00000025455|ENSSSCG00000010537|ENSSSCG00000027855|ENSSSCG00000009817|ENSSSCG00000016635|ENSSSCG00000012399|ENSSSCG00000004597|ENSSSCG00000015334|ENSSSCG00000017403|ENSSSCG00000011399|ENSSSCG00000017206</t>
  </si>
  <si>
    <t>cellular response to nitrogen levels</t>
  </si>
  <si>
    <t>GO:0043562</t>
  </si>
  <si>
    <t>ENSSSCG00000002655|ENSSSCG00000007281|ENSSSCG00000002707</t>
  </si>
  <si>
    <t>cellular response to nitrogen starvation</t>
  </si>
  <si>
    <t>GO:0006995</t>
  </si>
  <si>
    <t>cellular response to nutrient levels</t>
  </si>
  <si>
    <t>GO:0031669</t>
  </si>
  <si>
    <t>ENSSSCG00000005174|ENSSSCG00000007281|ENSSSCG00000025455|ENSSSCG00000002655|ENSSSCG00000002707|ENSSSCG00000011290|ENSSSCG00000023677|ENSSSCG00000007507|ENSSSCG00000015334</t>
  </si>
  <si>
    <t>cellular response to organic cyclic compound</t>
  </si>
  <si>
    <t>GO:0071407</t>
  </si>
  <si>
    <t>ENSSSCG00000003551|ENSSSCG00000025455|ENSSSCG00000009357|ENSSSCG00000002866|ENSSSCG00000017705|ENSSSCG00000009062|ENSSSCG00000005267|ENSSSCG00000017723|ENSSSCG00000005385|ENSSSCG00000003017|ENSSSCG00000009817|ENSSSCG00000010035|ENSSSCG00000004597|ENSSSCG00000015037|ENSSSCG00000016635|ENSSSCG00000022080</t>
  </si>
  <si>
    <t>cellular response to organic substance</t>
  </si>
  <si>
    <t>GO:0071310</t>
  </si>
  <si>
    <t>ENSSSCG00000015808|ENSSSCG00000005174|ENSSSCG00000014804|ENSSSCG00000000757|ENSSSCG00000007817|ENSSSCG00000029391|ENSSSCG00000009817|ENSSSCG00000012399|ENSSSCG00000000708|ENSSSCG00000007188|ENSSSCG00000010224|ENSSSCG00000013307|ENSSSCG00000003551|ENSSSCG00000025455|ENSSSCG00000001770|ENSSSCG00000022080|ENSSSCG00000014336|ENSSSCG00000013263|ENSSSCG00000017403|ENSSSCG00000001779|ENSSSCG00000027855|ENSSSCG00000005625|ENSSSCG00000016322|ENSSSCG00000000361|ENSSSCG00000010035|ENSSSCG00000017772|ENSSSCG00000023666|ENSSSCG00000017705|ENSSSCG00000009592|ENSSSCG00000006940|ENSSSCG00000016635|ENSSSCG00000017607|ENSSSCG00000013647|ENSSSCG00000009357|ENSSSCG00000005385|ENSSSCG00000011299|ENSSSCG00000009062|ENSSSCG00000015298|ENSSSCG00000004678|ENSSSCG00000002385|ENSSSCG00000004597|ENSSSCG00000013600|ENSSSCG00000001695|ENSSSCG00000015334|ENSSSCG00000011399|ENSSSCG00000015037|ENSSSCG00000030300|ENSSSCG00000006304|ENSSSCG00000025273|ENSSSCG00000002866|ENSSSCG00000017389|ENSSSCG00000001436|ENSSSCG00000005267|ENSSSCG00000017723|ENSSSCG00000003017|ENSSSCG00000000633|ENSSSCG00000021585|ENSSSCG00000010537|ENSSSCG00000009219|ENSSSCG00000026904|ENSSSCG00000017206|ENSSSCG00000009482|ENSSSCG00000006175|ENSSSCG00000015074</t>
  </si>
  <si>
    <t>cellular response to organonitrogen compound</t>
  </si>
  <si>
    <t>GO:0071417</t>
  </si>
  <si>
    <t>ENSSSCG00000005174|ENSSSCG00000005385|ENSSSCG00000014804|ENSSSCG00000009062|ENSSSCG00000025273|ENSSSCG00000010537|ENSSSCG00000027855|ENSSSCG00000016635|ENSSSCG00000012399|ENSSSCG00000004597|ENSSSCG00000015334|ENSSSCG00000017403|ENSSSCG00000017206</t>
  </si>
  <si>
    <t>cellular response to oxygen-containing compound</t>
  </si>
  <si>
    <t>GO:1901701</t>
  </si>
  <si>
    <t>ENSSSCG00000015808|ENSSSCG00000005174|ENSSSCG00000014804|ENSSSCG00000029391|ENSSSCG00000012399|ENSSSCG00000016635|ENSSSCG00000015298|ENSSSCG00000017403|ENSSSCG00000027855|ENSSSCG00000005453|ENSSSCG00000010682|ENSSSCG00000025273|ENSSSCG00000005385|ENSSSCG00000009062|ENSSSCG00000004597|ENSSSCG00000013600|ENSSSCG00000015074|ENSSSCG00000015334|ENSSSCG00000011399|ENSSSCG00000015037|ENSSSCG00000006304|ENSSSCG00000017705|ENSSSCG00000017723|ENSSSCG00000003017|ENSSSCG00000010537|ENSSSCG00000026904|ENSSSCG00000017206|ENSSSCG00000006175</t>
  </si>
  <si>
    <t>cellular response to peptide</t>
  </si>
  <si>
    <t>GO:1901653</t>
  </si>
  <si>
    <t>ENSSSCG00000010537|ENSSSCG00000005385|ENSSSCG00000009062|ENSSSCG00000017403|ENSSSCG00000027855|ENSSSCG00000016635|ENSSSCG00000012399|ENSSSCG00000025273|ENSSSCG00000015334|ENSSSCG00000017206</t>
  </si>
  <si>
    <t>cellular response to peptide hormone stimulus</t>
  </si>
  <si>
    <t>GO:0071375</t>
  </si>
  <si>
    <t>cellular response to starvation</t>
  </si>
  <si>
    <t>GO:0009267</t>
  </si>
  <si>
    <t>ENSSSCG00000005174|ENSSSCG00000007281|ENSSSCG00000025455|ENSSSCG00000002655|ENSSSCG00000002707|ENSSSCG00000011290|ENSSSCG00000007507|ENSSSCG00000015334</t>
  </si>
  <si>
    <t>cellular response to stimulus</t>
  </si>
  <si>
    <t>GO:0051716</t>
  </si>
  <si>
    <t>ENSSSCG00000002866|ENSSSCG00000005012|ENSSSCG00000002655|ENSSSCG00000006578|ENSSSCG00000029391|ENSSSCG00000005453|ENSSSCG00000006256|ENSSSCG00000003551|ENSSSCG00000015298|ENSSSCG00000006002|ENSSSCG00000016267|ENSSSCG00000017403|ENSSSCG00000027072|ENSSSCG00000017772|ENSSSCG00000010682|ENSSSCG00000001872|ENSSSCG00000025273|ENSSSCG00000010525|ENSSSCG00000008429|ENSSSCG00000009592|ENSSSCG00000006304|ENSSSCG00000012275|ENSSSCG00000002873|ENSSSCG00000002707|ENSSSCG00000016018|ENSSSCG00000002385|ENSSSCG00000004597|ENSSSCG00000015334|ENSSSCG00000017705|ENSSSCG00000015037|ENSSSCG00000006306|ENSSSCG00000023684|ENSSSCG00000017389|ENSSSCG00000001436|ENSSSCG00000028460|ENSSSCG00000003017|ENSSSCG00000014051|ENSSSCG00000010537|ENSSSCG00000016620|ENSSSCG00000002296|ENSSSCG00000006159|ENSSSCG00000015808|ENSSSCG00000013263|ENSSSCG00000008056|ENSSSCG00000007188|ENSSSCG00000022080|ENSSSCG00000012163|ENSSSCG00000010026|ENSSSCG00000000708|ENSSSCG00000016925|ENSSSCG00000001661|ENSSSCG00000008645|ENSSSCG00000025455|ENSSSCG00000001770|ENSSSCG00000012621|ENSSSCG00000001817|ENSSSCG00000012623|ENSSSCG00000014336|ENSSSCG00000002307|ENSSSCG00000001779|ENSSSCG00000005625|ENSSSCG00000012840|ENSSSCG00000000361|ENSSSCG00000010035|ENSSSCG00000016322|ENSSSCG00000016323|ENSSSCG00000005216|ENSSSCG00000016653|ENSSSCG00000023351|ENSSSCG00000009357|ENSSSCG00000009062|ENSSSCG00000029388|ENSSSCG00000026904|ENSSSCG00000027130|ENSSSCG00000010860|ENSSSCG00000003183|ENSSSCG00000000633|ENSSSCG00000005844|ENSSSCG00000011398|ENSSSCG00000011399|ENSSSCG00000016434|ENSSSCG00000018033|ENSSSCG00000026724|ENSSSCG00000012050|ENSSSCG00000017723|ENSSSCG00000021585|ENSSSCG00000023677|ENSSSCG00000016522|ENSSSCG00000009219|ENSSSCG00000009668|ENSSSCG00000017206|ENSSSCG00000001868|ENSSSCG00000006175|ENSSSCG00000021359|ENSSSCG00000012171|ENSSSCG00000005174|ENSSSCG00000027855|ENSSSCG00000016450|ENSSSCG00000009361|ENSSSCG00000029813|ENSSSCG00000000233|ENSSSCG00000009817|ENSSSCG00000014804|ENSSSCG00000007507|ENSSSCG00000000602|ENSSSCG00000007743|ENSSSCG00000011264|ENSSSCG00000014924|ENSSSCG00000022742|ENSSSCG00000004678|ENSSSCG00000024134|ENSSSCG00000003451|ENSSSCG00000013647|ENSSSCG00000016420|ENSSSCG00000016635|ENSSSCG00000023666|ENSSSCG00000020744|ENSSSCG00000010647|ENSSSCG00000017607|ENSSSCG00000011470|ENSSSCG00000026108|ENSSSCG00000010224|ENSSSCG00000015074|ENSSSCG00000007281|ENSSSCG00000008963|ENSSSCG00000014633|ENSSSCG00000012772|ENSSSCG00000006357|ENSSSCG00000017920|ENSSSCG00000005267|ENSSSCG00000013401|ENSSSCG00000001439|ENSSSCG00000014362|ENSSSCG00000013408|ENSSSCG00000008959|ENSSSCG00000022230|ENSSSCG00000009480|ENSSSCG00000009482|ENSSSCG00000017277|ENSSSCG00000011440|ENSSSCG00000007817|ENSSSCG00000011407|ENSSSCG00000003928|ENSSSCG00000006564|ENSSSCG00000012399|ENSSSCG00000005385|ENSSSCG00000017866|ENSSSCG00000013302|ENSSSCG00000024791|ENSSSCG00000013307|ENSSSCG00000029460|ENSSSCG00000001987|ENSSSCG00000022726|ENSSSCG00000006530|ENSSSCG00000016991|ENSSSCG00000006940|ENSSSCG00000015850|ENSSSCG00000011299|ENSSSCG00000006800|ENSSSCG00000012277|ENSSSCG00000011290|ENSSSCG00000003471|ENSSSCG00000013600|ENSSSCG00000001695|ENSSSCG00000009216|ENSSSCG00000015384|ENSSSCG00000022689|ENSSSCG00000000293|ENSSSCG00000030300|ENSSSCG00000022351|ENSSSCG00000021902|ENSSSCG00000017472|ENSSSCG00000000757</t>
  </si>
  <si>
    <t>cellular response to stress</t>
  </si>
  <si>
    <t>GO:0033554</t>
  </si>
  <si>
    <t>ENSSSCG00000005174|ENSSSCG00000007281|ENSSSCG00000022080|ENSSSCG00000013263|ENSSSCG00000002655|ENSSSCG00000007743|ENSSSCG00000003928|ENSSSCG00000005453|ENSSSCG00000012399|ENSSSCG00000007507|ENSSSCG00000011407|ENSSSCG00000001661|ENSSSCG00000008645|ENSSSCG00000025455|ENSSSCG00000003471|ENSSSCG00000012621|ENSSSCG00000014336|ENSSSCG00000027072|ENSSSCG00000016420|ENSSSCG00000017772|ENSSSCG00000010682|ENSSSCG00000016322|ENSSSCG00000010525|ENSSSCG00000020744|ENSSSCG00000016653|ENSSSCG00000005385|ENSSSCG00000009062|ENSSSCG00000002707|ENSSSCG00000011290|ENSSSCG00000000633|ENSSSCG00000015334|ENSSSCG00000012772|ENSSSCG00000001436|ENSSSCG00000022689|ENSSSCG00000013647|ENSSSCG00000015384|ENSSSCG00000009668|ENSSSCG00000017206</t>
  </si>
  <si>
    <t>cellular response to thyroid hormone stimulus</t>
  </si>
  <si>
    <t>GO:0097067</t>
  </si>
  <si>
    <t>ENSSSCG00000023666|ENSSSCG00000001770|ENSSSCG00000013307</t>
  </si>
  <si>
    <t>cellular response to toxic substance</t>
  </si>
  <si>
    <t>GO:0097237</t>
  </si>
  <si>
    <t>ENSSSCG00000012171|ENSSSCG00000004678|ENSSSCG00000022351|ENSSSCG00000005453|ENSSSCG00000010682|ENSSSCG00000005385|ENSSSCG00000022742|ENSSSCG00000013302</t>
  </si>
  <si>
    <t>cellular response to transforming growth factor beta stimulus</t>
  </si>
  <si>
    <t>GO:0071560</t>
  </si>
  <si>
    <t>ENSSSCG00000015808|ENSSSCG00000009357|ENSSSCG00000011299|ENSSSCG00000003017|ENSSSCG00000005625|ENSSSCG00000016635|ENSSSCG00000002385</t>
  </si>
  <si>
    <t>ceramide biosynthetic process</t>
  </si>
  <si>
    <t>GO:0046513</t>
  </si>
  <si>
    <t>ENSSSCG00000005943|ENSSSCG00000024484|ENSSSCG00000006940|ENSSSCG00000009817</t>
  </si>
  <si>
    <t>ceramide metabolic process</t>
  </si>
  <si>
    <t>GO:0006672</t>
  </si>
  <si>
    <t>ENSSSCG00000005943|ENSSSCG00000014073|ENSSSCG00000024484|ENSSSCG00000009817|ENSSSCG00000001418|ENSSSCG00000006940</t>
  </si>
  <si>
    <t>chaperone-mediated protein folding</t>
  </si>
  <si>
    <t>GO:0061077</t>
  </si>
  <si>
    <t>ENSSSCG00000009668|ENSSSCG00000020701|ENSSSCG00000007188|ENSSSCG00000013784</t>
  </si>
  <si>
    <t>chemical homeostasis</t>
  </si>
  <si>
    <t>GO:0048878</t>
  </si>
  <si>
    <t>ENSSSCG00000002866|ENSSSCG00000008056|ENSSSCG00000029391|ENSSSCG00000014804|ENSSSCG00000007188|ENSSSCG00000001661|ENSSSCG00000021464|ENSSSCG00000015298|ENSSSCG00000001770|ENSSSCG00000017403|ENSSSCG00000009817|ENSSSCG00000006740|ENSSSCG00000002366|ENSSSCG00000004597|ENSSSCG00000013600|ENSSSCG00000015074|ENSSSCG00000015334|ENSSSCG00000013599|ENSSSCG00000014540|ENSSSCG00000006304|ENSSSCG00000012772|ENSSSCG00000017705|ENSSSCG00000014073|ENSSSCG00000001841|ENSSSCG00000006296|ENSSSCG00000010537|ENSSSCG00000003707|ENSSSCG00000000757</t>
  </si>
  <si>
    <t>chemotaxis</t>
  </si>
  <si>
    <t>GO:0006935</t>
  </si>
  <si>
    <t>ENSSSCG00000006002|ENSSSCG00000003471|ENSSSCG00000011440|ENSSSCG00000022080|ENSSSCG00000005267|ENSSSCG00000006357|ENSSSCG00000017723|ENSSSCG00000008959|ENSSSCG00000003017|ENSSSCG00000010224|ENSSSCG00000006530|ENSSSCG00000016322|ENSSSCG00000005385|ENSSSCG00000001695|ENSSSCG00000001439|ENSSSCG00000011398|ENSSSCG00000017705|ENSSSCG00000017920</t>
  </si>
  <si>
    <t>cholesterol biosynthetic process</t>
  </si>
  <si>
    <t>GO:0006695</t>
  </si>
  <si>
    <t>ENSSSCG00000016420|ENSSSCG00000009931|ENSSSCG00000015311|ENSSSCG00000014080|ENSSSCG00000027525</t>
  </si>
  <si>
    <t>cholesterol homeostasis</t>
  </si>
  <si>
    <t>GO:0042632</t>
  </si>
  <si>
    <t>cholesterol metabolic process</t>
  </si>
  <si>
    <t>GO:0008203</t>
  </si>
  <si>
    <t>ENSSSCG00000002866|ENSSSCG00000014080|ENSSSCG00000016420|ENSSSCG00000025273|ENSSSCG00000015311|ENSSSCG00000027525|ENSSSCG00000021464|ENSSSCG00000003707|ENSSSCG00000009931|ENSSSCG00000002366</t>
  </si>
  <si>
    <t>circulatory system development</t>
  </si>
  <si>
    <t>GO:0072359</t>
  </si>
  <si>
    <t>ENSSSCG00000022080|ENSSSCG00000012399|ENSSSCG00000007188|ENSSSCG00000001661|ENSSSCG00000006256|ENSSSCG00000008645|ENSSSCG00000023255|ENSSSCG00000006002|ENSSSCG00000001770|ENSSSCG00000003451|ENSSSCG00000015796|ENSSSCG00000005625|ENSSSCG00000006530|ENSSSCG00000016322|ENSSSCG00000006940|ENSSSCG00000017607|ENSSSCG00000002873|ENSSSCG00000017187|ENSSSCG00000001695|ENSSSCG00000027130|ENSSSCG00000003183|ENSSSCG00000003471|ENSSSCG00000000757|ENSSSCG00000028304|ENSSSCG00000013599|ENSSSCG00000015037|ENSSSCG00000008898|ENSSSCG00000017389|ENSSSCG00000017723|ENSSSCG00000016703|ENSSSCG00000013408|ENSSSCG00000016620|ENSSSCG00000006159|ENSSSCG00000005844</t>
  </si>
  <si>
    <t>coenzyme binding</t>
  </si>
  <si>
    <t>GO:0050662</t>
  </si>
  <si>
    <t>ENSSSCG00000007307|ENSSSCG00000009150|ENSSSCG00000023264|ENSSSCG00000013022|ENSSSCG00000014080|ENSSSCG00000015268|ENSSSCG00000030150|ENSSSCG00000016450|ENSSSCG00000010537|ENSSSCG00000004454|ENSSSCG00000007849|ENSSSCG00000006308|ENSSSCG00000021767|ENSSSCG00000027525|ENSSSCG00000021464|ENSSSCG00000005970</t>
  </si>
  <si>
    <t>cofactor binding</t>
  </si>
  <si>
    <t>GO:0048037</t>
  </si>
  <si>
    <t>ENSSSCG00000030150|ENSSSCG00000030318|ENSSSCG00000013022|ENSSSCG00000021767|ENSSSCG00000021464|ENSSSCG00000013302|ENSSSCG00000005970|ENSSSCG00000013307|ENSSSCG00000012625|ENSSSCG00000004678|ENSSSCG00000007307|ENSSSCG00000014080|ENSSSCG00000014141|ENSSSCG00000016714|ENSSSCG00000004454|ENSSSCG00000025273|ENSSSCG00000009164|ENSSSCG00000009150|ENSSSCG00000006308|ENSSSCG00000015311|ENSSSCG00000027525|ENSSSCG00000015034|ENSSSCG00000023264|ENSSSCG00000004875|ENSSSCG00000015268|ENSSSCG00000016450|ENSSSCG00000010537|ENSSSCG00000007849</t>
  </si>
  <si>
    <t>cofactor biosynthetic process</t>
  </si>
  <si>
    <t>GO:0051188</t>
  </si>
  <si>
    <t>ENSSSCG00000004678|ENSSSCG00000007307|ENSSSCG00000016836|ENSSSCG00000027072|ENSSSCG00000022390|ENSSSCG00000001038|ENSSSCG00000015334|ENSSSCG00000010056|ENSSSCG00000006304</t>
  </si>
  <si>
    <t>cofactor catabolic process</t>
  </si>
  <si>
    <t>GO:0051187</t>
  </si>
  <si>
    <t>ENSSSCG00000004678|ENSSSCG00000013302|ENSSSCG00000021067|ENSSSCG00000010056|ENSSSCG00000010682</t>
  </si>
  <si>
    <t>cofactor metabolic process</t>
  </si>
  <si>
    <t>GO:0051186</t>
  </si>
  <si>
    <t>ENSSSCG00000004678|ENSSSCG00000007307|ENSSSCG00000023264|ENSSSCG00000016836|ENSSSCG00000002623|ENSSSCG00000027072|ENSSSCG00000014080|ENSSSCG00000015334|ENSSSCG00000004677|ENSSSCG00000010682|ENSSSCG00000022351|ENSSSCG00000001038|ENSSSCG00000022390|ENSSSCG00000021067|ENSSSCG00000013302|ENSSSCG00000010056|ENSSSCG00000006304</t>
  </si>
  <si>
    <t>collagen metabolic process</t>
  </si>
  <si>
    <t>GO:0032963</t>
  </si>
  <si>
    <t>ENSSSCG00000002385|ENSSSCG00000023666|ENSSSCG00000003017|ENSSSCG00000009817</t>
  </si>
  <si>
    <t>connective tissue development</t>
  </si>
  <si>
    <t>GO:0061448</t>
  </si>
  <si>
    <t>ENSSSCG00000009357|ENSSSCG00000016703|ENSSSCG00000003017|ENSSSCG00000005636|ENSSSCG00000006002|ENSSSCG00000016018|ENSSSCG00000006940|ENSSSCG00000001661|ENSSSCG00000008645</t>
  </si>
  <si>
    <t>cysteine-type endopeptidase activity</t>
  </si>
  <si>
    <t>GO:0004197</t>
  </si>
  <si>
    <t>ENSSSCG00000012772|ENSSSCG00000001770|ENSSSCG00000014924|ENSSSCG00000022080|ENSSSCG00000015298|ENSSSCG00000016714|ENSSSCG00000010682|ENSSSCG00000023666|ENSSSCG00000030149|ENSSSCG00000007522|ENSSSCG00000027525|ENSSSCG00000001571|ENSSSCG00000006940|ENSSSCG00000011171</t>
  </si>
  <si>
    <t>cysteine-type peptidase activity</t>
  </si>
  <si>
    <t>GO:0008234</t>
  </si>
  <si>
    <t>cytokine production</t>
  </si>
  <si>
    <t>GO:0001816</t>
  </si>
  <si>
    <t>ENSSSCG00000003017|ENSSSCG00000001817|ENSSSCG00000005267|ENSSSCG00000006357|ENSSSCG00000017723|ENSSSCG00000001439|ENSSSCG00000027855|ENSSSCG00000009817|ENSSSCG00000017187|ENSSSCG00000002385|ENSSSCG00000005385|ENSSSCG00000006369|ENSSSCG00000001987|ENSSSCG00000012551|ENSSSCG00000015037|ENSSSCG00000006175</t>
  </si>
  <si>
    <t>cytoplasm</t>
  </si>
  <si>
    <t>GO:0005737</t>
  </si>
  <si>
    <t>ENSSSCG00000014296|ENSSSCG00000017705|ENSSSCG00000005012|ENSSSCG00000030150|ENSSSCG00000009403|ENSSSCG00000005174|ENSSSCG00000002655|ENSSSCG00000013597|ENSSSCG00000024837|ENSSSCG00000005453|ENSSSCG00000021220|ENSSSCG00000026153|ENSSSCG00000021767|ENSSSCG00000007426|ENSSSCG00000022998|ENSSSCG00000030426|ENSSSCG00000016079|ENSSSCG00000001571|ENSSSCG00000023351|ENSSSCG00000015298|ENSSSCG00000006002|ENSSSCG00000007307|ENSSSCG00000023903|ENSSSCG00000028414|ENSSSCG00000029226|ENSSSCG00000027072|ENSSSCG00000000361|ENSSSCG00000016322|ENSSSCG00000004826|ENSSSCG00000022742|ENSSSCG00000030318|ENSSSCG00000009778|ENSSSCG00000010525|ENSSSCG00000006081|ENSSSCG00000006304|ENSSSCG00000013600|ENSSSCG00000009331|ENSSSCG00000030125|ENSSSCG00000008374|ENSSSCG00000007395|ENSSSCG00000013524|ENSSSCG00000016577|ENSSSCG00000002707|ENSSSCG00000006995|ENSSSCG00000025273|ENSSSCG00000002383|ENSSSCG00000021774|ENSSSCG00000015334|ENSSSCG00000011003|ENSSSCG00000015034|ENSSSCG00000009931|ENSSSCG00000009817|ENSSSCG00000023684|ENSSSCG00000006791|ENSSSCG00000002554|ENSSSCG00000017389|ENSSSCG00000004875|ENSSSCG00000027701|ENSSSCG00000025507|ENSSSCG00000003017|ENSSSCG00000005636|ENSSSCG00000012583|ENSSSCG00000013855|ENSSSCG00000006719|ENSSSCG00000001987|ENSSSCG00000026951|ENSSSCG00000002496|ENSSSCG00000027525|ENSSSCG00000007507|ENSSSCG00000013263|ENSSSCG00000008056|ENSSSCG00000007188|ENSSSCG00000022080|ENSSSCG00000002776|ENSSSCG00000017496|ENSSSCG00000008368|ENSSSCG00000009889|ENSSSCG00000000708|ENSSSCG00000001418|ENSSSCG00000011407|ENSSSCG00000001661|ENSSSCG00000012290|ENSSSCG00000008645|ENSSSCG00000012119|ENSSSCG00000025455|ENSSSCG00000006263|ENSSSCG00000012621|ENSSSCG00000001817|ENSSSCG00000012623|ENSSSCG00000014336|ENSSSCG00000002307|ENSSSCG00000026931|ENSSSCG00000006578|ENSSSCG00000016714|ENSSSCG00000005627|ENSSSCG00000010035|ENSSSCG00000004454|ENSSSCG00000005212|ENSSSCG00000016323|ENSSSCG00000007849|ENSSSCG00000016653|ENSSSCG00000017199|ENSSSCG00000006610|ENSSSCG00000009145|ENSSSCG00000009357|ENSSSCG00000009062|ENSSSCG00000006667|ENSSSCG00000015384|ENSSSCG00000002873|ENSSSCG00000020785|ENSSSCG00000010860|ENSSSCG00000000633|ENSSSCG00000011798|ENSSSCG00000015311|ENSSSCG00000016450|ENSSSCG00000011399|ENSSSCG00000012766|ENSSSCG00000002366|ENSSSCG00000002040|ENSSSCG00000018033|ENSSSCG00000007085|ENSSSCG00000026724|ENSSSCG00000023264|ENSSSCG00000012050|ENSSSCG00000010537|ENSSSCG00000013647|ENSSSCG00000006567|ENSSSCG00000022390|ENSSSCG00000014633|ENSSSCG00000023677|ENSSSCG00000009821|ENSSSCG00000029949|ENSSSCG00000016522|ENSSSCG00000013436|ENSSSCG00000025281|ENSSSCG00000005040|ENSSSCG00000017206|ENSSSCG00000009482|ENSSSCG00000013891|ENSSSCG00000023191|ENSSSCG00000021359|ENSSSCG00000012171|ENSSSCG00000003903|ENSSSCG00000012173|ENSSSCG00000016420|ENSSSCG00000027224|ENSSSCG00000013901|ENSSSCG00000024927|ENSSSCG00000009361|ENSSSCG00000017219|ENSSSCG00000012275|ENSSSCG00000000037|ENSSSCG00000016991|ENSSSCG00000006192|ENSSSCG00000014804|ENSSSCG00000011171|ENSSSCG00000000602|ENSSSCG00000007743|ENSSSCG00000007281|ENSSSCG00000010682|ENSSSCG00000028355|ENSSSCG00000028304|ENSSSCG00000016185|ENSSSCG00000003493|ENSSSCG00000003109|ENSSSCG00000028691|ENSSSCG00000005277|ENSSSCG00000015796|ENSSSCG00000002050|ENSSSCG00000027855|ENSSSCG00000006512|ENSSSCG00000016635|ENSSSCG00000023666|ENSSSCG00000020744|ENSSSCG00000017403|ENSSSCG00000016100|ENSSSCG00000010647|ENSSSCG00000017607|ENSSSCG00000012265|ENSSSCG00000011470|ENSSSCG00000026108|ENSSSCG00000004888|ENSSSCG00000002623|ENSSSCG00000016290|ENSSSCG00000023215|ENSSSCG00000030415|ENSSSCG00000001038|ENSSSCG00000015074|ENSSSCG00000001502|ENSSSCG00000003653|ENSSSCG00000013554|ENSSSCG00000029323|ENSSSCG00000008963|ENSSSCG00000004177|ENSSSCG00000007524|ENSSSCG00000016988|ENSSSCG00000012817|ENSSSCG00000005267|ENSSSCG00000012440|ENSSSCG00000028509|ENSSSCG00000013408|ENSSSCG00000011106|ENSSSCG00000004578|ENSSSCG00000022689|ENSSSCG00000012772|ENSSSCG00000008245|ENSSSCG00000009480|ENSSSCG00000017772|ENSSSCG00000001841|ENSSSCG00000017277|ENSSSCG00000016279|ENSSSCG00000014924|ENSSSCG00000013022|ENSSSCG00000020817|ENSSSCG00000011764|ENSSSCG00000028964|ENSSSCG00000003928|ENSSSCG00000012399|ENSSSCG00000005385|ENSSSCG00000021067|ENSSSCG00000007522|ENSSSCG00000002535|ENSSSCG00000017866|ENSSSCG00000013302|ENSSSCG00000012653|ENSSSCG00000009164|ENSSSCG00000005943|ENSSSCG00000005029|ENSSSCG00000012551|ENSSSCG00000014080|ENSSSCG00000004414|ENSSSCG00000004383|ENSSSCG00000013784|ENSSSCG00000012494|ENSSSCG00000017430|ENSSSCG00000010073|ENSSSCG00000010261|ENSSSCG00000017297|ENSSSCG00000003046|ENSSSCG00000009146|ENSSSCG00000011366|ENSSSCG00000030149|ENSSSCG00000009150|ENSSSCG00000011299|ENSSSCG00000008516|ENSSSCG00000008195|ENSSSCG00000011297|ENSSSCG00000016267|ENSSSCG00000011290|ENSSSCG00000001770|ENSSSCG00000007739|ENSSSCG00000014040|ENSSSCG00000016872|ENSSSCG00000009668|ENSSSCG00000002013|ENSSSCG00000024267|ENSSSCG00000008829|ENSSSCG00000008898|ENSSSCG00000003229|ENSSSCG00000022351|ENSSSCG00000027287|ENSSSCG00000015402|ENSSSCG00000001991|ENSSSCG00000010224|ENSSSCG00000010345|ENSSSCG00000024312|ENSSSCG00000024313|ENSSSCG00000000293|ENSSSCG00000027974|ENSSSCG00000024316|ENSSSCG00000020912|ENSSSCG00000011893|ENSSSCG00000014073|ENSSSCG00000016836|ENSSSCG00000006522|ENSSSCG00000030303|ENSSSCG00000030300|ENSSSCG00000003707|ENSSSCG00000014833</t>
  </si>
  <si>
    <t>cytoplasmic vesicle</t>
  </si>
  <si>
    <t>GO:0031410</t>
  </si>
  <si>
    <t>ENSSSCG00000005174|ENSSSCG00000014804|ENSSSCG00000005012|ENSSSCG00000022080|ENSSSCG00000002776|ENSSSCG00000001841|ENSSSCG00000011171|ENSSSCG00000007426|ENSSSCG00000002535|ENSSSCG00000016635|ENSSSCG00000016185|ENSSSCG00000001770|ENSSSCG00000001817|ENSSSCG00000012551|ENSSSCG00000017297|ENSSSCG00000004414|ENSSSCG00000000361|ENSSSCG00000010682|ENSSSCG00000024927|ENSSSCG00000016322|ENSSSCG00000023666|ENSSSCG00000003046|ENSSSCG00000010647|ENSSSCG00000015298|ENSSSCG00000013600|ENSSSCG00000009403|ENSSSCG00000005040|ENSSSCG00000012766|ENSSSCG00000006791|ENSSSCG00000002554|ENSSSCG00000005267|ENSSSCG00000027701|ENSSSCG00000014073|ENSSSCG00000016279|ENSSSCG00000000293|ENSSSCG00000023677|ENSSSCG00000004578|ENSSSCG00000009668|ENSSSCG00000017206|ENSSSCG00000003707|ENSSSCG00000024837</t>
  </si>
  <si>
    <t>cytoskeletal protein binding</t>
  </si>
  <si>
    <t>GO:0008092</t>
  </si>
  <si>
    <t>ENSSSCG00000003663|ENSSSCG00000016185|ENSSSCG00000007085|ENSSSCG00000003493|ENSSSCG00000007281|ENSSSCG00000022080|ENSSSCG00000015796|ENSSSCG00000027701|ENSSSCG00000002655|ENSSSCG00000001841|ENSSSCG00000015560|ENSSSCG00000008239|ENSSSCG00000020785|ENSSSCG00000010035|ENSSSCG00000009821|ENSSSCG00000013600|ENSSSCG00000012119|ENSSSCG00000008245|ENSSSCG00000004578|ENSSSCG00000013614</t>
  </si>
  <si>
    <t>cytoskeleton</t>
  </si>
  <si>
    <t>GO:0005856</t>
  </si>
  <si>
    <t>ENSSSCG00000020962|ENSSSCG00000022080|ENSSSCG00000002776|ENSSSCG00000017219|ENSSSCG00000016925|ENSSSCG00000003928|ENSSSCG00000005627|ENSSSCG00000011407|ENSSSCG00000008645|ENSSSCG00000012119|ENSSSCG00000013614|ENSSSCG00000016185|ENSSSCG00000020785|ENSSSCG00000012623|ENSSSCG00000015560|ENSSSCG00000004826|ENSSSCG00000028355|ENSSSCG00000009778|ENSSSCG00000026108|ENSSSCG00000008239|ENSSSCG00000010860|ENSSSCG00000013600|ENSSSCG00000011399|ENSSSCG00000003493|ENSSSCG00000007085|ENSSSCG00000006369|ENSSSCG00000015796|ENSSSCG00000027701|ENSSSCG00000016450|ENSSSCG00000023677|ENSSSCG00000009821|ENSSSCG00000008245|ENSSSCG00000009482</t>
  </si>
  <si>
    <t>cytoskeleton organization</t>
  </si>
  <si>
    <t>GO:0007010</t>
  </si>
  <si>
    <t>ENSSSCG00000005012|ENSSSCG00000022080|ENSSSCG00000003493|ENSSSCG00000003928|ENSSSCG00000011171|ENSSSCG00000016925|ENSSSCG00000001661|ENSSSCG00000028355|ENSSSCG00000012119|ENSSSCG00000013614|ENSSSCG00000016185|ENSSSCG00000020785|ENSSSCG00000015796|ENSSSCG00000015560|ENSSSCG00000022726|ENSSSCG00000006160|ENSSSCG00000026108|ENSSSCG00000017187|ENSSSCG00000008239|ENSSSCG00000006369|ENSSSCG00000013554|ENSSSCG00000007085|ENSSSCG00000005267|ENSSSCG00000027701|ENSSSCG00000017723|ENSSSCG00000014633|ENSSSCG00000023677|ENSSSCG00000009821|ENSSSCG00000006612|ENSSSCG00000008245|ENSSSCG00000017206|ENSSSCG00000021359|ENSSSCG00000009482</t>
  </si>
  <si>
    <t>cytosol</t>
  </si>
  <si>
    <t>GO:0005829</t>
  </si>
  <si>
    <t>ENSSSCG00000012171|ENSSSCG00000030150|ENSSSCG00000007281|ENSSSCG00000022080|ENSSSCG00000002655|ENSSSCG00000000037|ENSSSCG00000005453|ENSSSCG00000012399|ENSSSCG00000007507|ENSSSCG00000000602|ENSSSCG00000017496|ENSSSCG00000012290|ENSSSCG00000008645|ENSSSCG00000023351|ENSSSCG00000015298|ENSSSCG00000001770|ENSSSCG00000007395|ENSSSCG00000013647|ENSSSCG00000024927|ENSSSCG00000009817|ENSSSCG00000004383|ENSSSCG00000010682|ENSSSCG00000013784|ENSSSCG00000010525|ENSSSCG00000020744|ENSSSCG00000006081|ENSSSCG00000009146|ENSSSCG00000020817|ENSSSCG00000004888|ENSSSCG00000011297|ENSSSCG00000002707|ENSSSCG00000007307|ENSSSCG00000002383|ENSSSCG00000001987|ENSSSCG00000001502|ENSSSCG00000013597|ENSSSCG00000009931|ENSSSCG00000004177|ENSSSCG00000026724|ENSSSCG00000023264|ENSSSCG00000025507|ENSSSCG00000016279|ENSSSCG00000021067|ENSSSCG00000010537|ENSSSCG00000030149|ENSSSCG00000025281|ENSSSCG00000009668|ENSSSCG00000022351|ENSSSCG00000024837|ENSSSCG00000009482</t>
  </si>
  <si>
    <t>detoxification</t>
  </si>
  <si>
    <t>GO:0098754</t>
  </si>
  <si>
    <t>developmental growth</t>
  </si>
  <si>
    <t>GO:0048589</t>
  </si>
  <si>
    <t>ENSSSCG00000008898|ENSSSCG00000006002|ENSSSCG00000011440|ENSSSCG00000016703|ENSSSCG00000005636|ENSSSCG00000027130|ENSSSCG00000013408|ENSSSCG00000009240|ENSSSCG00000011398|ENSSSCG00000000633|ENSSSCG00000008963|ENSSSCG00000017403|ENSSSCG00000005216|ENSSSCG00000028304|ENSSSCG00000001661|ENSSSCG00000029460|ENSSSCG00000009482</t>
  </si>
  <si>
    <t>developmental process</t>
  </si>
  <si>
    <t>GO:0032502</t>
  </si>
  <si>
    <t>ENSSSCG00000014296|ENSSSCG00000002866|ENSSSCG00000030150|ENSSSCG00000027525|ENSSSCG00000009240|ENSSSCG00000011747|ENSSSCG00000006256|ENSSSCG00000003551|ENSSSCG00000006002|ENSSSCG00000015119|ENSSSCG00000016267|ENSSSCG00000017403|ENSSSCG00000027072|ENSSSCG00000027778|ENSSSCG00000017772|ENSSSCG00000010682|ENSSSCG00000001872|ENSSSCG00000008429|ENSSSCG00000009331|ENSSSCG00000002873|ENSSSCG00000025588|ENSSSCG00000002385|ENSSSCG00000028304|ENSSSCG00000013599|ENSSSCG00000015037|ENSSSCG00000002554|ENSSSCG00000017389|ENSSSCG00000027701|ENSSSCG00000016703|ENSSSCG00000003017|ENSSSCG00000005636|ENSSSCG00000012583|ENSSSCG00000006395|ENSSSCG00000006159|ENSSSCG00000015808|ENSSSCG00000011810|ENSSSCG00000022080|ENSSSCG00000000708|ENSSSCG00000001661|ENSSSCG00000021464|ENSSSCG00000008645|ENSSSCG00000001770|ENSSSCG00000012621|ENSSSCG00000014336|ENSSSCG00000002307|ENSSSCG00000005625|ENSSSCG00000000361|ENSSSCG00000010035|ENSSSCG00000016322|ENSSSCG00000009778|ENSSSCG00000005216|ENSSSCG00000013237|ENSSSCG00000003663|ENSSSCG00000009357|ENSSSCG00000004678|ENSSSCG00000027130|ENSSSCG00000003183|ENSSSCG00000000633|ENSSSCG00000006369|ENSSSCG00000005844|ENSSSCG00000011398|ENSSSCG00000005277|ENSSSCG00000016434|ENSSSCG00000018033|ENSSSCG00000017723|ENSSSCG00000021585|ENSSSCG00000003267|ENSSSCG00000029949|ENSSSCG00000009219|ENSSSCG00000008796|ENSSSCG00000009216|ENSSSCG00000021359|ENSSSCG00000012171|ENSSSCG00000027855|ENSSSCG00000009361|ENSSSCG00000000233|ENSSSCG00000009817|ENSSSCG00000011171|ENSSSCG00000007188|ENSSSCG00000011264|ENSSSCG00000005012|ENSSSCG00000028355|ENSSSCG00000023255|ENSSSCG00000003451|ENSSSCG00000015796|ENSSSCG00000002050|ENSSSCG00000016420|ENSSSCG00000012049|ENSSSCG00000004677|ENSSSCG00000016635|ENSSSCG00000023666|ENSSSCG00000009164|ENSSSCG00000017607|ENSSSCG00000026108|ENSSSCG00000016290|ENSSSCG00000010224|ENSSSCG00000007692|ENSSSCG00000001038|ENSSSCG00000000757|ENSSSCG00000009403|ENSSSCG00000008963|ENSSSCG00000012772|ENSSSCG00000006357|ENSSSCG00000005267|ENSSSCG00000013401|ENSSSCG00000016620|ENSSSCG00000013408|ENSSSCG00000006612|ENSSSCG00000022230|ENSSSCG00000009482|ENSSSCG00000011440|ENSSSCG00000012399|ENSSSCG00000005385|ENSSSCG00000007522|ENSSSCG00000029460|ENSSSCG00000001987|ENSSSCG00000004383|ENSSSCG00000006530|ENSSSCG00000017187|ENSSSCG00000016991|ENSSSCG00000006940|ENSSSCG00000015850|ENSSSCG00000011299|ENSSSCG00000006800|ENSSSCG00000016018|ENSSSCG00000011297|ENSSSCG00000003471|ENSSSCG00000001695|ENSSSCG00000011106|ENSSSCG00000017206|ENSSSCG00000008898|ENSSSCG00000014073|ENSSSCG00000000293|ENSSSCG00000030303|ENSSSCG00000016185|ENSSSCG00000015074</t>
  </si>
  <si>
    <t>diterpenoid metabolic process</t>
  </si>
  <si>
    <t>GO:0016101</t>
  </si>
  <si>
    <t>ENSSSCG00000002013|ENSSSCG00000002297|ENSSSCG00000002296|ENSSSCG00000008237</t>
  </si>
  <si>
    <t>drug catabolic process</t>
  </si>
  <si>
    <t>GO:0042737</t>
  </si>
  <si>
    <t>ENSSSCG00000004678|ENSSSCG00000001770|ENSSSCG00000006791|ENSSSCG00000010682|ENSSSCG00000021767|ENSSSCG00000009889|ENSSSCG00000030303|ENSSSCG00000013302</t>
  </si>
  <si>
    <t>drug metabolic process</t>
  </si>
  <si>
    <t>GO:0017144</t>
  </si>
  <si>
    <t>ENSSSCG00000004678|ENSSSCG00000005627|ENSSSCG00000005943|ENSSSCG00000023903|ENSSSCG00000006791|ENSSSCG00000015268|ENSSSCG00000025273|ENSSSCG00000013401|ENSSSCG00000016450|ENSSSCG00000010682|ENSSSCG00000007524|ENSSSCG00000004677|ENSSSCG00000001770|ENSSSCG00000021767|ENSSSCG00000030303|ENSSSCG00000009889|ENSSSCG00000002535|ENSSSCG00000013302|ENSSSCG00000003017</t>
  </si>
  <si>
    <t>electron transfer activity</t>
  </si>
  <si>
    <t>GO:0009055</t>
  </si>
  <si>
    <t>ENSSSCG00000003903|ENSSSCG00000003229|ENSSSCG00000008195|ENSSSCG00000013436|ENSSSCG00000024313|ENSSSCG00000016714|ENSSSCG00000024316|ENSSSCG00000030318|ENSSSCG00000002496</t>
  </si>
  <si>
    <t>electron transport chain</t>
  </si>
  <si>
    <t>GO:0022900</t>
  </si>
  <si>
    <t>ENSSSCG00000003903|ENSSSCG00000003229|ENSSSCG00000008195|ENSSSCG00000013436|ENSSSCG00000024313|ENSSSCG00000017297|ENSSSCG00000016714|ENSSSCG00000024316|ENSSSCG00000030318|ENSSSCG00000002496|ENSSSCG00000016100</t>
  </si>
  <si>
    <t>embryonic morphogenesis</t>
  </si>
  <si>
    <t>GO:0048598</t>
  </si>
  <si>
    <t>ENSSSCG00000005385|ENSSSCG00000015850|ENSSSCG00000016703|ENSSSCG00000016420|ENSSSCG00000000293|ENSSSCG00000013408|ENSSSCG00000006940|ENSSSCG00000030150|ENSSSCG00000016991|ENSSSCG00000003471|ENSSSCG00000016018|ENSSSCG00000028304|ENSSSCG00000001661|ENSSSCG00000017206|ENSSSCG00000006256|ENSSSCG00000008645|ENSSSCG00000009482</t>
  </si>
  <si>
    <t>endocytosis</t>
  </si>
  <si>
    <t>GO:0006897</t>
  </si>
  <si>
    <t>ENSSSCG00000006263|ENSSSCG00000017389|ENSSSCG00000017920|ENSSSCG00000006357|ENSSSCG00000000361|ENSSSCG00000013408|ENSSSCG00000016635|ENSSSCG00000009759|ENSSSCG00000016322|ENSSSCG00000001695|ENSSSCG00000030303|ENSSSCG00000013554|ENSSSCG00000022230|ENSSSCG00000017206|ENSSSCG00000024837</t>
  </si>
  <si>
    <t>endomembrane system</t>
  </si>
  <si>
    <t>GO:0012505</t>
  </si>
  <si>
    <t>ENSSSCG00000008237|ENSSSCG00000009245|ENSSSCG00000029652|ENSSSCG00000010853|ENSSSCG00000007426|ENSSSCG00000023351|ENSSSCG00000015298|ENSSSCG00000016267|ENSSSCG00000009817|ENSSSCG00000004826|ENSSSCG00000010682|ENSSSCG00000020701|ENSSSCG00000030125|ENSSSCG00000008374|ENSSSCG00000007395|ENSSSCG00000002707|ENSSSCG00000002383|ENSSSCG00000021774|ENSSSCG00000027525|ENSSSCG00000006791|ENSSSCG00000002554|ENSSSCG00000005267|ENSSSCG00000027701|ENSSSCG00000006719|ENSSSCG00000013263|ENSSSCG00000014804|ENSSSCG00000022080|ENSSSCG00000002776|ENSSSCG00000000708|ENSSSCG00000021464|ENSSSCG00000008857|ENSSSCG00000012625|ENSSSCG00000001770|ENSSSCG00000001817|ENSSSCG00000015402|ENSSSCG00000000361|ENSSSCG00000016322|ENSSSCG00000014040|ENSSSCG00000016653|ENSSSCG00000009145|ENSSSCG00000016185|ENSSSCG00000011798|ENSSSCG00000015311|ENSSSCG00000012766|ENSSSCG00000002366|ENSSSCG00000026724|ENSSSCG00000010554|ENSSSCG00000014036|ENSSSCG00000023677|ENSSSCG00000016522|ENSSSCG00000025281|ENSSSCG00000009668|ENSSSCG00000017206|ENSSSCG00000024837|ENSSSCG00000012171|ENSSSCG00000005174|ENSSSCG00000013004|ENSSSCG00000024927|ENSSSCG00000009361|ENSSSCG00000017219|ENSSSCG00000000037|ENSSSCG00000007188|ENSSSCG00000023255|ENSSSCG00000005277|ENSSSCG00000002050|ENSSSCG00000016420|ENSSSCG00000017297|ENSSSCG00000004677|ENSSSCG00000016635|ENSSSCG00000009164|ENSSSCG00000017607|ENSSSCG00000026108|ENSSSCG00000012265|ENSSSCG00000009403|ENSSSCG00000013554|ENSSSCG00000012772|ENSSSCG00000004875|ENSSSCG00000015268|ENSSSCG00000016450|ENSSSCG00000010647|ENSSSCG00000009480|ENSSSCG00000005012|ENSSSCG00000003928|ENSSSCG00000007522|ENSSSCG00000012653|ENSSSCG00000005943|ENSSSCG00000012551|ENSSSCG00000014080|ENSSSCG00000004414|ENSSSCG00000012061|ENSSSCG00000017772|ENSSSCG00000003046|ENSSSCG00000008516|ENSSSCG00000010860|ENSSSCG00000013600|ENSSSCG00000005040|ENSSSCG00000024267|ENSSSCG00000015769|ENSSSCG00000021319|ENSSSCG00000001991|ENSSSCG00000014073|ENSSSCG00000000293|ENSSSCG00000011562|ENSSSCG00000001436|ENSSSCG00000016079|ENSSSCG00000030303|ENSSSCG00000003707</t>
  </si>
  <si>
    <t>endopeptidase activity</t>
  </si>
  <si>
    <t>GO:0004175</t>
  </si>
  <si>
    <t>ENSSSCG00000015808|ENSSSCG00000014921|ENSSSCG00000014924|ENSSSCG00000022080|ENSSSCG00000012277|ENSSSCG00000011171|ENSSSCG00000007522|ENSSSCG00000001571|ENSSSCG00000015298|ENSSSCG00000001770|ENSSSCG00000001817|ENSSSCG00000016714|ENSSSCG00000010682|ENSSSCG00000023666|ENSSSCG00000007032|ENSSSCG00000026951|ENSSSCG00000010312|ENSSSCG00000004888|ENSSSCG00000011453|ENSSSCG00000016032|ENSSSCG00000010860|ENSSSCG00000027525|ENSSSCG00000001011|ENSSSCG00000014577|ENSSSCG00000012772|ENSSSCG00000017164|ENSSSCG00000014570|ENSSSCG00000006940|ENSSSCG00000030149</t>
  </si>
  <si>
    <t>endoplasmic reticulum</t>
  </si>
  <si>
    <t>GO:0005783</t>
  </si>
  <si>
    <t>ENSSSCG00000012171|ENSSSCG00000013263|ENSSSCG00000007522|ENSSSCG00000007188|ENSSSCG00000012653|ENSSSCG00000023351|ENSSSCG00000001817|ENSSSCG00000012551|ENSSSCG00000002050|ENSSSCG00000009668|ENSSSCG00000016420|ENSSSCG00000017772|ENSSSCG00000009145|ENSSSCG00000016653|ENSSSCG00000017607|ENSSSCG00000030125|ENSSSCG00000002383|ENSSSCG00000015311|ENSSSCG00000027525|ENSSSCG00000024267|ENSSSCG00000002366|ENSSSCG00000012772|ENSSSCG00000002554|ENSSSCG00000015402|ENSSSCG00000001991|ENSSSCG00000000293|ENSSSCG00000016522|ENSSSCG00000025281|ENSSSCG00000011798|ENSSSCG00000003707|ENSSSCG00000009480</t>
  </si>
  <si>
    <t>endoplasmic reticulum membrane</t>
  </si>
  <si>
    <t>GO:0005789</t>
  </si>
  <si>
    <t>ENSSSCG00000008237|ENSSSCG00000013004|ENSSSCG00000009245|ENSSSCG00000029652|ENSSSCG00000010853|ENSSSCG00000004826|ENSSSCG00000007188|ENSSSCG00000021464|ENSSSCG00000008857|ENSSSCG00000012625|ENSSSCG00000023255|ENSSSCG00000014080|ENSSSCG00000016420|ENSSSCG00000012061|ENSSSCG00000017772|ENSSSCG00000009145|ENSSSCG00000009164|ENSSSCG00000004677|ENSSSCG00000015298|ENSSSCG00000010860|ENSSSCG00000015311|ENSSSCG00000010554|ENSSSCG00000015769|ENSSSCG00000012772|ENSSSCG00000021319|ENSSSCG00000026724|ENSSSCG00000001436|ENSSSCG00000004875|ENSSSCG00000015268|ENSSSCG00000002050|ENSSSCG00000011562|ENSSSCG00000014036|ENSSSCG00000006719|ENSSSCG00000020701|ENSSSCG00000025281</t>
  </si>
  <si>
    <t>endosome</t>
  </si>
  <si>
    <t>GO:0005768</t>
  </si>
  <si>
    <t>ENSSSCG00000022080|ENSSSCG00000005174|ENSSSCG00000014804|ENSSSCG00000005012|ENSSSCG00000012551|ENSSSCG00000005267|ENSSSCG00000016185|ENSSSCG00000002776|ENSSSCG00000004414|ENSSSCG00000000361|ENSSSCG00000010682|ENSSSCG00000023677|ENSSSCG00000016322|ENSSSCG00000013600|ENSSSCG00000009403|ENSSSCG00000007426|ENSSSCG00000005040|ENSSSCG00000017206|ENSSSCG00000003707|ENSSSCG00000010647</t>
  </si>
  <si>
    <t>endosome membrane</t>
  </si>
  <si>
    <t>GO:0010008</t>
  </si>
  <si>
    <t>ENSSSCG00000014804|ENSSSCG00000005012|ENSSSCG00000005267|ENSSSCG00000000361|ENSSSCG00000023677|ENSSSCG00000013600|ENSSSCG00000009403|ENSSSCG00000007426|ENSSSCG00000003707</t>
  </si>
  <si>
    <t>endothelial cell migration</t>
  </si>
  <si>
    <t>GO:0043542</t>
  </si>
  <si>
    <t>ENSSSCG00000006002|ENSSSCG00000003471|ENSSSCG00000022080|ENSSSCG00000003017|ENSSSCG00000001695|ENSSSCG00000001661</t>
  </si>
  <si>
    <t>energy derivation by oxidation of organic compounds</t>
  </si>
  <si>
    <t>GO:0015980</t>
  </si>
  <si>
    <t>ENSSSCG00000003903|ENSSSCG00000005385|ENSSSCG00000023264|ENSSSCG00000013022|ENSSSCG00000005636|ENSSSCG00000016714|ENSSSCG00000024316|ENSSSCG00000014633|ENSSSCG00000030318|ENSSSCG00000015034|ENSSSCG00000010464</t>
  </si>
  <si>
    <t>envelope</t>
  </si>
  <si>
    <t>GO:0031975</t>
  </si>
  <si>
    <t>ENSSSCG00000014296|ENSSSCG00000003903|ENSSSCG00000008237|ENSSSCG00000011764|ENSSSCG00000023903|ENSSSCG00000009817|ENSSSCG00000007524|ENSSSCG00000026153|ENSSSCG00000011366|ENSSSCG00000008195|ENSSSCG00000012623|ENSSSCG00000028414|ENSSSCG00000011893|ENSSSCG00000013436|ENSSSCG00000027072|ENSSSCG00000016714|ENSSSCG00000030318|ENSSSCG00000012494|ENSSSCG00000025273|ENSSSCG00000023215|ENSSSCG00000003653|ENSSSCG00000016100|ENSSSCG00000009164|ENSSSCG00000009150|ENSSSCG00000009062|ENSSSCG00000016290|ENSSSCG00000011290|ENSSSCG00000010860|ENSSSCG00000001038|ENSSSCG00000015334|ENSSSCG00000011003|ENSSSCG00000015034|ENSSSCG00000008829|ENSSSCG00000006304|ENSSSCG00000013524|ENSSSCG00000012817|ENSSSCG00000001991|ENSSSCG00000024313|ENSSSCG00000005636|ENSSSCG00000024316|ENSSSCG00000006719|ENSSSCG00000015384|ENSSSCG00000009668|ENSSSCG00000003707|ENSSSCG00000014833</t>
  </si>
  <si>
    <t>enzyme binding</t>
  </si>
  <si>
    <t>GO:0019899</t>
  </si>
  <si>
    <t>ENSSSCG00000014296|ENSSSCG00000005174|ENSSSCG00000008056|ENSSSCG00000007281|ENSSSCG00000000058|ENSSSCG00000002866|ENSSSCG00000012277|ENSSSCG00000029813|ENSSSCG00000006287|ENSSSCG00000012399|ENSSSCG00000010026|ENSSSCG00000016635|ENSSSCG00000005012|ENSSSCG00000010682|ENSSSCG00000028355|ENSSSCG00000025455|ENSSSCG00000006296|ENSSSCG00000012621|ENSSSCG00000001817|ENSSSCG00000012623|ENSSSCG00000014336|ENSSSCG00000029226|ENSSSCG00000027072|ENSSSCG00000027855|ENSSSCG00000022726|ENSSSCG00000022742|ENSSSCG00000013784|ENSSSCG00000006740|ENSSSCG00000020744|ENSSSCG00000010647|ENSSSCG00000013647|ENSSSCG00000026108|ENSSSCG00000005029|ENSSSCG00000015298|ENSSSCG00000002707|ENSSSCG00000010224|ENSSSCG00000007692|ENSSSCG00000027525|ENSSSCG00000013554|ENSSSCG00000027287|ENSSSCG00000005385|ENSSSCG00000010035|ENSSSCG00000002366|ENSSSCG00000016434|ENSSSCG00000017160|ENSSSCG00000014804|ENSSSCG00000017164|ENSSSCG00000004875|ENSSSCG00000016279|ENSSSCG00000014633|ENSSSCG00000017403|ENSSSCG00000009668|ENSSSCG00000017206|ENSSSCG00000021359|ENSSSCG00000009482</t>
  </si>
  <si>
    <t>enzyme inhibitor activity</t>
  </si>
  <si>
    <t>GO:0004857</t>
  </si>
  <si>
    <t>ENSSSCG00000016279|ENSSSCG00000017164|ENSSSCG00000004888|ENSSSCG00000011453|ENSSSCG00000012277|ENSSSCG00000027072|ENSSSCG00000027855|ENSSSCG00000010682|ENSSSCG00000013599|ENSSSCG00000022998|ENSSSCG00000005267|ENSSSCG00000001011|ENSSSCG00000016032|ENSSSCG00000024009|ENSSSCG00000004578|ENSSSCG00000001817</t>
  </si>
  <si>
    <t>enzyme linked receptor protein signaling pathway</t>
  </si>
  <si>
    <t>GO:0007167</t>
  </si>
  <si>
    <t>ENSSSCG00000015808|ENSSSCG00000000233|ENSSSCG00000012399|ENSSSCG00000011264|ENSSSCG00000006002|ENSSSCG00000003471|ENSSSCG00000014336|ENSSSCG00000017403|ENSSSCG00000027855|ENSSSCG00000005625|ENSSSCG00000000361|ENSSSCG00000016635|ENSSSCG00000006530|ENSSSCG00000006940|ENSSSCG00000017607|ENSSSCG00000009357|ENSSSCG00000002385|ENSSSCG00000001695|ENSSSCG00000015334|ENSSSCG00000008963|ENSSSCG00000003017|ENSSSCG00000014362|ENSSSCG00000017206|ENSSSCG00000017472|ENSSSCG00000009482</t>
  </si>
  <si>
    <t>enzyme regulator activity</t>
  </si>
  <si>
    <t>GO:0030234</t>
  </si>
  <si>
    <t>ENSSSCG00000014924|ENSSSCG00000012277|ENSSSCG00000000037|ENSSSCG00000009330|ENSSSCG00000013599|ENSSSCG00000022998|ENSSSCG00000002535|ENSSSCG00000024009|ENSSSCG00000001770|ENSSSCG00000010464|ENSSSCG00000013647|ENSSSCG00000027072|ENSSSCG00000027855|ENSSSCG00000010682|ENSSSCG00000013784|ENSSSCG00000016323|ENSSSCG00000004578|ENSSSCG00000026108|ENSSSCG00000004888|ENSSSCG00000011453|ENSSSCG00000016032|ENSSSCG00000001987|ENSSSCG00000005267|ENSSSCG00000001011|ENSSSCG00000001817|ENSSSCG00000017705|ENSSSCG00000017164|ENSSSCG00000012050|ENSSSCG00000027701|ENSSSCG00000001439|ENSSSCG00000016279|ENSSSCG00000022390|ENSSSCG00000021359|ENSSSCG00000009482</t>
  </si>
  <si>
    <t>epiboly involved in wound healing</t>
  </si>
  <si>
    <t>GO:0090505</t>
  </si>
  <si>
    <t>ENSSSCG00000000293|ENSSSCG00000006940|ENSSSCG00000022080</t>
  </si>
  <si>
    <t>epidermal growth factor receptor binding</t>
  </si>
  <si>
    <t>GO:0005154</t>
  </si>
  <si>
    <t>ENSSSCG00000017206|ENSSSCG00000014362|ENSSSCG00000001872|ENSSSCG00000008963</t>
  </si>
  <si>
    <t>epithelial cell development</t>
  </si>
  <si>
    <t>GO:0002064</t>
  </si>
  <si>
    <t>ENSSSCG00000016434|ENSSSCG00000003471|ENSSSCG00000017187|ENSSSCG00000016703|ENSSSCG00000012049|ENSSSCG00000009778|ENSSSCG00000006369|ENSSSCG00000015074</t>
  </si>
  <si>
    <t>epithelial cell differentiation</t>
  </si>
  <si>
    <t>GO:0030855</t>
  </si>
  <si>
    <t>ENSSSCG00000014296|ENSSSCG00000016434|ENSSSCG00000003471|ENSSSCG00000009778|ENSSSCG00000017187|ENSSSCG00000016703|ENSSSCG00000012049|ENSSSCG00000016018|ENSSSCG00000023666|ENSSSCG00000006369|ENSSSCG00000015074|ENSSSCG00000006395|ENSSSCG00000015808|ENSSSCG00000006256|ENSSSCG00000008645|ENSSSCG00000017607</t>
  </si>
  <si>
    <t>epithelial cell migration</t>
  </si>
  <si>
    <t>GO:0010631</t>
  </si>
  <si>
    <t>ENSSSCG00000015808|ENSSSCG00000006002|ENSSSCG00000001770|ENSSSCG00000022080|ENSSSCG00000003017|ENSSSCG00000003471|ENSSSCG00000001695|ENSSSCG00000001661</t>
  </si>
  <si>
    <t>epithelial cell proliferation</t>
  </si>
  <si>
    <t>GO:0050673</t>
  </si>
  <si>
    <t>ENSSSCG00000015074|ENSSSCG00000006002|ENSSSCG00000003471|ENSSSCG00000017705|ENSSSCG00000016703|ENSSSCG00000027072|ENSSSCG00000003017|ENSSSCG00000016635|ENSSSCG00000005385|ENSSSCG00000011171|ENSSSCG00000005844|ENSSSCG00000005216|ENSSSCG00000008645|ENSSSCG00000008963|ENSSSCG00000001695</t>
  </si>
  <si>
    <t>epithelial tube branching involved in lung morphogenesis</t>
  </si>
  <si>
    <t>GO:0060441</t>
  </si>
  <si>
    <t>ENSSSCG00000016703|ENSSSCG00000001770|ENSSSCG00000007522|ENSSSCG00000009482</t>
  </si>
  <si>
    <t>epithelium development</t>
  </si>
  <si>
    <t>GO:0060429</t>
  </si>
  <si>
    <t>ENSSSCG00000014296|ENSSSCG00000015808|ENSSSCG00000022080|ENSSSCG00000008429|ENSSSCG00000000233|ENSSSCG00000011171|ENSSSCG00000007522|ENSSSCG00000001661|ENSSSCG00000006256|ENSSSCG00000008645|ENSSSCG00000001770|ENSSSCG00000012049|ENSSSCG00000009778|ENSSSCG00000006940|ENSSSCG00000017607|ENSSSCG00000009357|ENSSSCG00000017187|ENSSSCG00000016018|ENSSSCG00000003471|ENSSSCG00000006369|ENSSSCG00000005844|ENSSSCG00000015074|ENSSSCG00000028304|ENSSSCG00000023666|ENSSSCG00000008963|ENSSSCG00000016434|ENSSSCG00000016703|ENSSSCG00000000293|ENSSSCG00000013408|ENSSSCG00000006395|ENSSSCG00000017206|ENSSSCG00000009482</t>
  </si>
  <si>
    <t>epithelium migration</t>
  </si>
  <si>
    <t>GO:0090132</t>
  </si>
  <si>
    <t>ERK1 and ERK2 cascade</t>
  </si>
  <si>
    <t>GO:0070371</t>
  </si>
  <si>
    <t>ENSSSCG00000001770|ENSSSCG00000017723|ENSSSCG00000014633|ENSSSCG00000003183|ENSSSCG00000016322|ENSSSCG00000003471|ENSSSCG00000020744|ENSSSCG00000006940|ENSSSCG00000009482</t>
  </si>
  <si>
    <t>erythrocyte differentiation</t>
  </si>
  <si>
    <t>GO:0030218</t>
  </si>
  <si>
    <t>ENSSSCG00000016703|ENSSSCG00000027072|ENSSSCG00000000233|ENSSSCG00000001038|ENSSSCG00000001661|ENSSSCG00000008645</t>
  </si>
  <si>
    <t>erythrocyte homeostasis</t>
  </si>
  <si>
    <t>GO:0034101</t>
  </si>
  <si>
    <t>establishment of localization</t>
  </si>
  <si>
    <t>GO:0051234</t>
  </si>
  <si>
    <t>ENSSSCG00000014296|ENSSSCG00000026018|ENSSSCG00000029391|ENSSSCG00000022998|ENSSSCG00000010224|ENSSSCG00000001571|ENSSSCG00000023351|ENSSSCG00000015298|ENSSSCG00000006002|ENSSSCG00000023585|ENSSSCG00000013436|ENSSSCG00000027072|ENSSSCG00000009817|ENSSSCG00000004826|ENSSSCG00000014040|ENSSSCG00000009759|ENSSSCG00000007395|ENSSSCG00000004597|ENSSSCG00000013597|ENSSSCG00000017705|ENSSSCG00000006304|ENSSSCG00000002554|ENSSSCG00000017389|ENSSSCG00000027701|ENSSSCG00000003017|ENSSSCG00000005636|ENSSSCG00000012583|ENSSSCG00000015808|ENSSSCG00000008056|ENSSSCG00000022080|ENSSSCG00000002776|ENSSSCG00000021464|ENSSSCG00000008195|ENSSSCG00000006263|ENSSSCG00000001817|ENSSSCG00000012623|ENSSSCG00000011893|ENSSSCG00000005453|ENSSSCG00000000361|ENSSSCG00000010035|ENSSSCG00000016322|ENSSSCG00000009778|ENSSSCG00000005216|ENSSSCG00000009062|ENSSSCG00000015384|ENSSSCG00000006369|ENSSSCG00000014540|ENSSSCG00000002366|ENSSSCG00000018033|ENSSSCG00000017723|ENSSSCG00000021585|ENSSSCG00000014036|ENSSSCG00000023677|ENSSSCG00000007849|ENSSSCG00000017403|ENSSSCG00000025281|ENSSSCG00000017206|ENSSSCG00000009482|ENSSSCG00000024837|ENSSSCG00000003903|ENSSSCG00000027855|ENSSSCG00000024927|ENSSSCG00000012049|ENSSSCG00000017219|ENSSSCG00000000037|ENSSSCG00000014804|ENSSSCG00000016577|ENSSSCG00000007188|ENSSSCG00000016420|ENSSSCG00000017297|ENSSSCG00000016990|ENSSSCG00000004677|ENSSSCG00000016635|ENSSSCG00000005385|ENSSSCG00000007692|ENSSSCG00000001038|ENSSSCG00000015074|ENSSSCG00000013554|ENSSSCG00000029323|ENSSSCG00000012772|ENSSSCG00000016988|ENSSSCG00000017920|ENSSSCG00000005267|ENSSSCG00000006357|ENSSSCG00000028509|ENSSSCG00000013408|ENSSSCG00000006296|ENSSSCG00000015709|ENSSSCG00000006612|ENSSSCG00000022230|ENSSSCG00000009480|ENSSSCG00000022236|ENSSSCG00000005012|ENSSSCG00000003928|ENSSSCG00000007524|ENSSSCG00000011366|ENSSSCG00000022726|ENSSSCG00000004020|ENSSSCG00000012494|ENSSSCG00000006740|ENSSSCG00000008516|ENSSSCG00000010860|ENSSSCG00000013600|ENSSSCG00000001695|ENSSSCG00000023903|ENSSSCG00000015402|ENSSSCG00000024313|ENSSSCG00000001841|ENSSSCG00000024316|ENSSSCG00000030303|ENSSSCG00000003707|ENSSSCG00000021902|ENSSSCG00000014833</t>
  </si>
  <si>
    <t>establishment of protein localization</t>
  </si>
  <si>
    <t>GO:0045184</t>
  </si>
  <si>
    <t>ENSSSCG00000015808|ENSSSCG00000005453|ENSSSCG00000005012|ENSSSCG00000024927|ENSSSCG00000017219|ENSSSCG00000000037|ENSSSCG00000009817|ENSSSCG00000004677|ENSSSCG00000022998|ENSSSCG00000010224|ENSSSCG00000015298|ENSSSCG00000006002|ENSSSCG00000017403|ENSSSCG00000027072|ENSSSCG00000027855|ENSSSCG00000022726|ENSSSCG00000004826|ENSSSCG00000010035|ENSSSCG00000012494|ENSSSCG00000009778|ENSSSCG00000009062|ENSSSCG00000007395|ENSSSCG00000003928|ENSSSCG00000007692|ENSSSCG00000013600|ENSSSCG00000015074|ENSSSCG00000013597|ENSSSCG00000017705|ENSSSCG00000006304|ENSSSCG00000012772|ENSSSCG00000017389|ENSSSCG00000003017|ENSSSCG00000015384|ENSSSCG00000025281|ENSSSCG00000009480</t>
  </si>
  <si>
    <t>exopeptidase activity</t>
  </si>
  <si>
    <t>GO:0008238</t>
  </si>
  <si>
    <t>ENSSSCG00000001770|ENSSSCG00000016754|ENSSSCG00000021105|ENSSSCG00000011171|ENSSSCG00000030415|ENSSSCG00000004870|ENSSSCG00000010056</t>
  </si>
  <si>
    <t>external side of plasma membrane</t>
  </si>
  <si>
    <t>GO:0009897</t>
  </si>
  <si>
    <t>ENSSSCG00000017277|ENSSSCG00000003451|ENSSSCG00000005267|ENSSSCG00000006357|ENSSSCG00000000293|ENSSSCG00000009817|ENSSSCG00000006287|ENSSSCG00000024791</t>
  </si>
  <si>
    <t>extracellular exosome</t>
  </si>
  <si>
    <t>GO:0070062</t>
  </si>
  <si>
    <t>ENSSSCG00000014296|ENSSSCG00000030150|ENSSSCG00000001502|ENSSSCG00000008239|ENSSSCG00000011747|ENSSSCG00000026153|ENSSSCG00000001470|ENSSSCG00000000361|ENSSSCG00000017496|ENSSSCG00000015298|ENSSSCG00000020785|ENSSSCG00000016267|ENSSSCG00000016754|ENSSSCG00000029226|ENSSSCG00000023191|ENSSSCG00000027778|ENSSSCG00000016577|ENSSSCG00000022742|ENSSSCG00000014040|ENSSSCG00000006081|ENSSSCG00000005012|ENSSSCG00000006995|ENSSSCG00000006308|ENSSSCG00000013597|ENSSSCG00000015037|ENSSSCG00000009931|ENSSSCG00000004875|ENSSSCG00000027701|ENSSSCG00000006395|ENSSSCG00000005636|ENSSSCG00000012583|ENSSSCG00000010537|ENSSSCG00000006153|ENSSSCG00000011171|ENSSSCG00000015808|ENSSSCG00000008056|ENSSSCG00000022080|ENSSSCG00000002776|ENSSSCG00000012294|ENSSSCG00000012625|ENSSSCG00000025455|ENSSSCG00000001770|ENSSSCG00000001817|ENSSSCG00000012623|ENSSSCG00000006578|ENSSSCG00000005453|ENSSSCG00000005627|ENSSSCG00000010035|ENSSSCG00000009778|ENSSSCG00000016653|ENSSSCG00000006612|ENSSSCG00000003183|ENSSSCG00000006369|ENSSSCG00000011399|ENSSSCG00000012766|ENSSSCG00000002366|ENSSSCG00000016434|ENSSSCG00000018033|ENSSSCG00000023264|ENSSSCG00000013647|ENSSSCG00000021067|ENSSSCG00000010026|ENSSSCG00000023677|ENSSSCG00000007849|ENSSSCG00000029949|ENSSSCG00000013600|ENSSSCG00000017206|ENSSSCG00000001868|ENSSSCG00000012171|ENSSSCG00000027224|ENSSSCG00000024927|ENSSSCG00000008429|ENSSSCG00000017219|ENSSSCG00000000233|ENSSSCG00000014804|ENSSSCG00000007507|ENSSSCG00000014924|ENSSSCG00000010682|ENSSSCG00000028355|ENSSSCG00000016185|ENSSSCG00000002050|ENSSSCG00000014258|ENSSSCG00000003691|ENSSSCG00000023666|ENSSSCG00000020744|ENSSSCG00000005608|ENSSSCG00000016100|ENSSSCG00000011470|ENSSSCG00000004888|ENSSSCG00000016290|ENSSSCG00000009523|ENSSSCG00000013622|ENSSSCG00000009403|ENSSSCG00000005267|ENSSSCG00000010345|ENSSSCG00000014921|ENSSSCG00000011440|ENSSSCG00000013022|ENSSSCG00000024316|ENSSSCG00000007522|ENSSSCG00000017866|ENSSSCG00000024791|ENSSSCG00000015402|ENSSSCG00000020976|ENSSSCG00000020657|ENSSSCG00000022048|ENSSSCG00000015560|ENSSSCG00000009821|ENSSSCG00000013784|ENSSSCG00000010261|ENSSSCG00000030149|ENSSSCG00000011299|ENSSSCG00000006800|ENSSSCG00000006263|ENSSSCG00000007739|ENSSSCG00000009216|ENSSSCG00000007692|ENSSSCG00000003229|ENSSSCG00000017164|ENSSSCG00000014073|ENSSSCG00000024313|ENSSSCG00000013934|ENSSSCG00000016323|ENSSSCG00000026962</t>
  </si>
  <si>
    <t>extracellular matrix</t>
  </si>
  <si>
    <t>GO:0031012</t>
  </si>
  <si>
    <t>ENSSSCG00000011299|ENSSSCG00000012278|ENSSSCG00000011928|ENSSSCG00000012840|ENSSSCG00000016754|ENSSSCG00000002385|ENSSSCG00000009668|ENSSSCG00000004578</t>
  </si>
  <si>
    <t>extracellular matrix binding</t>
  </si>
  <si>
    <t>GO:0050840</t>
  </si>
  <si>
    <t>ENSSSCG00000015808|ENSSSCG00000020657|ENSSSCG00000029949|ENSSSCG00000012766|ENSSSCG00000030303|ENSSSCG00000009216|ENSSSCG00000006940</t>
  </si>
  <si>
    <t>extracellular organelle</t>
  </si>
  <si>
    <t>GO:0043230</t>
  </si>
  <si>
    <t>extracellular region</t>
  </si>
  <si>
    <t>GO:0005576</t>
  </si>
  <si>
    <t>ENSSSCG00000014296|ENSSSCG00000030150|ENSSSCG00000009403|ENSSSCG00000008239|ENSSSCG00000005453|ENSSSCG00000011747|ENSSSCG00000026153|ENSSSCG00000001470|ENSSSCG00000000361|ENSSSCG00000017496|ENSSSCG00000015298|ENSSSCG00000020785|ENSSSCG00000003017|ENSSSCG00000016267|ENSSSCG00000016754|ENSSSCG00000029226|ENSSSCG00000023191|ENSSSCG00000027778|ENSSSCG00000016577|ENSSSCG00000022742|ENSSSCG00000014040|ENSSSCG00000007032|ENSSSCG00000008429|ENSSSCG00000006081|ENSSSCG00000013600|ENSSSCG00000005012|ENSSSCG00000002873|ENSSSCG00000011928|ENSSSCG00000025588|ENSSSCG00000006995|ENSSSCG00000002385|ENSSSCG00000006308|ENSSSCG00000013597|ENSSSCG00000013599|ENSSSCG00000015037|ENSSSCG00000009931|ENSSSCG00000006791|ENSSSCG00000017705|ENSSSCG00000004875|ENSSSCG00000027701|ENSSSCG00000006395|ENSSSCG00000000647|ENSSSCG00000005636|ENSSSCG00000012583|ENSSSCG00000010537|ENSSSCG00000006153|ENSSSCG00000007507|ENSSSCG00000015808|ENSSSCG00000008056|ENSSSCG00000022080|ENSSSCG00000002776|ENSSSCG00000012294|ENSSSCG00000012625|ENSSSCG00000025455|ENSSSCG00000006263|ENSSSCG00000001817|ENSSSCG00000012623|ENSSSCG00000006578|ENSSSCG00000012840|ENSSSCG00000005627|ENSSSCG00000010035|ENSSSCG00000011453|ENSSSCG00000013901|ENSSSCG00000009778|ENSSSCG00000005216|ENSSSCG00000016653|ENSSSCG00000016032|ENSSSCG00000006612|ENSSSCG00000003183|ENSSSCG00000006369|ENSSSCG00000011398|ENSSSCG00000011399|ENSSSCG00000012766|ENSSSCG00000001011|ENSSSCG00000002366|ENSSSCG00000016434|ENSSSCG00000018033|ENSSSCG00000023264|ENSSSCG00000017723|ENSSSCG00000013647|ENSSSCG00000021067|ENSSSCG00000010026|ENSSSCG00000023677|ENSSSCG00000009821|ENSSSCG00000029949|ENSSSCG00000016522|ENSSSCG00000009219|ENSSSCG00000009668|ENSSSCG00000017206|ENSSSCG00000001868|ENSSSCG00000012171|ENSSSCG00000027224|ENSSSCG00000012278|ENSSSCG00000024927|ENSSSCG00000009361|ENSSSCG00000017219|ENSSSCG00000000233|ENSSSCG00000014804|ENSSSCG00000011171|ENSSSCG00000014924|ENSSSCG00000010682|ENSSSCG00000028355|ENSSSCG00000016185|ENSSSCG00000002050|ENSSSCG00000014258|ENSSSCG00000003691|ENSSSCG00000023666|ENSSSCG00000010400|ENSSSCG00000005608|ENSSSCG00000016100|ENSSSCG00000010312|ENSSSCG00000004578|ENSSSCG00000011470|ENSSSCG00000004888|ENSSSCG00000016290|ENSSSCG00000009523|ENSSSCG00000020744|ENSSSCG00000013622|ENSSSCG00000001502|ENSSSCG00000008963|ENSSSCG00000016823|ENSSSCG00000017920|ENSSSCG00000005267|ENSSSCG00000013401|ENSSSCG00000014362|ENSSSCG00000013408|ENSSSCG00000003524|ENSSSCG00000014073|ENSSSCG00000014921|ENSSSCG00000011440|ENSSSCG00000013022|ENSSSCG00000013934|ENSSSCG00000007522|ENSSSCG00000017866|ENSSSCG00000024791|ENSSSCG00000015402|ENSSSCG00000005943|ENSSSCG00000020976|ENSSSCG00000020657|ENSSSCG00000022048|ENSSSCG00000015560|ENSSSCG00000007849|ENSSSCG00000006530|ENSSSCG00000013784|ENSSSCG00000010261|ENSSSCG00000004687|ENSSSCG00000008959|ENSSSCG00000030149|ENSSSCG00000011299|ENSSSCG00000006800|ENSSSCG00000016018|ENSSSCG00000026622|ENSSSCG00000012277|ENSSSCG00000001770|ENSSSCG00000007739|ENSSSCG00000001695|ENSSSCG00000009216|ENSSSCG00000007692|ENSSSCG00000003229|ENSSSCG00000017164|ENSSSCG00000010345|ENSSSCG00000024313|ENSSSCG00000024316|ENSSSCG00000016323|ENSSSCG00000026962|ENSSSCG00000030303|ENSSSCG00000003707|ENSSSCG00000017472</t>
  </si>
  <si>
    <t>extracellular space</t>
  </si>
  <si>
    <t>GO:0005615</t>
  </si>
  <si>
    <t>ENSSSCG00000014296|ENSSSCG00000030150|ENSSSCG00000001502|ENSSSCG00000008239|ENSSSCG00000011747|ENSSSCG00000026153|ENSSSCG00000001470|ENSSSCG00000000361|ENSSSCG00000017496|ENSSSCG00000015298|ENSSSCG00000020785|ENSSSCG00000016267|ENSSSCG00000016754|ENSSSCG00000029226|ENSSSCG00000023191|ENSSSCG00000027778|ENSSSCG00000016577|ENSSSCG00000022742|ENSSSCG00000014040|ENSSSCG00000007032|ENSSSCG00000008429|ENSSSCG00000006081|ENSSSCG00000013600|ENSSSCG00000005012|ENSSSCG00000002873|ENSSSCG00000025588|ENSSSCG00000006995|ENSSSCG00000002385|ENSSSCG00000006308|ENSSSCG00000013597|ENSSSCG00000013599|ENSSSCG00000015037|ENSSSCG00000009931|ENSSSCG00000017705|ENSSSCG00000004875|ENSSSCG00000027701|ENSSSCG00000006395|ENSSSCG00000003017|ENSSSCG00000005636|ENSSSCG00000012583|ENSSSCG00000010537|ENSSSCG00000006153|ENSSSCG00000007507|ENSSSCG00000015808|ENSSSCG00000008056|ENSSSCG00000022080|ENSSSCG00000002776|ENSSSCG00000012294|ENSSSCG00000012625|ENSSSCG00000025455|ENSSSCG00000001770|ENSSSCG00000001817|ENSSSCG00000012623|ENSSSCG00000006578|ENSSSCG00000005453|ENSSSCG00000005627|ENSSSCG00000010035|ENSSSCG00000009778|ENSSSCG00000016653|ENSSSCG00000016032|ENSSSCG00000006612|ENSSSCG00000003183|ENSSSCG00000006369|ENSSSCG00000011398|ENSSSCG00000011399|ENSSSCG00000012766|ENSSSCG00000001011|ENSSSCG00000002366|ENSSSCG00000016434|ENSSSCG00000018033|ENSSSCG00000023264|ENSSSCG00000017723|ENSSSCG00000013647|ENSSSCG00000021067|ENSSSCG00000010026|ENSSSCG00000023677|ENSSSCG00000009821|ENSSSCG00000029949|ENSSSCG00000009219|ENSSSCG00000009668|ENSSSCG00000017206|ENSSSCG00000001868|ENSSSCG00000012171|ENSSSCG00000010345|ENSSSCG00000027224|ENSSSCG00000024927|ENSSSCG00000009361|ENSSSCG00000017219|ENSSSCG00000000233|ENSSSCG00000014804|ENSSSCG00000011171|ENSSSCG00000014924|ENSSSCG00000010682|ENSSSCG00000028355|ENSSSCG00000016185|ENSSSCG00000002050|ENSSSCG00000014258|ENSSSCG00000003691|ENSSSCG00000023666|ENSSSCG00000020744|ENSSSCG00000005608|ENSSSCG00000016100|ENSSSCG00000010312|ENSSSCG00000011470|ENSSSCG00000004888|ENSSSCG00000016290|ENSSSCG00000009523|ENSSSCG00000013622|ENSSSCG00000009403|ENSSSCG00000008963|ENSSSCG00000017920|ENSSSCG00000005267|ENSSSCG00000014362|ENSSSCG00000013408|ENSSSCG00000008959|ENSSSCG00000014921|ENSSSCG00000011440|ENSSSCG00000013022|ENSSSCG00000013934|ENSSSCG00000007522|ENSSSCG00000017866|ENSSSCG00000024791|ENSSSCG00000015402|ENSSSCG00000020976|ENSSSCG00000020657|ENSSSCG00000022048|ENSSSCG00000015560|ENSSSCG00000007849|ENSSSCG00000013784|ENSSSCG00000010261|ENSSSCG00000030149|ENSSSCG00000011299|ENSSSCG00000006800|ENSSSCG00000012277|ENSSSCG00000006263|ENSSSCG00000007739|ENSSSCG00000016018|ENSSSCG00000009216|ENSSSCG00000007692|ENSSSCG00000003229|ENSSSCG00000017164|ENSSSCG00000014073|ENSSSCG00000024313|ENSSSCG00000024316|ENSSSCG00000016323|ENSSSCG00000026962|ENSSSCG00000030303|ENSSSCG00000017472</t>
  </si>
  <si>
    <t>extracellular vesicle</t>
  </si>
  <si>
    <t>GO:1903561</t>
  </si>
  <si>
    <t>face development</t>
  </si>
  <si>
    <t>GO:0060324</t>
  </si>
  <si>
    <t>ENSSSCG00000011264|ENSSSCG00000003183|ENSSSCG00000002385|ENSSSCG00000001661</t>
  </si>
  <si>
    <t>fat cell differentiation</t>
  </si>
  <si>
    <t>GO:0045444</t>
  </si>
  <si>
    <t>ENSSSCG00000002866|ENSSSCG00000009331|ENSSSCG00000027855|ENSSSCG00000016420|ENSSSCG00000016018|ENSSSCG00000009240|ENSSSCG00000005385|ENSSSCG00000010224|ENSSSCG00000003017|ENSSSCG00000008645</t>
  </si>
  <si>
    <t>fatty acid biosynthetic process</t>
  </si>
  <si>
    <t>GO:0006633</t>
  </si>
  <si>
    <t>ENSSSCG00000028517|ENSSSCG00000010554|ENSSSCG00000009245|ENSSSCG00000016420|ENSSSCG00000005688|ENSSSCG00000015334|ENSSSCG00000008857</t>
  </si>
  <si>
    <t>fatty acid metabolic process</t>
  </si>
  <si>
    <t>GO:0006631</t>
  </si>
  <si>
    <t>ENSSSCG00000028517|ENSSSCG00000003229|ENSSSCG00000009150|ENSSSCG00000003451|ENSSSCG00000005385|ENSSSCG00000009245|ENSSSCG00000016420|ENSSSCG00000012583|ENSSSCG00000005688|ENSSSCG00000000708|ENSSSCG00000015334|ENSSSCG00000008857|ENSSSCG00000011297|ENSSSCG00000010554</t>
  </si>
  <si>
    <t>focal adhesion</t>
  </si>
  <si>
    <t>GO:0005925</t>
  </si>
  <si>
    <t>formation of primary germ layer</t>
  </si>
  <si>
    <t>GO:0001704</t>
  </si>
  <si>
    <t>ENSSSCG00000015850|ENSSSCG00000000293|ENSSSCG00000016991|ENSSSCG00000003471|ENSSSCG00000001661|ENSSSCG00000005385|ENSSSCG00000006256</t>
  </si>
  <si>
    <t>gastrulation</t>
  </si>
  <si>
    <t>GO:0007369</t>
  </si>
  <si>
    <t>ENSSSCG00000030150|ENSSSCG00000000293|ENSSSCG00000016991|ENSSSCG00000015850|ENSSSCG00000003471|ENSSSCG00000001661|ENSSSCG00000005385|ENSSSCG00000006256</t>
  </si>
  <si>
    <t>gene expression</t>
  </si>
  <si>
    <t>GO:0010467</t>
  </si>
  <si>
    <t>ENSSSCG00000002866|ENSSSCG00000008030|ENSSSCG00000013597|ENSSSCG00000009240|ENSSSCG00000026622|ENSSSCG00000022998|ENSSSCG00000006256|ENSSSCG00000015298|ENSSSCG00000017403|ENSSSCG00000027778|ENSSSCG00000009817|ENSSSCG00000010682|ENSSSCG00000007032|ENSSSCG00000009592|ENSSSCG00000010056|ENSSSCG00000005029|ENSSSCG00000002385|ENSSSCG00000006308|ENSSSCG00000007559|ENSSSCG00000028304|ENSSSCG00000015037|ENSSSCG00000017389|ENSSSCG00000025507|ENSSSCG00000003017|ENSSSCG00000005636|ENSSSCG00000018053|ENSSSCG00000016703|ENSSSCG00000027525|ENSSSCG00000007507|ENSSSCG00000013263|ENSSSCG00000011810|ENSSSCG00000022080|ENSSSCG00000028509|ENSSSCG00000000708|ENSSSCG00000001661|ENSSSCG00000008645|ENSSSCG00000001770|ENSSSCG00000001817|ENSSSCG00000012623|ENSSSCG00000014336|ENSSSCG00000026931|ENSSSCG00000005453|ENSSSCG00000010035|ENSSSCG00000005212|ENSSSCG00000009357|ENSSSCG00000002443|ENSSSCG00000000633|ENSSSCG00000005844|ENSSSCG00000004177|ENSSSCG00000006567|ENSSSCG00000014633|ENSSSCG00000023677|ENSSSCG00000007849|ENSSSCG00000017430|ENSSSCG00000009668|ENSSSCG00000006159|ENSSSCG00000006176|ENSSSCG00000012171|ENSSSCG00000008429|ENSSSCG00000029813|ENSSSCG00000000233|ENSSSCG00000011171|ENSSSCG00000007743|ENSSSCG00000011264|ENSSSCG00000013647|ENSSSCG00000016420|ENSSSCG00000017607|ENSSSCG00000005385|ENSSSCG00000017160|ENSSSCG00000017187|ENSSSCG00000010224|ENSSSCG00000001502|ENSSSCG00000006081|ENSSSCG00000013401|ENSSSCG00000017929|ENSSSCG00000009480|ENSSSCG00000009482|ENSSSCG00000000058|ENSSSCG00000020817|ENSSSCG00000003928|ENSSSCG00000012399|ENSSSCG00000007688|ENSSSCG00000013307|ENSSSCG00000011366|ENSSSCG00000011270|ENSSSCG00000001987|ENSSSCG00000016754|ENSSSCG00000009146|ENSSSCG00000030849|ENSSSCG00000006940|ENSSSCG00000015595|ENSSSCG00000011299|ENSSSCG00000008516|ENSSSCG00000013237|ENSSSCG00000010860|ENSSSCG00000011106|ENSSSCG00000015769|ENSSSCG00000008898|ENSSSCG00000014073|ENSSSCG00000024312|ENSSSCG00000002383|ENSSSCG00000014833</t>
  </si>
  <si>
    <t>generation of neurons</t>
  </si>
  <si>
    <t>GO:0048699</t>
  </si>
  <si>
    <t>ENSSSCG00000011810|ENSSSCG00000011440|ENSSSCG00000022080|ENSSSCG00000029460|ENSSSCG00000001661|ENSSSCG00000005012|ENSSSCG00000010035|ENSSSCG00000008645|ENSSSCG00000003471|ENSSSCG00000016267|ENSSSCG00000017403|ENSSSCG00000004677|ENSSSCG00000010224|ENSSSCG00000006530|ENSSSCG00000001872|ENSSSCG00000005385|ENSSSCG00000016290|ENSSSCG00000027130|ENSSSCG00000007692|ENSSSCG00000015119|ENSSSCG00000011398|ENSSSCG00000016434|ENSSSCG00000018033|ENSSSCG00000012583</t>
  </si>
  <si>
    <t>generation of precursor metabolites and energy</t>
  </si>
  <si>
    <t>GO:0006091</t>
  </si>
  <si>
    <t>ENSSSCG00000003903|ENSSSCG00000013022|ENSSSCG00000009817|ENSSSCG00000012440|ENSSSCG00000008195|ENSSSCG00000022080|ENSSSCG00000013436|ENSSSCG00000017297|ENSSSCG00000016714|ENSSSCG00000030318|ENSSSCG00000016100|ENSSSCG00000005385|ENSSSCG00000002873|ENSSSCG00000015034|ENSSSCG00000010464|ENSSSCG00000003229|ENSSSCG00000023264|ENSSSCG00000002496|ENSSSCG00000024313|ENSSSCG00000005636|ENSSSCG00000024316|ENSSSCG00000014633|ENSSSCG00000017403</t>
  </si>
  <si>
    <t>gland development</t>
  </si>
  <si>
    <t>GO:0048732</t>
  </si>
  <si>
    <t>ENSSSCG00000002866|ENSSSCG00000003471|ENSSSCG00000005012|ENSSSCG00000013401|ENSSSCG00000016703|ENSSSCG00000003017|ENSSSCG00000016018|ENSSSCG00000021585|ENSSSCG00000002385|ENSSSCG00000001987|ENSSSCG00000001661|ENSSSCG00000008645|ENSSSCG00000008963</t>
  </si>
  <si>
    <t>gliogenesis</t>
  </si>
  <si>
    <t>GO:0042063</t>
  </si>
  <si>
    <t>ENSSSCG00000016434|ENSSSCG00000022080|ENSSSCG00000017723|ENSSSCG00000014073|ENSSSCG00000010224|ENSSSCG00000003267|ENSSSCG00000017403|ENSSSCG00000008645</t>
  </si>
  <si>
    <t>glucose homeostasis</t>
  </si>
  <si>
    <t>GO:0042593</t>
  </si>
  <si>
    <t>glycerolipid metabolic process</t>
  </si>
  <si>
    <t>GO:0046486</t>
  </si>
  <si>
    <t>ENSSSCG00000011470|ENSSSCG00000003017|ENSSSCG00000023585|ENSSSCG00000011297|ENSSSCG00000016420|ENSSSCG00000012061|ENSSSCG00000006153|ENSSSCG00000003267|ENSSSCG00000007507|ENSSSCG00000010026|ENSSSCG00000010525</t>
  </si>
  <si>
    <t>glycolipid metabolic process</t>
  </si>
  <si>
    <t>GO:0006664</t>
  </si>
  <si>
    <t>ENSSSCG00000005943|ENSSSCG00000014073|ENSSSCG00000012061|ENSSSCG00000001418|ENSSSCG00000026962|ENSSSCG00000011106</t>
  </si>
  <si>
    <t>glycoprotein biosynthetic process</t>
  </si>
  <si>
    <t>GO:0009101</t>
  </si>
  <si>
    <t>ENSSSCG00000005943|ENSSSCG00000008374|ENSSSCG00000005277|ENSSSCG00000016267|ENSSSCG00000002050|ENSSSCG00000012265|ENSSSCG00000017772|ENSSSCG00000021774|ENSSSCG00000009403|ENSSSCG00000021464|ENSSSCG00000003707</t>
  </si>
  <si>
    <t>glycosaminoglycan binding</t>
  </si>
  <si>
    <t>GO:0005539</t>
  </si>
  <si>
    <t>ENSSSCG00000006002|ENSSSCG00000011299|ENSSSCG00000011928|ENSSSCG00000013297|ENSSSCG00000009361|ENSSSCG00000005625|ENSSSCG00000016522|ENSSSCG00000001695|ENSSSCG00000014362|ENSSSCG00000012766|ENSSSCG00000006940</t>
  </si>
  <si>
    <t>glycosaminoglycan metabolic process</t>
  </si>
  <si>
    <t>GO:0030203</t>
  </si>
  <si>
    <t>ENSSSCG00000030150|ENSSSCG00000011453|ENSSSCG00000014073|ENSSSCG00000003017|ENSSSCG00000012265|ENSSSCG00000012766</t>
  </si>
  <si>
    <t>glycosphingolipid metabolic process</t>
  </si>
  <si>
    <t>GO:0006687</t>
  </si>
  <si>
    <t>ENSSSCG00000014073|ENSSSCG00000005943|ENSSSCG00000001418|ENSSSCG00000011106|ENSSSCG00000026962</t>
  </si>
  <si>
    <t>Golgi apparatus</t>
  </si>
  <si>
    <t>GO:0005794</t>
  </si>
  <si>
    <t>ENSSSCG00000005174|ENSSSCG00000014804|ENSSSCG00000005012|ENSSSCG00000009361|ENSSSCG00000017219|ENSSSCG00000003928|ENSSSCG00000000708|ENSSSCG00000012653|ENSSSCG00000023351|ENSSSCG00000016185|ENSSSCG00000005943|ENSSSCG00000001817|ENSSSCG00000012551|ENSSSCG00000016635|ENSSSCG00000014040|ENSSSCG00000003046|ENSSSCG00000007395|ENSSSCG00000026108|ENSSSCG00000008374|ENSSSCG00000008516|ENSSSCG00000012265|ENSSSCG00000000037|ENSSSCG00000002707|ENSSSCG00000010860|ENSSSCG00000021774|ENSSSCG00000009403|ENSSSCG00000030303|ENSSSCG00000013554|ENSSSCG00000005277|ENSSSCG00000012772|ENSSSCG00000002554|ENSSSCG00000016267|ENSSSCG00000027701|ENSSSCG00000000293|ENSSSCG00000016450|ENSSSCG00000016079|ENSSSCG00000005040|ENSSSCG00000009480</t>
  </si>
  <si>
    <t>Golgi membrane</t>
  </si>
  <si>
    <t>GO:0000139</t>
  </si>
  <si>
    <t>ENSSSCG00000012772|ENSSSCG00000002554|ENSSSCG00000005943|ENSSSCG00000008374|ENSSSCG00000007395|ENSSSCG00000012265|ENSSSCG00000017219|ENSSSCG00000002707|ENSSSCG00000010860|ENSSSCG00000016635|ENSSSCG00000021774|ENSSSCG00000012653|ENSSSCG00000000708</t>
  </si>
  <si>
    <t>Golgi subcompartment</t>
  </si>
  <si>
    <t>GO:0098791</t>
  </si>
  <si>
    <t>ENSSSCG00000002554|ENSSSCG00000005943|ENSSSCG00000001817|ENSSSCG00000007395|ENSSSCG00000008516|ENSSSCG00000009361|ENSSSCG00000017219|ENSSSCG00000003928|ENSSSCG00000013554|ENSSSCG00000005277</t>
  </si>
  <si>
    <t>growth</t>
  </si>
  <si>
    <t>GO:0040007</t>
  </si>
  <si>
    <t>ENSSSCG00000014804|ENSSSCG00000011440|ENSSSCG00000022080|ENSSSCG00000000233|ENSSSCG00000009240|ENSSSCG00000029460|ENSSSCG00000000602|ENSSSCG00000001661|ENSSSCG00000006256|ENSSSCG00000006002|ENSSSCG00000017403|ENSSSCG00000023377|ENSSSCG00000016990|ENSSSCG00000005216|ENSSSCG00000006940|ENSSSCG00000027130|ENSSSCG00000016018|ENSSSCG00000000633|ENSSSCG00000028304|ENSSSCG00000011398|ENSSSCG00000008963|ENSSSCG00000023684|ENSSSCG00000008898|ENSSSCG00000017920|ENSSSCG00000016703|ENSSSCG00000003017|ENSSSCG00000005636|ENSSSCG00000002385|ENSSSCG00000013408|ENSSSCG00000012583|ENSSSCG00000030300|ENSSSCG00000017472|ENSSSCG00000009482</t>
  </si>
  <si>
    <t>growth factor binding</t>
  </si>
  <si>
    <t>GO:0019838</t>
  </si>
  <si>
    <t>ENSSSCG00000006002|ENSSSCG00000001817|ENSSSCG00000000233|ENSSSCG00000017472|ENSSSCG00000002385|ENSSSCG00000006940</t>
  </si>
  <si>
    <t>GTP binding</t>
  </si>
  <si>
    <t>GO:0005525</t>
  </si>
  <si>
    <t>ENSSSCG00000016434|ENSSSCG00000005174|ENSSSCG00000026724|ENSSSCG00000005012|ENSSSCG00000022080|ENSSSCG00000025455|ENSSSCG00000027701|ENSSSCG00000022726|ENSSSCG00000006564|ENSSSCG00000003183|ENSSSCG00000013600|ENSSSCG00000007507|ENSSSCG00000000602|ENSSSCG00000011399|ENSSSCG00000029460</t>
  </si>
  <si>
    <t>GTPase activity</t>
  </si>
  <si>
    <t>GO:0003924</t>
  </si>
  <si>
    <t>ENSSSCG00000005174|ENSSSCG00000014804|ENSSSCG00000022080|ENSSSCG00000000037|ENSSSCG00000000602|ENSSSCG00000017866|ENSSSCG00000025455|ENSSSCG00000003471|ENSSSCG00000016635|ENSSSCG00000010647|ENSSSCG00000026108|ENSSSCG00000017187|ENSSSCG00000003183|ENSSSCG00000006369|ENSSSCG00000013554|ENSSSCG00000011399|ENSSSCG00000027701|ENSSSCG00000017723|ENSSSCG00000001439|ENSSSCG00000016279|ENSSSCG00000006612|ENSSSCG00000013600|ENSSSCG00000021359|ENSSSCG00000009482</t>
  </si>
  <si>
    <t>guanyl nucleotide binding</t>
  </si>
  <si>
    <t>GO:0019001</t>
  </si>
  <si>
    <t>guanyl ribonucleotide binding</t>
  </si>
  <si>
    <t>GO:0032561</t>
  </si>
  <si>
    <t>heart development</t>
  </si>
  <si>
    <t>GO:0007507</t>
  </si>
  <si>
    <t>ENSSSCG00000023255|ENSSSCG00000017607|ENSSSCG00000017389|ENSSSCG00000015796|ENSSSCG00000008898|ENSSSCG00000017187|ENSSSCG00000013408|ENSSSCG00000006940|ENSSSCG00000007188|ENSSSCG00000028304|ENSSSCG00000001661|ENSSSCG00000006256|ENSSSCG00000008645|ENSSSCG00000006159</t>
  </si>
  <si>
    <t>hematopoietic or lymphoid organ development</t>
  </si>
  <si>
    <t>GO:0048534</t>
  </si>
  <si>
    <t>ENSSSCG00000002866|ENSSSCG00000011810|ENSSSCG00000022080|ENSSSCG00000000233|ENSSSCG00000001661|ENSSSCG00000008645|ENSSSCG00000003471|ENSSSCG00000014336|ENSSSCG00000027072|ENSSSCG00000027778|ENSSSCG00000004383|ENSSSCG00000010682|ENSSSCG00000017187|ENSSSCG00000001987|ENSSSCG00000003183|ENSSSCG00000001038|ENSSSCG00000005844|ENSSSCG00000028304|ENSSSCG00000002554|ENSSSCG00000005267|ENSSSCG00000006357|ENSSSCG00000016703|ENSSSCG00000003017|ENSSSCG00000029949|ENSSSCG00000008796</t>
  </si>
  <si>
    <t>heme binding</t>
  </si>
  <si>
    <t>GO:0020037</t>
  </si>
  <si>
    <t>ENSSSCG00000012625|ENSSSCG00000004678|ENSSSCG00000004875|ENSSSCG00000016714|ENSSSCG00000016450|ENSSSCG00000030318|ENSSSCG00000025273|ENSSSCG00000015311|ENSSSCG00000015034|ENSSSCG00000013302</t>
  </si>
  <si>
    <t>hemopoiesis</t>
  </si>
  <si>
    <t>GO:0030097</t>
  </si>
  <si>
    <t>ENSSSCG00000002866|ENSSSCG00000011810|ENSSSCG00000022080|ENSSSCG00000000233|ENSSSCG00000001661|ENSSSCG00000008645|ENSSSCG00000003471|ENSSSCG00000014336|ENSSSCG00000027072|ENSSSCG00000027778|ENSSSCG00000004383|ENSSSCG00000010682|ENSSSCG00000017187|ENSSSCG00000001987|ENSSSCG00000003183|ENSSSCG00000001038|ENSSSCG00000005844|ENSSSCG00000028304|ENSSSCG00000002554|ENSSSCG00000005267|ENSSSCG00000006357|ENSSSCG00000016703|ENSSSCG00000003017|ENSSSCG00000008796</t>
  </si>
  <si>
    <t>heparin binding</t>
  </si>
  <si>
    <t>GO:0008201</t>
  </si>
  <si>
    <t>ENSSSCG00000006002|ENSSSCG00000011299|ENSSSCG00000011928|ENSSSCG00000009361|ENSSSCG00000014362|ENSSSCG00000016522|ENSSSCG00000001695|ENSSSCG00000006940</t>
  </si>
  <si>
    <t>heterocycle biosynthetic process</t>
  </si>
  <si>
    <t>GO:0018130</t>
  </si>
  <si>
    <t>heterocycle metabolic process</t>
  </si>
  <si>
    <t>GO:0046483</t>
  </si>
  <si>
    <t>ENSSSCG00000002866|ENSSSCG00000008030|ENSSSCG00000028304|ENSSSCG00000009240|ENSSSCG00000026622|ENSSSCG00000030150|ENSSSCG00000013990|ENSSSCG00000022998|ENSSSCG00000006256|ENSSSCG00000015298|ENSSSCG00000017403|ENSSSCG00000027072|ENSSSCG00000027778|ENSSSCG00000009817|ENSSSCG00000010682|ENSSSCG00000009592|ENSSSCG00000005029|ENSSSCG00000002385|ENSSSCG00000006308|ENSSSCG00000007559|ENSSSCG00000015334|ENSSSCG00000013597|ENSSSCG00000006304|ENSSSCG00000017389|ENSSSCG00000016703|ENSSSCG00000003017|ENSSSCG00000018053|ENSSSCG00000006159|ENSSSCG00000013263|ENSSSCG00000011810|ENSSSCG00000022080|ENSSSCG00000028509|ENSSSCG00000008368|ENSSSCG00000012440|ENSSSCG00000000708|ENSSSCG00000001661|ENSSSCG00000008645|ENSSSCG00000012621|ENSSSCG00000014336|ENSSSCG00000002307|ENSSSCG00000026931|ENSSSCG00000005453|ENSSSCG00000005627|ENSSSCG00000010224|ENSSSCG00000009357|ENSSSCG00000000633|ENSSSCG00000011798|ENSSSCG00000005844|ENSSSCG00000026724|ENSSSCG00000006567|ENSSSCG00000021067|ENSSSCG00000023677|ENSSSCG00000007849|ENSSSCG00000008796|ENSSSCG00000009668|ENSSSCG00000006176|ENSSSCG00000008429|ENSSSCG00000000233|ENSSSCG00000007507|ENSSSCG00000007743|ENSSSCG00000011264|ENSSSCG00000005040|ENSSSCG00000016836|ENSSSCG00000016420|ENSSSCG00000017607|ENSSSCG00000005385|ENSSSCG00000017160|ENSSSCG00000017187|ENSSSCG00000001038|ENSSSCG00000010035|ENSSSCG00000007524|ENSSSCG00000013401|ENSSSCG00000017929|ENSSSCG00000013408|ENSSSCG00000014012|ENSSSCG00000000058|ENSSSCG00000020817|ENSSSCG00000003928|ENSSSCG00000012399|ENSSSCG00000007688|ENSSSCG00000013307|ENSSSCG00000002873|ENSSSCG00000014080|ENSSSCG00000016754|ENSSSCG00000006940|ENSSSCG00000015595|ENSSSCG00000008516|ENSSSCG00000013237|ENSSSCG00000023903|ENSSSCG00000011106|ENSSSCG00000008898|ENSSSCG00000014073|ENSSSCG00000024312|ENSSSCG00000001987|ENSSSCG00000002383</t>
  </si>
  <si>
    <t>heterocyclic compound binding</t>
  </si>
  <si>
    <t>GO:1901363</t>
  </si>
  <si>
    <t>ENSSSCG00000014296|ENSSSCG00000002866|ENSSSCG00000030150|ENSSSCG00000027525|ENSSSCG00000011936|ENSSSCG00000005453|ENSSSCG00000006256|ENSSSCG00000015298|ENSSSCG00000005437|ENSSSCG00000016267|ENSSSCG00000017403|ENSSSCG00000009817|ENSSSCG00000030318|ENSSSCG00000025273|ENSSSCG00000010525|ENSSSCG00000006081|ENSSSCG00000020701|ENSSSCG00000006308|ENSSSCG00000002383|ENSSSCG00000015334|ENSSSCG00000028304|ENSSSCG00000015034|ENSSSCG00000009931|ENSSSCG00000027701|ENSSSCG00000016703|ENSSSCG00000003017|ENSSSCG00000010537|ENSSSCG00000006159|ENSSSCG00000013263|ENSSSCG00000011810|ENSSSCG00000007188|ENSSSCG00000022080|ENSSSCG00000012440|ENSSSCG00000009150|ENSSSCG00000016925|ENSSSCG00000001661|ENSSSCG00000021464|ENSSSCG00000023971|ENSSSCG00000008645|ENSSSCG00000012625|ENSSSCG00000025455|ENSSSCG00000003471|ENSSSCG00000012621|ENSSSCG00000014336|ENSSSCG00000002307|ENSSSCG00000001779|ENSSSCG00000016714|ENSSSCG00000005627|ENSSSCG00000028355|ENSSSCG00000004454|ENSSSCG00000027480|ENSSSCG00000012163|ENSSSCG00000009357|ENSSSCG00000003183|ENSSSCG00000000633|ENSSSCG00000007307|ENSSSCG00000005845|ENSSSCG00000015311|ENSSSCG00000011399|ENSSSCG00000016434|ENSSSCG00000026724|ENSSSCG00000023264|ENSSSCG00000012050|ENSSSCG00000012961|ENSSSCG00000006564|ENSSSCG00000007849|ENSSSCG00000017430|ENSSSCG00000008796|ENSSSCG00000005174|ENSSSCG00000027224|ENSSSCG00000012275|ENSSSCG00000000233|ENSSSCG00000007507|ENSSSCG00000000602|ENSSSCG00000007743|ENSSSCG00000011264|ENSSSCG00000005970|ENSSSCG00000004678|ENSSSCG00000016836|ENSSSCG00000005385|ENSSSCG00000017160|ENSSSCG00000017187|ENSSSCG00000010224|ENSSSCG00000001502|ENSSSCG00000009592|ENSSSCG00000004875|ENSSSCG00000015268|ENSSSCG00000028509|ENSSSCG00000016450|ENSSSCG00000022236|ENSSSCG00000030089|ENSSSCG00000005012|ENSSSCG00000000058|ENSSSCG00000013022|ENSSSCG00000028964|ENSSSCG00000003928|ENSSSCG00000012399|ENSSSCG00000007688|ENSSSCG00000002535|ENSSSCG00000013302|ENSSSCG00000013307|ENSSSCG00000011270|ENSSSCG00000029460|ENSSSCG00000014080|ENSSSCG00000022726|ENSSSCG00000016754|ENSSSCG00000006740|ENSSSCG00000021220|ENSSSCG00000009146|ENSSSCG00000015595|ENSSSCG00000013237|ENSSSCG00000013600|ENSSSCG00000011106|ENSSSCG00000008898|ENSSSCG00000001987|ENSSSCG00000007559</t>
  </si>
  <si>
    <t>homeostasis of number of cells</t>
  </si>
  <si>
    <t>GO:0048872</t>
  </si>
  <si>
    <t>ENSSSCG00000006002|ENSSSCG00000006357|ENSSSCG00000016703|ENSSSCG00000027072|ENSSSCG00000001987|ENSSSCG00000009817|ENSSSCG00000000233|ENSSSCG00000001038|ENSSSCG00000001661|ENSSSCG00000008645</t>
  </si>
  <si>
    <t>homeostatic process</t>
  </si>
  <si>
    <t>GO:0042592</t>
  </si>
  <si>
    <t>ENSSSCG00000002866|ENSSSCG00000012171|ENSSSCG00000008056|ENSSSCG00000029391|ENSSSCG00000000233|ENSSSCG00000005453|ENSSSCG00000014804|ENSSSCG00000017403|ENSSSCG00000007188|ENSSSCG00000001661|ENSSSCG00000021464|ENSSSCG00000008645|ENSSSCG00000015298|ENSSSCG00000006002|ENSSSCG00000001770|ENSSSCG00000001987|ENSSSCG00000029226|ENSSSCG00000027072|ENSSSCG00000009817|ENSSSCG00000028355|ENSSSCG00000006740|ENSSSCG00000002366|ENSSSCG00000010647|ENSSSCG00000005385|ENSSSCG00000002496|ENSSSCG00000004597|ENSSSCG00000001038|ENSSSCG00000015074|ENSSSCG00000015334|ENSSSCG00000013599|ENSSSCG00000014540|ENSSSCG00000006304|ENSSSCG00000012772|ENSSSCG00000017705|ENSSSCG00000006357|ENSSSCG00000014073|ENSSSCG00000001841|ENSSSCG00000006296|ENSSSCG00000010537|ENSSSCG00000016703|ENSSSCG00000013600|ENSSSCG00000009216|ENSSSCG00000003707|ENSSSCG00000000757</t>
  </si>
  <si>
    <t>hormone metabolic process</t>
  </si>
  <si>
    <t>GO:0042445</t>
  </si>
  <si>
    <t>ENSSSCG00000004678|ENSSSCG00000008237|ENSSSCG00000001817|ENSSSCG00000013401|ENSSSCG00000002297|ENSSSCG00000002296|ENSSSCG00000004677|ENSSSCG00000010035|ENSSSCG00000007849|ENSSSCG00000025273|ENSSSCG00000030303</t>
  </si>
  <si>
    <t>hydrogen peroxide catabolic process</t>
  </si>
  <si>
    <t>GO:0042744</t>
  </si>
  <si>
    <t>ENSSSCG00000004678|ENSSSCG00000013302|ENSSSCG00000010682</t>
  </si>
  <si>
    <t>hydrogen peroxide metabolic process</t>
  </si>
  <si>
    <t>GO:0042743</t>
  </si>
  <si>
    <t>ENSSSCG00000004678|ENSSSCG00000013302|ENSSSCG00000004677|ENSSSCG00000010682</t>
  </si>
  <si>
    <t>hydrolase activity</t>
  </si>
  <si>
    <t>GO:0016787</t>
  </si>
  <si>
    <t>ENSSSCG00000010853|ENSSSCG00000001571|ENSSSCG00000023351|ENSSSCG00000015298|ENSSSCG00000013784|ENSSSCG00000027072|ENSSSCG00000010682|ENSSSCG00000007032|ENSSSCG00000026951|ENSSSCG00000010056|ENSSSCG00000006995|ENSSSCG00000027525|ENSSSCG00000013599|ENSSSCG00000006791|ENSSSCG00000017705|ENSSSCG00000027701|ENSSSCG00000015808|ENSSSCG00000014804|ENSSSCG00000022080|ENSSSCG00000001418|ENSSSCG00000025455|ENSSSCG00000001770|ENSSSCG00000001817|ENSSSCG00000016714|ENSSSCG00000029066|ENSSSCG00000016032|ENSSSCG00000003183|ENSSSCG00000006369|ENSSSCG00000011399|ENSSSCG00000001011|ENSSSCG00000012050|ENSSSCG00000017723|ENSSSCG00000022390|ENSSSCG00000021105|ENSSSCG00000014139|ENSSSCG00000007739|ENSSSCG00000023191|ENSSSCG00000021359|ENSSSCG00000005174|ENSSSCG00000024736|ENSSSCG00000012277|ENSSSCG00000000037|ENSSSCG00000011171|ENSSSCG00000000602|ENSSSCG00000022742|ENSSSCG00000024134|ENSSSCG00000016635|ENSSSCG00000023666|ENSSSCG00000020744|ENSSSCG00000010312|ENSSSCG00000004578|ENSSSCG00000011470|ENSSSCG00000026108|ENSSSCG00000004888|ENSSSCG00000017187|ENSSSCG00000030415|ENSSSCG00000015769|ENSSSCG00000013554|ENSSSCG00000012772|ENSSSCG00000004870|ENSSSCG00000005267|ENSSSCG00000001439|ENSSSCG00000017929|ENSSSCG00000010647|ENSSSCG00000006612|ENSSSCG00000009482|ENSSSCG00000014921|ENSSSCG00000014924|ENSSSCG00000007524|ENSSSCG00000007522|ENSSSCG00000017866|ENSSSCG00000011798|ENSSSCG00000010464|ENSSSCG00000001987|ENSSSCG00000016754|ENSSSCG00000016991|ENSSSCG00000010261|ENSSSCG00000006940|ENSSSCG00000030149|ENSSSCG00000015850|ENSSSCG00000011453|ENSSSCG00000011297|ENSSSCG00000029388|ENSSSCG00000010860|ENSSSCG00000003471|ENSSSCG00000013600|ENSSSCG00000023903|ENSSSCG00000014577|ENSSSCG00000017164|ENSSSCG00000014570|ENSSSCG00000014073|ENSSSCG00000016279|ENSSSCG00000006522|ENSSSCG00000030303</t>
  </si>
  <si>
    <t>hydrolase activity, acting on acid anhydrides</t>
  </si>
  <si>
    <t>GO:0016817</t>
  </si>
  <si>
    <t>ENSSSCG00000005174|ENSSSCG00000014804|ENSSSCG00000022080|ENSSSCG00000000037|ENSSSCG00000007524|ENSSSCG00000000602|ENSSSCG00000017866|ENSSSCG00000025455|ENSSSCG00000003471|ENSSSCG00000027072|ENSSSCG00000016635|ENSSSCG00000013784|ENSSSCG00000010261|ENSSSCG00000010647|ENSSSCG00000026108|ENSSSCG00000017187|ENSSSCG00000003183|ENSSSCG00000011798|ENSSSCG00000023903|ENSSSCG00000013554|ENSSSCG00000011399|ENSSSCG00000006369|ENSSSCG00000027701|ENSSSCG00000017723|ENSSSCG00000001439|ENSSSCG00000016279|ENSSSCG00000006612|ENSSSCG00000013600|ENSSSCG00000021359|ENSSSCG00000009482</t>
  </si>
  <si>
    <t>hydrolase activity, acting on acid anhydrides, in phosphorus-containing anhydrides</t>
  </si>
  <si>
    <t>GO:0016818</t>
  </si>
  <si>
    <t>hydrolase activity, acting on acid phosphorus-nitrogen bonds</t>
  </si>
  <si>
    <t>GO:0016825</t>
  </si>
  <si>
    <t>ENSSSCG00000014921|ENSSSCG00000001770|ENSSSCG00000014924|ENSSSCG00000001817|ENSSSCG00000004888|ENSSSCG00000011453|ENSSSCG00000016032|ENSSSCG00000016754|ENSSSCG00000007032|ENSSSCG00000030303|ENSSSCG00000001011|ENSSSCG00000010312</t>
  </si>
  <si>
    <t>hydrolase activity, acting on ester bonds</t>
  </si>
  <si>
    <t>GO:0016788</t>
  </si>
  <si>
    <t>ENSSSCG00000024736|ENSSSCG00000022080|ENSSSCG00000023351|ENSSSCG00000024134|ENSSSCG00000010464|ENSSSCG00000001987|ENSSSCG00000023191|ENSSSCG00000022742|ENSSSCG00000016991|ENSSSCG00000020744|ENSSSCG00000006940|ENSSSCG00000004578|ENSSSCG00000011470|ENSSSCG00000015850|ENSSSCG00000011297|ENSSSCG00000029388|ENSSSCG00000013599|ENSSSCG00000017705|ENSSSCG00000012050|ENSSSCG00000005267|ENSSSCG00000016279|ENSSSCG00000017929|ENSSSCG00000022390|ENSSSCG00000014139|ENSSSCG00000030303</t>
  </si>
  <si>
    <t>identical protein binding</t>
  </si>
  <si>
    <t>GO:0042802</t>
  </si>
  <si>
    <t>ENSSSCG00000002866|ENSSSCG00000005174|ENSSSCG00000012399|ENSSSCG00000007188|ENSSSCG00000011407|ENSSSCG00000001661|ENSSSCG00000016635|ENSSSCG00000028355|ENSSSCG00000027689|ENSSSCG00000015298|ENSSSCG00000020785|ENSSSCG00000007307|ENSSSCG00000005029|ENSSSCG00000016836|ENSSSCG00000001987|ENSSSCG00000017403|ENSSSCG00000027072|ENSSSCG00000006578|ENSSSCG00000010682|ENSSSCG00000009778|ENSSSCG00000009164|ENSSSCG00000008516|ENSSSCG00000012171|ENSSSCG00000002385|ENSSSCG00000000757|ENSSSCG00000005040|ENSSSCG00000009931|ENSSSCG00000017705|ENSSSCG00000023264|ENSSSCG00000014073|ENSSSCG00000010537|ENSSSCG00000023677|ENSSSCG00000007849|ENSSSCG00000006612|ENSSSCG00000030303|ENSSSCG00000017206</t>
  </si>
  <si>
    <t>immune response</t>
  </si>
  <si>
    <t>GO:0006955</t>
  </si>
  <si>
    <t>ENSSSCG00000011810|ENSSSCG00000014924|ENSSSCG00000001470|ENSSSCG00000000708|ENSSSCG00000024791|ENSSSCG00000001770|ENSSSCG00000013647|ENSSSCG00000027855|ENSSSCG00000009817|ENSSSCG00000020744|ENSSSCG00000009592|ENSSSCG00000004687|ENSSSCG00000005385|ENSSSCG00000017187|ENSSSCG00000002385|ENSSSCG00000001987|ENSSSCG00000015037|ENSSSCG00000017705|ENSSSCG00000017920|ENSSSCG00000005267|ENSSSCG00000006357|ENSSSCG00000017723|ENSSSCG00000008959|ENSSSCG00000003017|ENSSSCG00000013408|ENSSSCG00000003524|ENSSSCG00000006175|ENSSSCG00000001457</t>
  </si>
  <si>
    <t>immune system development</t>
  </si>
  <si>
    <t>GO:0002520</t>
  </si>
  <si>
    <t>immune system process</t>
  </si>
  <si>
    <t>GO:0002376</t>
  </si>
  <si>
    <t>ENSSSCG00000015808|ENSSSCG00000030089|ENSSSCG00000027778|ENSSSCG00000014924|ENSSSCG00000002866|ENSSSCG00000013901|ENSSSCG00000000233|ENSSSCG00000009817|ENSSSCG00000011810|ENSSSCG00000001470|ENSSSCG00000001457|ENSSSCG00000007188|ENSSSCG00000001661|ENSSSCG00000010682|ENSSSCG00000008645|ENSSSCG00000006002|ENSSSCG00000001770|ENSSSCG00000022080|ENSSSCG00000014336|ENSSSCG00000027072|ENSSSCG00000027855|ENSSSCG00000012840|ENSSSCG00000004383|ENSSSCG00000024791|ENSSSCG00000016322|ENSSSCG00000006357|ENSSSCG00000020744|ENSSSCG00000009592|ENSSSCG00000004687|ENSSSCG00000013647|ENSSSCG00000005385|ENSSSCG00000017187|ENSSSCG00000001987|ENSSSCG00000003183|ENSSSCG00000002385|ENSSSCG00000003471|ENSSSCG00000001038|ENSSSCG00000005844|ENSSSCG00000015334|ENSSSCG00000028304|ENSSSCG00000015037|ENSSSCG00000005277|ENSSSCG00000002554|ENSSSCG00000017705|ENSSSCG00000017920|ENSSSCG00000005267|ENSSSCG00000000647|ENSSSCG00000017723|ENSSSCG00000016703|ENSSSCG00000003017|ENSSSCG00000013408|ENSSSCG00000001439|ENSSSCG00000029949|ENSSSCG00000003524|ENSSSCG00000008959|ENSSSCG00000008796|ENSSSCG00000006175|ENSSSCG00000000708</t>
  </si>
  <si>
    <t>import into cell</t>
  </si>
  <si>
    <t>GO:0098657</t>
  </si>
  <si>
    <t>ENSSSCG00000006263|ENSSSCG00000017389|ENSSSCG00000017920|ENSSSCG00000006357|ENSSSCG00000000361|ENSSSCG00000013408|ENSSSCG00000016635|ENSSSCG00000009759|ENSSSCG00000016322|ENSSSCG00000006740|ENSSSCG00000001695|ENSSSCG00000030303|ENSSSCG00000013554|ENSSSCG00000022230|ENSSSCG00000017206|ENSSSCG00000006296|ENSSSCG00000024837</t>
  </si>
  <si>
    <t>inflammatory response</t>
  </si>
  <si>
    <t>GO:0006954</t>
  </si>
  <si>
    <t>ENSSSCG00000017705|ENSSSCG00000006002|ENSSSCG00000011810|ENSSSCG00000006357|ENSSSCG00000005267|ENSSSCG00000007817|ENSSSCG00000011453|ENSSSCG00000001439|ENSSSCG00000000647|ENSSSCG00000009817|ENSSSCG00000004677|ENSSSCG00000017723|ENSSSCG00000009330|ENSSSCG00000000708|ENSSSCG00000003017|ENSSSCG00000015037|ENSSSCG00000009931</t>
  </si>
  <si>
    <t>inner mitochondrial membrane protein complex</t>
  </si>
  <si>
    <t>GO:0098800</t>
  </si>
  <si>
    <t>ENSSSCG00000013524|ENSSSCG00000023903|ENSSSCG00000028414|ENSSSCG00000011764|ENSSSCG00000027072|ENSSSCG00000024313|ENSSSCG00000024316|ENSSSCG00000007524|ENSSSCG00000030318|ENSSSCG00000015034|ENSSSCG00000003653|ENSSSCG00000011003|ENSSSCG00000016100</t>
  </si>
  <si>
    <t>inorganic cation transmembrane transport</t>
  </si>
  <si>
    <t>GO:0098662</t>
  </si>
  <si>
    <t>ENSSSCG00000003903|ENSSSCG00000008056|ENSSSCG00000002776|ENSSSCG00000007524|ENSSSCG00000007188|ENSSSCG00000015298|ENSSSCG00000006263|ENSSSCG00000015402|ENSSSCG00000013436|ENSSSCG00000012049|ENSSSCG00000009817|ENSSSCG00000016577|ENSSSCG00000010035|ENSSSCG00000016990|ENSSSCG00000008195|ENSSSCG00000006740|ENSSSCG00000023903|ENSSSCG00000029323|ENSSSCG00000024313|ENSSSCG00000005636|ENSSSCG00000024316|ENSSSCG00000006296</t>
  </si>
  <si>
    <t>inorganic cation transmembrane transporter activity</t>
  </si>
  <si>
    <t>GO:0022890</t>
  </si>
  <si>
    <t>ENSSSCG00000008195|ENSSSCG00000006263|ENSSSCG00000015402|ENSSSCG00000015298|ENSSSCG00000002776|ENSSSCG00000016990|ENSSSCG00000024313|ENSSSCG00000012049|ENSSSCG00000006740|ENSSSCG00000024316|ENSSSCG00000010035|ENSSSCG00000007524|ENSSSCG00000008056|ENSSSCG00000016577|ENSSSCG00000007188|ENSSSCG00000023903|ENSSSCG00000029323|ENSSSCG00000006296|ENSSSCG00000009817</t>
  </si>
  <si>
    <t>inorganic ion transmembrane transport</t>
  </si>
  <si>
    <t>GO:0098660</t>
  </si>
  <si>
    <t>ENSSSCG00000003903|ENSSSCG00000008056|ENSSSCG00000002776|ENSSSCG00000007524|ENSSSCG00000007188|ENSSSCG00000015298|ENSSSCG00000006263|ENSSSCG00000015402|ENSSSCG00000013436|ENSSSCG00000012049|ENSSSCG00000009817|ENSSSCG00000016577|ENSSSCG00000010035|ENSSSCG00000016990|ENSSSCG00000008195|ENSSSCG00000006740|ENSSSCG00000023903|ENSSSCG00000029323|ENSSSCG00000024313|ENSSSCG00000005636|ENSSSCG00000024316|ENSSSCG00000006296|ENSSSCG00000021902</t>
  </si>
  <si>
    <t>inorganic molecular entity transmembrane transporter activity</t>
  </si>
  <si>
    <t>GO:0015318</t>
  </si>
  <si>
    <t>ENSSSCG00000014296|ENSSSCG00000008056|ENSSSCG00000002776|ENSSSCG00000007524|ENSSSCG00000007188|ENSSSCG00000008195|ENSSSCG00000006263|ENSSSCG00000023585|ENSSSCG00000015402|ENSSSCG00000012049|ENSSSCG00000009817|ENSSSCG00000016577|ENSSSCG00000010035|ENSSSCG00000016990|ENSSSCG00000015298|ENSSSCG00000006740|ENSSSCG00000004597|ENSSSCG00000023903|ENSSSCG00000029323|ENSSSCG00000006304|ENSSSCG00000024313|ENSSSCG00000024316|ENSSSCG00000006296|ENSSSCG00000021902|ENSSSCG00000022236</t>
  </si>
  <si>
    <t>insulin receptor signaling pathway</t>
  </si>
  <si>
    <t>GO:0008286</t>
  </si>
  <si>
    <t>ENSSSCG00000012399|ENSSSCG00000017206|ENSSSCG00000027855|ENSSSCG00000015334|ENSSSCG00000016635</t>
  </si>
  <si>
    <t>insulin secretion involved in cellular response to glucose stimulus</t>
  </si>
  <si>
    <t>GO:0035773</t>
  </si>
  <si>
    <t>ENSSSCG00000015298|ENSSSCG00000013600|ENSSSCG00000015074|ENSSSCG00000006304</t>
  </si>
  <si>
    <t>integral component of membrane</t>
  </si>
  <si>
    <t>GO:0016021</t>
  </si>
  <si>
    <t>ENSSSCG00000014296|ENSSSCG00000028479|ENSSSCG00000009245|ENSSSCG00000027525|ENSSSCG00000029652|ENSSSCG00000011747|ENSSSCG00000010853|ENSSSCG00000001470|ENSSSCG00000004383|ENSSSCG00000001571|ENSSSCG00000003551|ENSSSCG00000015119|ENSSSCG00000023585|ENSSSCG00000016267|ENSSSCG00000028414|ENSSSCG00000013436|ENSSSCG00000003253|ENSSSCG00000004826|ENSSSCG00000030318|ENSSSCG00000001872|ENSSSCG00000016990|ENSSSCG00000010525|ENSSSCG00000026018|ENSSSCG00000009759|ENSSSCG00000010056|ENSSSCG00000009330|ENSSSCG00000008374|ENSSSCG00000007395|ENSSSCG00000016018|ENSSSCG00000004597|ENSSSCG00000021774|ENSSSCG00000007980|ENSSSCG00000011003|ENSSSCG00000015034|ENSSSCG00000006306|ENSSSCG00000017920|ENSSSCG00000000473|ENSSSCG00000013524|ENSSSCG00000002554|ENSSSCG00000017389|ENSSSCG00000001436|ENSSSCG00000028460|ENSSSCG00000000647|ENSSSCG00000005636|ENSSSCG00000014051|ENSSSCG00000006719|ENSSSCG00000028517|ENSSSCG00000001868|ENSSSCG00000015808|ENSSSCG00000008056|ENSSSCG00000000757|ENSSSCG00000013102|ENSSSCG00000000708|ENSSSCG00000012294|ENSSSCG00000027538|ENSSSCG00000008857|ENSSSCG00000012625|ENSSSCG00000003471|ENSSSCG00000001817|ENSSSCG00000012623|ENSSSCG00000013297|ENSSSCG00000005625|ENSSSCG00000012840|ENSSSCG00000000361|ENSSSCG00000005212|ENSSSCG00000014040|ENSSSCG00000004101|ENSSSCG00000009145|ENSSSCG00000015384|ENSSSCG00000009062|ENSSSCG00000004678|ENSSSCG00000025134|ENSSSCG00000027130|ENSSSCG00000010860|ENSSSCG00000030575|ENSSSCG00000005688|ENSSSCG00000013073|ENSSSCG00000015311|ENSSSCG00000012435|ENSSSCG00000026724|ENSSSCG00000010554|ENSSSCG00000021585|ENSSSCG00000014036|ENSSSCG00000029949|ENSSSCG00000013579|ENSSSCG00000025281|ENSSSCG00000006369|ENSSSCG00000006175|ENSSSCG00000003079|ENSSSCG00000002458|ENSSSCG00000013004|ENSSSCG00000024927|ENSSSCG00000008429|ENSSSCG00000011701|ENSSSCG00000029813|ENSSSCG00000003753|ENSSSCG00000000233|ENSSSCG00000009817|ENSSSCG00000010445|ENSSSCG00000005970|ENSSSCG00000023255|ENSSSCG00000003109|ENSSSCG00000003451|ENSSSCG00000002050|ENSSSCG00000016420|ENSSSCG00000017297|ENSSSCG00000006287|ENSSSCG00000004677|ENSSSCG00000016635|ENSSSCG00000005768|ENSSSCG00000020945|ENSSSCG00000016100|ENSSSCG00000010647|ENSSSCG00000017607|ENSSSCG00000011470|ENSSSCG00000004888|ENSSSCG00000012265|ENSSSCG00000023215|ENSSSCG00000013622|ENSSSCG00000001038|ENSSSCG00000027205|ENSSSCG00000009403|ENSSSCG00000029323|ENSSSCG00000008963|ENSSSCG00000012772|ENSSSCG00000016988|ENSSSCG00000012817|ENSSSCG00000004875|ENSSSCG00000006357|ENSSSCG00000015268|ENSSSCG00000016620|ENSSSCG00000014362|ENSSSCG00000006296|ENSSSCG00000009164|ENSSSCG00000015709|ENSSSCG00000006612|ENSSSCG00000022230|ENSSSCG00000009480|ENSSSCG00000017277|ENSSSCG00000007817|ENSSSCG00000011764|ENSSSCG00000008602|ENSSSCG00000011562|ENSSSCG00000015200|ENSSSCG00000001457|ENSSSCG00000021464|ENSSSCG00000010026|ENSSSCG00000012653|ENSSSCG00000003267|ENSSSCG00000005943|ENSSSCG00000014565|ENSSSCG00000012551|ENSSSCG00000014080|ENSSSCG00000022048|ENSSSCG00000024484|ENSSSCG00000004414|ENSSSCG00000012061|ENSSSCG00000004020|ENSSSCG00000006740|ENSSSCG00000003046|ENSSSCG00000011366|ENSSSCG00000023377|ENSSSCG00000006800|ENSSSCG00000017929|ENSSSCG00000011290|ENSSSCG00000016322|ENSSSCG00000024267|ENSSSCG00000015769|ENSSSCG00000021319|ENSSSCG00000027287|ENSSSCG00000015402|ENSSSCG00000010345|ENSSSCG00000012049|ENSSSCG00000024313|ENSSSCG00000000293|ENSSSCG00000001841|ENSSSCG00000020657|ENSSSCG00000016600|ENSSSCG00000026962|ENSSSCG00000003707|ENSSSCG00000021902|ENSSSCG00000014833|ENSSSCG00000023160|ENSSSCG00000015074</t>
  </si>
  <si>
    <t>integral component of mitochondrial membrane</t>
  </si>
  <si>
    <t>GO:0032592</t>
  </si>
  <si>
    <t>ENSSSCG00000013524|ENSSSCG00000015384|ENSSSCG00000028414|ENSSSCG00000009062|ENSSSCG00000012817</t>
  </si>
  <si>
    <t>integral component of organelle membrane</t>
  </si>
  <si>
    <t>GO:0031301</t>
  </si>
  <si>
    <t>ENSSSCG00000013524|ENSSSCG00000005943|ENSSSCG00000007395|ENSSSCG00000013004|ENSSSCG00000012817|ENSSSCG00000028414|ENSSSCG00000016420|ENSSSCG00000009817|ENSSSCG00000004826|ENSSSCG00000011562|ENSSSCG00000009403|ENSSSCG00000015384|ENSSSCG00000009062</t>
  </si>
  <si>
    <t>integral component of plasma membrane</t>
  </si>
  <si>
    <t>GO:0005887</t>
  </si>
  <si>
    <t>ENSSSCG00000008429|ENSSSCG00000029813|ENSSSCG00000000233|ENSSSCG00000009817|ENSSSCG00000000708|ENSSSCG00000001841|ENSSSCG00000006296|ENSSSCG00000003471|ENSSSCG00000012840|ENSSSCG00000000361|ENSSSCG00000016635|ENSSSCG00000005212|ENSSSCG00000014040|ENSSSCG00000010525|ENSSSCG00000000293|ENSSSCG00000010647|ENSSSCG00000011470|ENSSSCG00000006800|ENSSSCG00000006740|ENSSSCG00000010860|ENSSSCG00000004597|ENSSSCG00000029323|ENSSSCG00000006306|ENSSSCG00000012772|ENSSSCG00000006357|ENSSSCG00000016620|ENSSSCG00000014362|ENSSSCG00000014051|ENSSSCG00000021585|ENSSSCG00000022230|ENSSSCG00000003707|ENSSSCG00000001868</t>
  </si>
  <si>
    <t>integrin binding</t>
  </si>
  <si>
    <t>GO:0005178</t>
  </si>
  <si>
    <t>ENSSSCG00000015808|ENSSSCG00000006002|ENSSSCG00000000293|ENSSSCG00000012840|ENSSSCG00000006940</t>
  </si>
  <si>
    <t>intracellular</t>
  </si>
  <si>
    <t>GO:0005622</t>
  </si>
  <si>
    <t>ENSSSCG00000014296|ENSSSCG00000002866|ENSSSCG00000008237|ENSSSCG00000030150|ENSSSCG00000009403|ENSSSCG00000005174|ENSSSCG00000002655|ENSSSCG00000013597|ENSSSCG00000008239|ENSSSCG00000024837|ENSSSCG00000022726|ENSSSCG00000021220|ENSSSCG00000017430|ENSSSCG00000021767|ENSSSCG00000007426|ENSSSCG00000022998|ENSSSCG00000030426|ENSSSCG00000006256|ENSSSCG00000001571|ENSSSCG00000002496|ENSSSCG00000013614|ENSSSCG00000023351|ENSSSCG00000015298|ENSSSCG00000006002|ENSSSCG00000007307|ENSSSCG00000023903|ENSSSCG00000028414|ENSSSCG00000029226|ENSSSCG00000027072|ENSSSCG00000000361|ENSSSCG00000016322|ENSSSCG00000004826|ENSSSCG00000022742|ENSSSCG00000030318|ENSSSCG00000016323|ENSSSCG00000010525|ENSSSCG00000006081|ENSSSCG00000006304|ENSSSCG00000013600|ENSSSCG00000017219|ENSSSCG00000009331|ENSSSCG00000030125|ENSSSCG00000008374|ENSSSCG00000007395|ENSSSCG00000013524|ENSSSCG00000005025|ENSSSCG00000016577|ENSSSCG00000002707|ENSSSCG00000006995|ENSSSCG00000025273|ENSSSCG00000006308|ENSSSCG00000007559|ENSSSCG00000021774|ENSSSCG00000015334|ENSSSCG00000011003|ENSSSCG00000015034|ENSSSCG00000015037|ENSSSCG00000009931|ENSSSCG00000009146|ENSSSCG00000023684|ENSSSCG00000006791|ENSSSCG00000002554|ENSSSCG00000017389|ENSSSCG00000004875|ENSSSCG00000027701|ENSSSCG00000016703|ENSSSCG00000003017|ENSSSCG00000005636|ENSSSCG00000012583|ENSSSCG00000013855|ENSSSCG00000006719|ENSSSCG00000018053|ENSSSCG00000017024|ENSSSCG00000026951|ENSSSCG00000025507|ENSSSCG00000027525|ENSSSCG00000017160|ENSSSCG00000015850|ENSSSCG00000006159|ENSSSCG00000013263|ENSSSCG00000020785|ENSSSCG00000008056|ENSSSCG00000007188|ENSSSCG00000022080|ENSSSCG00000012163|ENSSSCG00000002776|ENSSSCG00000005012|ENSSSCG00000017496|ENSSSCG00000008368|ENSSSCG00000009889|ENSSSCG00000015595|ENSSSCG00000000708|ENSSSCG00000001418|ENSSSCG00000016925|ENSSSCG00000001661|ENSSSCG00000012290|ENSSSCG00000008645|ENSSSCG00000012119|ENSSSCG00000012625|ENSSSCG00000025455|ENSSSCG00000006263|ENSSSCG00000012621|ENSSSCG00000001817|ENSSSCG00000012623|ENSSSCG00000014336|ENSSSCG00000002307|ENSSSCG00000026931|ENSSSCG00000006578|ENSSSCG00000016714|ENSSSCG00000005627|ENSSSCG00000010035|ENSSSCG00000004454|ENSSSCG00000005212|ENSSSCG00000009778|ENSSSCG00000007849|ENSSSCG00000016653|ENSSSCG00000017199|ENSSSCG00000013237|ENSSSCG00000006610|ENSSSCG00000009145|ENSSSCG00000009357|ENSSSCG00000009592|ENSSSCG00000009062|ENSSSCG00000002443|ENSSSCG00000006667|ENSSSCG00000015384|ENSSSCG00000002873|ENSSSCG00000026404|ENSSSCG00000010860|ENSSSCG00000003183|ENSSSCG00000000633|ENSSSCG00000011798|ENSSSCG00000015311|ENSSSCG00000016450|ENSSSCG00000026153|ENSSSCG00000011399|ENSSSCG00000012766|ENSSSCG00000002366|ENSSSCG00000002040|ENSSSCG00000018033|ENSSSCG00000007085|ENSSSCG00000026724|ENSSSCG00000023264|ENSSSCG00000012050|ENSSSCG00000017723|ENSSSCG00000010537|ENSSSCG00000013647|ENSSSCG00000006567|ENSSSCG00000022390|ENSSSCG00000014633|ENSSSCG00000023677|ENSSSCG00000009821|ENSSSCG00000029949|ENSSSCG00000016522|ENSSSCG00000013436|ENSSSCG00000025281|ENSSSCG00000005040|ENSSSCG00000017206|ENSSSCG00000009482|ENSSSCG00000013891|ENSSSCG00000023191|ENSSSCG00000021359|ENSSSCG00000012171|ENSSSCG00000003903|ENSSSCG00000012173|ENSSSCG00000016420|ENSSSCG00000027224|ENSSSCG00000013901|ENSSSCG00000024927|ENSSSCG00000009361|ENSSSCG00000002297|ENSSSCG00000012275|ENSSSCG00000000037|ENSSSCG00000016991|ENSSSCG00000006192|ENSSSCG00000014804|ENSSSCG00000011171|ENSSSCG00000000602|ENSSSCG00000007743|ENSSSCG00000011264|ENSSSCG00000007281|ENSSSCG00000010682|ENSSSCG00000027746|ENSSSCG00000028355|ENSSSCG00000028304|ENSSSCG00000000058|ENSSSCG00000017187|ENSSSCG00000016185|ENSSSCG00000003493|ENSSSCG00000003109|ENSSSCG00000028691|ENSSSCG00000005277|ENSSSCG00000015796|ENSSSCG00000002050|ENSSSCG00000005453|ENSSSCG00000027855|ENSSSCG00000006512|ENSSSCG00000016635|ENSSSCG00000023666|ENSSSCG00000014073|ENSSSCG00000020744|ENSSSCG00000017403|ENSSSCG00000016100|ENSSSCG00000010647|ENSSSCG00000017607|ENSSSCG00000012265|ENSSSCG00000016434|ENSSSCG00000026108|ENSSSCG00000004888|ENSSSCG00000002623|ENSSSCG00000016290|ENSSSCG00000023215|ENSSSCG00000007692|ENSSSCG00000016079|ENSSSCG00000030415|ENSSSCG00000001038|ENSSSCG00000015074|ENSSSCG00000001502|ENSSSCG00000003653|ENSSSCG00000013554|ENSSSCG00000029323|ENSSSCG00000001987|ENSSSCG00000008963|ENSSSCG00000004177|ENSSSCG00000007524|ENSSSCG00000016988|ENSSSCG00000012817|ENSSSCG00000005267|ENSSSCG00000012440|ENSSSCG00000028509|ENSSSCG00000013408|ENSSSCG00000011106|ENSSSCG00000026622|ENSSSCG00000004578|ENSSSCG00000022689|ENSSSCG00000012772|ENSSSCG00000008245|ENSSSCG00000009480|ENSSSCG00000006369|ENSSSCG00000017772|ENSSSCG00000001841|ENSSSCG00000014921|ENSSSCG00000017277|ENSSSCG00000016279|ENSSSCG00000014924|ENSSSCG00000020962|ENSSSCG00000013022|ENSSSCG00000011470|ENSSSCG00000020817|ENSSSCG00000011764|ENSSSCG00000009817|ENSSSCG00000011407|ENSSSCG00000003928|ENSSSCG00000006564|ENSSSCG00000012399|ENSSSCG00000009330|ENSSSCG00000007507|ENSSSCG00000021067|ENSSSCG00000007522|ENSSSCG00000002535|ENSSSCG00000017866|ENSSSCG00000013302|ENSSSCG00000013307|ENSSSCG00000012653|ENSSSCG00000009164|ENSSSCG00000005943|ENSSSCG00000029460|ENSSSCG00000005029|ENSSSCG00000012551|ENSSSCG00000014080|ENSSSCG00000023971|ENSSSCG00000015560|ENSSSCG00000004414|ENSSSCG00000004383|ENSSSCG00000013784|ENSSSCG00000012494|ENSSSCG00000006740|ENSSSCG00000010073|ENSSSCG00000010261|ENSSSCG00000017297|ENSSSCG00000003046|ENSSSCG00000006176|ENSSSCG00000011366|ENSSSCG00000030849|ENSSSCG00000003471|ENSSSCG00000030149|ENSSSCG00000009150|ENSSSCG00000011299|ENSSSCG00000008516|ENSSSCG00000008195|ENSSSCG00000011297|ENSSSCG00000016267|ENSSSCG00000028964|ENSSSCG00000011290|ENSSSCG00000008796|ENSSSCG00000001770|ENSSSCG00000007739|ENSSSCG00000014040|ENSSSCG00000016872|ENSSSCG00000009668|ENSSSCG00000002013|ENSSSCG00000005385|ENSSSCG00000024267|ENSSSCG00000008829|ENSSSCG00000017705|ENSSSCG00000002383|ENSSSCG00000008898|ENSSSCG00000003229|ENSSSCG00000022351|ENSSSCG00000027287|ENSSSCG00000015402|ENSSSCG00000001991|ENSSSCG00000010224|ENSSSCG00000010345|ENSSSCG00000024312|ENSSSCG00000024313|ENSSSCG00000000293|ENSSSCG00000027974|ENSSSCG00000024316|ENSSSCG00000020912|ENSSSCG00000011893|ENSSSCG00000004597|ENSSSCG00000016836|ENSSSCG00000006522|ENSSSCG00000030303|ENSSSCG00000030300|ENSSSCG00000003707|ENSSSCG00000014833</t>
  </si>
  <si>
    <t>intracellular membrane-bounded organelle</t>
  </si>
  <si>
    <t>GO:0043231</t>
  </si>
  <si>
    <t>ENSSSCG00000014296|ENSSSCG00000002866|ENSSSCG00000008237|ENSSSCG00000030150|ENSSSCG00000009403|ENSSSCG00000005174|ENSSSCG00000002655|ENSSSCG00000027525|ENSSSCG00000008239|ENSSSCG00000005453|ENSSSCG00000026622|ENSSSCG00000026153|ENSSSCG00000021767|ENSSSCG00000017496|ENSSSCG00000022998|ENSSSCG00000030426|ENSSSCG00000006256|ENSSSCG00000001571|ENSSSCG00000023351|ENSSSCG00000015298|ENSSSCG00000006002|ENSSSCG00000007307|ENSSSCG00000023903|ENSSSCG00000028414|ENSSSCG00000029226|ENSSSCG00000027072|ENSSSCG00000016991|ENSSSCG00000016577|ENSSSCG00000022742|ENSSSCG00000030318|ENSSSCG00000014040|ENSSSCG00000010525|ENSSSCG00000006081|ENSSSCG00000006304|ENSSSCG00000013600|ENSSSCG00000030125|ENSSSCG00000008374|ENSSSCG00000007395|ENSSSCG00000012772|ENSSSCG00000002707|ENSSSCG00000006995|ENSSSCG00000004597|ENSSSCG00000007559|ENSSSCG00000021774|ENSSSCG00000015334|ENSSSCG00000011003|ENSSSCG00000015034|ENSSSCG00000023684|ENSSSCG00000013524|ENSSSCG00000002554|ENSSSCG00000004875|ENSSSCG00000027701|ENSSSCG00000016703|ENSSSCG00000003017|ENSSSCG00000005636|ENSSSCG00000012583|ENSSSCG00000013855|ENSSSCG00000006719|ENSSSCG00000018053|ENSSSCG00000017024|ENSSSCG00000026951|ENSSSCG00000002496|ENSSSCG00000015850|ENSSSCG00000006159|ENSSSCG00000013263|ENSSSCG00000008056|ENSSSCG00000007188|ENSSSCG00000022080|ENSSSCG00000002776|ENSSSCG00000005012|ENSSSCG00000009889|ENSSSCG00000015595|ENSSSCG00000000708|ENSSSCG00000001418|ENSSSCG00000011407|ENSSSCG00000001661|ENSSSCG00000023971|ENSSSCG00000008645|ENSSSCG00000012119|ENSSSCG00000012625|ENSSSCG00000025455|ENSSSCG00000006263|ENSSSCG00000012621|ENSSSCG00000001817|ENSSSCG00000012623|ENSSSCG00000014336|ENSSSCG00000011893|ENSSSCG00000026931|ENSSSCG00000006578|ENSSSCG00000016714|ENSSSCG00000000361|ENSSSCG00000010224|ENSSSCG00000004454|ENSSSCG00000005212|ENSSSCG00000016323|ENSSSCG00000016653|ENSSSCG00000009145|ENSSSCG00000009357|ENSSSCG00000009592|ENSSSCG00000009062|ENSSSCG00000002443|ENSSSCG00000006667|ENSSSCG00000015384|ENSSSCG00000026404|ENSSSCG00000010860|ENSSSCG00000000633|ENSSSCG00000011798|ENSSSCG00000015311|ENSSSCG00000011399|ENSSSCG00000002366|ENSSSCG00000016434|ENSSSCG00000018033|ENSSSCG00000023264|ENSSSCG00000025273|ENSSSCG00000010537|ENSSSCG00000006567|ENSSSCG00000021067|ENSSSCG00000023677|ENSSSCG00000007849|ENSSSCG00000017430|ENSSSCG00000016522|ENSSSCG00000013436|ENSSSCG00000025281|ENSSSCG00000009668|ENSSSCG00000017206|ENSSSCG00000009482|ENSSSCG00000006176|ENSSSCG00000012171|ENSSSCG00000003903|ENSSSCG00000027224|ENSSSCG00000013901|ENSSSCG00000009361|ENSSSCG00000017219|ENSSSCG00000012275|ENSSSCG00000000037|ENSSSCG00000009817|ENSSSCG00000006192|ENSSSCG00000014804|ENSSSCG00000011171|ENSSSCG00000000602|ENSSSCG00000007743|ENSSSCG00000011264|ENSSSCG00000007281|ENSSSCG00000010682|ENSSSCG00000027746|ENSSSCG00000028355|ENSSSCG00000028304|ENSSSCG00000000058|ENSSSCG00000017187|ENSSSCG00000016185|ENSSSCG00000003109|ENSSSCG00000005277|ENSSSCG00000016836|ENSSSCG00000002050|ENSSSCG00000016420|ENSSSCG00000006512|ENSSSCG00000016635|ENSSSCG00000023666|ENSSSCG00000020744|ENSSSCG00000017403|ENSSSCG00000016100|ENSSSCG00000009164|ENSSSCG00000017607|ENSSSCG00000012265|ENSSSCG00000002040|ENSSSCG00000026108|ENSSSCG00000017160|ENSSSCG00000016290|ENSSSCG00000023215|ENSSSCG00000001038|ENSSSCG00000015074|ENSSSCG00000001502|ENSSSCG00000003653|ENSSSCG00000013554|ENSSSCG00000008963|ENSSSCG00000007524|ENSSSCG00000016988|ENSSSCG00000012817|ENSSSCG00000005267|ENSSSCG00000028509|ENSSSCG00000016450|ENSSSCG00000011106|ENSSSCG00000006610|ENSSSCG00000010345|ENSSSCG00000009480|ENSSSCG00000017772|ENSSSCG00000014921|ENSSSCG00000014924|ENSSSCG00000020962|ENSSSCG00000011470|ENSSSCG00000011764|ENSSSCG00000003928|ENSSSCG00000012399|ENSSSCG00000009330|ENSSSCG00000007522|ENSSSCG00000002535|ENSSSCG00000017866|ENSSSCG00000013302|ENSSSCG00000012653|ENSSSCG00000005943|ENSSSCG00000005029|ENSSSCG00000012551|ENSSSCG00000014080|ENSSSCG00000004414|ENSSSCG00000004383|ENSSSCG00000013784|ENSSSCG00000012494|ENSSSCG00000006740|ENSSSCG00000010073|ENSSSCG00000003046|ENSSSCG00000011366|ENSSSCG00000016079|ENSSSCG00000009150|ENSSSCG00000011299|ENSSSCG00000008516|ENSSSCG00000008195|ENSSSCG00000013237|ENSSSCG00000016267|ENSSSCG00000011290|ENSSSCG00000008796|ENSSSCG00000001770|ENSSSCG00000007739|ENSSSCG00000016872|ENSSSCG00000005040|ENSSSCG00000002013|ENSSSCG00000005385|ENSSSCG00000024267|ENSSSCG00000008829|ENSSSCG00000002383|ENSSSCG00000008898|ENSSSCG00000003229|ENSSSCG00000015402|ENSSSCG00000001991|ENSSSCG00000022689|ENSSSCG00000024312|ENSSSCG00000024313|ENSSSCG00000000293|ENSSSCG00000027974|ENSSSCG00000024316|ENSSSCG00000020912|ENSSSCG00000014073|ENSSSCG00000006522|ENSSSCG00000030303|ENSSSCG00000030300|ENSSSCG00000003707|ENSSSCG00000014833</t>
  </si>
  <si>
    <t>intracellular organelle</t>
  </si>
  <si>
    <t>GO:0043229</t>
  </si>
  <si>
    <t>ENSSSCG00000014296|ENSSSCG00000002866|ENSSSCG00000008237|ENSSSCG00000030150|ENSSSCG00000009403|ENSSSCG00000005174|ENSSSCG00000002655|ENSSSCG00000013597|ENSSSCG00000008239|ENSSSCG00000024837|ENSSSCG00000005453|ENSSSCG00000026622|ENSSSCG00000026153|ENSSSCG00000021767|ENSSSCG00000007426|ENSSSCG00000022998|ENSSSCG00000030426|ENSSSCG00000006256|ENSSSCG00000001571|ENSSSCG00000002496|ENSSSCG00000013614|ENSSSCG00000023351|ENSSSCG00000015298|ENSSSCG00000006002|ENSSSCG00000007307|ENSSSCG00000023903|ENSSSCG00000028414|ENSSSCG00000029226|ENSSSCG00000027072|ENSSSCG00000000361|ENSSSCG00000016322|ENSSSCG00000004826|ENSSSCG00000022742|ENSSSCG00000030318|ENSSSCG00000016323|ENSSSCG00000010525|ENSSSCG00000006081|ENSSSCG00000006304|ENSSSCG00000013600|ENSSSCG00000030125|ENSSSCG00000008374|ENSSSCG00000007395|ENSSSCG00000013524|ENSSSCG00000016577|ENSSSCG00000002707|ENSSSCG00000006995|ENSSSCG00000025273|ENSSSCG00000004597|ENSSSCG00000007559|ENSSSCG00000021774|ENSSSCG00000015334|ENSSSCG00000011003|ENSSSCG00000015034|ENSSSCG00000009817|ENSSSCG00000023684|ENSSSCG00000006791|ENSSSCG00000002554|ENSSSCG00000004875|ENSSSCG00000027701|ENSSSCG00000016703|ENSSSCG00000003017|ENSSSCG00000005636|ENSSSCG00000012583|ENSSSCG00000013855|ENSSSCG00000006719|ENSSSCG00000018053|ENSSSCG00000017024|ENSSSCG00000026951|ENSSSCG00000025507|ENSSSCG00000027525|ENSSSCG00000015850|ENSSSCG00000006159|ENSSSCG00000013263|ENSSSCG00000020785|ENSSSCG00000008056|ENSSSCG00000007188|ENSSSCG00000022080|ENSSSCG00000002776|ENSSSCG00000005012|ENSSSCG00000017496|ENSSSCG00000009889|ENSSSCG00000015595|ENSSSCG00000000708|ENSSSCG00000001418|ENSSSCG00000016925|ENSSSCG00000001661|ENSSSCG00000023971|ENSSSCG00000008645|ENSSSCG00000012119|ENSSSCG00000012625|ENSSSCG00000025455|ENSSSCG00000006263|ENSSSCG00000012621|ENSSSCG00000001817|ENSSSCG00000012623|ENSSSCG00000014336|ENSSSCG00000011893|ENSSSCG00000026931|ENSSSCG00000006578|ENSSSCG00000016714|ENSSSCG00000005627|ENSSSCG00000010224|ENSSSCG00000004454|ENSSSCG00000005212|ENSSSCG00000009778|ENSSSCG00000007849|ENSSSCG00000016653|ENSSSCG00000013237|ENSSSCG00000006610|ENSSSCG00000009145|ENSSSCG00000009357|ENSSSCG00000009592|ENSSSCG00000009062|ENSSSCG00000002443|ENSSSCG00000006667|ENSSSCG00000015384|ENSSSCG00000026404|ENSSSCG00000010860|ENSSSCG00000000633|ENSSSCG00000011798|ENSSSCG00000015311|ENSSSCG00000011399|ENSSSCG00000012766|ENSSSCG00000002366|ENSSSCG00000002040|ENSSSCG00000018033|ENSSSCG00000007085|ENSSSCG00000023264|ENSSSCG00000012772|ENSSSCG00000010537|ENSSSCG00000006567|ENSSSCG00000021067|ENSSSCG00000023677|ENSSSCG00000009821|ENSSSCG00000017430|ENSSSCG00000016522|ENSSSCG00000013436|ENSSSCG00000025281|ENSSSCG00000005040|ENSSSCG00000017206|ENSSSCG00000009482|ENSSSCG00000003493|ENSSSCG00000006176|ENSSSCG00000012171|ENSSSCG00000003903|ENSSSCG00000016836|ENSSSCG00000027224|ENSSSCG00000013901|ENSSSCG00000024927|ENSSSCG00000009361|ENSSSCG00000017219|ENSSSCG00000012275|ENSSSCG00000000037|ENSSSCG00000016991|ENSSSCG00000006192|ENSSSCG00000014804|ENSSSCG00000011171|ENSSSCG00000000602|ENSSSCG00000007743|ENSSSCG00000011264|ENSSSCG00000007281|ENSSSCG00000010682|ENSSSCG00000027746|ENSSSCG00000028355|ENSSSCG00000028304|ENSSSCG00000000058|ENSSSCG00000017187|ENSSSCG00000016185|ENSSSCG00000003109|ENSSSCG00000005277|ENSSSCG00000015796|ENSSSCG00000002050|ENSSSCG00000016420|ENSSSCG00000006512|ENSSSCG00000016635|ENSSSCG00000023666|ENSSSCG00000020744|ENSSSCG00000017403|ENSSSCG00000016100|ENSSSCG00000010647|ENSSSCG00000017607|ENSSSCG00000012265|ENSSSCG00000016434|ENSSSCG00000026108|ENSSSCG00000017160|ENSSSCG00000016290|ENSSSCG00000023215|ENSSSCG00000001038|ENSSSCG00000015074|ENSSSCG00000001502|ENSSSCG00000003653|ENSSSCG00000013554|ENSSSCG00000008963|ENSSSCG00000004177|ENSSSCG00000007524|ENSSSCG00000016988|ENSSSCG00000012817|ENSSSCG00000005267|ENSSSCG00000028509|ENSSSCG00000016450|ENSSSCG00000011106|ENSSSCG00000004578|ENSSSCG00000022689|ENSSSCG00000008245|ENSSSCG00000009480|ENSSSCG00000006369|ENSSSCG00000017772|ENSSSCG00000001841|ENSSSCG00000014921|ENSSSCG00000017277|ENSSSCG00000016279|ENSSSCG00000014924|ENSSSCG00000020962|ENSSSCG00000011470|ENSSSCG00000020817|ENSSSCG00000011764|ENSSSCG00000011407|ENSSSCG00000003928|ENSSSCG00000012399|ENSSSCG00000009330|ENSSSCG00000007522|ENSSSCG00000002535|ENSSSCG00000017866|ENSSSCG00000013302|ENSSSCG00000012653|ENSSSCG00000009164|ENSSSCG00000005943|ENSSSCG00000005029|ENSSSCG00000012551|ENSSSCG00000014080|ENSSSCG00000015560|ENSSSCG00000004414|ENSSSCG00000004383|ENSSSCG00000013784|ENSSSCG00000012494|ENSSSCG00000006740|ENSSSCG00000010073|ENSSSCG00000017297|ENSSSCG00000003046|ENSSSCG00000009146|ENSSSCG00000011366|ENSSSCG00000030849|ENSSSCG00000016079|ENSSSCG00000009150|ENSSSCG00000011299|ENSSSCG00000008516|ENSSSCG00000008195|ENSSSCG00000011297|ENSSSCG00000016267|ENSSSCG00000011290|ENSSSCG00000008796|ENSSSCG00000001770|ENSSSCG00000007739|ENSSSCG00000014040|ENSSSCG00000016872|ENSSSCG00000009668|ENSSSCG00000002013|ENSSSCG00000005385|ENSSSCG00000024267|ENSSSCG00000008829|ENSSSCG00000002383|ENSSSCG00000008898|ENSSSCG00000003229|ENSSSCG00000015402|ENSSSCG00000001991|ENSSSCG00000010345|ENSSSCG00000024312|ENSSSCG00000024313|ENSSSCG00000000293|ENSSSCG00000027974|ENSSSCG00000024316|ENSSSCG00000020912|ENSSSCG00000014073|ENSSSCG00000006522|ENSSSCG00000030303|ENSSSCG00000030300|ENSSSCG00000003707|ENSSSCG00000014833</t>
  </si>
  <si>
    <t>intracellular protein transport</t>
  </si>
  <si>
    <t>GO:0006886</t>
  </si>
  <si>
    <t>ENSSSCG00000012772|ENSSSCG00000015384|ENSSSCG00000017389|ENSSSCG00000009062|ENSSSCG00000024927|ENSSSCG00000017403|ENSSSCG00000027072|ENSSSCG00000003017|ENSSSCG00000003928|ENSSSCG00000022726|ENSSSCG00000004826|ENSSSCG00000010035|ENSSSCG00000007692|ENSSSCG00000025281|ENSSSCG00000009778|ENSSSCG00000013597|ENSSSCG00000022998|ENSSSCG00000010224|ENSSSCG00000017219|ENSSSCG00000005453</t>
  </si>
  <si>
    <t>intracellular signal transduction</t>
  </si>
  <si>
    <t>GO:0035556</t>
  </si>
  <si>
    <t>ENSSSCG00000015808|ENSSSCG00000005174|ENSSSCG00000017277|ENSSSCG00000014804|ENSSSCG00000005012|ENSSSCG00000007188|ENSSSCG00000022080|ENSSSCG00000012275|ENSSSCG00000022726|ENSSSCG00000015850|ENSSSCG00000029460|ENSSSCG00000000602|ENSSSCG00000016925|ENSSSCG00000017866|ENSSSCG00000006564|ENSSSCG00000010026|ENSSSCG00000025455|ENSSSCG00000001770|ENSSSCG00000001987|ENSSSCG00000001779|ENSSSCG00000006578|ENSSSCG00000016322|ENSSSCG00000016635|ENSSSCG00000016991|ENSSSCG00000016323|ENSSSCG00000020744|ENSSSCG00000006940|ENSSSCG00000010647|ENSSSCG00000017607|ENSSSCG00000012163|ENSSSCG00000026108|ENSSSCG00000012772|ENSSSCG00000010860|ENSSSCG00000003183|ENSSSCG00000002385|ENSSSCG00000003471|ENSSSCG00000013600|ENSSSCG00000001695|ENSSSCG00000015037|ENSSSCG00000009817|ENSSSCG00000016434|ENSSSCG00000018033|ENSSSCG00000026724|ENSSSCG00000017705|ENSSSCG00000015298|ENSSSCG00000012050|ENSSSCG00000017723|ENSSSCG00000022689|ENSSSCG00000003017|ENSSSCG00000011407|ENSSSCG00000000633|ENSSSCG00000016450|ENSSSCG00000014633|ENSSSCG00000009668|ENSSSCG00000017206|ENSSSCG00000009480|ENSSSCG00000021359|ENSSSCG00000009482</t>
  </si>
  <si>
    <t>intracellular transport</t>
  </si>
  <si>
    <t>GO:0046907</t>
  </si>
  <si>
    <t>ENSSSCG00000024927|ENSSSCG00000017219|ENSSSCG00000003928|ENSSSCG00000005453|ENSSSCG00000000361|ENSSSCG00000022998|ENSSSCG00000010224|ENSSSCG00000007395|ENSSSCG00000017403|ENSSSCG00000027072|ENSSSCG00000016420|ENSSSCG00000022726|ENSSSCG00000004826|ENSSSCG00000010035|ENSSSCG00000009778|ENSSSCG00000005385|ENSSSCG00000009062|ENSSSCG00000008516|ENSSSCG00000012772|ENSSSCG00000007692|ENSSSCG00000013600|ENSSSCG00000013597|ENSSSCG00000016988|ENSSSCG00000002366|ENSSSCG00000018033|ENSSSCG00000017389|ENSSSCG00000006357|ENSSSCG00000003017|ENSSSCG00000015384|ENSSSCG00000025281</t>
  </si>
  <si>
    <t>intracellular vesicle</t>
  </si>
  <si>
    <t>GO:0097708</t>
  </si>
  <si>
    <t>intrinsic component of membrane</t>
  </si>
  <si>
    <t>GO:0031224</t>
  </si>
  <si>
    <t>ENSSSCG00000014296|ENSSSCG00000028479|ENSSSCG00000009245|ENSSSCG00000027525|ENSSSCG00000029652|ENSSSCG00000011747|ENSSSCG00000010853|ENSSSCG00000001470|ENSSSCG00000004383|ENSSSCG00000017496|ENSSSCG00000001571|ENSSSCG00000003551|ENSSSCG00000006530|ENSSSCG00000015119|ENSSSCG00000023585|ENSSSCG00000016267|ENSSSCG00000028414|ENSSSCG00000013436|ENSSSCG00000003253|ENSSSCG00000004826|ENSSSCG00000030318|ENSSSCG00000001872|ENSSSCG00000006740|ENSSSCG00000010525|ENSSSCG00000026018|ENSSSCG00000009759|ENSSSCG00000010056|ENSSSCG00000009330|ENSSSCG00000008374|ENSSSCG00000007395|ENSSSCG00000016018|ENSSSCG00000004597|ENSSSCG00000021774|ENSSSCG00000007980|ENSSSCG00000011003|ENSSSCG00000015034|ENSSSCG00000006306|ENSSSCG00000017920|ENSSSCG00000000473|ENSSSCG00000013524|ENSSSCG00000002554|ENSSSCG00000017389|ENSSSCG00000001436|ENSSSCG00000028460|ENSSSCG00000000647|ENSSSCG00000016990|ENSSSCG00000005636|ENSSSCG00000014051|ENSSSCG00000006719|ENSSSCG00000028517|ENSSSCG00000001868|ENSSSCG00000015808|ENSSSCG00000008056|ENSSSCG00000000757|ENSSSCG00000013102|ENSSSCG00000000708|ENSSSCG00000012294|ENSSSCG00000027538|ENSSSCG00000008857|ENSSSCG00000012625|ENSSSCG00000003471|ENSSSCG00000001817|ENSSSCG00000012623|ENSSSCG00000013297|ENSSSCG00000005625|ENSSSCG00000012840|ENSSSCG00000000361|ENSSSCG00000005212|ENSSSCG00000014040|ENSSSCG00000004101|ENSSSCG00000009145|ENSSSCG00000015384|ENSSSCG00000009062|ENSSSCG00000004678|ENSSSCG00000025134|ENSSSCG00000027130|ENSSSCG00000010860|ENSSSCG00000030575|ENSSSCG00000005688|ENSSSCG00000013073|ENSSSCG00000015311|ENSSSCG00000012435|ENSSSCG00000026724|ENSSSCG00000010554|ENSSSCG00000021585|ENSSSCG00000014036|ENSSSCG00000029949|ENSSSCG00000013579|ENSSSCG00000025281|ENSSSCG00000006369|ENSSSCG00000006175|ENSSSCG00000003079|ENSSSCG00000002458|ENSSSCG00000013004|ENSSSCG00000024927|ENSSSCG00000008429|ENSSSCG00000011701|ENSSSCG00000029813|ENSSSCG00000003753|ENSSSCG00000000233|ENSSSCG00000009817|ENSSSCG00000010445|ENSSSCG00000005970|ENSSSCG00000023255|ENSSSCG00000003109|ENSSSCG00000003451|ENSSSCG00000002050|ENSSSCG00000016420|ENSSSCG00000017297|ENSSSCG00000006287|ENSSSCG00000004677|ENSSSCG00000016635|ENSSSCG00000005768|ENSSSCG00000020945|ENSSSCG00000016100|ENSSSCG00000010647|ENSSSCG00000017607|ENSSSCG00000011470|ENSSSCG00000004888|ENSSSCG00000012265|ENSSSCG00000023215|ENSSSCG00000013622|ENSSSCG00000001038|ENSSSCG00000027205|ENSSSCG00000009403|ENSSSCG00000029323|ENSSSCG00000008963|ENSSSCG00000012772|ENSSSCG00000016988|ENSSSCG00000012817|ENSSSCG00000004875|ENSSSCG00000006357|ENSSSCG00000015268|ENSSSCG00000016620|ENSSSCG00000014362|ENSSSCG00000006296|ENSSSCG00000009164|ENSSSCG00000015709|ENSSSCG00000006612|ENSSSCG00000022230|ENSSSCG00000009480|ENSSSCG00000017277|ENSSSCG00000007817|ENSSSCG00000011764|ENSSSCG00000008602|ENSSSCG00000011562|ENSSSCG00000015200|ENSSSCG00000001457|ENSSSCG00000021464|ENSSSCG00000010026|ENSSSCG00000024791|ENSSSCG00000012653|ENSSSCG00000003267|ENSSSCG00000005943|ENSSSCG00000014565|ENSSSCG00000012551|ENSSSCG00000014080|ENSSSCG00000022048|ENSSSCG00000024484|ENSSSCG00000004414|ENSSSCG00000012061|ENSSSCG00000004020|ENSSSCG00000021105|ENSSSCG00000003046|ENSSSCG00000011366|ENSSSCG00000023377|ENSSSCG00000006800|ENSSSCG00000017929|ENSSSCG00000011290|ENSSSCG00000016322|ENSSSCG00000024267|ENSSSCG00000015769|ENSSSCG00000021319|ENSSSCG00000027287|ENSSSCG00000015402|ENSSSCG00000010345|ENSSSCG00000012049|ENSSSCG00000024313|ENSSSCG00000000293|ENSSSCG00000001841|ENSSSCG00000020657|ENSSSCG00000016600|ENSSSCG00000026962|ENSSSCG00000003707|ENSSSCG00000021902|ENSSSCG00000014833|ENSSSCG00000023160|ENSSSCG00000015074</t>
  </si>
  <si>
    <t>intrinsic component of mitochondrial membrane</t>
  </si>
  <si>
    <t>GO:0098573</t>
  </si>
  <si>
    <t>intrinsic component of organelle membrane</t>
  </si>
  <si>
    <t>GO:0031300</t>
  </si>
  <si>
    <t>ENSSSCG00000013524|ENSSSCG00000005943|ENSSSCG00000007395|ENSSSCG00000013004|ENSSSCG00000012817|ENSSSCG00000028414|ENSSSCG00000016420|ENSSSCG00000009817|ENSSSCG00000004826|ENSSSCG00000011562|ENSSSCG00000009403|ENSSSCG00000015384|ENSSSCG00000012653|ENSSSCG00000009062</t>
  </si>
  <si>
    <t>intrinsic component of plasma membrane</t>
  </si>
  <si>
    <t>GO:0031226</t>
  </si>
  <si>
    <t>ENSSSCG00000008429|ENSSSCG00000029813|ENSSSCG00000000233|ENSSSCG00000009817|ENSSSCG00000000708|ENSSSCG00000017496|ENSSSCG00000001841|ENSSSCG00000006296|ENSSSCG00000024791|ENSSSCG00000003471|ENSSSCG00000012840|ENSSSCG00000000361|ENSSSCG00000016635|ENSSSCG00000006530|ENSSSCG00000005212|ENSSSCG00000014040|ENSSSCG00000010525|ENSSSCG00000000293|ENSSSCG00000010647|ENSSSCG00000011470|ENSSSCG00000006800|ENSSSCG00000006740|ENSSSCG00000010860|ENSSSCG00000004597|ENSSSCG00000000757|ENSSSCG00000029323|ENSSSCG00000006306|ENSSSCG00000012772|ENSSSCG00000006357|ENSSSCG00000016620|ENSSSCG00000014362|ENSSSCG00000014051|ENSSSCG00000021585|ENSSSCG00000022230|ENSSSCG00000003707|ENSSSCG00000006175|ENSSSCG00000001868</t>
  </si>
  <si>
    <t>ion binding</t>
  </si>
  <si>
    <t>GO:0043167</t>
  </si>
  <si>
    <t>ENSSSCG00000017199|ENSSSCG00000027525|ENSSSCG00000007426|ENSSSCG00000010224|ENSSSCG00000023351|ENSSSCG00000015298|ENSSSCG00000006002|ENSSSCG00000005437|ENSSSCG00000016267|ENSSSCG00000027778|ENSSSCG00000009817|ENSSSCG00000030318|ENSSSCG00000025273|ENSSSCG00000010525|ENSSSCG00000016461|ENSSSCG00000012277|ENSSSCG00000011928|ENSSSCG00000005025|ENSSSCG00000021220|ENSSSCG00000006308|ENSSSCG00000015334|ENSSSCG00000028304|ENSSSCG00000015034|ENSSSCG00000009931|ENSSSCG00000023684|ENSSSCG00000004875|ENSSSCG00000027701|ENSSSCG00000005636|ENSSSCG00000004751|ENSSSCG00000010537|ENSSSCG00000028517|ENSSSCG00000007507|ENSSSCG00000015808|ENSSSCG00000011810|ENSSSCG00000022080|ENSSSCG00000008368|ENSSSCG00000012440|ENSSSCG00000001436|ENSSSCG00000016925|ENSSSCG00000021464|ENSSSCG00000008857|ENSSSCG00000012290|ENSSSCG00000021105|ENSSSCG00000025455|ENSSSCG00000003471|ENSSSCG00000012621|ENSSSCG00000014336|ENSSSCG00000011893|ENSSSCG00000001779|ENSSSCG00000006578|ENSSSCG00000016714|ENSSSCG00000005627|ENSSSCG00000028355|ENSSSCG00000004454|ENSSSCG00000027480|ENSSSCG00000003663|ENSSSCG00000012163|ENSSSCG00000002443|ENSSSCG00000003183|ENSSSCG00000007307|ENSSSCG00000005845|ENSSSCG00000015311|ENSSSCG00000011399|ENSSSCG00000014540|ENSSSCG00000016434|ENSSSCG00000026724|ENSSSCG00000023264|ENSSSCG00000022390|ENSSSCG00000006564|ENSSSCG00000029949|ENSSSCG00000016522|ENSSSCG00000024837|ENSSSCG00000005174|ENSSSCG00000016836|ENSSSCG00000009361|ENSSSCG00000012275|ENSSSCG00000000233|ENSSSCG00000028056|ENSSSCG00000000602|ENSSSCG00000005012|ENSSSCG00000005970|ENSSSCG00000002696|ENSSSCG00000004678|ENSSSCG00000015796|ENSSSCG00000014141|ENSSSCG00000003458|ENSSSCG00000003691|ENSSSCG00000004578|ENSSSCG00000005385|ENSSSCG00000006580|ENSSSCG00000020976|ENSSSCG00000016290|ENSSSCG00000030415|ENSSSCG00000010554|ENSSSCG00000005267|ENSSSCG00000015268|ENSSSCG00000014362|ENSSSCG00000016450|ENSSSCG00000003729|ENSSSCG00000006610|ENSSSCG00000006612|ENSSSCG00000022236|ENSSSCG00000007281|ENSSSCG00000013022|ENSSSCG00000028964|ENSSSCG00000003928|ENSSSCG00000002535|ENSSSCG00000013302|ENSSSCG00000013307|ENSSSCG00000012653|ENSSSCG00000029460|ENSSSCG00000012551|ENSSSCG00000001987|ENSSSCG00000022726|ENSSSCG00000016754|ENSSSCG00000012494|ENSSSCG00000006740|ENSSSCG00000010261|ENSSSCG00000017297|ENSSSCG00000006940|ENSSSCG00000009150|ENSSSCG00000011299|ENSSSCG00000008195|ENSSSCG00000029388|ENSSSCG00000013600|ENSSSCG00000001695|ENSSSCG00000013297|ENSSSCG00000030149|ENSSSCG00000030303|ENSSSCG00000030300</t>
  </si>
  <si>
    <t>ion transmembrane transport</t>
  </si>
  <si>
    <t>GO:0034220</t>
  </si>
  <si>
    <t>ENSSSCG00000014296|ENSSSCG00000003903|ENSSSCG00000008056|ENSSSCG00000002776|ENSSSCG00000005636|ENSSSCG00000007524|ENSSSCG00000007188|ENSSSCG00000008195|ENSSSCG00000006263|ENSSSCG00000023585|ENSSSCG00000015402|ENSSSCG00000013436|ENSSSCG00000012049|ENSSSCG00000009817|ENSSSCG00000016577|ENSSSCG00000010035|ENSSSCG00000016990|ENSSSCG00000015298|ENSSSCG00000006740|ENSSSCG00000004597|ENSSSCG00000023903|ENSSSCG00000029323|ENSSSCG00000006304|ENSSSCG00000024313|ENSSSCG00000001841|ENSSSCG00000024316|ENSSSCG00000006296|ENSSSCG00000021902|ENSSSCG00000022236</t>
  </si>
  <si>
    <t>ion transmembrane transporter activity</t>
  </si>
  <si>
    <t>GO:0015075</t>
  </si>
  <si>
    <t>ENSSSCG00000014296|ENSSSCG00000008056|ENSSSCG00000002776|ENSSSCG00000007524|ENSSSCG00000007188|ENSSSCG00000008195|ENSSSCG00000006263|ENSSSCG00000023585|ENSSSCG00000015402|ENSSSCG00000012049|ENSSSCG00000009817|ENSSSCG00000016577|ENSSSCG00000010035|ENSSSCG00000016990|ENSSSCG00000015298|ENSSSCG00000006740|ENSSSCG00000023903|ENSSSCG00000029323|ENSSSCG00000006304|ENSSSCG00000024313|ENSSSCG00000001841|ENSSSCG00000024316|ENSSSCG00000006296|ENSSSCG00000021902|ENSSSCG00000022236</t>
  </si>
  <si>
    <t>ion transport</t>
  </si>
  <si>
    <t>GO:0006811</t>
  </si>
  <si>
    <t>ENSSSCG00000014296|ENSSSCG00000003903|ENSSSCG00000008056|ENSSSCG00000022080|ENSSSCG00000002776|ENSSSCG00000005636|ENSSSCG00000029391|ENSSSCG00000009817|ENSSSCG00000007524|ENSSSCG00000007188|ENSSSCG00000029323|ENSSSCG00000006296|ENSSSCG00000023351|ENSSSCG00000008195|ENSSSCG00000006263|ENSSSCG00000023585|ENSSSCG00000015402|ENSSSCG00000011893|ENSSSCG00000013436|ENSSSCG00000012049|ENSSSCG00000016990|ENSSSCG00000016577|ENSSSCG00000010035|ENSSSCG00000006740|ENSSSCG00000015298|ENSSSCG00000010860|ENSSSCG00000004597|ENSSSCG00000013600|ENSSSCG00000023903|ENSSSCG00000017705|ENSSSCG00000014540|ENSSSCG00000006304|ENSSSCG00000017389|ENSSSCG00000006357|ENSSSCG00000017723|ENSSSCG00000024313|ENSSSCG00000001841|ENSSSCG00000024316|ENSSSCG00000012583|ENSSSCG00000021902|ENSSSCG00000009480|ENSSSCG00000022236</t>
  </si>
  <si>
    <t>isoprenoid biosynthetic process</t>
  </si>
  <si>
    <t>GO:0008299</t>
  </si>
  <si>
    <t>ENSSSCG00000006512|ENSSSCG00000029066|ENSSSCG00000009931|ENSSSCG00000016872|ENSSSCG00000014080</t>
  </si>
  <si>
    <t>isoprenoid metabolic process</t>
  </si>
  <si>
    <t>GO:0006720</t>
  </si>
  <si>
    <t>ENSSSCG00000008237|ENSSSCG00000014080|ENSSSCG00000002297|ENSSSCG00000002296|ENSSSCG00000006512|ENSSSCG00000016872|ENSSSCG00000002013|ENSSSCG00000009931|ENSSSCG00000029066</t>
  </si>
  <si>
    <t>kinase activity</t>
  </si>
  <si>
    <t>GO:0016301</t>
  </si>
  <si>
    <t>ENSSSCG00000015808|ENSSSCG00000012275|ENSSSCG00000003928|ENSSSCG00000000233|ENSSSCG00000012440|ENSSSCG00000013990|ENSSSCG00000007507|ENSSSCG00000016925|ENSSSCG00000022998|ENSSSCG00000024009|ENSSSCG00000025455|ENSSSCG00000003471|ENSSSCG00000016836|ENSSSCG00000013647|ENSSSCG00000027855|ENSSSCG00000009817|ENSSSCG00000005627|ENSSSCG00000010682|ENSSSCG00000016991|ENSSSCG00000016323|ENSSSCG00000010525|ENSSSCG00000020744|ENSSSCG00000006940|ENSSSCG00000012163|ENSSSCG00000015850|ENSSSCG00000021220|ENSSSCG00000028964|ENSSSCG00000011290|ENSSSCG00000001987|ENSSSCG00000015334|ENSSSCG00000009931|ENSSSCG00000026724|ENSSSCG00000017705|ENSSSCG00000022689|ENSSSCG00000003017|ENSSSCG00000010026|ENSSSCG00000009482</t>
  </si>
  <si>
    <t>kinase binding</t>
  </si>
  <si>
    <t>GO:0019900</t>
  </si>
  <si>
    <t>ENSSSCG00000014296|ENSSSCG00000016434|ENSSSCG00000005385|ENSSSCG00000002866|ENSSSCG00000013647|ENSSSCG00000017403|ENSSSCG00000027855|ENSSSCG00000022726|ENSSSCG00000010682|ENSSSCG00000007692|ENSSSCG00000010026|ENSSSCG00000016635|ENSSSCG00000020744|ENSSSCG00000017206|ENSSSCG00000014633|ENSSSCG00000009482</t>
  </si>
  <si>
    <t>labyrinthine layer development</t>
  </si>
  <si>
    <t>GO:0060711</t>
  </si>
  <si>
    <t>labyrinthine layer morphogenesis</t>
  </si>
  <si>
    <t>GO:0060713</t>
  </si>
  <si>
    <t>leukocyte activation</t>
  </si>
  <si>
    <t>GO:0045321</t>
  </si>
  <si>
    <t>ENSSSCG00000015808|ENSSSCG00000005385|ENSSSCG00000003017|ENSSSCG00000017705|ENSSSCG00000022080|ENSSSCG00000005267|ENSSSCG00000014336|ENSSSCG00000017723|ENSSSCG00000020744|ENSSSCG00000012840|ENSSSCG00000009817|ENSSSCG00000017187|ENSSSCG00000006357|ENSSSCG00000001987|ENSSSCG00000005844|ENSSSCG00000007188|ENSSSCG00000028304|ENSSSCG00000001661|ENSSSCG00000015037|ENSSSCG00000008645</t>
  </si>
  <si>
    <t>leukocyte cell-cell adhesion</t>
  </si>
  <si>
    <t>GO:0007159</t>
  </si>
  <si>
    <t>ENSSSCG00000005385|ENSSSCG00000017705|ENSSSCG00000022080|ENSSSCG00000005267|ENSSSCG00000017723|ENSSSCG00000000293|ENSSSCG00000017187|ENSSSCG00000005844|ENSSSCG00000020744|ENSSSCG00000015037|ENSSSCG00000005277</t>
  </si>
  <si>
    <t>leukocyte differentiation</t>
  </si>
  <si>
    <t>GO:0002521</t>
  </si>
  <si>
    <t>ENSSSCG00000002866|ENSSSCG00000003471|ENSSSCG00000022080|ENSSSCG00000005267|ENSSSCG00000014336|ENSSSCG00000017187|ENSSSCG00000027778|ENSSSCG00000004383|ENSSSCG00000001987|ENSSSCG00000003183|ENSSSCG00000006357|ENSSSCG00000005844|ENSSSCG00000028304|ENSSSCG00000001661|ENSSSCG00000008645</t>
  </si>
  <si>
    <t>leukocyte migration</t>
  </si>
  <si>
    <t>GO:0050900</t>
  </si>
  <si>
    <t>ENSSSCG00000006002|ENSSSCG00000017705|ENSSSCG00000017920|ENSSSCG00000005267|ENSSSCG00000006357|ENSSSCG00000017723|ENSSSCG00000001439|ENSSSCG00000001987|ENSSSCG00000017187|ENSSSCG00000005277</t>
  </si>
  <si>
    <t>lipase activity</t>
  </si>
  <si>
    <t>GO:0016298</t>
  </si>
  <si>
    <t>ENSSSCG00000023351|ENSSSCG00000011470|ENSSSCG00000024134|ENSSSCG00000022080|ENSSSCG00000005267|ENSSSCG00000022742|ENSSSCG00000017705|ENSSSCG00000013599|ENSSSCG00000006940|ENSSSCG00000004578</t>
  </si>
  <si>
    <t>lipid biosynthetic process</t>
  </si>
  <si>
    <t>GO:0008610</t>
  </si>
  <si>
    <t>ENSSSCG00000015334|ENSSSCG00000013004|ENSSSCG00000024484|ENSSSCG00000009245|ENSSSCG00000007507|ENSSSCG00000008857|ENSSSCG00000028517|ENSSSCG00000005943|ENSSSCG00000014080|ENSSSCG00000016420|ENSSSCG00000006512|ENSSSCG00000009817|ENSSSCG00000012061|ENSSSCG00000025273|ENSSSCG00000010525|ENSSSCG00000006940|ENSSSCG00000011470|ENSSSCG00000029066|ENSSSCG00000011297|ENSSSCG00000005688|ENSSSCG00000015311|ENSSSCG00000016872|ENSSSCG00000027525|ENSSSCG00000009931|ENSSSCG00000010554|ENSSSCG00000023264|ENSSSCG00000013401|ENSSSCG00000014073|ENSSSCG00000012583|ENSSSCG00000006719|ENSSSCG00000006153|ENSSSCG00000026962</t>
  </si>
  <si>
    <t>lipid catabolic process</t>
  </si>
  <si>
    <t>GO:0016042</t>
  </si>
  <si>
    <t>ENSSSCG00000023351|ENSSSCG00000011470|ENSSSCG00000003229|ENSSSCG00000009150|ENSSSCG00000023264|ENSSSCG00000014073|ENSSSCG00000011297|ENSSSCG00000010035|ENSSSCG00000001418|ENSSSCG00000022742</t>
  </si>
  <si>
    <t>lipid homeostasis</t>
  </si>
  <si>
    <t>GO:0055088</t>
  </si>
  <si>
    <t>ENSSSCG00000002866|ENSSSCG00000014804|ENSSSCG00000029391|ENSSSCG00000010537|ENSSSCG00000013599|ENSSSCG00000021464|ENSSSCG00000003707|ENSSSCG00000002366</t>
  </si>
  <si>
    <t>lipid localization</t>
  </si>
  <si>
    <t>GO:0010876</t>
  </si>
  <si>
    <t>ENSSSCG00000023351|ENSSSCG00000014804|ENSSSCG00000024927|ENSSSCG00000014073|ENSSSCG00000029391|ENSSSCG00000009817|ENSSSCG00000012583|ENSSSCG00000021464|ENSSSCG00000003707|ENSSSCG00000011297|ENSSSCG00000002366</t>
  </si>
  <si>
    <t>lipid metabolic process</t>
  </si>
  <si>
    <t>GO:0006629</t>
  </si>
  <si>
    <t>ENSSSCG00000002866|ENSSSCG00000008237|ENSSSCG00000014804|ENSSSCG00000015334|ENSSSCG00000013004|ENSSSCG00000024484|ENSSSCG00000009245|ENSSSCG00000002296|ENSSSCG00000010026|ENSSSCG00000000708|ENSSSCG00000001418|ENSSSCG00000021464|ENSSSCG00000008857|ENSSSCG00000010035|ENSSSCG00000008645|ENSSSCG00000023351|ENSSSCG00000028517|ENSSSCG00000005943|ENSSSCG00000024134|ENSSSCG00000023585|ENSSSCG00000014080|ENSSSCG00000016420|ENSSSCG00000006512|ENSSSCG00000009817|ENSSSCG00000012061|ENSSSCG00000022742|ENSSSCG00000025273|ENSSSCG00000010525|ENSSSCG00000002366|ENSSSCG00000002297|ENSSSCG00000006522|ENSSSCG00000011470|ENSSSCG00000009150|ENSSSCG00000012583|ENSSSCG00000029066|ENSSSCG00000011297|ENSSSCG00000006995|ENSSSCG00000005688|ENSSSCG00000013073|ENSSSCG00000015311|ENSSSCG00000016872|ENSSSCG00000027525|ENSSSCG00000002013|ENSSSCG00000005385|ENSSSCG00000011106|ENSSSCG00000009931|ENSSSCG00000003451|ENSSSCG00000003229|ENSSSCG00000023264|ENSSSCG00000013401|ENSSSCG00000014073|ENSSSCG00000003017|ENSSSCG00000006940|ENSSSCG00000003267|ENSSSCG00000006719|ENSSSCG00000006153|ENSSSCG00000026962|ENSSSCG00000010554|ENSSSCG00000003707|ENSSSCG00000007507</t>
  </si>
  <si>
    <t>lipopolysaccharide-mediated signaling pathway</t>
  </si>
  <si>
    <t>GO:0031663</t>
  </si>
  <si>
    <t>ENSSSCG00000017723|ENSSSCG00000015037|ENSSSCG00000003017|ENSSSCG00000017705|ENSSSCG00000006175</t>
  </si>
  <si>
    <t>liposaccharide metabolic process</t>
  </si>
  <si>
    <t>GO:1903509</t>
  </si>
  <si>
    <t>localization</t>
  </si>
  <si>
    <t>GO:0051179</t>
  </si>
  <si>
    <t>ENSSSCG00000014296|ENSSSCG00000005174|ENSSSCG00000026018|ENSSSCG00000029391|ENSSSCG00000013597|ENSSSCG00000005453|ENSSSCG00000017496|ENSSSCG00000022998|ENSSSCG00000006256|ENSSSCG00000001571|ENSSSCG00000023351|ENSSSCG00000015298|ENSSSCG00000006002|ENSSSCG00000023585|ENSSSCG00000013436|ENSSSCG00000027072|ENSSSCG00000009817|ENSSSCG00000004826|ENSSSCG00000014040|ENSSSCG00000005277|ENSSSCG00000009759|ENSSSCG00000007395|ENSSSCG00000004597|ENSSSCG00000027525|ENSSSCG00000017705|ENSSSCG00000006304|ENSSSCG00000002554|ENSSSCG00000017389|ENSSSCG00000027701|ENSSSCG00000016703|ENSSSCG00000003017|ENSSSCG00000005636|ENSSSCG00000012583|ENSSSCG00000015808|ENSSSCG00000008056|ENSSSCG00000022080|ENSSSCG00000002776|ENSSSCG00000001661|ENSSSCG00000021464|ENSSSCG00000012290|ENSSSCG00000008195|ENSSSCG00000001770|ENSSSCG00000001817|ENSSSCG00000012623|ENSSSCG00000011893|ENSSSCG00000012840|ENSSSCG00000000361|ENSSSCG00000010035|ENSSSCG00000016322|ENSSSCG00000009778|ENSSSCG00000005216|ENSSSCG00000015384|ENSSSCG00000009062|ENSSSCG00000006612|ENSSSCG00000027130|ENSSSCG00000003183|ENSSSCG00000006369|ENSSSCG00000011398|ENSSSCG00000014540|ENSSSCG00000002366|ENSSSCG00000018033|ENSSSCG00000017723|ENSSSCG00000021585|ENSSSCG00000003267|ENSSSCG00000023677|ENSSSCG00000007849|ENSSSCG00000029949|ENSSSCG00000017403|ENSSSCG00000025281|ENSSSCG00000017206|ENSSSCG00000009482|ENSSSCG00000024837|ENSSSCG00000003903|ENSSSCG00000027855|ENSSSCG00000024927|ENSSSCG00000012049|ENSSSCG00000017219|ENSSSCG00000000037|ENSSSCG00000000233|ENSSSCG00000014804|ENSSSCG00000016577|ENSSSCG00000007188|ENSSSCG00000005012|ENSSSCG00000003451|ENSSSCG00000016420|ENSSSCG00000017297|ENSSSCG00000016990|ENSSSCG00000004677|ENSSSCG00000016635|ENSSSCG00000011470|ENSSSCG00000005385|ENSSSCG00000017187|ENSSSCG00000010224|ENSSSCG00000007692|ENSSSCG00000001038|ENSSSCG00000015074|ENSSSCG00000013554|ENSSSCG00000029323|ENSSSCG00000012772|ENSSSCG00000016988|ENSSSCG00000017920|ENSSSCG00000005267|ENSSSCG00000006357|ENSSSCG00000001439|ENSSSCG00000028509|ENSSSCG00000013408|ENSSSCG00000006296|ENSSSCG00000015709|ENSSSCG00000008959|ENSSSCG00000022230|ENSSSCG00000009480|ENSSSCG00000022236|ENSSSCG00000017277|ENSSSCG00000011440|ENSSSCG00000001841|ENSSSCG00000003928|ENSSSCG00000007524|ENSSSCG00000017866|ENSSSCG00000011366|ENSSSCG00000014036|ENSSSCG00000001987|ENSSSCG00000015560|ENSSSCG00000022726|ENSSSCG00000004020|ENSSSCG00000012494|ENSSSCG00000006740|ENSSSCG00000003471|ENSSSCG00000006940|ENSSSCG00000008516|ENSSSCG00000011297|ENSSSCG00000010860|ENSSSCG00000006263|ENSSSCG00000013600|ENSSSCG00000001695|ENSSSCG00000023903|ENSSSCG00000015402|ENSSSCG00000014073|ENSSSCG00000024313|ENSSSCG00000000293|ENSSSCG00000024316|ENSSSCG00000030303|ENSSSCG00000003707|ENSSSCG00000021902|ENSSSCG00000014833</t>
  </si>
  <si>
    <t>localization of cell</t>
  </si>
  <si>
    <t>GO:0051674</t>
  </si>
  <si>
    <t>locomotion</t>
  </si>
  <si>
    <t>GO:0040011</t>
  </si>
  <si>
    <t>ENSSSCG00000015808|ENSSSCG00000017277|ENSSSCG00000011440|ENSSSCG00000022080|ENSSSCG00000000233|ENSSSCG00000022726|ENSSSCG00000017496|ENSSSCG00000001661|ENSSSCG00000006256|ENSSSCG00000008645|ENSSSCG00000016635|ENSSSCG00000006002|ENSSSCG00000001770|ENSSSCG00000003451|ENSSSCG00000001987|ENSSSCG00000017403|ENSSSCG00000015560|ENSSSCG00000012840|ENSSSCG00000000361|ENSSSCG00000010224|ENSSSCG00000006530|ENSSSCG00000016322|ENSSSCG00000008959|ENSSSCG00000005216|ENSSSCG00000006940|ENSSSCG00000011470|ENSSSCG00000005385|ENSSSCG00000017187|ENSSSCG00000027130|ENSSSCG00000003183|ENSSSCG00000003471|ENSSSCG00000001695|ENSSSCG00000011398|ENSSSCG00000005277|ENSSSCG00000017705|ENSSSCG00000017920|ENSSSCG00000005267|ENSSSCG00000006357|ENSSSCG00000017723|ENSSSCG00000016703|ENSSSCG00000003017|ENSSSCG00000000293|ENSSSCG00000001439|ENSSSCG00000003267|ENSSSCG00000029949|ENSSSCG00000014073</t>
  </si>
  <si>
    <t>lung development</t>
  </si>
  <si>
    <t>GO:0030324</t>
  </si>
  <si>
    <t>ENSSSCG00000002866|ENSSSCG00000008898|ENSSSCG00000001770|ENSSSCG00000003451|ENSSSCG00000017187|ENSSSCG00000016703|ENSSSCG00000007522|ENSSSCG00000001661|ENSSSCG00000009482</t>
  </si>
  <si>
    <t>lung morphogenesis</t>
  </si>
  <si>
    <t>GO:0060425</t>
  </si>
  <si>
    <t>ENSSSCG00000001661|ENSSSCG00000016703|ENSSSCG00000001770|ENSSSCG00000007522|ENSSSCG00000009482</t>
  </si>
  <si>
    <t>lymphocyte activation</t>
  </si>
  <si>
    <t>GO:0046649</t>
  </si>
  <si>
    <t>ENSSSCG00000003017|ENSSSCG00000017705|ENSSSCG00000022080|ENSSSCG00000005267|ENSSSCG00000014336|ENSSSCG00000017723|ENSSSCG00000020744|ENSSSCG00000012840|ENSSSCG00000009817|ENSSSCG00000017187|ENSSSCG00000006357|ENSSSCG00000001987|ENSSSCG00000005844|ENSSSCG00000007188|ENSSSCG00000028304|ENSSSCG00000001661|ENSSSCG00000015037|ENSSSCG00000008645</t>
  </si>
  <si>
    <t>lysosomal membrane</t>
  </si>
  <si>
    <t>GO:0005765</t>
  </si>
  <si>
    <t>ENSSSCG00000005174|ENSSSCG00000006263|ENSSSCG00000016267|ENSSSCG00000002776|ENSSSCG00000010525|ENSSSCG00000000361|ENSSSCG00000008056|ENSSSCG00000006522|ENSSSCG00000001418|ENSSSCG00000003707|ENSSSCG00000015074</t>
  </si>
  <si>
    <t>lysosome</t>
  </si>
  <si>
    <t>GO:0005764</t>
  </si>
  <si>
    <t>ENSSSCG00000005174|ENSSSCG00000008056|ENSSSCG00000014924|ENSSSCG00000007522|ENSSSCG00000002776|ENSSSCG00000014804|ENSSSCG00000011171|ENSSSCG00000001418|ENSSSCG00000006263|ENSSSCG00000016267|ENSSSCG00000004414|ENSSSCG00000000361|ENSSSCG00000022742|ENSSSCG00000013901|ENSSSCG00000023666|ENSSSCG00000010525|ENSSSCG00000005385|ENSSSCG00000006995|ENSSSCG00000001770|ENSSSCG00000007739|ENSSSCG00000015074|ENSSSCG00000002366|ENSSSCG00000014073|ENSSSCG00000006522|ENSSSCG00000003707</t>
  </si>
  <si>
    <t>lytic vacuole</t>
  </si>
  <si>
    <t>GO:0000323</t>
  </si>
  <si>
    <t>lytic vacuole membrane</t>
  </si>
  <si>
    <t>GO:0098852</t>
  </si>
  <si>
    <t>macroautophagy</t>
  </si>
  <si>
    <t>GO:0016236</t>
  </si>
  <si>
    <t>ENSSSCG00000030089|ENSSSCG00000025455|ENSSSCG00000007281|ENSSSCG00000001436|ENSSSCG00000013647|ENSSSCG00000002655|ENSSSCG00000027072|ENSSSCG00000002707|ENSSSCG00000016322|ENSSSCG00000010525|ENSSSCG00000015334|ENSSSCG00000015384|ENSSSCG00000012290</t>
  </si>
  <si>
    <t>macromolecule biosynthetic process</t>
  </si>
  <si>
    <t>GO:0009059</t>
  </si>
  <si>
    <t>ENSSSCG00000002866|ENSSSCG00000030150|ENSSSCG00000001502|ENSSSCG00000013597|ENSSSCG00000009240|ENSSSCG00000026622|ENSSSCG00000022998|ENSSSCG00000006256|ENSSSCG00000015298|ENSSSCG00000016267|ENSSSCG00000017403|ENSSSCG00000027778|ENSSSCG00000010682|ENSSSCG00000009592|ENSSSCG00000008374|ENSSSCG00000005029|ENSSSCG00000002385|ENSSSCG00000006308|ENSSSCG00000007559|ENSSSCG00000021774|ENSSSCG00000028304|ENSSSCG00000015037|ENSSSCG00000025507|ENSSSCG00000003017|ENSSSCG00000005636|ENSSSCG00000018053|ENSSSCG00000016703|ENSSSCG00000006159|ENSSSCG00000013263|ENSSSCG00000011810|ENSSSCG00000022080|ENSSSCG00000000708|ENSSSCG00000001661|ENSSSCG00000021464|ENSSSCG00000012290|ENSSSCG00000008645|ENSSSCG00000001817|ENSSSCG00000012623|ENSSSCG00000014336|ENSSSCG00000026931|ENSSSCG00000005453|ENSSSCG00000010035|ENSSSCG00000009357|ENSSSCG00000000633|ENSSSCG00000005844|ENSSSCG00000004177|ENSSSCG00000017723|ENSSSCG00000006567|ENSSSCG00000023677|ENSSSCG00000007849|ENSSSCG00000017430|ENSSSCG00000009668|ENSSSCG00000006176|ENSSSCG00000008429|ENSSSCG00000000233|ENSSSCG00000007507|ENSSSCG00000007743|ENSSSCG00000011264|ENSSSCG00000005277|ENSSSCG00000002050|ENSSSCG00000016420|ENSSSCG00000017607|ENSSSCG00000012265|ENSSSCG00000005385|ENSSSCG00000017160|ENSSSCG00000017187|ENSSSCG00000010224|ENSSSCG00000009403|ENSSSCG00000006081|ENSSSCG00000008963|ENSSSCG00000013401|ENSSSCG00000017929|ENSSSCG00000020817|ENSSSCG00000003928|ENSSSCG00000012399|ENSSSCG00000007688|ENSSSCG00000013307|ENSSSCG00000012653|ENSSSCG00000005943|ENSSSCG00000012551|ENSSSCG00000001987|ENSSSCG00000012061|ENSSSCG00000016754|ENSSSCG00000017772|ENSSSCG00000009146|ENSSSCG00000011366|ENSSSCG00000030849|ENSSSCG00000006940|ENSSSCG00000015595|ENSSSCG00000008516|ENSSSCG00000013237|ENSSSCG00000011270|ENSSSCG00000030303|ENSSSCG00000011106|ENSSSCG00000008898|ENSSSCG00000014073|ENSSSCG00000024312|ENSSSCG00000002383|ENSSSCG00000003707|ENSSSCG00000014833</t>
  </si>
  <si>
    <t>macromolecule catabolic process</t>
  </si>
  <si>
    <t>GO:0009057</t>
  </si>
  <si>
    <t>ENSSSCG00000014924|ENSSSCG00000013022|ENSSSCG00000012277|ENSSSCG00000012275|ENSSSCG00000003928|ENSSSCG00000011171|ENSSSCG00000007522|ENSSSCG00000006256|ENSSSCG00000001770|ENSSSCG00000012621|ENSSSCG00000001817|ENSSSCG00000027072|ENSSSCG00000023666|ENSSSCG00000026951|ENSSSCG00000016653|ENSSSCG00000012772|ENSSSCG00000006791|ENSSSCG00000002707|ENSSSCG00000028304|ENSSSCG00000018033|ENSSSCG00000017164|ENSSSCG00000001436|ENSSSCG00000003017|ENSSSCG00000028509|ENSSSCG00000009668|ENSSSCG00000023191</t>
  </si>
  <si>
    <t>macromolecule localization</t>
  </si>
  <si>
    <t>GO:0033036</t>
  </si>
  <si>
    <t>ENSSSCG00000015808|ENSSSCG00000005174|ENSSSCG00000014804|ENSSSCG00000005012|ENSSSCG00000024927|ENSSSCG00000029391|ENSSSCG00000027525|ENSSSCG00000003928|ENSSSCG00000009817|ENSSSCG00000004677|ENSSSCG00000022998|ENSSSCG00000021464|ENSSSCG00000017866|ENSSSCG00000010224|ENSSSCG00000012290|ENSSSCG00000023351|ENSSSCG00000015298|ENSSSCG00000006002|ENSSSCG00000017403|ENSSSCG00000027072|ENSSSCG00000027855|ENSSSCG00000022726|ENSSSCG00000004826|ENSSSCG00000010035|ENSSSCG00000012494|ENSSSCG00000009778|ENSSSCG00000002366|ENSSSCG00000017219|ENSSSCG00000005453|ENSSSCG00000009062|ENSSSCG00000007395|ENSSSCG00000000037|ENSSSCG00000011297|ENSSSCG00000000361|ENSSSCG00000007692|ENSSSCG00000013600|ENSSSCG00000015074|ENSSSCG00000013597|ENSSSCG00000017705|ENSSSCG00000006304|ENSSSCG00000012772|ENSSSCG00000017389|ENSSSCG00000006357|ENSSSCG00000014073|ENSSSCG00000003017|ENSSSCG00000028509|ENSSSCG00000012583|ENSSSCG00000015384|ENSSSCG00000025281|ENSSSCG00000003707|ENSSSCG00000009480</t>
  </si>
  <si>
    <t>macromolecule metabolic process</t>
  </si>
  <si>
    <t>GO:0043170</t>
  </si>
  <si>
    <t>ENSSSCG00000002866|ENSSSCG00000008030|ENSSSCG00000009403|ENSSSCG00000027525|ENSSSCG00000009240|ENSSSCG00000026622|ENSSSCG00000030150|ENSSSCG00000022998|ENSSSCG00000006256|ENSSSCG00000001571|ENSSSCG00000015298|ENSSSCG00000007307|ENSSSCG00000016267|ENSSSCG00000017403|ENSSSCG00000027072|ENSSSCG00000027778|ENSSSCG00000016322|ENSSSCG00000010682|ENSSSCG00000007032|ENSSSCG00000012277|ENSSSCG00000006081|ENSSSCG00000010056|ENSSSCG00000012275|ENSSSCG00000008374|ENSSSCG00000005029|ENSSSCG00000002707|ENSSSCG00000002385|ENSSSCG00000006308|ENSSSCG00000007559|ENSSSCG00000021774|ENSSSCG00000015334|ENSSSCG00000013597|ENSSSCG00000017705|ENSSSCG00000015037|ENSSSCG00000006791|ENSSSCG00000017389|ENSSSCG00000016703|ENSSSCG00000003017|ENSSSCG00000005636|ENSSSCG00000018053|ENSSSCG00000025507|ENSSSCG00000006159|ENSSSCG00000015808|ENSSSCG00000013263|ENSSSCG00000011810|ENSSSCG00000022080|ENSSSCG00000012163|ENSSSCG00000028509|ENSSSCG00000015850|ENSSSCG00000000708|ENSSSCG00000016925|ENSSSCG00000001661|ENSSSCG00000021464|ENSSSCG00000012290|ENSSSCG00000008645|ENSSSCG00000025455|ENSSSCG00000001770|ENSSSCG00000012621|ENSSSCG00000001817|ENSSSCG00000012623|ENSSSCG00000014336|ENSSSCG00000026931|ENSSSCG00000016714|ENSSSCG00000000361|ENSSSCG00000010035|ENSSSCG00000005212|ENSSSCG00000016323|ENSSSCG00000016653|ENSSSCG00000002383|ENSSSCG00000009357|ENSSSCG00000009592|ENSSSCG00000002443|ENSSSCG00000016032|ENSSSCG00000010860|ENSSSCG00000003183|ENSSSCG00000000633|ENSSSCG00000011798|ENSSSCG00000005844|ENSSSCG00000012766|ENSSSCG00000001011|ENSSSCG00000018033|ENSSSCG00000026724|ENSSSCG00000004177|ENSSSCG00000012050|ENSSSCG00000017723|ENSSSCG00000013647|ENSSSCG00000006567|ENSSSCG00000014633|ENSSSCG00000023677|ENSSSCG00000007849|ENSSSCG00000021105|ENSSSCG00000008796|ENSSSCG00000009668|ENSSSCG00000017206|ENSSSCG00000009482|ENSSSCG00000023191|ENSSSCG00000006176|ENSSSCG00000012171|ENSSSCG00000005453|ENSSSCG00000027855|ENSSSCG00000008429|ENSSSCG00000029813|ENSSSCG00000000233|ENSSSCG00000009817|ENSSSCG00000014804|ENSSSCG00000011171|ENSSSCG00000007188|ENSSSCG00000007743|ENSSSCG00000011264|ENSSSCG00000024009|ENSSSCG00000017187|ENSSSCG00000005277|ENSSSCG00000002050|ENSSSCG00000016420|ENSSSCG00000016635|ENSSSCG00000023666|ENSSSCG00000020744|ENSSSCG00000010312|ENSSSCG00000017607|ENSSSCG00000015769|ENSSSCG00000028964|ENSSSCG00000004888|ENSSSCG00000017160|ENSSSCG00000012265|ENSSSCG00000010224|ENSSSCG00000030415|ENSSSCG00000001502|ENSSSCG00000026951|ENSSSCG00000008963|ENSSSCG00000012772|ENSSSCG00000004870|ENSSSCG00000006357|ENSSSCG00000001436|ENSSSCG00000013401|ENSSSCG00000017929|ENSSSCG00000013408|ENSSSCG00000020701|ENSSSCG00000022689|ENSSSCG00000022230|ENSSSCG00000009480|ENSSSCG00000017772|ENSSSCG00000014921|ENSSSCG00000014924|ENSSSCG00000000058|ENSSSCG00000013022|ENSSSCG00000020817|ENSSSCG00000011407|ENSSSCG00000003928|ENSSSCG00000012399|ENSSSCG00000005385|ENSSSCG00000007507|ENSSSCG00000007522|ENSSSCG00000007688|ENSSSCG00000028304|ENSSSCG00000013307|ENSSSCG00000012653|ENSSSCG00000005943|ENSSSCG00000010464|ENSSSCG00000012551|ENSSSCG00000001987|ENSSSCG00000012061|ENSSSCG00000006530|ENSSSCG00000016754|ENSSSCG00000016991|ENSSSCG00000017430|ENSSSCG00000003471|ENSSSCG00000009146|ENSSSCG00000011366|ENSSSCG00000030849|ENSSSCG00000006940|ENSSSCG00000015595|ENSSSCG00000011299|ENSSSCG00000008516|ENSSSCG00000011453|ENSSSCG00000013237|ENSSSCG00000011290|ENSSSCG00000011270|ENSSSCG00000013600|ENSSSCG00000001695|ENSSSCG00000011106|ENSSSCG00000014577|ENSSSCG00000008898|ENSSSCG00000027287|ENSSSCG00000017164|ENSSSCG00000014570|ENSSSCG00000014073|ENSSSCG00000024312|ENSSSCG00000000293|ENSSSCG00000020912|ENSSSCG00000030149|ENSSSCG00000030303|ENSSSCG00000003707|ENSSSCG00000014833</t>
  </si>
  <si>
    <t>macromolecule modification</t>
  </si>
  <si>
    <t>GO:0043412</t>
  </si>
  <si>
    <t>ENSSSCG00000015808|ENSSSCG00000007307|ENSSSCG00000017160|ENSSSCG00000003017|ENSSSCG00000012275|ENSSSCG00000003928|ENSSSCG00000000233|ENSSSCG00000016991|ENSSSCG00000014804|ENSSSCG00000007507|ENSSSCG00000007188|ENSSSCG00000016925|ENSSSCG00000022998|ENSSSCG00000010224|ENSSSCG00000012290|ENSSSCG00000012766|ENSSSCG00000012653|ENSSSCG00000025455|ENSSSCG00000005943|ENSSSCG00000012621|ENSSSCG00000012551|ENSSSCG00000002050|ENSSSCG00000023191|ENSSSCG00000027855|ENSSSCG00000017772|ENSSSCG00000012061|ENSSSCG00000010682|ENSSSCG00000006530|ENSSSCG00000016322|ENSSSCG00000016323|ENSSSCG00000003471|ENSSSCG00000011407|ENSSSCG00000020744|ENSSSCG00000003707|ENSSSCG00000006940|ENSSSCG00000020701|ENSSSCG00000005453|ENSSSCG00000012163|ENSSSCG00000009357|ENSSSCG00000015850|ENSSSCG00000008374|ENSSSCG00000008516|ENSSSCG00000008898|ENSSSCG00000013647|ENSSSCG00000011290|ENSSSCG00000001987|ENSSSCG00000003183|ENSSSCG00000002385|ENSSSCG00000001770|ENSSSCG00000011798|ENSSSCG00000021774|ENSSSCG00000015334|ENSSSCG00000028964|ENSSSCG00000027287|ENSSSCG00000015037|ENSSSCG00000009817|ENSSSCG00000018033|ENSSSCG00000026724|ENSSSCG00000017705|ENSSSCG00000001436|ENSSSCG00000012050|ENSSSCG00000017723|ENSSSCG00000022689|ENSSSCG00000014336|ENSSSCG00000000293|ENSSSCG00000014633|ENSSSCG00000020912|ENSSSCG00000024009|ENSSSCG00000016635|ENSSSCG00000008796|ENSSSCG00000017206|ENSSSCG00000009482|ENSSSCG00000009480|ENSSSCG00000006176|ENSSSCG00000001695</t>
  </si>
  <si>
    <t>MAPK cascade</t>
  </si>
  <si>
    <t>GO:0000165</t>
  </si>
  <si>
    <t>ENSSSCG00000015808|ENSSSCG00000016635|ENSSSCG00000015850|ENSSSCG00000002385|ENSSSCG00000017723|ENSSSCG00000022689|ENSSSCG00000009817|ENSSSCG00000003017|ENSSSCG00000016991|ENSSSCG00000006940|ENSSSCG00000003183|ENSSSCG00000016322|ENSSSCG00000001770|ENSSSCG00000003471|ENSSSCG00000020744|ENSSSCG00000017705|ENSSSCG00000015037|ENSSSCG00000014633|ENSSSCG00000017206|ENSSSCG00000014804|ENSSSCG00000009482</t>
  </si>
  <si>
    <t>membrane</t>
  </si>
  <si>
    <t>GO:0016020</t>
  </si>
  <si>
    <t>ENSSSCG00000014296|ENSSSCG00000008237|ENSSSCG00000009403|ENSSSCG00000005174|ENSSSCG00000002655|ENSSSCG00000028479|ENSSSCG00000009245|ENSSSCG00000027525|ENSSSCG00000029652|ENSSSCG00000016714|ENSSSCG00000011747|ENSSSCG00000010853|ENSSSCG00000001470|ENSSSCG00000004383|ENSSSCG00000007426|ENSSSCG00000005277|ENSSSCG00000001571|ENSSSCG00000003551|ENSSSCG00000006530|ENSSSCG00000020785|ENSSSCG00000015119|ENSSSCG00000023585|ENSSSCG00000023903|ENSSSCG00000028414|ENSSSCG00000013436|ENSSSCG00000027072|ENSSSCG00000020701|ENSSSCG00000003253|ENSSSCG00000004826|ENSSSCG00000022742|ENSSSCG00000030318|ENSSSCG00000001872|ENSSSCG00000014040|ENSSSCG00000010525|ENSSSCG00000026018|ENSSSCG00000009759|ENSSSCG00000006081|ENSSSCG00000013600|ENSSSCG00000029391|ENSSSCG00000010056|ENSSSCG00000003451|ENSSSCG00000009330|ENSSSCG00000008374|ENSSSCG00000007395|ENSSSCG00000000037|ENSSSCG00000017219|ENSSSCG00000016577|ENSSSCG00000002707|ENSSSCG00000016018|ENSSSCG00000000361|ENSSSCG00000004597|ENSSSCG00000021774|ENSSSCG00000007980|ENSSSCG00000011003|ENSSSCG00000015034|ENSSSCG00000006306|ENSSSCG00000006304|ENSSSCG00000000473|ENSSSCG00000013524|ENSSSCG00000002554|ENSSSCG00000017389|ENSSSCG00000004875|ENSSSCG00000028460|ENSSSCG00000027701|ENSSSCG00000016990|ENSSSCG00000000647|ENSSSCG00000005636|ENSSSCG00000014051|ENSSSCG00000012583|ENSSSCG00000006719|ENSSSCG00000026153|ENSSSCG00000016620|ENSSSCG00000028517|ENSSSCG00000001868|ENSSSCG00000015808|ENSSSCG00000008056|ENSSSCG00000007188|ENSSSCG00000000757|ENSSSCG00000002776|ENSSSCG00000013102|ENSSSCG00000017496|ENSSSCG00000010026|ENSSSCG00000000708|ENSSSCG00000001418|ENSSSCG00000011407|ENSSSCG00000012294|ENSSSCG00000014362|ENSSSCG00000008857|ENSSSCG00000012290|ENSSSCG00000012625|ENSSSCG00000025455|ENSSSCG00000006263|ENSSSCG00000001817|ENSSSCG00000012623|ENSSSCG00000002307|ENSSSCG00000002443|ENSSSCG00000005625|ENSSSCG00000012840|ENSSSCG00000005627|ENSSSCG00000010035|ENSSSCG00000005212|ENSSSCG00000009778|ENSSSCG00000004101|ENSSSCG00000009145|ENSSSCG00000015384|ENSSSCG00000009062|ENSSSCG00000004678|ENSSSCG00000025134|ENSSSCG00000006740|ENSSSCG00000010860|ENSSSCG00000030575|ENSSSCG00000003183|ENSSSCG00000005688|ENSSSCG00000013073|ENSSSCG00000015311|ENSSSCG00000011399|ENSSSCG00000012766|ENSSSCG00000012435|ENSSSCG00000016434|ENSSSCG00000024837|ENSSSCG00000026724|ENSSSCG00000016267|ENSSSCG00000021464|ENSSSCG00000015334|ENSSSCG00000021067|ENSSSCG00000021585|ENSSSCG00000014036|ENSSSCG00000023677|ENSSSCG00000009821|ENSSSCG00000029949|ENSSSCG00000009219|ENSSSCG00000013579|ENSSSCG00000017403|ENSSSCG00000025281|ENSSSCG00000009668|ENSSSCG00000017206|ENSSSCG00000006175|ENSSSCG00000021359|ENSSSCG00000003079|ENSSSCG00000003903|ENSSSCG00000002458|ENSSSCG00000028355|ENSSSCG00000027224|ENSSSCG00000013004|ENSSSCG00000013901|ENSSSCG00000024927|ENSSSCG00000008429|ENSSSCG00000011701|ENSSSCG00000029813|ENSSSCG00000003753|ENSSSCG00000000233|ENSSSCG00000009817|ENSSSCG00000013891|ENSSSCG00000014804|ENSSSCG00000010445|ENSSSCG00000000602|ENSSSCG00000007281|ENSSSCG00000017920|ENSSSCG00000005970|ENSSSCG00000023255|ENSSSCG00000003109|ENSSSCG00000024134|ENSSSCG00000022080|ENSSSCG00000002050|ENSSSCG00000016420|ENSSSCG00000017297|ENSSSCG00000006287|ENSSSCG00000004677|ENSSSCG00000016635|ENSSSCG00000005768|ENSSSCG00000025273|ENSSSCG00000014073|ENSSSCG00000020744|ENSSSCG00000020945|ENSSSCG00000016100|ENSSSCG00000010647|ENSSSCG00000017607|ENSSSCG00000011470|ENSSSCG00000026108|ENSSSCG00000004888|ENSSSCG00000016290|ENSSSCG00000023215|ENSSSCG00000013622|ENSSSCG00000001038|ENSSSCG00000027205|ENSSSCG00000001502|ENSSSCG00000003653|ENSSSCG00000029323|ENSSSCG00000004687|ENSSSCG00000010554|ENSSSCG00000012772|ENSSSCG00000016988|ENSSSCG00000012817|ENSSSCG00000005267|ENSSSCG00000006357|ENSSSCG00000015268|ENSSSCG00000001439|ENSSSCG00000017929|ENSSSCG00000016450|ENSSSCG00000006296|ENSSSCG00000009164|ENSSSCG00000015709|ENSSSCG00000006612|ENSSSCG00000022230|ENSSSCG00000009480|ENSSSCG00000006369|ENSSSCG00000009482|ENSSSCG00000017277|ENSSSCG00000014924|ENSSSCG00000020962|ENSSSCG00000007817|ENSSSCG00000011764|ENSSSCG00000008601|ENSSSCG00000008602|ENSSSCG00000011562|ENSSSCG00000007524|ENSSSCG00000015200|ENSSSCG00000001457|ENSSSCG00000027538|ENSSSCG00000002535|ENSSSCG00000005012|ENSSSCG00000014633|ENSSSCG00000024791|ENSSSCG00000012653|ENSSSCG00000003267|ENSSSCG00000005943|ENSSSCG00000011798|ENSSSCG00000014565|ENSSSCG00000012551|ENSSSCG00000014080|ENSSSCG00000020657|ENSSSCG00000022048|ENSSSCG00000024484|ENSSSCG00000004414|ENSSSCG00000012061|ENSSSCG00000004020|ENSSSCG00000012265|ENSSSCG00000017772|ENSSSCG00000021105|ENSSSCG00000003046|ENSSSCG00000011366|ENSSSCG00000030149|ENSSSCG00000023377|ENSSSCG00000027130|ENSSSCG00000009150|ENSSSCG00000015298|ENSSSCG00000008195|ENSSSCG00000006800|ENSSSCG00000011290|ENSSSCG00000003471|ENSSSCG00000007739|ENSSSCG00000001695|ENSSSCG00000016872|ENSSSCG00000016322|ENSSSCG00000024267|ENSSSCG00000008829|ENSSSCG00000001436|ENSSSCG00000008963|ENSSSCG00000015769|ENSSSCG00000007692|ENSSSCG00000021319|ENSSSCG00000027287|ENSSSCG00000015402|ENSSSCG00000001991|ENSSSCG00000010345|ENSSSCG00000012049|ENSSSCG00000024313|ENSSSCG00000000293|ENSSSCG00000001841|ENSSSCG00000024316|ENSSSCG00000014833|ENSSSCG00000013297|ENSSSCG00000016600|ENSSSCG00000006522|ENSSSCG00000026962|ENSSSCG00000030303|ENSSSCG00000003707|ENSSSCG00000021902|ENSSSCG00000016185|ENSSSCG00000023160|ENSSSCG00000015074</t>
  </si>
  <si>
    <t>membrane lipid biosynthetic process</t>
  </si>
  <si>
    <t>GO:0046467</t>
  </si>
  <si>
    <t>ENSSSCG00000005943|ENSSSCG00000024484|ENSSSCG00000009817|ENSSSCG00000012061|ENSSSCG00000026962|ENSSSCG00000006940</t>
  </si>
  <si>
    <t>membrane lipid metabolic process</t>
  </si>
  <si>
    <t>GO:0006643</t>
  </si>
  <si>
    <t>ENSSSCG00000005943|ENSSSCG00000023585|ENSSSCG00000014073|ENSSSCG00000024484|ENSSSCG00000009817|ENSSSCG00000012061|ENSSSCG00000006522|ENSSSCG00000001418|ENSSSCG00000026962|ENSSSCG00000011106|ENSSSCG00000006940</t>
  </si>
  <si>
    <t>membrane microdomain</t>
  </si>
  <si>
    <t>GO:0098857</t>
  </si>
  <si>
    <t>ENSSSCG00000014296|ENSSSCG00000017277|ENSSSCG00000014804|ENSSSCG00000001817|ENSSSCG00000000647|ENSSSCG00000024927|ENSSSCG00000016450|ENSSSCG00000014633|ENSSSCG00000010525|ENSSSCG00000006612|ENSSSCG00000009759|ENSSSCG00000029323|ENSSSCG00000016635</t>
  </si>
  <si>
    <t>membrane organization</t>
  </si>
  <si>
    <t>GO:0061024</t>
  </si>
  <si>
    <t>ENSSSCG00000006612|ENSSSCG00000015384|ENSSSCG00000006357|ENSSSCG00000022080|ENSSSCG00000012623|ENSSSCG00000013524|ENSSSCG00000024927|ENSSSCG00000027072|ENSSSCG00000016420|ENSSSCG00000009817|ENSSSCG00000016635|ENSSSCG00000026962|ENSSSCG00000009778|ENSSSCG00000027525|ENSSSCG00000022230|ENSSSCG00000029391|ENSSSCG00000024837</t>
  </si>
  <si>
    <t>membrane protein complex</t>
  </si>
  <si>
    <t>GO:0098796</t>
  </si>
  <si>
    <t>ENSSSCG00000014296|ENSSSCG00000005174|ENSSSCG00000008056|ENSSSCG00000011470|ENSSSCG00000002776|ENSSSCG00000011764|ENSSSCG00000023903|ENSSSCG00000000233|ENSSSCG00000007524|ENSSSCG00000014804|ENSSSCG00000001470|ENSSSCG00000001457|ENSSSCG00000015034|ENSSSCG00000029323|ENSSSCG00000006263|ENSSSCG00000015402|ENSSSCG00000002050|ENSSSCG00000024927|ENSSSCG00000027072|ENSSSCG00000016420|ENSSSCG00000016990|ENSSSCG00000012061|ENSSSCG00000030318|ENSSSCG00000017772|ENSSSCG00000006740|ENSSSCG00000003653|ENSSSCG00000004687|ENSSSCG00000016100|ENSSSCG00000009145|ENSSSCG00000012772|ENSSSCG00000016577|ENSSSCG00000011003|ENSSSCG00000011399|ENSSSCG00000015769|ENSSSCG00000013524|ENSSSCG00000001436|ENSSSCG00000006357|ENSSSCG00000028414|ENSSSCG00000024313|ENSSSCG00000000293|ENSSSCG00000011562|ENSSSCG00000024316|ENSSSCG00000006296|ENSSSCG00000023677|ENSSSCG00000015384|ENSSSCG00000025281|ENSSSCG00000017206|ENSSSCG00000006175</t>
  </si>
  <si>
    <t>membrane protein ectodomain proteolysis</t>
  </si>
  <si>
    <t>GO:0006509</t>
  </si>
  <si>
    <t>ENSSSCG00000015808|ENSSSCG00000012277|ENSSSCG00000009817|ENSSSCG00000017164|ENSSSCG00000010860</t>
  </si>
  <si>
    <t>membrane protein proteolysis</t>
  </si>
  <si>
    <t>GO:0033619</t>
  </si>
  <si>
    <t>ENSSSCG00000015808|ENSSSCG00000001770|ENSSSCG00000017164|ENSSSCG00000012277|ENSSSCG00000009817|ENSSSCG00000010860</t>
  </si>
  <si>
    <t>membrane raft</t>
  </si>
  <si>
    <t>GO:0045121</t>
  </si>
  <si>
    <t>membrane region</t>
  </si>
  <si>
    <t>GO:0098589</t>
  </si>
  <si>
    <t>membrane-bounded organelle</t>
  </si>
  <si>
    <t>GO:0043227</t>
  </si>
  <si>
    <t>ENSSSCG00000014296|ENSSSCG00000002866|ENSSSCG00000008237|ENSSSCG00000030150|ENSSSCG00000009403|ENSSSCG00000005174|ENSSSCG00000002655|ENSSSCG00000009245|ENSSSCG00000013597|ENSSSCG00000008239|ENSSSCG00000024837|ENSSSCG00000005453|ENSSSCG00000011747|ENSSSCG00000010853|ENSSSCG00000001470|ENSSSCG00000004383|ENSSSCG00000016635|ENSSSCG00000007426|ENSSSCG00000022998|ENSSSCG00000030426|ENSSSCG00000006256|ENSSSCG00000001571|ENSSSCG00000002496|ENSSSCG00000023351|ENSSSCG00000015298|ENSSSCG00000006002|ENSSSCG00000007307|ENSSSCG00000023903|ENSSSCG00000016754|ENSSSCG00000029226|ENSSSCG00000027072|ENSSSCG00000027778|ENSSSCG00000016322|ENSSSCG00000004826|ENSSSCG00000022742|ENSSSCG00000030318|ENSSSCG00000016323|ENSSSCG00000010525|ENSSSCG00000009361|ENSSSCG00000006081|ENSSSCG00000006304|ENSSSCG00000013600|ENSSSCG00000020701|ENSSSCG00000013647|ENSSSCG00000030125|ENSSSCG00000008374|ENSSSCG00000007395|ENSSSCG00000013524|ENSSSCG00000029652|ENSSSCG00000016577|ENSSSCG00000002707|ENSSSCG00000006995|ENSSSCG00000025273|ENSSSCG00000006308|ENSSSCG00000007559|ENSSSCG00000021774|ENSSSCG00000015334|ENSSSCG00000011003|ENSSSCG00000015034|ENSSSCG00000015037|ENSSSCG00000009931|ENSSSCG00000009817|ENSSSCG00000023684|ENSSSCG00000006791|ENSSSCG00000002554|ENSSSCG00000014804|ENSSSCG00000004875|ENSSSCG00000020657|ENSSSCG00000027701|ENSSSCG00000016703|ENSSSCG00000026951|ENSSSCG00000005636|ENSSSCG00000012583|ENSSSCG00000013855|ENSSSCG00000006719|ENSSSCG00000018053|ENSSSCG00000017024|ENSSSCG00000006153|ENSSSCG00000017430|ENSSSCG00000003017|ENSSSCG00000027525|ENSSSCG00000017160|ENSSSCG00000015850|ENSSSCG00000006159|ENSSSCG00000015808|ENSSSCG00000013263|ENSSSCG00000020785|ENSSSCG00000008056|ENSSSCG00000007188|ENSSSCG00000022080|ENSSSCG00000002776|ENSSSCG00000005012|ENSSSCG00000017496|ENSSSCG00000009889|ENSSSCG00000015595|ENSSSCG00000000708|ENSSSCG00000001418|ENSSSCG00000011407|ENSSSCG00000012294|ENSSSCG00000021464|ENSSSCG00000008857|ENSSSCG00000023971|ENSSSCG00000008645|ENSSSCG00000012119|ENSSSCG00000012625|ENSSSCG00000025455|ENSSSCG00000006263|ENSSSCG00000012621|ENSSSCG00000001817|ENSSSCG00000012623|ENSSSCG00000014336|ENSSSCG00000011893|ENSSSCG00000026931|ENSSSCG00000006578|ENSSSCG00000016714|ENSSSCG00000005627|ENSSSCG00000010035|ENSSSCG00000004454|ENSSSCG00000005212|ENSSSCG00000009778|ENSSSCG00000007849|ENSSSCG00000016653|ENSSSCG00000006610|ENSSSCG00000009145|ENSSSCG00000009357|ENSSSCG00000009592|ENSSSCG00000009062|ENSSSCG00000016185|ENSSSCG00000006667|ENSSSCG00000023215|ENSSSCG00000015384|ENSSSCG00000026404|ENSSSCG00000010860|ENSSSCG00000003183|ENSSSCG00000000633|ENSSSCG00000011798|ENSSSCG00000015311|ENSSSCG00000026153|ENSSSCG00000011399|ENSSSCG00000012766|ENSSSCG00000002443|ENSSSCG00000002366|ENSSSCG00000002040|ENSSSCG00000018033|ENSSSCG00000020976|ENSSSCG00000026724|ENSSSCG00000023264|ENSSSCG00000012772|ENSSSCG00000010537|ENSSSCG00000028414|ENSSSCG00000006567|ENSSSCG00000021067|ENSSSCG00000010026|ENSSSCG00000014036|ENSSSCG00000023677|ENSSSCG00000009821|ENSSSCG00000029949|ENSSSCG00000016522|ENSSSCG00000013436|ENSSSCG00000025281|ENSSSCG00000005040|ENSSSCG00000017206|ENSSSCG00000009482|ENSSSCG00000023191|ENSSSCG00000006176|ENSSSCG00000012171|ENSSSCG00000003903|ENSSSCG00000015769|ENSSSCG00000027224|ENSSSCG00000013004|ENSSSCG00000013901|ENSSSCG00000024927|ENSSSCG00000008429|ENSSSCG00000017219|ENSSSCG00000012275|ENSSSCG00000000037|ENSSSCG00000000233|ENSSSCG00000016991|ENSSSCG00000006192|ENSSSCG00000006395|ENSSSCG00000022689|ENSSSCG00000011171|ENSSSCG00000000602|ENSSSCG00000007743|ENSSSCG00000011264|ENSSSCG00000014924|ENSSSCG00000010682|ENSSSCG00000027746|ENSSSCG00000028355|ENSSSCG00000028304|ENSSSCG00000000058|ENSSSCG00000017187|ENSSSCG00000023255|ENSSSCG00000003109|ENSSSCG00000005277|ENSSSCG00000016836|ENSSSCG00000002050|ENSSSCG00000014258|ENSSSCG00000016420|ENSSSCG00000006512|ENSSSCG00000004677|ENSSSCG00000003691|ENSSSCG00000023666|ENSSSCG00000014073|ENSSSCG00000020744|ENSSSCG00000017403|ENSSSCG00000005608|ENSSSCG00000016100|ENSSSCG00000010647|ENSSSCG00000017607|ENSSSCG00000012265|ENSSSCG00000016434|ENSSSCG00000026108|ENSSSCG00000004888|ENSSSCG00000008898|ENSSSCG00000016290|ENSSSCG00000009523|ENSSSCG00000001868|ENSSSCG00000003229|ENSSSCG00000013622|ENSSSCG00000016079|ENSSSCG00000001038|ENSSSCG00000015074|ENSSSCG00000001502|ENSSSCG00000003653|ENSSSCG00000013554|ENSSSCG00000029323|ENSSSCG00000007281|ENSSSCG00000008963|ENSSSCG00000010554|ENSSSCG00000007524|ENSSSCG00000016988|ENSSSCG00000012817|ENSSSCG00000005267|ENSSSCG00000015268|ENSSSCG00000028509|ENSSSCG00000015402|ENSSSCG00000016450|ENSSSCG00000011106|ENSSSCG00000026622|ENSSSCG00000004578|ENSSSCG00000006612|ENSSSCG00000009480|ENSSSCG00000006369|ENSSSCG00000017772|ENSSSCG00000001841|ENSSSCG00000014921|ENSSSCG00000016279|ENSSSCG00000011440|ENSSSCG00000020962|ENSSSCG00000013022|ENSSSCG00000011470|ENSSSCG00000011764|ENSSSCG00000003928|ENSSSCG00000011562|ENSSSCG00000012399|ENSSSCG00000001661|ENSSSCG00000009330|ENSSSCG00000007507|ENSSSCG00000013934|ENSSSCG00000007522|ENSSSCG00000002535|ENSSSCG00000017866|ENSSSCG00000013302|ENSSSCG00000024791|ENSSSCG00000012653|ENSSSCG00000009164|ENSSSCG00000005943|ENSSSCG00000005029|ENSSSCG00000012551|ENSSSCG00000014080|ENSSSCG00000009216|ENSSSCG00000022048|ENSSSCG00000015560|ENSSSCG00000004414|ENSSSCG00000012061|ENSSSCG00000013784|ENSSSCG00000012494|ENSSSCG00000006740|ENSSSCG00000010073|ENSSSCG00000010261|ENSSSCG00000017297|ENSSSCG00000003046|ENSSSCG00000011366|ENSSSCG00000030149|ENSSSCG00000009150|ENSSSCG00000011299|ENSSSCG00000008516|ENSSSCG00000008195|ENSSSCG00000006800|ENSSSCG00000013237|ENSSSCG00000016267|ENSSSCG00000021767|ENSSSCG00000011290|ENSSSCG00000008796|ENSSSCG00000001770|ENSSSCG00000007739|ENSSSCG00000014040|ENSSSCG00000016872|ENSSSCG00000009668|ENSSSCG00000002013|ENSSSCG00000005385|ENSSSCG00000024267|ENSSSCG00000008829|ENSSSCG00000002383|ENSSSCG00000007692|ENSSSCG00000021319|ENSSSCG00000017164|ENSSSCG00000001991|ENSSSCG00000010224|ENSSSCG00000010345|ENSSSCG00000024312|ENSSSCG00000024313|ENSSSCG00000000293|ENSSSCG00000027974|ENSSSCG00000024316|ENSSSCG00000020912|ENSSSCG00000004597|ENSSSCG00000006522|ENSSSCG00000026962|ENSSSCG00000030303|ENSSSCG00000030300|ENSSSCG00000003707|ENSSSCG00000000361|ENSSSCG00000014833|ENSSSCG00000001436</t>
  </si>
  <si>
    <t>metabolic process</t>
  </si>
  <si>
    <t>GO:0008152</t>
  </si>
  <si>
    <t>ENSSSCG00000014296|ENSSSCG00000002866|ENSSSCG00000008237|ENSSSCG00000008030|ENSSSCG00000009403|ENSSSCG00000005174|ENSSSCG00000002655|ENSSSCG00000009245|ENSSSCG00000027525|ENSSSCG00000029652|ENSSSCG00000009240|ENSSSCG00000026622|ENSSSCG00000010853|ENSSSCG00000013990|ENSSSCG00000021767|ENSSSCG00000022998|ENSSSCG00000006256|ENSSSCG00000001571|ENSSSCG00000002496|ENSSSCG00000023351|ENSSSCG00000015298|ENSSSCG00000007307|ENSSSCG00000030150|ENSSSCG00000023585|ENSSSCG00000023903|ENSSSCG00000013436|ENSSSCG00000027072|ENSSSCG00000027778|ENSSSCG00000016322|ENSSSCG00000022742|ENSSSCG00000030318|ENSSSCG00000025273|ENSSSCG00000007032|ENSSSCG00000010525|ENSSSCG00000012277|ENSSSCG00000006081|ENSSSCG00000013600|ENSSSCG00000010056|ENSSSCG00000012275|ENSSSCG00000008374|ENSSSCG00000005029|ENSSSCG00000012772|ENSSSCG00000021220|ENSSSCG00000002707|ENSSSCG00000006995|ENSSSCG00000002385|ENSSSCG00000006308|ENSSSCG00000007559|ENSSSCG00000021774|ENSSSCG00000015334|ENSSSCG00000013597|ENSSSCG00000015034|ENSSSCG00000015037|ENSSSCG00000009931|ENSSSCG00000009817|ENSSSCG00000015769|ENSSSCG00000006304|ENSSSCG00000006791|ENSSSCG00000017389|ENSSSCG00000004875|ENSSSCG00000000647|ENSSSCG00000016703|ENSSSCG00000003017|ENSSSCG00000005636|ENSSSCG00000012583|ENSSSCG00000010537|ENSSSCG00000006719|ENSSSCG00000018053|ENSSSCG00000006153|ENSSSCG00000025507|ENSSSCG00000002296|ENSSSCG00000017160|ENSSSCG00000015850|ENSSSCG00000006159|ENSSSCG00000015808|ENSSSCG00000013263|ENSSSCG00000011810|ENSSSCG00000022080|ENSSSCG00000012163|ENSSSCG00000002777|ENSSSCG00000008368|ENSSSCG00000009889|ENSSSCG00000009150|ENSSSCG00000000708|ENSSSCG00000001418|ENSSSCG00000016925|ENSSSCG00000001661|ENSSSCG00000021464|ENSSSCG00000008857|ENSSSCG00000012290|ENSSSCG00000008645|ENSSSCG00000025455|ENSSSCG00000001770|ENSSSCG00000012621|ENSSSCG00000001817|ENSSSCG00000012623|ENSSSCG00000014336|ENSSSCG00000002307|ENSSSCG00000026931|ENSSSCG00000016714|ENSSSCG00000005627|ENSSSCG00000010035|ENSSSCG00000004454|ENSSSCG00000005212|ENSSSCG00000016323|ENSSSCG00000017705|ENSSSCG00000016653|ENSSSCG00000016032|ENSSSCG00000005453|ENSSSCG00000002383|ENSSSCG00000009357|ENSSSCG00000009592|ENSSSCG00000005277|ENSSSCG00000028517|ENSSSCG00000023215|ENSSSCG00000015384|ENSSSCG00000002873|ENSSSCG00000010860|ENSSSCG00000003183|ENSSSCG00000000633|ENSSSCG00000005688|ENSSSCG00000013073|ENSSSCG00000005844|ENSSSCG00000028691|ENSSSCG00000012766|ENSSSCG00000001011|ENSSSCG00000002443|ENSSSCG00000002366|ENSSSCG00000026153|ENSSSCG00000018033|ENSSSCG00000013237|ENSSSCG00000026724|ENSSSCG00000023264|ENSSSCG00000012050|ENSSSCG00000017723|ENSSSCG00000013647|ENSSSCG00000006567|ENSSSCG00000022390|ENSSSCG00000014633|ENSSSCG00000003267|ENSSSCG00000023677|ENSSSCG00000007849|ENSSSCG00000021105|ENSSSCG00000014139|ENSSSCG00000017403|ENSSSCG00000008796|ENSSSCG00000005040|ENSSSCG00000017206|ENSSSCG00000023191|ENSSSCG00000006176|ENSSSCG00000015311|ENSSSCG00000012171|ENSSSCG00000003903|ENSSSCG00000012173|ENSSSCG00000016420|ENSSSCG00000024736|ENSSSCG00000016450|ENSSSCG00000013004|ENSSSCG00000013901|ENSSSCG00000008429|ENSSSCG00000002297|ENSSSCG00000029813|ENSSSCG00000000233|ENSSSCG00000016991|ENSSSCG00000014804|ENSSSCG00000011171|ENSSSCG00000007188|ENSSSCG00000007743|ENSSSCG00000011264|ENSSSCG00000007281|ENSSSCG00000010682|ENSSSCG00000005970|ENSSSCG00000002696|ENSSSCG00000017187|ENSSSCG00000004678|ENSSSCG00000024134|ENSSSCG00000003451|ENSSSCG00000016836|ENSSSCG00000002050|ENSSSCG00000014258|ENSSSCG00000027855|ENSSSCG00000006512|ENSSSCG00000004677|ENSSSCG00000016635|ENSSSCG00000023666|ENSSSCG00000014540|ENSSSCG00000020744|ENSSSCG00000016100|ENSSSCG00000010312|ENSSSCG00000009164|ENSSSCG00000017607|ENSSSCG00000011470|ENSSSCG00000028964|ENSSSCG00000004888|ENSSSCG00000002623|ENSSSCG00000012265|ENSSSCG00000009523|ENSSSCG00000003229|ENSSSCG00000030415|ENSSSCG00000001038|ENSSSCG00000001987|ENSSSCG00000001502|ENSSSCG00000026951|ENSSSCG00000028509|ENSSSCG00000029066|ENSSSCG00000004177|ENSSSCG00000007524|ENSSSCG00000004870|ENSSSCG00000006357|ENSSSCG00000012817|ENSSSCG00000013307|ENSSSCG00000013401|ENSSSCG00000015268|ENSSSCG00000017929|ENSSSCG00000013408|ENSSSCG00000024009|ENSSSCG00000020701|ENSSSCG00000014073|ENSSSCG00000022230|ENSSSCG00000014012|ENSSSCG00000009480|ENSSSCG00000009482|ENSSSCG00000030089|ENSSSCG00000014921|ENSSSCG00000014924|ENSSSCG00000000058|ENSSSCG00000013022|ENSSSCG00000020817|ENSSSCG00000011407|ENSSSCG00000003928|ENSSSCG00000010026|ENSSSCG00000012399|ENSSSCG00000009330|ENSSSCG00000007507|ENSSSCG00000021067|ENSSSCG00000007522|ENSSSCG00000007688|ENSSSCG00000002535|ENSSSCG00000028304|ENSSSCG00000013302|ENSSSCG00000014141|ENSSSCG00000027689|ENSSSCG00000012653|ENSSSCG00000005943|ENSSSCG00000011798|ENSSSCG00000010464|ENSSSCG00000012551|ENSSSCG00000014080|ENSSSCG00000024484|ENSSSCG00000012061|ENSSSCG00000006530|ENSSSCG00000016754|ENSSSCG00000017772|ENSSSCG00000017430|ENSSSCG00000003471|ENSSSCG00000010261|ENSSSCG00000017297|ENSSSCG00000009146|ENSSSCG00000011366|ENSSSCG00000030849|ENSSSCG00000006940|ENSSSCG00000030149|ENSSSCG00000015595|ENSSSCG00000011299|ENSSSCG00000008516|ENSSSCG00000008195|ENSSSCG00000011453|ENSSSCG00000011297|ENSSSCG00000016267|ENSSSCG00000011290|ENSSSCG00000012440|ENSSSCG00000010554|ENSSSCG00000011270|ENSSSCG00000007739|ENSSSCG00000001695|ENSSSCG00000016872|ENSSSCG00000009668|ENSSSCG00000002013|ENSSSCG00000005385|ENSSSCG00000011106|ENSSSCG00000008963|ENSSSCG00000014577|ENSSSCG00000008898|ENSSSCG00000021319|ENSSSCG00000022351|ENSSSCG00000027287|ENSSSCG00000017164|ENSSSCG00000014570|ENSSSCG00000010224|ENSSSCG00000022689|ENSSSCG00000024312|ENSSSCG00000024313|ENSSSCG00000000293|ENSSSCG00000024316|ENSSSCG00000020912|ENSSSCG00000006522|ENSSSCG00000026962|ENSSSCG00000030303|ENSSSCG00000003707|ENSSSCG00000000361|ENSSSCG00000014833|ENSSSCG00000001436</t>
  </si>
  <si>
    <t>metal ion binding</t>
  </si>
  <si>
    <t>GO:0046872</t>
  </si>
  <si>
    <t>ENSSSCG00000015808|ENSSSCG00000017199|ENSSSCG00000011810|ENSSSCG00000001436|ENSSSCG00000012277|ENSSSCG00000012275|ENSSSCG00000008368|ENSSSCG00000028056|ENSSSCG00000008857|ENSSSCG00000013302|ENSSSCG00000013307|ENSSSCG00000002696|ENSSSCG00000023351|ENSSSCG00000004678|ENSSSCG00000006578|ENSSSCG00000012551|ENSSSCG00000004454|ENSSSCG00000011893|ENSSSCG00000001779|ENSSSCG00000027778|ENSSSCG00000003458|ENSSSCG00000016714|ENSSSCG00000003691|ENSSSCG00000030318|ENSSSCG00000012494|ENSSSCG00000029949|ENSSSCG00000014540|ENSSSCG00000010261|ENSSSCG00000017297|ENSSSCG00000030415|ENSSSCG00000012653|ENSSSCG00000004578|ENSSSCG00000030149|ENSSSCG00000003663|ENSSSCG00000012163|ENSSSCG00000005385|ENSSSCG00000011299|ENSSSCG00000006580|ENSSSCG00000020976|ENSSSCG00000028517|ENSSSCG00000016290|ENSSSCG00000005025|ENSSSCG00000022390|ENSSSCG00000029388|ENSSSCG00000006740|ENSSSCG00000008195|ENSSSCG00000010554|ENSSSCG00000005437|ENSSSCG00000015311|ENSSSCG00000028304|ENSSSCG00000015034|ENSSSCG00000016461|ENSSSCG00000003729|ENSSSCG00000002443|ENSSSCG00000023684|ENSSSCG00000015796|ENSSSCG00000025273|ENSSSCG00000016754|ENSSSCG00000023264|ENSSSCG00000005267|ENSSSCG00000010224|ENSSSCG00000014336|ENSSSCG00000005636|ENSSSCG00000016450|ENSSSCG00000004751|ENSSSCG00000004875|ENSSSCG00000021105|ENSSSCG00000006610|ENSSSCG00000006612|ENSSSCG00000014141|ENSSSCG00000030300|ENSSSCG00000015298|ENSSSCG00000027480|ENSSSCG00000024837|ENSSSCG00000007507</t>
  </si>
  <si>
    <t>MHC protein complex</t>
  </si>
  <si>
    <t>GO:0042611</t>
  </si>
  <si>
    <t>ENSSSCG00000001470|ENSSSCG00000001457|ENSSSCG00000004687</t>
  </si>
  <si>
    <t>mitochondrial envelope</t>
  </si>
  <si>
    <t>GO:0005740</t>
  </si>
  <si>
    <t>ENSSSCG00000014296|ENSSSCG00000003903|ENSSSCG00000011764|ENSSSCG00000023903|ENSSSCG00000007524|ENSSSCG00000026153|ENSSSCG00000011366|ENSSSCG00000008195|ENSSSCG00000012623|ENSSSCG00000028414|ENSSSCG00000011893|ENSSSCG00000013436|ENSSSCG00000027072|ENSSSCG00000016714|ENSSSCG00000030318|ENSSSCG00000012494|ENSSSCG00000025273|ENSSSCG00000023215|ENSSSCG00000003653|ENSSSCG00000016100|ENSSSCG00000009164|ENSSSCG00000009150|ENSSSCG00000009062|ENSSSCG00000016290|ENSSSCG00000011290|ENSSSCG00000001038|ENSSSCG00000015334|ENSSSCG00000011003|ENSSSCG00000015034|ENSSSCG00000008829|ENSSSCG00000006304|ENSSSCG00000013524|ENSSSCG00000012817|ENSSSCG00000001991|ENSSSCG00000024313|ENSSSCG00000005636|ENSSSCG00000024316|ENSSSCG00000006719|ENSSSCG00000015384|ENSSSCG00000009668|ENSSSCG00000014833</t>
  </si>
  <si>
    <t>mitochondrial inner membrane</t>
  </si>
  <si>
    <t>GO:0005743</t>
  </si>
  <si>
    <t>ENSSSCG00000014296|ENSSSCG00000003903|ENSSSCG00000011764|ENSSSCG00000023903|ENSSSCG00000007524|ENSSSCG00000026153|ENSSSCG00000011366|ENSSSCG00000008195|ENSSSCG00000012623|ENSSSCG00000028414|ENSSSCG00000013436|ENSSSCG00000027072|ENSSSCG00000030318|ENSSSCG00000025273|ENSSSCG00000003653|ENSSSCG00000016100|ENSSSCG00000009150|ENSSSCG00000016290|ENSSSCG00000011290|ENSSSCG00000001038|ENSSSCG00000015334|ENSSSCG00000011003|ENSSSCG00000015034|ENSSSCG00000008829|ENSSSCG00000006304|ENSSSCG00000013524|ENSSSCG00000001991|ENSSSCG00000024313|ENSSSCG00000005636|ENSSSCG00000024316|ENSSSCG00000014833</t>
  </si>
  <si>
    <t>mitochondrial membrane</t>
  </si>
  <si>
    <t>GO:0031966</t>
  </si>
  <si>
    <t>ENSSSCG00000014296|ENSSSCG00000003903|ENSSSCG00000011764|ENSSSCG00000023903|ENSSSCG00000007524|ENSSSCG00000026153|ENSSSCG00000011366|ENSSSCG00000008195|ENSSSCG00000012623|ENSSSCG00000028414|ENSSSCG00000013436|ENSSSCG00000027072|ENSSSCG00000030318|ENSSSCG00000025273|ENSSSCG00000023215|ENSSSCG00000003653|ENSSSCG00000016100|ENSSSCG00000009164|ENSSSCG00000009150|ENSSSCG00000009062|ENSSSCG00000016290|ENSSSCG00000011290|ENSSSCG00000001038|ENSSSCG00000015334|ENSSSCG00000011003|ENSSSCG00000015034|ENSSSCG00000008829|ENSSSCG00000006304|ENSSSCG00000013524|ENSSSCG00000012817|ENSSSCG00000001991|ENSSSCG00000024313|ENSSSCG00000005636|ENSSSCG00000024316|ENSSSCG00000006719|ENSSSCG00000015384|ENSSSCG00000009668|ENSSSCG00000014833</t>
  </si>
  <si>
    <t>mitochondrial protein complex</t>
  </si>
  <si>
    <t>GO:0098798</t>
  </si>
  <si>
    <t>ENSSSCG00000013524|ENSSSCG00000023903|ENSSSCG00000028414|ENSSSCG00000011764|ENSSSCG00000027072|ENSSSCG00000024313|ENSSSCG00000024316|ENSSSCG00000007524|ENSSSCG00000030318|ENSSSCG00000015384|ENSSSCG00000015034|ENSSSCG00000003653|ENSSSCG00000011003|ENSSSCG00000016100</t>
  </si>
  <si>
    <t>mitochondrial proton-transporting ATP synthase complex</t>
  </si>
  <si>
    <t>GO:0005753</t>
  </si>
  <si>
    <t>ENSSSCG00000007524|ENSSSCG00000027072|ENSSSCG00000023903</t>
  </si>
  <si>
    <t>mitochondrial respirasome</t>
  </si>
  <si>
    <t>GO:0005746</t>
  </si>
  <si>
    <t>ENSSSCG00000011764|ENSSSCG00000024313|ENSSSCG00000024316|ENSSSCG00000030318|ENSSSCG00000015034|ENSSSCG00000003653|ENSSSCG00000011003|ENSSSCG00000016100</t>
  </si>
  <si>
    <t>mitochondrial respiratory chain complex I</t>
  </si>
  <si>
    <t>GO:0005747</t>
  </si>
  <si>
    <t>ENSSSCG00000011764|ENSSSCG00000024313|ENSSSCG00000016100|ENSSSCG00000003653|ENSSSCG00000011003</t>
  </si>
  <si>
    <t>mitochondrion</t>
  </si>
  <si>
    <t>GO:0005739</t>
  </si>
  <si>
    <t>ENSSSCG00000014296|ENSSSCG00000003903|ENSSSCG00000016836|ENSSSCG00000015334|ENSSSCG00000022080|ENSSSCG00000011764|ENSSSCG00000012275|ENSSSCG00000016714|ENSSSCG00000006192|ENSSSCG00000005453|ENSSSCG00000026153|ENSSSCG00000000708|ENSSSCG00000007743|ENSSSCG00000009889|ENSSSCG00000013302|ENSSSCG00000001571|ENSSSCG00000011366|ENSSSCG00000008195|ENSSSCG00000007524|ENSSSCG00000003109|ENSSSCG00000012623|ENSSSCG00000004454|ENSSSCG00000011893|ENSSSCG00000013436|ENSSSCG00000027072|ENSSSCG00000006667|ENSSSCG00000028414|ENSSSCG00000012494|ENSSSCG00000010682|ENSSSCG00000030318|ENSSSCG00000005212|ENSSSCG00000023666|ENSSSCG00000010525|ENSSSCG00000016100|ENSSSCG00000003653|ENSSSCG00000006304|ENSSSCG00000013600|ENSSSCG00000009164|ENSSSCG00000010073|ENSSSCG00000011470|ENSSSCG00000009150|ENSSSCG00000012583|ENSSSCG00000009062|ENSSSCG00000013524|ENSSSCG00000016290|ENSSSCG00000001991|ENSSSCG00000023215|ENSSSCG00000015384|ENSSSCG00000011290|ENSSSCG00000012171|ENSSSCG00000025273|ENSSSCG00000007307|ENSSSCG00000001038|ENSSSCG00000004875|ENSSSCG00000023903|ENSSSCG00000011003|ENSSSCG00000002013|ENSSSCG00000015034|ENSSSCG00000008829|ENSSSCG00000012817|ENSSSCG00000002040|ENSSSCG00000018033|ENSSSCG00000003229|ENSSSCG00000023264|ENSSSCG00000012772|ENSSSCG00000010345|ENSSSCG00000024313|ENSSSCG00000005636|ENSSSCG00000027974|ENSSSCG00000024316|ENSSSCG00000014833|ENSSSCG00000013855|ENSSSCG00000006719|ENSSSCG00000007849|ENSSSCG00000002496|ENSSSCG00000009668|ENSSSCG00000009480|ENSSSCG00000021767</t>
  </si>
  <si>
    <t>mitochondrion disassembly</t>
  </si>
  <si>
    <t>GO:0061726</t>
  </si>
  <si>
    <t>mitochondrion organization</t>
  </si>
  <si>
    <t>GO:0007005</t>
  </si>
  <si>
    <t>ENSSSCG00000014296|ENSSSCG00000013524|ENSSSCG00000002866|ENSSSCG00000007281|ENSSSCG00000009062|ENSSSCG00000012623|ENSSSCG00000013647|ENSSSCG00000002655|ENSSSCG00000027072|ENSSSCG00000002707|ENSSSCG00000011290|ENSSSCG00000010682|ENSSSCG00000010525|ENSSSCG00000015384|ENSSSCG00000003653|ENSSSCG00000016635|ENSSSCG00000012290|ENSSSCG00000009817|ENSSSCG00000009164|ENSSSCG00000012817</t>
  </si>
  <si>
    <t>molecular function regulator</t>
  </si>
  <si>
    <t>GO:0098772</t>
  </si>
  <si>
    <t>ENSSSCG00000003017|ENSSSCG00000011440|ENSSSCG00000013599|ENSSSCG00000012277|ENSSSCG00000000037|ENSSSCG00000011398|ENSSSCG00000009330|ENSSSCG00000022390|ENSSSCG00000002535|ENSSSCG00000022998|ENSSSCG00000014924|ENSSSCG00000010035|ENSSSCG00000017920|ENSSSCG00000024009|ENSSSCG00000001770|ENSSSCG00000010464|ENSSSCG00000013647|ENSSSCG00000027072|ENSSSCG00000027855|ENSSSCG00000012049|ENSSSCG00000029323|ENSSSCG00000010682|ENSSSCG00000013784|ENSSSCG00000016323|ENSSSCG00000005216|ENSSSCG00000004578|ENSSSCG00000026108|ENSSSCG00000004888|ENSSSCG00000011453|ENSSSCG00000016032|ENSSSCG00000002873|ENSSSCG00000001987|ENSSSCG00000002385|ENSSSCG00000001695|ENSSSCG00000013554|ENSSSCG00000005267|ENSSSCG00000015037|ENSSSCG00000001011|ENSSSCG00000008963|ENSSSCG00000001817|ENSSSCG00000017705|ENSSSCG00000017164|ENSSSCG00000012050|ENSSSCG00000027701|ENSSSCG00000017723|ENSSSCG00000008959|ENSSSCG00000016279|ENSSSCG00000014362|ENSSSCG00000013408|ENSSSCG00000016522|ENSSSCG00000010647|ENSSSCG00000001439|ENSSSCG00000009216|ENSSSCG00000014804|ENSSSCG00000021359|ENSSSCG00000009482</t>
  </si>
  <si>
    <t>monocarboxylic acid metabolic process</t>
  </si>
  <si>
    <t>GO:0032787</t>
  </si>
  <si>
    <t>ENSSSCG00000028517|ENSSSCG00000003229|ENSSSCG00000009150|ENSSSCG00000003451|ENSSSCG00000002873|ENSSSCG00000017403|ENSSSCG00000009245|ENSSSCG00000016420|ENSSSCG00000015334|ENSSSCG00000009817|ENSSSCG00000012583|ENSSSCG00000010554|ENSSSCG00000012440|ENSSSCG00000005688|ENSSSCG00000007507|ENSSSCG00000000708|ENSSSCG00000005385|ENSSSCG00000008857|ENSSSCG00000003707|ENSSSCG00000011297|ENSSSCG00000006304</t>
  </si>
  <si>
    <t>monovalent inorganic cation transmembrane transporter activity</t>
  </si>
  <si>
    <t>GO:0015077</t>
  </si>
  <si>
    <t>ENSSSCG00000008195|ENSSSCG00000006263|ENSSSCG00000002776|ENSSSCG00000016990|ENSSSCG00000024313|ENSSSCG00000012049|ENSSSCG00000006740|ENSSSCG00000024316|ENSSSCG00000010035|ENSSSCG00000007524|ENSSSCG00000008056|ENSSSCG00000016577|ENSSSCG00000023903|ENSSSCG00000029323|ENSSSCG00000006296</t>
  </si>
  <si>
    <t>monovalent inorganic cation transport</t>
  </si>
  <si>
    <t>GO:0015672</t>
  </si>
  <si>
    <t>ENSSSCG00000003903|ENSSSCG00000006263|ENSSSCG00000008195|ENSSSCG00000002776|ENSSSCG00000013436|ENSSSCG00000024313|ENSSSCG00000012049|ENSSSCG00000016990|ENSSSCG00000024316|ENSSSCG00000010035|ENSSSCG00000007524|ENSSSCG00000006740|ENSSSCG00000008056|ENSSSCG00000016577|ENSSSCG00000023903|ENSSSCG00000029323|ENSSSCG00000006296</t>
  </si>
  <si>
    <t>morphogenesis of a branching epithelium</t>
  </si>
  <si>
    <t>GO:0061138</t>
  </si>
  <si>
    <t>ENSSSCG00000001770|ENSSSCG00000016703|ENSSSCG00000013408|ENSSSCG00000003471|ENSSSCG00000005844|ENSSSCG00000007522|ENSSSCG00000001661|ENSSSCG00000017206|ENSSSCG00000008963|ENSSSCG00000009482</t>
  </si>
  <si>
    <t>morphogenesis of a branching structure</t>
  </si>
  <si>
    <t>GO:0001763</t>
  </si>
  <si>
    <t>morphogenesis of an epithelium</t>
  </si>
  <si>
    <t>GO:0002009</t>
  </si>
  <si>
    <t>ENSSSCG00000001770|ENSSSCG00000022080|ENSSSCG00000016703|ENSSSCG00000000293|ENSSSCG00000013408|ENSSSCG00000016018|ENSSSCG00000003471|ENSSSCG00000011171|ENSSSCG00000005844|ENSSSCG00000007522|ENSSSCG00000001661|ENSSSCG00000017206|ENSSSCG00000006256|ENSSSCG00000006940|ENSSSCG00000008963|ENSSSCG00000009482</t>
  </si>
  <si>
    <t>movement of cell or subcellular component</t>
  </si>
  <si>
    <t>GO:0006928</t>
  </si>
  <si>
    <t>ENSSSCG00000015808|ENSSSCG00000017277|ENSSSCG00000011440|ENSSSCG00000022080|ENSSSCG00000000233|ENSSSCG00000022726|ENSSSCG00000017496|ENSSSCG00000001661|ENSSSCG00000006256|ENSSSCG00000015298|ENSSSCG00000006002|ENSSSCG00000001770|ENSSSCG00000003451|ENSSSCG00000001987|ENSSSCG00000017403|ENSSSCG00000015560|ENSSSCG00000012840|ENSSSCG00000000361|ENSSSCG00000010224|ENSSSCG00000006530|ENSSSCG00000008959|ENSSSCG00000005216|ENSSSCG00000006940|ENSSSCG00000011470|ENSSSCG00000005385|ENSSSCG00000009062|ENSSSCG00000017187|ENSSSCG00000027130|ENSSSCG00000003183|ENSSSCG00000003471|ENSSSCG00000001695|ENSSSCG00000011398|ENSSSCG00000005277|ENSSSCG00000018033|ENSSSCG00000017705|ENSSSCG00000017920|ENSSSCG00000005267|ENSSSCG00000006357|ENSSSCG00000017723|ENSSSCG00000016703|ENSSSCG00000003017|ENSSSCG00000000293|ENSSSCG00000001439|ENSSSCG00000003267|ENSSSCG00000029949|ENSSSCG00000014073|ENSSSCG00000022230</t>
  </si>
  <si>
    <t>multicellular organism development</t>
  </si>
  <si>
    <t>GO:0007275</t>
  </si>
  <si>
    <t>ENSSSCG00000002866|ENSSSCG00000030150|ENSSSCG00000027525|ENSSSCG00000011747|ENSSSCG00000006256|ENSSSCG00000003551|ENSSSCG00000006002|ENSSSCG00000015119|ENSSSCG00000016267|ENSSSCG00000017403|ENSSSCG00000027072|ENSSSCG00000027778|ENSSSCG00000017772|ENSSSCG00000010682|ENSSSCG00000001872|ENSSSCG00000002873|ENSSSCG00000025588|ENSSSCG00000002385|ENSSSCG00000028304|ENSSSCG00000013599|ENSSSCG00000015037|ENSSSCG00000002554|ENSSSCG00000017389|ENSSSCG00000016703|ENSSSCG00000003017|ENSSSCG00000005636|ENSSSCG00000012583|ENSSSCG00000006159|ENSSSCG00000015808|ENSSSCG00000011810|ENSSSCG00000022080|ENSSSCG00000000708|ENSSSCG00000001661|ENSSSCG00000008645|ENSSSCG00000001770|ENSSSCG00000012621|ENSSSCG00000014336|ENSSSCG00000005625|ENSSSCG00000010035|ENSSSCG00000016322|ENSSSCG00000006357|ENSSSCG00000005216|ENSSSCG00000003663|ENSSSCG00000009357|ENSSSCG00000004678|ENSSSCG00000027130|ENSSSCG00000003183|ENSSSCG00000000633|ENSSSCG00000005844|ENSSSCG00000011398|ENSSSCG00000005277|ENSSSCG00000016434|ENSSSCG00000018033|ENSSSCG00000017723|ENSSSCG00000021585|ENSSSCG00000003267|ENSSSCG00000029949|ENSSSCG00000009219|ENSSSCG00000008796|ENSSSCG00000017206|ENSSSCG00000012171|ENSSSCG00000008429|ENSSSCG00000000233|ENSSSCG00000009817|ENSSSCG00000011171|ENSSSCG00000007188|ENSSSCG00000011264|ENSSSCG00000005012|ENSSSCG00000023255|ENSSSCG00000003451|ENSSSCG00000015796|ENSSSCG00000002050|ENSSSCG00000016420|ENSSSCG00000004677|ENSSSCG00000016635|ENSSSCG00000023666|ENSSSCG00000009164|ENSSSCG00000017607|ENSSSCG00000005385|ENSSSCG00000016290|ENSSSCG00000010224|ENSSSCG00000007692|ENSSSCG00000001038|ENSSSCG00000000757|ENSSSCG00000009403|ENSSSCG00000008963|ENSSSCG00000005267|ENSSSCG00000013401|ENSSSCG00000016620|ENSSSCG00000013408|ENSSSCG00000022230|ENSSSCG00000009482|ENSSSCG00000011440|ENSSSCG00000012399|ENSSSCG00000007522|ENSSSCG00000029460|ENSSSCG00000001987|ENSSSCG00000004383|ENSSSCG00000006530|ENSSSCG00000017187|ENSSSCG00000016991|ENSSSCG00000006940|ENSSSCG00000015850|ENSSSCG00000011299|ENSSSCG00000016018|ENSSSCG00000003471|ENSSSCG00000001695|ENSSSCG00000009216|ENSSSCG00000008898|ENSSSCG00000014073|ENSSSCG00000000293|ENSSSCG00000030303|ENSSSCG00000015074</t>
  </si>
  <si>
    <t>multicellular organismal process</t>
  </si>
  <si>
    <t>GO:0032501</t>
  </si>
  <si>
    <t>ENSSSCG00000014296|ENSSSCG00000002866|ENSSSCG00000030150|ENSSSCG00000027525|ENSSSCG00000009240|ENSSSCG00000011747|ENSSSCG00000006256|ENSSSCG00000003551|ENSSSCG00000015298|ENSSSCG00000006002|ENSSSCG00000015119|ENSSSCG00000016267|ENSSSCG00000017403|ENSSSCG00000027072|ENSSSCG00000027778|ENSSSCG00000017772|ENSSSCG00000010682|ENSSSCG00000001872|ENSSSCG00000009330|ENSSSCG00000004101|ENSSSCG00000002873|ENSSSCG00000025588|ENSSSCG00000002385|ENSSSCG00000015334|ENSSSCG00000028304|ENSSSCG00000013599|ENSSSCG00000015037|ENSSSCG00000002554|ENSSSCG00000017389|ENSSSCG00000016703|ENSSSCG00000003017|ENSSSCG00000005636|ENSSSCG00000012583|ENSSSCG00000016620|ENSSSCG00000006159|ENSSSCG00000015808|ENSSSCG00000011810|ENSSSCG00000022080|ENSSSCG00000002777|ENSSSCG00000000708|ENSSSCG00000016925|ENSSSCG00000001661|ENSSSCG00000021464|ENSSSCG00000008645|ENSSSCG00000001770|ENSSSCG00000012621|ENSSSCG00000001817|ENSSSCG00000014336|ENSSSCG00000002307|ENSSSCG00000002443|ENSSSCG00000005625|ENSSSCG00000010035|ENSSSCG00000016322|ENSSSCG00000006357|ENSSSCG00000013408|ENSSSCG00000005216|ENSSSCG00000003663|ENSSSCG00000009357|ENSSSCG00000004678|ENSSSCG00000016032|ENSSSCG00000027130|ENSSSCG00000003183|ENSSSCG00000000633|ENSSSCG00000006369|ENSSSCG00000005844|ENSSSCG00000011398|ENSSSCG00000005277|ENSSSCG00000016434|ENSSSCG00000018033|ENSSSCG00000017723|ENSSSCG00000021585|ENSSSCG00000003267|ENSSSCG00000007849|ENSSSCG00000029949|ENSSSCG00000009219|ENSSSCG00000008796|ENSSSCG00000017206|ENSSSCG00000006175|ENSSSCG00000012171|ENSSSCG00000027855|ENSSSCG00000008429|ENSSSCG00000000233|ENSSSCG00000009817|ENSSSCG00000011171|ENSSSCG00000007188|ENSSSCG00000011264|ENSSSCG00000005012|ENSSSCG00000028355|ENSSSCG00000023255|ENSSSCG00000003451|ENSSSCG00000015796|ENSSSCG00000002050|ENSSSCG00000016420|ENSSSCG00000012049|ENSSSCG00000004677|ENSSSCG00000016635|ENSSSCG00000023666|ENSSSCG00000010647|ENSSSCG00000017607|ENSSSCG00000005385|ENSSSCG00000020976|ENSSSCG00000016290|ENSSSCG00000010224|ENSSSCG00000007692|ENSSSCG00000001038|ENSSSCG00000000757|ENSSSCG00000009403|ENSSSCG00000008963|ENSSSCG00000012772|ENSSSCG00000005267|ENSSSCG00000013401|ENSSSCG00000001439|ENSSSCG00000016450|ENSSSCG00000009164|ENSSSCG00000022230|ENSSSCG00000009482|ENSSSCG00000011440|ENSSSCG00000007817|ENSSSCG00000012399|ENSSSCG00000007522|ENSSSCG00000014633|ENSSSCG00000029460|ENSSSCG00000012551|ENSSSCG00000001987|ENSSSCG00000004383|ENSSSCG00000006530|ENSSSCG00000017187|ENSSSCG00000016991|ENSSSCG00000006940|ENSSSCG00000015850|ENSSSCG00000011299|ENSSSCG00000016018|ENSSSCG00000003471|ENSSSCG00000001695|ENSSSCG00000011106|ENSSSCG00000009216|ENSSSCG00000008898|ENSSSCG00000014073|ENSSSCG00000016279|ENSSSCG00000000293|ENSSSCG00000030303|ENSSSCG00000021902|ENSSSCG00000015074</t>
  </si>
  <si>
    <t>multi-multicellular organism process</t>
  </si>
  <si>
    <t>GO:0044706</t>
  </si>
  <si>
    <t>ENSSSCG00000012621|ENSSSCG00000002777|ENSSSCG00000000233|ENSSSCG00000021585|ENSSSCG00000012583|ENSSSCG00000023666|ENSSSCG00000011171|ENSSSCG00000014073|ENSSSCG00000010682</t>
  </si>
  <si>
    <t>multi-organism process</t>
  </si>
  <si>
    <t>GO:0051704</t>
  </si>
  <si>
    <t>ENSSSCG00000030089|ENSSSCG00000005174|ENSSSCG00000022080|ENSSSCG00000002777|ENSSSCG00000029391|ENSSSCG00000028964|ENSSSCG00000000233|ENSSSCG00000009240|ENSSSCG00000011747|ENSSSCG00000000708|ENSSSCG00000010682|ENSSSCG00000017920|ENSSSCG00000015037|ENSSSCG00000003551|ENSSSCG00000016635|ENSSSCG00000006256|ENSSSCG00000012621|ENSSSCG00000001817|ENSSSCG00000013647|ENSSSCG00000017403|ENSSSCG00000027855|ENSSSCG00000009817|ENSSSCG00000024791|ENSSSCG00000016322|ENSSSCG00000023666|ENSSSCG00000005216|ENSSSCG00000012171|ENSSSCG00000012583|ENSSSCG00000012772|ENSSSCG00000000633|ENSSSCG00000015334|ENSSSCG00000015808|ENSSSCG00000011106|ENSSSCG00000002366|ENSSSCG00000006791|ENSSSCG00000017705|ENSSSCG00000001436|ENSSSCG00000005267|ENSSSCG00000006357|ENSSSCG00000017723|ENSSSCG00000014073|ENSSSCG00000003017|ENSSSCG00000013408|ENSSSCG00000021585|ENSSSCG00000003524|ENSSSCG00000026904|ENSSSCG00000022230|ENSSSCG00000006175|ENSSSCG00000011171</t>
  </si>
  <si>
    <t>muscle structure development</t>
  </si>
  <si>
    <t>GO:0061061</t>
  </si>
  <si>
    <t>ENSSSCG00000008898|ENSSSCG00000006002|ENSSSCG00000017389|ENSSSCG00000022080|ENSSSCG00000014336|ENSSSCG00000006800|ENSSSCG00000003017|ENSSSCG00000013408|ENSSSCG00000010224|ENSSSCG00000012399|ENSSSCG00000000633|ENSSSCG00000007188|ENSSSCG00000001661|ENSSSCG00000015037|ENSSSCG00000006256|ENSSSCG00000028355|ENSSSCG00000016635|ENSSSCG00000006159</t>
  </si>
  <si>
    <t>myelin sheath</t>
  </si>
  <si>
    <t>GO:0043209</t>
  </si>
  <si>
    <t>ENSSSCG00000014296|ENSSSCG00000007692|ENSSSCG00000005012|ENSSSCG00000012623|ENSSSCG00000029226|ENSSSCG00000024316|ENSSSCG00000010682|ENSSSCG00000011747|ENSSSCG00000028355</t>
  </si>
  <si>
    <t>myeloid cell differentiation</t>
  </si>
  <si>
    <t>GO:0030099</t>
  </si>
  <si>
    <t>ENSSSCG00000002866|ENSSSCG00000003471|ENSSSCG00000016703|ENSSSCG00000027072|ENSSSCG00000027778|ENSSSCG00000004383|ENSSSCG00000010682|ENSSSCG00000011810|ENSSSCG00000001038|ENSSSCG00000000233|ENSSSCG00000001661|ENSSSCG00000008645</t>
  </si>
  <si>
    <t>myeloid cell homeostasis</t>
  </si>
  <si>
    <t>GO:0002262</t>
  </si>
  <si>
    <t>ENSSSCG00000006357|ENSSSCG00000016703|ENSSSCG00000027072|ENSSSCG00000000233|ENSSSCG00000001038|ENSSSCG00000001661|ENSSSCG00000008645</t>
  </si>
  <si>
    <t>myeloid leukocyte cytokine production</t>
  </si>
  <si>
    <t>GO:0061082</t>
  </si>
  <si>
    <t>ENSSSCG00000002385|ENSSSCG00000003017|ENSSSCG00000005385|ENSSSCG00000006357</t>
  </si>
  <si>
    <t>NAD binding</t>
  </si>
  <si>
    <t>GO:0051287</t>
  </si>
  <si>
    <t>ENSSSCG00000030150|ENSSSCG00000004454|ENSSSCG00000009150|ENSSSCG00000023264</t>
  </si>
  <si>
    <t>NADH dehydrogenase complex</t>
  </si>
  <si>
    <t>GO:0030964</t>
  </si>
  <si>
    <t>negative regulation of apoptotic process</t>
  </si>
  <si>
    <t>GO:0043066</t>
  </si>
  <si>
    <t>ENSSSCG00000017705|ENSSSCG00000022080|ENSSSCG00000017496|ENSSSCG00000003928|ENSSSCG00000009240|ENSSSCG00000005385|ENSSSCG00000016925|ENSSSCG00000001770|ENSSSCG00000012623|ENSSSCG00000002050|ENSSSCG00000017403|ENSSSCG00000001779|ENSSSCG00000027778|ENSSSCG00000010682|ENSSSCG00000016322|ENSSSCG00000006940|ENSSSCG00000028964|ENSSSCG00000029652|ENSSSCG00000011290|ENSSSCG00000010860|ENSSSCG00000000633|ENSSSCG00000015334|ENSSSCG00000027525|ENSSSCG00000013599|ENSSSCG00000017389|ENSSSCG00000006357|ENSSSCG00000017723|ENSSSCG00000000293|ENSSSCG00000009668|ENSSSCG00000009482</t>
  </si>
  <si>
    <t>negative regulation of biological process</t>
  </si>
  <si>
    <t>GO:0048519</t>
  </si>
  <si>
    <t>ENSSSCG00000014296|ENSSSCG00000002866|ENSSSCG00000027525|ENSSSCG00000008239|ENSSSCG00000009240|ENSSSCG00000017496|ENSSSCG00000022998|ENSSSCG00000006256|ENSSSCG00000015298|ENSSSCG00000006002|ENSSSCG00000016267|ENSSSCG00000016754|ENSSSCG00000017403|ENSSSCG00000027072|ENSSSCG00000027778|ENSSSCG00000013901|ENSSSCG00000010682|ENSSSCG00000012277|ENSSSCG00000009592|ENSSSCG00000003493|ENSSSCG00000029652|ENSSSCG00000002707|ENSSSCG00000016018|ENSSSCG00000002385|ENSSSCG00000015334|ENSSSCG00000028304|ENSSSCG00000013599|ENSSSCG00000015037|ENSSSCG00000009931|ENSSSCG00000023684|ENSSSCG00000017389|ENSSSCG00000001436|ENSSSCG00000016703|ENSSSCG00000003017|ENSSSCG00000012583|ENSSSCG00000006159|ENSSSCG00000011810|ENSSSCG00000000602|ENSSSCG00000022080|ENSSSCG00000011407|ENSSSCG00000001661|ENSSSCG00000008645|ENSSSCG00000003471|ENSSSCG00000001817|ENSSSCG00000012623|ENSSSCG00000014336|ENSSSCG00000001779|ENSSSCG00000005453|ENSSSCG00000005627|ENSSSCG00000010035|ENSSSCG00000016322|ENSSSCG00000016323|ENSSSCG00000017705|ENSSSCG00000016032|ENSSSCG00000010860|ENSSSCG00000003183|ENSSSCG00000000633|ENSSSCG00000006369|ENSSSCG00000005844|ENSSSCG00000011398|ENSSSCG00000001011|ENSSSCG00000017723|ENSSSCG00000014633|ENSSSCG00000023677|ENSSSCG00000007849|ENSSSCG00000009668|ENSSSCG00000012171|ENSSSCG00000005174|ENSSSCG00000027855|ENSSSCG00000008429|ENSSSCG00000000233|ENSSSCG00000009817|ENSSSCG00000011171|ENSSSCG00000007188|ENSSSCG00000024009|ENSSSCG00000002050|ENSSSCG00000016420|ENSSSCG00000016635|ENSSSCG00000020744|ENSSSCG00000011470|ENSSSCG00000028964|ENSSSCG00000004888|ENSSSCG00000017160|ENSSSCG00000017187|ENSSSCG00000009403|ENSSSCG00000029323|ENSSSCG00000006357|ENSSSCG00000005267|ENSSSCG00000013401|ENSSSCG00000028509|ENSSSCG00000013408|ENSSSCG00000009480|ENSSSCG00000009482|ENSSSCG00000011440|ENSSSCG00000016925|ENSSSCG00000003928|ENSSSCG00000012399|ENSSSCG00000005385|ENSSSCG00000017866|ENSSSCG00000010026|ENSSSCG00000024791|ENSSSCG00000012551|ENSSSCG00000006530|ENSSSCG00000013784|ENSSSCG00000016991|ENSSSCG00000006940|ENSSSCG00000015850|ENSSSCG00000008516|ENSSSCG00000011453|ENSSSCG00000011297|ENSSSCG00000011290|ENSSSCG00000001770|ENSSSCG00000011106|ENSSSCG00000008898|ENSSSCG00000017164|ENSSSCG00000022689|ENSSSCG00000024312|ENSSSCG00000016279|ENSSSCG00000000293|ENSSSCG00000030300</t>
  </si>
  <si>
    <t>negative regulation of biosynthetic process</t>
  </si>
  <si>
    <t>GO:0009890</t>
  </si>
  <si>
    <t>ENSSSCG00000002866|ENSSSCG00000011810|ENSSSCG00000022080|ENSSSCG00000003928|ENSSSCG00000001661|ENSSSCG00000022998|ENSSSCG00000006256|ENSSSCG00000008645|ENSSSCG00000012551|ENSSSCG00000014336|ENSSSCG00000016420|ENSSSCG00000005453|ENSSSCG00000016754|ENSSSCG00000009592|ENSSSCG00000005385|ENSSSCG00000008516|ENSSSCG00000017160|ENSSSCG00000017187|ENSSSCG00000000633|ENSSSCG00000005844|ENSSSCG00000009403|ENSSSCG00000011106|ENSSSCG00000008898|ENSSSCG00000016267|ENSSSCG00000013401|ENSSSCG00000024312|ENSSSCG00000003017|ENSSSCG00000002385|ENSSSCG00000023677|ENSSSCG00000007849|ENSSSCG00000006159</t>
  </si>
  <si>
    <t>negative regulation of catalytic activity</t>
  </si>
  <si>
    <t>GO:0043086</t>
  </si>
  <si>
    <t>ENSSSCG00000012277|ENSSSCG00000022998|ENSSSCG00000024009|ENSSSCG00000001817|ENSSSCG00000027072|ENSSSCG00000027855|ENSSSCG00000010682|ENSSSCG00000016991|ENSSSCG00000020744|ENSSSCG00000004578|ENSSSCG00000015850|ENSSSCG00000004888|ENSSSCG00000011453|ENSSSCG00000016032|ENSSSCG00000006369|ENSSSCG00000027525|ENSSSCG00000013599|ENSSSCG00000001011|ENSSSCG00000017164|ENSSSCG00000005267|ENSSSCG00000022689|ENSSSCG00000016279|ENSSSCG00000010026|ENSSSCG00000009482</t>
  </si>
  <si>
    <t>negative regulation of cell communication</t>
  </si>
  <si>
    <t>GO:0010648</t>
  </si>
  <si>
    <t>ENSSSCG00000022080|ENSSSCG00000009817|ENSSSCG00000010026|ENSSSCG00000001661|ENSSSCG00000017866|ENSSSCG00000006256|ENSSSCG00000015298|ENSSSCG00000006002|ENSSSCG00000003471|ENSSSCG00000012623|ENSSSCG00000014336|ENSSSCG00000027855|ENSSSCG00000016322|ENSSSCG00000016635|ENSSSCG00000016991|ENSSSCG00000020744|ENSSSCG00000011470|ENSSSCG00000015850|ENSSSCG00000011290|ENSSSCG00000016018|ENSSSCG00000000633|ENSSSCG00000005844|ENSSSCG00000017705|ENSSSCG00000013401|ENSSSCG00000013408|ENSSSCG00000014633|ENSSSCG00000009668|ENSSSCG00000006159|ENSSSCG00000009482</t>
  </si>
  <si>
    <t>negative regulation of cell death</t>
  </si>
  <si>
    <t>GO:0060548</t>
  </si>
  <si>
    <t>ENSSSCG00000017705|ENSSSCG00000022080|ENSSSCG00000017496|ENSSSCG00000003928|ENSSSCG00000009240|ENSSSCG00000005385|ENSSSCG00000016925|ENSSSCG00000006002|ENSSSCG00000001770|ENSSSCG00000012623|ENSSSCG00000002050|ENSSSCG00000017403|ENSSSCG00000001779|ENSSSCG00000027778|ENSSSCG00000005453|ENSSSCG00000010682|ENSSSCG00000016322|ENSSSCG00000006940|ENSSSCG00000028964|ENSSSCG00000029652|ENSSSCG00000011290|ENSSSCG00000010860|ENSSSCG00000000633|ENSSSCG00000015334|ENSSSCG00000027525|ENSSSCG00000013599|ENSSSCG00000017389|ENSSSCG00000006357|ENSSSCG00000017723|ENSSSCG00000000293|ENSSSCG00000009668|ENSSSCG00000009482</t>
  </si>
  <si>
    <t>negative regulation of cell differentiation</t>
  </si>
  <si>
    <t>GO:0045596</t>
  </si>
  <si>
    <t>ENSSSCG00000006530|ENSSSCG00000006002|ENSSSCG00000003017|ENSSSCG00000011440|ENSSSCG00000022080|ENSSSCG00000005267|ENSSSCG00000008898|ENSSSCG00000017187|ENSSSCG00000016703|ENSSSCG00000016420|ENSSSCG00000016018|ENSSSCG00000010035|ENSSSCG00000012399|ENSSSCG00000016267|ENSSSCG00000005844|ENSSSCG00000017403|ENSSSCG00000011398|ENSSSCG00000015037|ENSSSCG00000006256|ENSSSCG00000008645</t>
  </si>
  <si>
    <t>negative regulation of cell growth</t>
  </si>
  <si>
    <t>GO:0030308</t>
  </si>
  <si>
    <t>ENSSSCG00000006002|ENSSSCG00000011440|ENSSSCG00000003017|ENSSSCG00000000233|ENSSSCG00000016018|ENSSSCG00000000602|ENSSSCG00000011398|ENSSSCG00000006256</t>
  </si>
  <si>
    <t>negative regulation of cell population proliferation</t>
  </si>
  <si>
    <t>GO:0008285</t>
  </si>
  <si>
    <t>ENSSSCG00000002866|ENSSSCG00000012171|ENSSSCG00000006002|ENSSSCG00000028964|ENSSSCG00000017187|ENSSSCG00000017403|ENSSSCG00000027072|ENSSSCG00000003017|ENSSSCG00000016018|ENSSSCG00000016635|ENSSSCG00000012399|ENSSSCG00000013901|ENSSSCG00000016323|ENSSSCG00000011171|ENSSSCG00000000602|ENSSSCG00000017866|ENSSSCG00000008645|ENSSSCG00000009482</t>
  </si>
  <si>
    <t>negative regulation of cell projection organization</t>
  </si>
  <si>
    <t>GO:0031345</t>
  </si>
  <si>
    <t>ENSSSCG00000011440|ENSSSCG00000016267|ENSSSCG00000010035|ENSSSCG00000006530|ENSSSCG00000011398|ENSSSCG00000009482</t>
  </si>
  <si>
    <t>negative regulation of cell-cell adhesion</t>
  </si>
  <si>
    <t>GO:0022408</t>
  </si>
  <si>
    <t>ENSSSCG00000005267|ENSSSCG00000017187|ENSSSCG00000008429|ENSSSCG00000003017|ENSSSCG00000005844|ENSSSCG00000020744</t>
  </si>
  <si>
    <t>negative regulation of cellular biosynthetic process</t>
  </si>
  <si>
    <t>GO:0031327</t>
  </si>
  <si>
    <t>ENSSSCG00000002866|ENSSSCG00000011810|ENSSSCG00000003928|ENSSSCG00000001661|ENSSSCG00000022998|ENSSSCG00000006256|ENSSSCG00000008645|ENSSSCG00000012551|ENSSSCG00000014336|ENSSSCG00000016420|ENSSSCG00000005453|ENSSSCG00000016754|ENSSSCG00000009592|ENSSSCG00000005385|ENSSSCG00000008516|ENSSSCG00000017160|ENSSSCG00000017187|ENSSSCG00000000633|ENSSSCG00000005844|ENSSSCG00000009403|ENSSSCG00000011106|ENSSSCG00000008898|ENSSSCG00000016267|ENSSSCG00000013401|ENSSSCG00000024312|ENSSSCG00000003017|ENSSSCG00000002385|ENSSSCG00000023677|ENSSSCG00000007849|ENSSSCG00000006159</t>
  </si>
  <si>
    <t>negative regulation of cellular component movement</t>
  </si>
  <si>
    <t>GO:0051271</t>
  </si>
  <si>
    <t>ENSSSCG00000011470|ENSSSCG00000006002|ENSSSCG00000011440|ENSSSCG00000022080|ENSSSCG00000017723|ENSSSCG00000017403|ENSSSCG00000003017|ENSSSCG00000003183|ENSSSCG00000011398</t>
  </si>
  <si>
    <t>negative regulation of cellular macromolecule biosynthetic process</t>
  </si>
  <si>
    <t>GO:2000113</t>
  </si>
  <si>
    <t>ENSSSCG00000002866|ENSSSCG00000011810|ENSSSCG00000003928|ENSSSCG00000001661|ENSSSCG00000022998|ENSSSCG00000006256|ENSSSCG00000008645|ENSSSCG00000016267|ENSSSCG00000014336|ENSSSCG00000005453|ENSSSCG00000016754|ENSSSCG00000009592|ENSSSCG00000005385|ENSSSCG00000008516|ENSSSCG00000017160|ENSSSCG00000017187|ENSSSCG00000000633|ENSSSCG00000005844|ENSSSCG00000009403|ENSSSCG00000011106|ENSSSCG00000008898|ENSSSCG00000013401|ENSSSCG00000024312|ENSSSCG00000003017|ENSSSCG00000002385|ENSSSCG00000023677|ENSSSCG00000007849|ENSSSCG00000006159</t>
  </si>
  <si>
    <t>negative regulation of cellular metabolic process</t>
  </si>
  <si>
    <t>GO:0031324</t>
  </si>
  <si>
    <t>ENSSSCG00000014296|ENSSSCG00000005174|ENSSSCG00000027855|ENSSSCG00000002866|ENSSSCG00000012277|ENSSSCG00000003928|ENSSSCG00000005453|ENSSSCG00000001661|ENSSSCG00000011810|ENSSSCG00000007188|ENSSSCG00000022998|ENSSSCG00000006256|ENSSSCG00000008645|ENSSSCG00000010026|ENSSSCG00000017187|ENSSSCG00000011106|ENSSSCG00000004888|ENSSSCG00000012551|ENSSSCG00000014336|ENSSSCG00000017403|ENSSSCG00000016420|ENSSSCG00000009817|ENSSSCG00000010682|ENSSSCG00000016754|ENSSSCG00000016991|ENSSSCG00000020744|ENSSSCG00000009592|ENSSSCG00000015850|ENSSSCG00000008516|ENSSSCG00000017160|ENSSSCG00000011453|ENSSSCG00000016032|ENSSSCG00000016267|ENSSSCG00000002707|ENSSSCG00000002385|ENSSSCG00000005844|ENSSSCG00000009403|ENSSSCG00000027525|ENSSSCG00000005385|ENSSSCG00000001011|ENSSSCG00000022080|ENSSSCG00000001817|ENSSSCG00000008898|ENSSSCG00000017164|ENSSSCG00000001436|ENSSSCG00000013401|ENSSSCG00000022689|ENSSSCG00000024312|ENSSSCG00000003017|ENSSSCG00000000633|ENSSSCG00000014633|ENSSSCG00000023677|ENSSSCG00000007849|ENSSSCG00000024009|ENSSSCG00000009482|ENSSSCG00000006159</t>
  </si>
  <si>
    <t>negative regulation of cellular process</t>
  </si>
  <si>
    <t>GO:0048523</t>
  </si>
  <si>
    <t>ENSSSCG00000014296|ENSSSCG00000002866|ENSSSCG00000003493|ENSSSCG00000008239|ENSSSCG00000009240|ENSSSCG00000017496|ENSSSCG00000022998|ENSSSCG00000006256|ENSSSCG00000015298|ENSSSCG00000006002|ENSSSCG00000016267|ENSSSCG00000016754|ENSSSCG00000017403|ENSSSCG00000027072|ENSSSCG00000027778|ENSSSCG00000016322|ENSSSCG00000010682|ENSSSCG00000012277|ENSSSCG00000009592|ENSSSCG00000029652|ENSSSCG00000002707|ENSSSCG00000016018|ENSSSCG00000002385|ENSSSCG00000015334|ENSSSCG00000027525|ENSSSCG00000013599|ENSSSCG00000015037|ENSSSCG00000017389|ENSSSCG00000001436|ENSSSCG00000016703|ENSSSCG00000003017|ENSSSCG00000006159|ENSSSCG00000011810|ENSSSCG00000000602|ENSSSCG00000022080|ENSSSCG00000011407|ENSSSCG00000001661|ENSSSCG00000008645|ENSSSCG00000001770|ENSSSCG00000001817|ENSSSCG00000012623|ENSSSCG00000014336|ENSSSCG00000001779|ENSSSCG00000005453|ENSSSCG00000005627|ENSSSCG00000010035|ENSSSCG00000013901|ENSSSCG00000016323|ENSSSCG00000017705|ENSSSCG00000016032|ENSSSCG00000010860|ENSSSCG00000003183|ENSSSCG00000000633|ENSSSCG00000005844|ENSSSCG00000011398|ENSSSCG00000001011|ENSSSCG00000017723|ENSSSCG00000010026|ENSSSCG00000023677|ENSSSCG00000007849|ENSSSCG00000009668|ENSSSCG00000012171|ENSSSCG00000005174|ENSSSCG00000027855|ENSSSCG00000008429|ENSSSCG00000000233|ENSSSCG00000009817|ENSSSCG00000011171|ENSSSCG00000007188|ENSSSCG00000024009|ENSSSCG00000002050|ENSSSCG00000016420|ENSSSCG00000016635|ENSSSCG00000020744|ENSSSCG00000011470|ENSSSCG00000028964|ENSSSCG00000004888|ENSSSCG00000017160|ENSSSCG00000017187|ENSSSCG00000009403|ENSSSCG00000006357|ENSSSCG00000005267|ENSSSCG00000013401|ENSSSCG00000013408|ENSSSCG00000009482|ENSSSCG00000011440|ENSSSCG00000016925|ENSSSCG00000003928|ENSSSCG00000012399|ENSSSCG00000005385|ENSSSCG00000017866|ENSSSCG00000014633|ENSSSCG00000012551|ENSSSCG00000006530|ENSSSCG00000013784|ENSSSCG00000016991|ENSSSCG00000006940|ENSSSCG00000015850|ENSSSCG00000008516|ENSSSCG00000011453|ENSSSCG00000011290|ENSSSCG00000003471|ENSSSCG00000011106|ENSSSCG00000008898|ENSSSCG00000017164|ENSSSCG00000022689|ENSSSCG00000024312|ENSSSCG00000000293</t>
  </si>
  <si>
    <t>negative regulation of cellular protein metabolic process</t>
  </si>
  <si>
    <t>GO:0032269</t>
  </si>
  <si>
    <t>ENSSSCG00000015850|ENSSSCG00000017164|ENSSSCG00000004888|ENSSSCG00000011453|ENSSSCG00000022689|ENSSSCG00000016032|ENSSSCG00000027855|ENSSSCG00000002707|ENSSSCG00000009817|ENSSSCG00000010682|ENSSSCG00000020744|ENSSSCG00000016991|ENSSSCG00000009482|ENSSSCG00000007188|ENSSSCG00000012277|ENSSSCG00000022998|ENSSSCG00000027525|ENSSSCG00000001011|ENSSSCG00000003017|ENSSSCG00000024009|ENSSSCG00000001817</t>
  </si>
  <si>
    <t>negative regulation of chemotaxis</t>
  </si>
  <si>
    <t>GO:0050922</t>
  </si>
  <si>
    <t>ENSSSCG00000017723|ENSSSCG00000011398|ENSSSCG00000006002|ENSSSCG00000011440</t>
  </si>
  <si>
    <t>negative regulation of developmental process</t>
  </si>
  <si>
    <t>GO:0051093</t>
  </si>
  <si>
    <t>ENSSSCG00000011440|ENSSSCG00000022080|ENSSSCG00000009240|ENSSSCG00000012399|ENSSSCG00000006256|ENSSSCG00000008645|ENSSSCG00000006002|ENSSSCG00000016267|ENSSSCG00000017403|ENSSSCG00000016420|ENSSSCG00000010035|ENSSSCG00000006530|ENSSSCG00000017187|ENSSSCG00000016018|ENSSSCG00000000633|ENSSSCG00000005844|ENSSSCG00000011398|ENSSSCG00000015037|ENSSSCG00000008898|ENSSSCG00000005267|ENSSSCG00000017723|ENSSSCG00000016703|ENSSSCG00000003017</t>
  </si>
  <si>
    <t>negative regulation of gene expression</t>
  </si>
  <si>
    <t>GO:0010629</t>
  </si>
  <si>
    <t>ENSSSCG00000002866|ENSSSCG00000011810|ENSSSCG00000003928|ENSSSCG00000000233|ENSSSCG00000001661|ENSSSCG00000022998|ENSSSCG00000006256|ENSSSCG00000008645|ENSSSCG00000014336|ENSSSCG00000005453|ENSSSCG00000016754|ENSSSCG00000009592|ENSSSCG00000005385|ENSSSCG00000008516|ENSSSCG00000017160|ENSSSCG00000017187|ENSSSCG00000000633|ENSSSCG00000005844|ENSSSCG00000028304|ENSSSCG00000011106|ENSSSCG00000008898|ENSSSCG00000013401|ENSSSCG00000024312|ENSSSCG00000003017|ENSSSCG00000028509|ENSSSCG00000023677|ENSSSCG00000007849|ENSSSCG00000009480|ENSSSCG00000006159</t>
  </si>
  <si>
    <t>negative regulation of growth</t>
  </si>
  <si>
    <t>GO:0045926</t>
  </si>
  <si>
    <t>ENSSSCG00000006002|ENSSSCG00000011440|ENSSSCG00000003017|ENSSSCG00000000233|ENSSSCG00000009240|ENSSSCG00000016018|ENSSSCG00000000602|ENSSSCG00000011398|ENSSSCG00000030300|ENSSSCG00000006256|ENSSSCG00000023684</t>
  </si>
  <si>
    <t>negative regulation of hydrolase activity</t>
  </si>
  <si>
    <t>GO:0051346</t>
  </si>
  <si>
    <t>ENSSSCG00000017164|ENSSSCG00000004888|ENSSSCG00000011453|ENSSSCG00000012277|ENSSSCG00000027072|ENSSSCG00000016279|ENSSSCG00000010682|ENSSSCG00000009482|ENSSSCG00000006369|ENSSSCG00000027525|ENSSSCG00000013599|ENSSSCG00000001011|ENSSSCG00000016032|ENSSSCG00000001817</t>
  </si>
  <si>
    <t>negative regulation of immune system process</t>
  </si>
  <si>
    <t>GO:0002683</t>
  </si>
  <si>
    <t>ENSSSCG00000006002|ENSSSCG00000005267|ENSSSCG00000006357|ENSSSCG00000017723|ENSSSCG00000016703|ENSSSCG00000003017|ENSSSCG00000008645|ENSSSCG00000017187|ENSSSCG00000002385|ENSSSCG00000005844|ENSSSCG00000020744|ENSSSCG00000024791</t>
  </si>
  <si>
    <t>negative regulation of intracellular signal transduction</t>
  </si>
  <si>
    <t>GO:1902532</t>
  </si>
  <si>
    <t>ENSSSCG00000015298|ENSSSCG00000015850|ENSSSCG00000022080|ENSSSCG00000000633|ENSSSCG00000016991|ENSSSCG00000014633|ENSSSCG00000016322|ENSSSCG00000003471|ENSSSCG00000020744|ENSSSCG00000009668|ENSSSCG00000010026|ENSSSCG00000009817|ENSSSCG00000009482</t>
  </si>
  <si>
    <t>negative regulation of kinase activity</t>
  </si>
  <si>
    <t>GO:0033673</t>
  </si>
  <si>
    <t>ENSSSCG00000015850|ENSSSCG00000022689|ENSSSCG00000027855|ENSSSCG00000010682|ENSSSCG00000016991|ENSSSCG00000020744|ENSSSCG00000022998|ENSSSCG00000010026|ENSSSCG00000024009|ENSSSCG00000009482</t>
  </si>
  <si>
    <t>negative regulation of locomotion</t>
  </si>
  <si>
    <t>GO:0040013</t>
  </si>
  <si>
    <t>negative regulation of lymphocyte differentiation</t>
  </si>
  <si>
    <t>GO:0045620</t>
  </si>
  <si>
    <t>ENSSSCG00000017187|ENSSSCG00000005844|ENSSSCG00000005267|ENSSSCG00000008645</t>
  </si>
  <si>
    <t>negative regulation of macromolecule biosynthetic process</t>
  </si>
  <si>
    <t>GO:0010558</t>
  </si>
  <si>
    <t>ENSSSCG00000002866|ENSSSCG00000011810|ENSSSCG00000003928|ENSSSCG00000001661|ENSSSCG00000022998|ENSSSCG00000006256|ENSSSCG00000008645|ENSSSCG00000012551|ENSSSCG00000014336|ENSSSCG00000005453|ENSSSCG00000016754|ENSSSCG00000009592|ENSSSCG00000005385|ENSSSCG00000008516|ENSSSCG00000017160|ENSSSCG00000017187|ENSSSCG00000000633|ENSSSCG00000005844|ENSSSCG00000009403|ENSSSCG00000011106|ENSSSCG00000008898|ENSSSCG00000016267|ENSSSCG00000013401|ENSSSCG00000024312|ENSSSCG00000003017|ENSSSCG00000002385|ENSSSCG00000023677|ENSSSCG00000007849|ENSSSCG00000006159</t>
  </si>
  <si>
    <t>negative regulation of macromolecule metabolic process</t>
  </si>
  <si>
    <t>GO:0010605</t>
  </si>
  <si>
    <t>ENSSSCG00000002866|ENSSSCG00000011810|ENSSSCG00000012277|ENSSSCG00000028304|ENSSSCG00000003928|ENSSSCG00000000233|ENSSSCG00000005453|ENSSSCG00000001661|ENSSSCG00000005385|ENSSSCG00000007188|ENSSSCG00000022998|ENSSSCG00000006256|ENSSSCG00000008645|ENSSSCG00000017187|ENSSSCG00000011106|ENSSSCG00000004888|ENSSSCG00000012551|ENSSSCG00000014336|ENSSSCG00000027855|ENSSSCG00000009817|ENSSSCG00000010682|ENSSSCG00000016754|ENSSSCG00000016991|ENSSSCG00000020744|ENSSSCG00000009592|ENSSSCG00000015850|ENSSSCG00000008516|ENSSSCG00000017160|ENSSSCG00000011453|ENSSSCG00000016032|ENSSSCG00000016267|ENSSSCG00000002707|ENSSSCG00000002385|ENSSSCG00000005844|ENSSSCG00000009403|ENSSSCG00000027525|ENSSSCG00000001011|ENSSSCG00000001817|ENSSSCG00000008898|ENSSSCG00000017164|ENSSSCG00000013401|ENSSSCG00000022689|ENSSSCG00000024312|ENSSSCG00000003017|ENSSSCG00000028509|ENSSSCG00000000633|ENSSSCG00000023677|ENSSSCG00000007849|ENSSSCG00000024009|ENSSSCG00000009482|ENSSSCG00000009480|ENSSSCG00000006159</t>
  </si>
  <si>
    <t>negative regulation of metabolic process</t>
  </si>
  <si>
    <t>GO:0009892</t>
  </si>
  <si>
    <t>ENSSSCG00000014296|ENSSSCG00000005174|ENSSSCG00000027855|ENSSSCG00000002866|ENSSSCG00000012277|ENSSSCG00000028304|ENSSSCG00000003928|ENSSSCG00000000233|ENSSSCG00000005453|ENSSSCG00000001661|ENSSSCG00000011810|ENSSSCG00000007188|ENSSSCG00000022998|ENSSSCG00000006256|ENSSSCG00000008645|ENSSSCG00000010026|ENSSSCG00000017187|ENSSSCG00000011106|ENSSSCG00000004888|ENSSSCG00000012551|ENSSSCG00000014336|ENSSSCG00000017403|ENSSSCG00000016420|ENSSSCG00000009817|ENSSSCG00000010682|ENSSSCG00000016754|ENSSSCG00000016991|ENSSSCG00000020744|ENSSSCG00000009592|ENSSSCG00000015850|ENSSSCG00000008516|ENSSSCG00000017160|ENSSSCG00000011453|ENSSSCG00000016032|ENSSSCG00000016267|ENSSSCG00000002707|ENSSSCG00000002385|ENSSSCG00000005844|ENSSSCG00000009403|ENSSSCG00000027525|ENSSSCG00000005385|ENSSSCG00000001011|ENSSSCG00000022080|ENSSSCG00000001817|ENSSSCG00000008898|ENSSSCG00000017164|ENSSSCG00000001436|ENSSSCG00000013401|ENSSSCG00000022689|ENSSSCG00000024312|ENSSSCG00000003017|ENSSSCG00000028509|ENSSSCG00000000633|ENSSSCG00000014633|ENSSSCG00000023677|ENSSSCG00000007849|ENSSSCG00000024009|ENSSSCG00000009482|ENSSSCG00000009480|ENSSSCG00000006159</t>
  </si>
  <si>
    <t>negative regulation of molecular function</t>
  </si>
  <si>
    <t>GO:0044092</t>
  </si>
  <si>
    <t>ENSSSCG00000012277|ENSSSCG00000029323|ENSSSCG00000022998|ENSSSCG00000008645|ENSSSCG00000025455|ENSSSCG00000001817|ENSSSCG00000027072|ENSSSCG00000027855|ENSSSCG00000010682|ENSSSCG00000017187|ENSSSCG00000016991|ENSSSCG00000020744|ENSSSCG00000004578|ENSSSCG00000015850|ENSSSCG00000004888|ENSSSCG00000015298|ENSSSCG00000011453|ENSSSCG00000016032|ENSSSCG00000006369|ENSSSCG00000027525|ENSSSCG00000013599|ENSSSCG00000001011|ENSSSCG00000017705|ENSSSCG00000017164|ENSSSCG00000005267|ENSSSCG00000022689|ENSSSCG00000016279|ENSSSCG00000010026|ENSSSCG00000024009|ENSSSCG00000006159|ENSSSCG00000009480|ENSSSCG00000009482</t>
  </si>
  <si>
    <t>negative regulation of multicellular organismal process</t>
  </si>
  <si>
    <t>GO:0051241</t>
  </si>
  <si>
    <t>ENSSSCG00000012171|ENSSSCG00000011440|ENSSSCG00000022080|ENSSSCG00000009240|ENSSSCG00000012399|ENSSSCG00000001661|ENSSSCG00000006256|ENSSSCG00000008645|ENSSSCG00000015298|ENSSSCG00000001817|ENSSSCG00000012551|ENSSSCG00000017403|ENSSSCG00000009817|ENSSSCG00000010035|ENSSSCG00000006530|ENSSSCG00000017187|ENSSSCG00000016018|ENSSSCG00000002385|ENSSSCG00000005844|ENSSSCG00000011398|ENSSSCG00000016267|ENSSSCG00000005267|ENSSSCG00000017723|ENSSSCG00000016703|ENSSSCG00000003017|ENSSSCG00000000633|ENSSSCG00000013408</t>
  </si>
  <si>
    <t>negative regulation of neurogenesis</t>
  </si>
  <si>
    <t>GO:0050768</t>
  </si>
  <si>
    <t>ENSSSCG00000011440|ENSSSCG00000016267|ENSSSCG00000022080|ENSSSCG00000017403|ENSSSCG00000010035|ENSSSCG00000006530|ENSSSCG00000011398|ENSSSCG00000008645</t>
  </si>
  <si>
    <t>negative regulation of neuron differentiation</t>
  </si>
  <si>
    <t>GO:0045665</t>
  </si>
  <si>
    <t>ENSSSCG00000011440|ENSSSCG00000016267|ENSSSCG00000022080|ENSSSCG00000010035|ENSSSCG00000006530|ENSSSCG00000011398|ENSSSCG00000008645</t>
  </si>
  <si>
    <t>negative regulation of neuron projection development</t>
  </si>
  <si>
    <t>GO:0010977</t>
  </si>
  <si>
    <t>ENSSSCG00000006530|ENSSSCG00000011398|ENSSSCG00000011440|ENSSSCG00000016267|ENSSSCG00000010035</t>
  </si>
  <si>
    <t>negative regulation of nitrogen compound metabolic process</t>
  </si>
  <si>
    <t>GO:0051172</t>
  </si>
  <si>
    <t>ENSSSCG00000002866|ENSSSCG00000011810|ENSSSCG00000012277|ENSSSCG00000003928|ENSSSCG00000005453|ENSSSCG00000001661|ENSSSCG00000005385|ENSSSCG00000007188|ENSSSCG00000022998|ENSSSCG00000006256|ENSSSCG00000008645|ENSSSCG00000017187|ENSSSCG00000011106|ENSSSCG00000004888|ENSSSCG00000012551|ENSSSCG00000014336|ENSSSCG00000017403|ENSSSCG00000027855|ENSSSCG00000009817|ENSSSCG00000010682|ENSSSCG00000016754|ENSSSCG00000016991|ENSSSCG00000020744|ENSSSCG00000009592|ENSSSCG00000015850|ENSSSCG00000008516|ENSSSCG00000017160|ENSSSCG00000011453|ENSSSCG00000016032|ENSSSCG00000016267|ENSSSCG00000002707|ENSSSCG00000000633|ENSSSCG00000005844|ENSSSCG00000009403|ENSSSCG00000027525|ENSSSCG00000001011|ENSSSCG00000001817|ENSSSCG00000008898|ENSSSCG00000017164|ENSSSCG00000013401|ENSSSCG00000022689|ENSSSCG00000024312|ENSSSCG00000003017|ENSSSCG00000023677|ENSSSCG00000007849|ENSSSCG00000024009|ENSSSCG00000009482|ENSSSCG00000006159</t>
  </si>
  <si>
    <t>negative regulation of nucleic acid-templated transcription</t>
  </si>
  <si>
    <t>GO:1903507</t>
  </si>
  <si>
    <t>ENSSSCG00000002866|ENSSSCG00000011810|ENSSSCG00000003928|ENSSSCG00000001661|ENSSSCG00000022998|ENSSSCG00000006256|ENSSSCG00000008645|ENSSSCG00000014336|ENSSSCG00000005453|ENSSSCG00000016754|ENSSSCG00000009592|ENSSSCG00000005385|ENSSSCG00000008516|ENSSSCG00000017160|ENSSSCG00000017187|ENSSSCG00000000633|ENSSSCG00000005844|ENSSSCG00000011106|ENSSSCG00000008898|ENSSSCG00000013401|ENSSSCG00000024312|ENSSSCG00000003017|ENSSSCG00000023677|ENSSSCG00000007849|ENSSSCG00000006159</t>
  </si>
  <si>
    <t>negative regulation of nucleobase-containing compound metabolic process</t>
  </si>
  <si>
    <t>GO:0045934</t>
  </si>
  <si>
    <t>ENSSSCG00000002866|ENSSSCG00000011810|ENSSSCG00000003928|ENSSSCG00000001661|ENSSSCG00000022998|ENSSSCG00000006256|ENSSSCG00000008645|ENSSSCG00000014336|ENSSSCG00000017403|ENSSSCG00000005453|ENSSSCG00000016754|ENSSSCG00000009592|ENSSSCG00000005385|ENSSSCG00000008516|ENSSSCG00000017160|ENSSSCG00000017187|ENSSSCG00000000633|ENSSSCG00000005844|ENSSSCG00000011106|ENSSSCG00000008898|ENSSSCG00000013401|ENSSSCG00000024312|ENSSSCG00000003017|ENSSSCG00000023677|ENSSSCG00000007849|ENSSSCG00000006159</t>
  </si>
  <si>
    <t>negative regulation of phosphate metabolic process</t>
  </si>
  <si>
    <t>GO:0045936</t>
  </si>
  <si>
    <t>ENSSSCG00000015850|ENSSSCG00000022080|ENSSSCG00000022689|ENSSSCG00000027855|ENSSSCG00000009817|ENSSSCG00000010682|ENSSSCG00000016991|ENSSSCG00000017403|ENSSSCG00000007188|ENSSSCG00000020744|ENSSSCG00000022998|ENSSSCG00000010026|ENSSSCG00000003017|ENSSSCG00000024009|ENSSSCG00000009482</t>
  </si>
  <si>
    <t>negative regulation of phosphorus metabolic process</t>
  </si>
  <si>
    <t>GO:0010563</t>
  </si>
  <si>
    <t>negative regulation of phosphorylation</t>
  </si>
  <si>
    <t>GO:0042326</t>
  </si>
  <si>
    <t>negative regulation of programmed cell death</t>
  </si>
  <si>
    <t>GO:0043069</t>
  </si>
  <si>
    <t>negative regulation of protein metabolic process</t>
  </si>
  <si>
    <t>GO:0051248</t>
  </si>
  <si>
    <t>ENSSSCG00000012277|ENSSSCG00000007188|ENSSSCG00000022998|ENSSSCG00000024009|ENSSSCG00000001817|ENSSSCG00000012551|ENSSSCG00000027855|ENSSSCG00000009817|ENSSSCG00000010682|ENSSSCG00000017187|ENSSSCG00000016991|ENSSSCG00000020744|ENSSSCG00000015850|ENSSSCG00000004888|ENSSSCG00000011453|ENSSSCG00000016032|ENSSSCG00000016267|ENSSSCG00000002707|ENSSSCG00000009403|ENSSSCG00000027525|ENSSSCG00000001011|ENSSSCG00000017164|ENSSSCG00000022689|ENSSSCG00000003017|ENSSSCG00000009482</t>
  </si>
  <si>
    <t>negative regulation of protein phosphorylation</t>
  </si>
  <si>
    <t>GO:0001933</t>
  </si>
  <si>
    <t>ENSSSCG00000015850|ENSSSCG00000022689|ENSSSCG00000027855|ENSSSCG00000009817|ENSSSCG00000016991|ENSSSCG00000007188|ENSSSCG00000020744|ENSSSCG00000022998|ENSSSCG00000003017|ENSSSCG00000024009|ENSSSCG00000009482</t>
  </si>
  <si>
    <t>negative regulation of response to stimulus</t>
  </si>
  <si>
    <t>GO:0048585</t>
  </si>
  <si>
    <t>ENSSSCG00000005453|ENSSSCG00000011440|ENSSSCG00000022080|ENSSSCG00000009817|ENSSSCG00000010026|ENSSSCG00000017866|ENSSSCG00000006256|ENSSSCG00000024791|ENSSSCG00000015298|ENSSSCG00000006002|ENSSSCG00000003471|ENSSSCG00000012623|ENSSSCG00000014336|ENSSSCG00000027855|ENSSSCG00000016322|ENSSSCG00000016635|ENSSSCG00000016991|ENSSSCG00000020744|ENSSSCG00000015850|ENSSSCG00000017187|ENSSSCG00000011290|ENSSSCG00000016018|ENSSSCG00000000633|ENSSSCG00000005844|ENSSSCG00000011398|ENSSSCG00000005385|ENSSSCG00000009931|ENSSSCG00000017705|ENSSSCG00000005267|ENSSSCG00000013401|ENSSSCG00000017723|ENSSSCG00000003017|ENSSSCG00000002385|ENSSSCG00000013408|ENSSSCG00000014633|ENSSSCG00000009668|ENSSSCG00000006159|ENSSSCG00000009482</t>
  </si>
  <si>
    <t>negative regulation of RNA biosynthetic process</t>
  </si>
  <si>
    <t>GO:1902679</t>
  </si>
  <si>
    <t>negative regulation of RNA metabolic process</t>
  </si>
  <si>
    <t>GO:0051253</t>
  </si>
  <si>
    <t>negative regulation of signal transduction</t>
  </si>
  <si>
    <t>GO:0009968</t>
  </si>
  <si>
    <t>ENSSSCG00000022080|ENSSSCG00000010026|ENSSSCG00000017866|ENSSSCG00000006256|ENSSSCG00000015298|ENSSSCG00000006002|ENSSSCG00000003471|ENSSSCG00000012623|ENSSSCG00000014336|ENSSSCG00000027855|ENSSSCG00000009817|ENSSSCG00000016635|ENSSSCG00000016991|ENSSSCG00000020744|ENSSSCG00000015850|ENSSSCG00000011290|ENSSSCG00000016018|ENSSSCG00000000633|ENSSSCG00000005844|ENSSSCG00000016322|ENSSSCG00000017705|ENSSSCG00000013401|ENSSSCG00000013408|ENSSSCG00000014633|ENSSSCG00000009668|ENSSSCG00000006159|ENSSSCG00000009482</t>
  </si>
  <si>
    <t>negative regulation of signaling</t>
  </si>
  <si>
    <t>GO:0023057</t>
  </si>
  <si>
    <t>negative regulation of transcription by RNA polymerase II</t>
  </si>
  <si>
    <t>GO:0000122</t>
  </si>
  <si>
    <t>ENSSSCG00000002866|ENSSSCG00000008898|ENSSSCG00000017160|ENSSSCG00000011810|ENSSSCG00000014336|ENSSSCG00000017187|ENSSSCG00000003928|ENSSSCG00000007849|ENSSSCG00000005453|ENSSSCG00000016754|ENSSSCG00000000633|ENSSSCG00000005385|ENSSSCG00000005844|ENSSSCG00000022998|ENSSSCG00000009592|ENSSSCG00000001661|ENSSSCG00000006256|ENSSSCG00000008645|ENSSSCG00000006159</t>
  </si>
  <si>
    <t>negative regulation of transcription, DNA-templated</t>
  </si>
  <si>
    <t>GO:0045892</t>
  </si>
  <si>
    <t>negative regulation of transferase activity</t>
  </si>
  <si>
    <t>GO:0051348</t>
  </si>
  <si>
    <t>nervous system development</t>
  </si>
  <si>
    <t>GO:0007399</t>
  </si>
  <si>
    <t>ENSSSCG00000011810|ENSSSCG00000011440|ENSSSCG00000022080|ENSSSCG00000011747|ENSSSCG00000029460|ENSSSCG00000001661|ENSSSCG00000005012|ENSSSCG00000006256|ENSSSCG00000008645|ENSSSCG00000003471|ENSSSCG00000016267|ENSSSCG00000017403|ENSSSCG00000004677|ENSSSCG00000010035|ENSSSCG00000006530|ENSSSCG00000017187|ENSSSCG00000001872|ENSSSCG00000009357|ENSSSCG00000005385|ENSSSCG00000016290|ENSSSCG00000010224|ENSSSCG00000027130|ENSSSCG00000007692|ENSSSCG00000015119|ENSSSCG00000009403|ENSSSCG00000028304|ENSSSCG00000011398|ENSSSCG00000016434|ENSSSCG00000018033|ENSSSCG00000017723|ENSSSCG00000014073|ENSSSCG00000013408|ENSSSCG00000012583|ENSSSCG00000003267|ENSSSCG00000022230</t>
  </si>
  <si>
    <t>neurogenesis</t>
  </si>
  <si>
    <t>GO:0022008</t>
  </si>
  <si>
    <t>ENSSSCG00000011810|ENSSSCG00000011440|ENSSSCG00000022080|ENSSSCG00000029460|ENSSSCG00000001661|ENSSSCG00000005012|ENSSSCG00000010224|ENSSSCG00000008645|ENSSSCG00000003471|ENSSSCG00000016267|ENSSSCG00000017403|ENSSSCG00000004677|ENSSSCG00000010035|ENSSSCG00000006530|ENSSSCG00000001872|ENSSSCG00000005385|ENSSSCG00000016290|ENSSSCG00000027130|ENSSSCG00000007692|ENSSSCG00000015119|ENSSSCG00000011398|ENSSSCG00000016434|ENSSSCG00000018033|ENSSSCG00000017723|ENSSSCG00000014073|ENSSSCG00000012583|ENSSSCG00000003267</t>
  </si>
  <si>
    <t>neuron differentiation</t>
  </si>
  <si>
    <t>GO:0030182</t>
  </si>
  <si>
    <t>ENSSSCG00000011440|ENSSSCG00000022080|ENSSSCG00000029460|ENSSSCG00000001661|ENSSSCG00000005012|ENSSSCG00000010035|ENSSSCG00000008645|ENSSSCG00000003471|ENSSSCG00000016267|ENSSSCG00000017403|ENSSSCG00000004677|ENSSSCG00000010224|ENSSSCG00000006530|ENSSSCG00000001872|ENSSSCG00000005385|ENSSSCG00000016290|ENSSSCG00000027130|ENSSSCG00000007692|ENSSSCG00000015119|ENSSSCG00000011398|ENSSSCG00000018033|ENSSSCG00000012583</t>
  </si>
  <si>
    <t>nitrogen compound metabolic process</t>
  </si>
  <si>
    <t>GO:0006807</t>
  </si>
  <si>
    <t>ENSSSCG00000002866|ENSSSCG00000008030|ENSSSCG00000009403|ENSSSCG00000027525|ENSSSCG00000009240|ENSSSCG00000026622|ENSSSCG00000030150|ENSSSCG00000013990|ENSSSCG00000021767|ENSSSCG00000022998|ENSSSCG00000006256|ENSSSCG00000001571|ENSSSCG00000015298|ENSSSCG00000007307|ENSSSCG00000023585|ENSSSCG00000023903|ENSSSCG00000017403|ENSSSCG00000027072|ENSSSCG00000027778|ENSSSCG00000016322|ENSSSCG00000010682|ENSSSCG00000007032|ENSSSCG00000012277|ENSSSCG00000006081|ENSSSCG00000010056|ENSSSCG00000012275|ENSSSCG00000008374|ENSSSCG00000005029|ENSSSCG00000012772|ENSSSCG00000002707|ENSSSCG00000002385|ENSSSCG00000006308|ENSSSCG00000007559|ENSSSCG00000021774|ENSSSCG00000015334|ENSSSCG00000013597|ENSSSCG00000017705|ENSSSCG00000015037|ENSSSCG00000006304|ENSSSCG00000006791|ENSSSCG00000017389|ENSSSCG00000001436|ENSSSCG00000016703|ENSSSCG00000003017|ENSSSCG00000005636|ENSSSCG00000010537|ENSSSCG00000018053|ENSSSCG00000006153|ENSSSCG00000025507|ENSSSCG00000017160|ENSSSCG00000006159|ENSSSCG00000015808|ENSSSCG00000013263|ENSSSCG00000011810|ENSSSCG00000022080|ENSSSCG00000012163|ENSSSCG00000028509|ENSSSCG00000008368|ENSSSCG00000012440|ENSSSCG00000015850|ENSSSCG00000000708|ENSSSCG00000001418|ENSSSCG00000016925|ENSSSCG00000001661|ENSSSCG00000021464|ENSSSCG00000012290|ENSSSCG00000008645|ENSSSCG00000025455|ENSSSCG00000001770|ENSSSCG00000012621|ENSSSCG00000001817|ENSSSCG00000012623|ENSSSCG00000014336|ENSSSCG00000002307|ENSSSCG00000026931|ENSSSCG00000016714|ENSSSCG00000005627|ENSSSCG00000010035|ENSSSCG00000005212|ENSSSCG00000016323|ENSSSCG00000016653|ENSSSCG00000002383|ENSSSCG00000009357|ENSSSCG00000009592|ENSSSCG00000016032|ENSSSCG00000010860|ENSSSCG00000003183|ENSSSCG00000000633|ENSSSCG00000011798|ENSSSCG00000005844|ENSSSCG00000012766|ENSSSCG00000001011|ENSSSCG00000018033|ENSSSCG00000026724|ENSSSCG00000023264|ENSSSCG00000012050|ENSSSCG00000017723|ENSSSCG00000013647|ENSSSCG00000006567|ENSSSCG00000021067|ENSSSCG00000014633|ENSSSCG00000023677|ENSSSCG00000007849|ENSSSCG00000021105|ENSSSCG00000008796|ENSSSCG00000009668|ENSSSCG00000017206|ENSSSCG00000009482|ENSSSCG00000023191|ENSSSCG00000006176|ENSSSCG00000012171|ENSSSCG00000005453|ENSSSCG00000012173|ENSSSCG00000016420|ENSSSCG00000016450|ENSSSCG00000008429|ENSSSCG00000029813|ENSSSCG00000000233|ENSSSCG00000009817|ENSSSCG00000014804|ENSSSCG00000011171|ENSSSCG00000007188|ENSSSCG00000007743|ENSSSCG00000011264|ENSSSCG00000024009|ENSSSCG00000017187|ENSSSCG00000004678|ENSSSCG00000005277|ENSSSCG00000016836|ENSSSCG00000002050|ENSSSCG00000027855|ENSSSCG00000004677|ENSSSCG00000016635|ENSSSCG00000023666|ENSSSCG00000020744|ENSSSCG00000010312|ENSSSCG00000017607|ENSSSCG00000015769|ENSSSCG00000028964|ENSSSCG00000004888|ENSSSCG00000002623|ENSSSCG00000012265|ENSSSCG00000009523|ENSSSCG00000010224|ENSSSCG00000030415|ENSSSCG00000001038|ENSSSCG00000001502|ENSSSCG00000026951|ENSSSCG00000004177|ENSSSCG00000007524|ENSSSCG00000004870|ENSSSCG00000013307|ENSSSCG00000013401|ENSSSCG00000017929|ENSSSCG00000013408|ENSSSCG00000020701|ENSSSCG00000014073|ENSSSCG00000014012|ENSSSCG00000009480|ENSSSCG00000017772|ENSSSCG00000014921|ENSSSCG00000014924|ENSSSCG00000000058|ENSSSCG00000020817|ENSSSCG00000011407|ENSSSCG00000003928|ENSSSCG00000012399|ENSSSCG00000005385|ENSSSCG00000007507|ENSSSCG00000007522|ENSSSCG00000007688|ENSSSCG00000002535|ENSSSCG00000028304|ENSSSCG00000027689|ENSSSCG00000012653|ENSSSCG00000005943|ENSSSCG00000002873|ENSSSCG00000012551|ENSSSCG00000014080|ENSSSCG00000024484|ENSSSCG00000012061|ENSSSCG00000006530|ENSSSCG00000016754|ENSSSCG00000016991|ENSSSCG00000017430|ENSSSCG00000003471|ENSSSCG00000009146|ENSSSCG00000011366|ENSSSCG00000030849|ENSSSCG00000006940|ENSSSCG00000030149|ENSSSCG00000015595|ENSSSCG00000011299|ENSSSCG00000008516|ENSSSCG00000011453|ENSSSCG00000013237|ENSSSCG00000016267|ENSSSCG00000011290|ENSSSCG00000011270|ENSSSCG00000001695|ENSSSCG00000005040|ENSSSCG00000011106|ENSSSCG00000014577|ENSSSCG00000008898|ENSSSCG00000022351|ENSSSCG00000027287|ENSSSCG00000017164|ENSSSCG00000014570|ENSSSCG00000022689|ENSSSCG00000024312|ENSSSCG00000001987|ENSSSCG00000000293|ENSSSCG00000020912|ENSSSCG00000006522|ENSSSCG00000026962|ENSSSCG00000030303|ENSSSCG00000003707|ENSSSCG00000014833</t>
  </si>
  <si>
    <t>nitrogen compound transport</t>
  </si>
  <si>
    <t>GO:0071705</t>
  </si>
  <si>
    <t>ENSSSCG00000015808|ENSSSCG00000005453|ENSSSCG00000005012|ENSSSCG00000024927|ENSSSCG00000028509|ENSSSCG00000017219|ENSSSCG00000003928|ENSSSCG00000009817|ENSSSCG00000004677|ENSSSCG00000022998|ENSSSCG00000010224|ENSSSCG00000015298|ENSSSCG00000006002|ENSSSCG00000023585|ENSSSCG00000017403|ENSSSCG00000027072|ENSSSCG00000027855|ENSSSCG00000022726|ENSSSCG00000004826|ENSSSCG00000010035|ENSSSCG00000012494|ENSSSCG00000009778|ENSSSCG00000009062|ENSSSCG00000007395|ENSSSCG00000000037|ENSSSCG00000007692|ENSSSCG00000004597|ENSSSCG00000013600|ENSSSCG00000015074|ENSSSCG00000013597|ENSSSCG00000017705|ENSSSCG00000006304|ENSSSCG00000012772|ENSSSCG00000017389|ENSSSCG00000006357|ENSSSCG00000003017|ENSSSCG00000001841|ENSSSCG00000015384|ENSSSCG00000025281|ENSSSCG00000009480|ENSSSCG00000022236</t>
  </si>
  <si>
    <t>Notch signaling pathway</t>
  </si>
  <si>
    <t>GO:0007219</t>
  </si>
  <si>
    <t>ENSSSCG00000002866|ENSSSCG00000006002|ENSSSCG00000002307|ENSSSCG00000009361|ENSSSCG00000029813|ENSSSCG00000014051|ENSSSCG00000010860|ENSSSCG00000010537|ENSSSCG00000005844|ENSSSCG00000017403|ENSSSCG00000017607|ENSSSCG00000006159</t>
  </si>
  <si>
    <t>nuclear outer membrane-endoplasmic reticulum membrane network</t>
  </si>
  <si>
    <t>GO:0042175</t>
  </si>
  <si>
    <t>nucleic acid-templated transcription</t>
  </si>
  <si>
    <t>GO:0097659</t>
  </si>
  <si>
    <t>ENSSSCG00000002866|ENSSSCG00000013263|ENSSSCG00000016420|ENSSSCG00000022080|ENSSSCG00000008429|ENSSSCG00000003928|ENSSSCG00000000233|ENSSSCG00000009240|ENSSSCG00000012399|ENSSSCG00000022998|ENSSSCG00000011810|ENSSSCG00000007507|ENSSSCG00000000708|ENSSSCG00000007743|ENSSSCG00000011264|ENSSSCG00000007688|ENSSSCG00000006256|ENSSSCG00000008645|ENSSSCG00000013307|ENSSSCG00000015298|ENSSSCG00000005029|ENSSSCG00000014336|ENSSSCG00000017403|ENSSSCG00000026931|ENSSSCG00000005453|ENSSSCG00000010682|ENSSSCG00000016754|ENSSSCG00000006567|ENSSSCG00000009592|ENSSSCG00000006940|ENSSSCG00000017607|ENSSSCG00000009357|ENSSSCG00000015595|ENSSSCG00000008516|ENSSSCG00000017160|ENSSSCG00000017187|ENSSSCG00000013237|ENSSSCG00000010224|ENSSSCG00000001987|ENSSSCG00000027778|ENSSSCG00000002385|ENSSSCG00000006308|ENSSSCG00000007559|ENSSSCG00000005844|ENSSSCG00000001661|ENSSSCG00000011106|ENSSSCG00000010035|ENSSSCG00000002383|ENSSSCG00000008898|ENSSSCG00000005385|ENSSSCG00000013401|ENSSSCG00000014073|ENSSSCG00000024312|ENSSSCG00000003017|ENSSSCG00000017929|ENSSSCG00000000633|ENSSSCG00000023677|ENSSSCG00000007849|ENSSSCG00000018053|ENSSSCG00000026622|ENSSSCG00000016703|ENSSSCG00000009668|ENSSSCG00000006176|ENSSSCG00000006159</t>
  </si>
  <si>
    <t>nucleobase-containing compound biosynthetic process</t>
  </si>
  <si>
    <t>GO:0034654</t>
  </si>
  <si>
    <t>ENSSSCG00000002866|ENSSSCG00000013263|ENSSSCG00000016420|ENSSSCG00000022080|ENSSSCG00000008429|ENSSSCG00000023903|ENSSSCG00000003928|ENSSSCG00000000233|ENSSSCG00000009240|ENSSSCG00000012399|ENSSSCG00000022998|ENSSSCG00000030150|ENSSSCG00000013990|ENSSSCG00000000708|ENSSSCG00000007743|ENSSSCG00000011264|ENSSSCG00000007688|ENSSSCG00000006256|ENSSSCG00000008645|ENSSSCG00000013307|ENSSSCG00000015298|ENSSSCG00000005029|ENSSSCG00000016836|ENSSSCG00000014336|ENSSSCG00000002307|ENSSSCG00000017403|ENSSSCG00000026931|ENSSSCG00000005453|ENSSSCG00000005627|ENSSSCG00000010682|ENSSSCG00000016754|ENSSSCG00000011810|ENSSSCG00000006567|ENSSSCG00000009592|ENSSSCG00000007507|ENSSSCG00000006940|ENSSSCG00000017607|ENSSSCG00000009357|ENSSSCG00000015595|ENSSSCG00000008516|ENSSSCG00000008898|ENSSSCG00000017187|ENSSSCG00000013237|ENSSSCG00000010224|ENSSSCG00000001987|ENSSSCG00000027778|ENSSSCG00000002385|ENSSSCG00000006308|ENSSSCG00000007559|ENSSSCG00000005844|ENSSSCG00000015334|ENSSSCG00000009668|ENSSSCG00000001661|ENSSSCG00000011106|ENSSSCG00000010035|ENSSSCG00000006304|ENSSSCG00000002383|ENSSSCG00000007524|ENSSSCG00000005385|ENSSSCG00000026724|ENSSSCG00000017389|ENSSSCG00000013401|ENSSSCG00000016703|ENSSSCG00000024312|ENSSSCG00000003017|ENSSSCG00000017929|ENSSSCG00000000633|ENSSSCG00000013408|ENSSSCG00000023677|ENSSSCG00000007849|ENSSSCG00000018053|ENSSSCG00000026622|ENSSSCG00000014073|ENSSSCG00000005040|ENSSSCG00000017160|ENSSSCG00000006176|ENSSSCG00000006159</t>
  </si>
  <si>
    <t>nucleobase-containing compound metabolic process</t>
  </si>
  <si>
    <t>GO:0006139</t>
  </si>
  <si>
    <t>ENSSSCG00000002866|ENSSSCG00000008030|ENSSSCG00000028304|ENSSSCG00000009240|ENSSSCG00000026622|ENSSSCG00000030150|ENSSSCG00000013990|ENSSSCG00000022998|ENSSSCG00000006256|ENSSSCG00000015298|ENSSSCG00000017403|ENSSSCG00000027778|ENSSSCG00000009817|ENSSSCG00000010682|ENSSSCG00000009592|ENSSSCG00000005029|ENSSSCG00000002385|ENSSSCG00000006308|ENSSSCG00000007559|ENSSSCG00000015334|ENSSSCG00000013597|ENSSSCG00000006304|ENSSSCG00000017389|ENSSSCG00000016703|ENSSSCG00000003017|ENSSSCG00000018053|ENSSSCG00000006159|ENSSSCG00000013263|ENSSSCG00000011810|ENSSSCG00000022080|ENSSSCG00000028509|ENSSSCG00000008368|ENSSSCG00000012440|ENSSSCG00000000708|ENSSSCG00000001661|ENSSSCG00000008645|ENSSSCG00000012621|ENSSSCG00000014336|ENSSSCG00000002307|ENSSSCG00000026931|ENSSSCG00000005453|ENSSSCG00000005627|ENSSSCG00000010224|ENSSSCG00000009357|ENSSSCG00000000633|ENSSSCG00000011798|ENSSSCG00000005844|ENSSSCG00000026724|ENSSSCG00000006567|ENSSSCG00000023677|ENSSSCG00000007849|ENSSSCG00000008796|ENSSSCG00000009668|ENSSSCG00000006176|ENSSSCG00000008429|ENSSSCG00000000233|ENSSSCG00000007507|ENSSSCG00000007743|ENSSSCG00000011264|ENSSSCG00000005040|ENSSSCG00000016836|ENSSSCG00000016420|ENSSSCG00000017607|ENSSSCG00000005385|ENSSSCG00000017160|ENSSSCG00000017187|ENSSSCG00000010035|ENSSSCG00000007524|ENSSSCG00000013401|ENSSSCG00000017929|ENSSSCG00000013408|ENSSSCG00000014012|ENSSSCG00000000058|ENSSSCG00000020817|ENSSSCG00000003928|ENSSSCG00000012399|ENSSSCG00000007688|ENSSSCG00000013307|ENSSSCG00000002873|ENSSSCG00000014080|ENSSSCG00000016754|ENSSSCG00000006940|ENSSSCG00000015595|ENSSSCG00000008516|ENSSSCG00000013237|ENSSSCG00000023903|ENSSSCG00000011106|ENSSSCG00000008898|ENSSSCG00000014073|ENSSSCG00000024312|ENSSSCG00000001987|ENSSSCG00000002383</t>
  </si>
  <si>
    <t>nucleobase-containing small molecule metabolic process</t>
  </si>
  <si>
    <t>GO:0055086</t>
  </si>
  <si>
    <t>ENSSSCG00000030150|ENSSSCG00000022080|ENSSSCG00000008368|ENSSSCG00000007524|ENSSSCG00000012440|ENSSSCG00000013990|ENSSSCG00000016836|ENSSSCG00000014080|ENSSSCG00000002307|ENSSSCG00000017403|ENSSSCG00000009817|ENSSSCG00000005627|ENSSSCG00000002873|ENSSSCG00000015334|ENSSSCG00000023903|ENSSSCG00000006304|ENSSSCG00000026724|ENSSSCG00000017389|ENSSSCG00000003017|ENSSSCG00000013408|ENSSSCG00000005040|ENSSSCG00000014012</t>
  </si>
  <si>
    <t>nucleoside binding</t>
  </si>
  <si>
    <t>GO:0001882</t>
  </si>
  <si>
    <t>nucleoside diphosphate metabolic process</t>
  </si>
  <si>
    <t>GO:0009132</t>
  </si>
  <si>
    <t>ENSSSCG00000002873|ENSSSCG00000017403|ENSSSCG00000009817|ENSSSCG00000005627|ENSSSCG00000012440|ENSSSCG00000013990</t>
  </si>
  <si>
    <t>nucleoside phosphate binding</t>
  </si>
  <si>
    <t>GO:1901265</t>
  </si>
  <si>
    <t>ENSSSCG00000014296|ENSSSCG00000005174|ENSSSCG00000030150|ENSSSCG00000005012|ENSSSCG00000022080|ENSSSCG00000012275|ENSSSCG00000003928|ENSSSCG00000000233|ENSSSCG00000009817|ENSSSCG00000012440|ENSSSCG00000007507|ENSSSCG00000000602|ENSSSCG00000016925|ENSSSCG00000021464|ENSSSCG00000005970|ENSSSCG00000025455|ENSSSCG00000003471|ENSSSCG00000012621|ENSSSCG00000016267|ENSSSCG00000014080|ENSSSCG00000002307|ENSSSCG00000022726|ENSSSCG00000005627|ENSSSCG00000028355|ENSSSCG00000004454|ENSSSCG00000006740|ENSSSCG00000010525|ENSSSCG00000021220|ENSSSCG00000002535|ENSSSCG00000012163|ENSSSCG00000009150|ENSSSCG00000028964|ENSSSCG00000003183|ENSSSCG00000030089|ENSSSCG00000006308|ENSSSCG00000005845|ENSSSCG00000015334|ENSSSCG00000027525|ENSSSCG00000011399|ENSSSCG00000009931|ENSSSCG00000016434|ENSSSCG00000026724|ENSSSCG00000023264|ENSSSCG00000012050|ENSSSCG00000027701|ENSSSCG00000015268|ENSSSCG00000001987|ENSSSCG00000028509|ENSSSCG00000016450|ENSSSCG00000006564|ENSSSCG00000007849|ENSSSCG00000016836|ENSSSCG00000008796|ENSSSCG00000013600|ENSSSCG00000029460</t>
  </si>
  <si>
    <t>nucleoside phosphate biosynthetic process</t>
  </si>
  <si>
    <t>GO:1901293</t>
  </si>
  <si>
    <t>ENSSSCG00000026724|ENSSSCG00000017389|ENSSSCG00000016836|ENSSSCG00000002307|ENSSSCG00000003017|ENSSSCG00000013408|ENSSSCG00000007524|ENSSSCG00000013990|ENSSSCG00000005627|ENSSSCG00000015334|ENSSSCG00000023903|ENSSSCG00000006304</t>
  </si>
  <si>
    <t>nucleoside phosphate metabolic process</t>
  </si>
  <si>
    <t>GO:0006753</t>
  </si>
  <si>
    <t>ENSSSCG00000026724|ENSSSCG00000017389|ENSSSCG00000022080|ENSSSCG00000002873|ENSSSCG00000014080|ENSSSCG00000002307|ENSSSCG00000017403|ENSSSCG00000003017|ENSSSCG00000016836|ENSSSCG00000009817|ENSSSCG00000013408|ENSSSCG00000007524|ENSSSCG00000012440|ENSSSCG00000013990|ENSSSCG00000005627|ENSSSCG00000015334|ENSSSCG00000023903|ENSSSCG00000006304</t>
  </si>
  <si>
    <t>nucleoside-triphosphatase activity</t>
  </si>
  <si>
    <t>GO:0017111</t>
  </si>
  <si>
    <t>ENSSSCG00000005174|ENSSSCG00000014804|ENSSSCG00000022080|ENSSSCG00000000037|ENSSSCG00000007524|ENSSSCG00000000602|ENSSSCG00000017866|ENSSSCG00000025455|ENSSSCG00000003471|ENSSSCG00000027072|ENSSSCG00000016635|ENSSSCG00000013784|ENSSSCG00000010647|ENSSSCG00000026108|ENSSSCG00000017187|ENSSSCG00000003183|ENSSSCG00000013600|ENSSSCG00000023903|ENSSSCG00000013554|ENSSSCG00000011399|ENSSSCG00000006369|ENSSSCG00000027701|ENSSSCG00000017723|ENSSSCG00000001439|ENSSSCG00000016279|ENSSSCG00000006612|ENSSSCG00000011798|ENSSSCG00000021359|ENSSSCG00000009482</t>
  </si>
  <si>
    <t>nucleoside-triphosphatase regulator activity</t>
  </si>
  <si>
    <t>GO:0060589</t>
  </si>
  <si>
    <t>ENSSSCG00000026108|ENSSSCG00000027701|ENSSSCG00000001439|ENSSSCG00000027072|ENSSSCG00000016279|ENSSSCG00000000037|ENSSSCG00000013784|ENSSSCG00000021359</t>
  </si>
  <si>
    <t>nucleotide binding</t>
  </si>
  <si>
    <t>GO:0000166</t>
  </si>
  <si>
    <t>nucleotide biosynthetic process</t>
  </si>
  <si>
    <t>GO:0009165</t>
  </si>
  <si>
    <t>nucleotide metabolic process</t>
  </si>
  <si>
    <t>GO:0009117</t>
  </si>
  <si>
    <t>nucleotide-sugar metabolic process</t>
  </si>
  <si>
    <t>GO:0009225</t>
  </si>
  <si>
    <t>ENSSSCG00000005040|ENSSSCG00000014012|ENSSSCG00000030150|ENSSSCG00000008368</t>
  </si>
  <si>
    <t>nucleus</t>
  </si>
  <si>
    <t>GO:0005634</t>
  </si>
  <si>
    <t>ENSSSCG00000014296|ENSSSCG00000002866|ENSSSCG00000008237|ENSSSCG00000030150|ENSSSCG00000009592|ENSSSCG00000028304|ENSSSCG00000008239|ENSSSCG00000026622|ENSSSCG00000017496|ENSSSCG00000022998|ENSSSCG00000030426|ENSSSCG00000006256|ENSSSCG00000015298|ENSSSCG00000026404|ENSSSCG00000007307|ENSSSCG00000029226|ENSSSCG00000009817|ENSSSCG00000006081|ENSSSCG00000023684|ENSSSCG00000009330|ENSSSCG00000005029|ENSSSCG00000002383|ENSSSCG00000027525|ENSSSCG00000006304|ENSSSCG00000002554|ENSSSCG00000016703|ENSSSCG00000003017|ENSSSCG00000010537|ENSSSCG00000018053|ENSSSCG00000017024|ENSSSCG00000015850|ENSSSCG00000006159|ENSSSCG00000013263|ENSSSCG00000022080|ENSSSCG00000009150|ENSSSCG00000011407|ENSSSCG00000001661|ENSSSCG00000023971|ENSSSCG00000008645|ENSSSCG00000012119|ENSSSCG00000012625|ENSSSCG00000013855|ENSSSCG00000012621|ENSSSCG00000012623|ENSSSCG00000014336|ENSSSCG00000026931|ENSSSCG00000006578|ENSSSCG00000005453|ENSSSCG00000010224|ENSSSCG00000016323|ENSSSCG00000009357|ENSSSCG00000002443|ENSSSCG00000011290|ENSSSCG00000000633|ENSSSCG00000011798|ENSSSCG00000011399|ENSSSCG00000011003|ENSSSCG00000016434|ENSSSCG00000018033|ENSSSCG00000006567|ENSSSCG00000021067|ENSSSCG00000023677|ENSSSCG00000007849|ENSSSCG00000017430|ENSSSCG00000017403|ENSSSCG00000008796|ENSSSCG00000009668|ENSSSCG00000017206|ENSSSCG00000006176|ENSSSCG00000012171|ENSSSCG00000005174|ENSSSCG00000027224|ENSSSCG00000011171|ENSSSCG00000000602|ENSSSCG00000007743|ENSSSCG00000011264|ENSSSCG00000027746|ENSSSCG00000028355|ENSSSCG00000000058|ENSSSCG00000006512|ENSSSCG00000016635|ENSSSCG00000023666|ENSSSCG00000020744|ENSSSCG00000005385|ENSSSCG00000017160|ENSSSCG00000017187|ENSSSCG00000001502|ENSSSCG00000026951|ENSSSCG00000008963|ENSSSCG00000012817|ENSSSCG00000005267|ENSSSCG00000028509|ENSSSCG00000006610|ENSSSCG00000009482|ENSSSCG00000014921|ENSSSCG00000020962|ENSSSCG00000011764|ENSSSCG00000003928|ENSSSCG00000012399|ENSSSCG00000002535|ENSSSCG00000017866|ENSSSCG00000004383|ENSSSCG00000013784|ENSSSCG00000016991|ENSSSCG00000015595|ENSSSCG00000011299|ENSSSCG00000008516|ENSSSCG00000013237|ENSSSCG00000010860|ENSSSCG00000016872|ENSSSCG00000011106|ENSSSCG00000008898|ENSSSCG00000022689|ENSSSCG00000024312|ENSSSCG00000020912|ENSSSCG00000007559|ENSSSCG00000030300|ENSSSCG00000003707</t>
  </si>
  <si>
    <t>organelle</t>
  </si>
  <si>
    <t>GO:0043226</t>
  </si>
  <si>
    <t>ENSSSCG00000014296|ENSSSCG00000002866|ENSSSCG00000008237|ENSSSCG00000030150|ENSSSCG00000009403|ENSSSCG00000005174|ENSSSCG00000002655|ENSSSCG00000009245|ENSSSCG00000013597|ENSSSCG00000008239|ENSSSCG00000024837|ENSSSCG00000005453|ENSSSCG00000011747|ENSSSCG00000010853|ENSSSCG00000001470|ENSSSCG00000004383|ENSSSCG00000016635|ENSSSCG00000007426|ENSSSCG00000022998|ENSSSCG00000030426|ENSSSCG00000006256|ENSSSCG00000001571|ENSSSCG00000002496|ENSSSCG00000013614|ENSSSCG00000023351|ENSSSCG00000015298|ENSSSCG00000006002|ENSSSCG00000007307|ENSSSCG00000023903|ENSSSCG00000016754|ENSSSCG00000029226|ENSSSCG00000027072|ENSSSCG00000027778|ENSSSCG00000016322|ENSSSCG00000004826|ENSSSCG00000022742|ENSSSCG00000030318|ENSSSCG00000016323|ENSSSCG00000010525|ENSSSCG00000008429|ENSSSCG00000006081|ENSSSCG00000006304|ENSSSCG00000013600|ENSSSCG00000020701|ENSSSCG00000020976|ENSSSCG00000013647|ENSSSCG00000030125|ENSSSCG00000008374|ENSSSCG00000007395|ENSSSCG00000013524|ENSSSCG00000029652|ENSSSCG00000016577|ENSSSCG00000002707|ENSSSCG00000006995|ENSSSCG00000025273|ENSSSCG00000006308|ENSSSCG00000007559|ENSSSCG00000021774|ENSSSCG00000015334|ENSSSCG00000011003|ENSSSCG00000015034|ENSSSCG00000015037|ENSSSCG00000009931|ENSSSCG00000009817|ENSSSCG00000023684|ENSSSCG00000006791|ENSSSCG00000002554|ENSSSCG00000014804|ENSSSCG00000004875|ENSSSCG00000020657|ENSSSCG00000027701|ENSSSCG00000016703|ENSSSCG00000026951|ENSSSCG00000005636|ENSSSCG00000012583|ENSSSCG00000013855|ENSSSCG00000006719|ENSSSCG00000018053|ENSSSCG00000017024|ENSSSCG00000006153|ENSSSCG00000025507|ENSSSCG00000003017|ENSSSCG00000027525|ENSSSCG00000017160|ENSSSCG00000015850|ENSSSCG00000006159|ENSSSCG00000015808|ENSSSCG00000013263|ENSSSCG00000020785|ENSSSCG00000008056|ENSSSCG00000007188|ENSSSCG00000022080|ENSSSCG00000002776|ENSSSCG00000005012|ENSSSCG00000017496|ENSSSCG00000009889|ENSSSCG00000015595|ENSSSCG00000000708|ENSSSCG00000001418|ENSSSCG00000016925|ENSSSCG00000012294|ENSSSCG00000021464|ENSSSCG00000008857|ENSSSCG00000023971|ENSSSCG00000008645|ENSSSCG00000012119|ENSSSCG00000012625|ENSSSCG00000025455|ENSSSCG00000006263|ENSSSCG00000012621|ENSSSCG00000001817|ENSSSCG00000012623|ENSSSCG00000014336|ENSSSCG00000011893|ENSSSCG00000026931|ENSSSCG00000006578|ENSSSCG00000016714|ENSSSCG00000005627|ENSSSCG00000010035|ENSSSCG00000004454|ENSSSCG00000005212|ENSSSCG00000009778|ENSSSCG00000007849|ENSSSCG00000016653|ENSSSCG00000013237|ENSSSCG00000006610|ENSSSCG00000009145|ENSSSCG00000009357|ENSSSCG00000009592|ENSSSCG00000009062|ENSSSCG00000016185|ENSSSCG00000006667|ENSSSCG00000023215|ENSSSCG00000015384|ENSSSCG00000026404|ENSSSCG00000010860|ENSSSCG00000003183|ENSSSCG00000000633|ENSSSCG00000011798|ENSSSCG00000015311|ENSSSCG00000026153|ENSSSCG00000011399|ENSSSCG00000012766|ENSSSCG00000002443|ENSSSCG00000002366|ENSSSCG00000002040|ENSSSCG00000018033|ENSSSCG00000007085|ENSSSCG00000026724|ENSSSCG00000023264|ENSSSCG00000012772|ENSSSCG00000010537|ENSSSCG00000028414|ENSSSCG00000006567|ENSSSCG00000021067|ENSSSCG00000010026|ENSSSCG00000014036|ENSSSCG00000023677|ENSSSCG00000009821|ENSSSCG00000029949|ENSSSCG00000016522|ENSSSCG00000013436|ENSSSCG00000025281|ENSSSCG00000005040|ENSSSCG00000017206|ENSSSCG00000009482|ENSSSCG00000023191|ENSSSCG00000006176|ENSSSCG00000012171|ENSSSCG00000003903|ENSSSCG00000015769|ENSSSCG00000016836|ENSSSCG00000028355|ENSSSCG00000027224|ENSSSCG00000013004|ENSSSCG00000013901|ENSSSCG00000024927|ENSSSCG00000009361|ENSSSCG00000017219|ENSSSCG00000012275|ENSSSCG00000000037|ENSSSCG00000000233|ENSSSCG00000016991|ENSSSCG00000006192|ENSSSCG00000006395|ENSSSCG00000022689|ENSSSCG00000017430|ENSSSCG00000000602|ENSSSCG00000007743|ENSSSCG00000011264|ENSSSCG00000014924|ENSSSCG00000010682|ENSSSCG00000027746|ENSSSCG00000024009|ENSSSCG00000028304|ENSSSCG00000000058|ENSSSCG00000017187|ENSSSCG00000023255|ENSSSCG00000003493|ENSSSCG00000003109|ENSSSCG00000005277|ENSSSCG00000015796|ENSSSCG00000002050|ENSSSCG00000014258|ENSSSCG00000016420|ENSSSCG00000006512|ENSSSCG00000004677|ENSSSCG00000003691|ENSSSCG00000023666|ENSSSCG00000014073|ENSSSCG00000020744|ENSSSCG00000017403|ENSSSCG00000005608|ENSSSCG00000016100|ENSSSCG00000010647|ENSSSCG00000017607|ENSSSCG00000012265|ENSSSCG00000016434|ENSSSCG00000026108|ENSSSCG00000004888|ENSSSCG00000008898|ENSSSCG00000016290|ENSSSCG00000009523|ENSSSCG00000001868|ENSSSCG00000003229|ENSSSCG00000013622|ENSSSCG00000016079|ENSSSCG00000001038|ENSSSCG00000015074|ENSSSCG00000001502|ENSSSCG00000003653|ENSSSCG00000013554|ENSSSCG00000029323|ENSSSCG00000007281|ENSSSCG00000008963|ENSSSCG00000004177|ENSSSCG00000007524|ENSSSCG00000016988|ENSSSCG00000012817|ENSSSCG00000005267|ENSSSCG00000015268|ENSSSCG00000028509|ENSSSCG00000015402|ENSSSCG00000016450|ENSSSCG00000011106|ENSSSCG00000026622|ENSSSCG00000004578|ENSSSCG00000006612|ENSSSCG00000008245|ENSSSCG00000010554|ENSSSCG00000009480|ENSSSCG00000006369|ENSSSCG00000017772|ENSSSCG00000001841|ENSSSCG00000014921|ENSSSCG00000017277|ENSSSCG00000016279|ENSSSCG00000011440|ENSSSCG00000020962|ENSSSCG00000013022|ENSSSCG00000011470|ENSSSCG00000020817|ENSSSCG00000011764|ENSSSCG00000011407|ENSSSCG00000003928|ENSSSCG00000011562|ENSSSCG00000012399|ENSSSCG00000001661|ENSSSCG00000009330|ENSSSCG00000007507|ENSSSCG00000013934|ENSSSCG00000007522|ENSSSCG00000002535|ENSSSCG00000017866|ENSSSCG00000013302|ENSSSCG00000024791|ENSSSCG00000012653|ENSSSCG00000009164|ENSSSCG00000005943|ENSSSCG00000005029|ENSSSCG00000012551|ENSSSCG00000014080|ENSSSCG00000009216|ENSSSCG00000022048|ENSSSCG00000015560|ENSSSCG00000004414|ENSSSCG00000012061|ENSSSCG00000013784|ENSSSCG00000012494|ENSSSCG00000006740|ENSSSCG00000010073|ENSSSCG00000010261|ENSSSCG00000017297|ENSSSCG00000003046|ENSSSCG00000009146|ENSSSCG00000011366|ENSSSCG00000030849|ENSSSCG00000030149|ENSSSCG00000009150|ENSSSCG00000011299|ENSSSCG00000008516|ENSSSCG00000008195|ENSSSCG00000006800|ENSSSCG00000011297|ENSSSCG00000016267|ENSSSCG00000021767|ENSSSCG00000011290|ENSSSCG00000008796|ENSSSCG00000001770|ENSSSCG00000007739|ENSSSCG00000014040|ENSSSCG00000016872|ENSSSCG00000009668|ENSSSCG00000002013|ENSSSCG00000005385|ENSSSCG00000024267|ENSSSCG00000008829|ENSSSCG00000001436|ENSSSCG00000002383|ENSSSCG00000007692|ENSSSCG00000021319|ENSSSCG00000017164|ENSSSCG00000001991|ENSSSCG00000010224|ENSSSCG00000010345|ENSSSCG00000024312|ENSSSCG00000024313|ENSSSCG00000000293|ENSSSCG00000027974|ENSSSCG00000024316|ENSSSCG00000020912|ENSSSCG00000004597|ENSSSCG00000006522|ENSSSCG00000026962|ENSSSCG00000030303|ENSSSCG00000030300|ENSSSCG00000003707|ENSSSCG00000000361|ENSSSCG00000014833|ENSSSCG00000011171</t>
  </si>
  <si>
    <t>organelle disassembly</t>
  </si>
  <si>
    <t>GO:1903008</t>
  </si>
  <si>
    <t>ENSSSCG00000014296|ENSSSCG00000007281|ENSSSCG00000012817|ENSSSCG00000013647|ENSSSCG00000002655|ENSSSCG00000003928|ENSSSCG00000027072|ENSSSCG00000002707|ENSSSCG00000010525|ENSSSCG00000015384|ENSSSCG00000012290|ENSSSCG00000009164</t>
  </si>
  <si>
    <t>organelle envelope</t>
  </si>
  <si>
    <t>GO:0031967</t>
  </si>
  <si>
    <t>organelle inner membrane</t>
  </si>
  <si>
    <t>GO:0019866</t>
  </si>
  <si>
    <t>ENSSSCG00000014296|ENSSSCG00000003903|ENSSSCG00000011764|ENSSSCG00000023903|ENSSSCG00000007524|ENSSSCG00000026153|ENSSSCG00000011366|ENSSSCG00000008195|ENSSSCG00000012623|ENSSSCG00000028414|ENSSSCG00000013436|ENSSSCG00000027072|ENSSSCG00000009817|ENSSSCG00000030318|ENSSSCG00000025273|ENSSSCG00000003653|ENSSSCG00000016100|ENSSSCG00000009150|ENSSSCG00000016290|ENSSSCG00000011290|ENSSSCG00000010860|ENSSSCG00000001038|ENSSSCG00000015334|ENSSSCG00000011003|ENSSSCG00000015034|ENSSSCG00000008829|ENSSSCG00000006304|ENSSSCG00000013524|ENSSSCG00000001991|ENSSSCG00000024313|ENSSSCG00000005636|ENSSSCG00000024316|ENSSSCG00000014833</t>
  </si>
  <si>
    <t>organelle membrane</t>
  </si>
  <si>
    <t>GO:0031090</t>
  </si>
  <si>
    <t>ENSSSCG00000014296|ENSSSCG00000008237|ENSSSCG00000005174|ENSSSCG00000002655|ENSSSCG00000009245|ENSSSCG00000029652|ENSSSCG00000010853|ENSSSCG00000007426|ENSSSCG00000015298|ENSSSCG00000016267|ENSSSCG00000028414|ENSSSCG00000013436|ENSSSCG00000027072|ENSSSCG00000009817|ENSSSCG00000016577|ENSSSCG00000030318|ENSSSCG00000025273|ENSSSCG00000010525|ENSSSCG00000003653|ENSSSCG00000020701|ENSSSCG00000008374|ENSSSCG00000007395|ENSSSCG00000002707|ENSSSCG00000021774|ENSSSCG00000015334|ENSSSCG00000011003|ENSSSCG00000015034|ENSSSCG00000006304|ENSSSCG00000013524|ENSSSCG00000002554|ENSSSCG00000005267|ENSSSCG00000005636|ENSSSCG00000006719|ENSSSCG00000026153|ENSSSCG00000008056|ENSSSCG00000002776|ENSSSCG00000000708|ENSSSCG00000001418|ENSSSCG00000021464|ENSSSCG00000008857|ENSSSCG00000012625|ENSSSCG00000008195|ENSSSCG00000006263|ENSSSCG00000012623|ENSSSCG00000000361|ENSSSCG00000009062|ENSSSCG00000010860|ENSSSCG00000015311|ENSSSCG00000026724|ENSSSCG00000010554|ENSSSCG00000014036|ENSSSCG00000023677|ENSSSCG00000025281|ENSSSCG00000009668|ENSSSCG00000017206|ENSSSCG00000024837|ENSSSCG00000003903|ENSSSCG00000013004|ENSSSCG00000017219|ENSSSCG00000014804|ENSSSCG00000004826|ENSSSCG00000007188|ENSSSCG00000005012|ENSSSCG00000023255|ENSSSCG00000002050|ENSSSCG00000016420|ENSSSCG00000017297|ENSSSCG00000004677|ENSSSCG00000016635|ENSSSCG00000016100|ENSSSCG00000009164|ENSSSCG00000023215|ENSSSCG00000012265|ENSSSCG00000001038|ENSSSCG00000015074|ENSSSCG00000009403|ENSSSCG00000012772|ENSSSCG00000012817|ENSSSCG00000004875|ENSSSCG00000015268|ENSSSCG00000015384|ENSSSCG00000007281|ENSSSCG00000011764|ENSSSCG00000007524|ENSSSCG00000012653|ENSSSCG00000005943|ENSSSCG00000014080|ENSSSCG00000012061|ENSSSCG00000016290|ENSSSCG00000017772|ENSSSCG00000009145|ENSSSCG00000011366|ENSSSCG00000009150|ENSSSCG00000011290|ENSSSCG00000013600|ENSSSCG00000023903|ENSSSCG00000008829|ENSSSCG00000015769|ENSSSCG00000021319|ENSSSCG00000001991|ENSSSCG00000024313|ENSSSCG00000011562|ENSSSCG00000024316|ENSSSCG00000006522|ENSSSCG00000003707|ENSSSCG00000014833|ENSSSCG00000001436</t>
  </si>
  <si>
    <t>organelle organization</t>
  </si>
  <si>
    <t>GO:0006996</t>
  </si>
  <si>
    <t>ENSSSCG00000014296|ENSSSCG00000002866|ENSSSCG00000015560|ENSSSCG00000007281|ENSSSCG00000022080|ENSSSCG00000002655|ENSSSCG00000003493|ENSSSCG00000008239|ENSSSCG00000009817|ENSSSCG00000008056|ENSSSCG00000011171|ENSSSCG00000016925|ENSSSCG00000001661|ENSSSCG00000005012|ENSSSCG00000016635|ENSSSCG00000012290|ENSSSCG00000028355|ENSSSCG00000012119|ENSSSCG00000013614|ENSSSCG00000016185|ENSSSCG00000020785|ENSSSCG00000012621|ENSSSCG00000012623|ENSSSCG00000013647|ENSSSCG00000027072|ENSSSCG00000016420|ENSSSCG00000022726|ENSSSCG00000010682|ENSSSCG00000024927|ENSSSCG00000010525|ENSSSCG00000003653|ENSSSCG00000009164|ENSSSCG00000006160|ENSSSCG00000026108|ENSSSCG00000009062|ENSSSCG00000008516|ENSSSCG00000025455|ENSSSCG00000017187|ENSSSCG00000003928|ENSSSCG00000008898|ENSSSCG00000015384|ENSSSCG00000002707|ENSSSCG00000011290|ENSSSCG00000015796|ENSSSCG00000006369|ENSSSCG00000013554|ENSSSCG00000013524|ENSSSCG00000007085|ENSSSCG00000014804|ENSSSCG00000012817|ENSSSCG00000005267|ENSSSCG00000027701|ENSSSCG00000017723|ENSSSCG00000014073|ENSSSCG00000001436|ENSSSCG00000014633|ENSSSCG00000023677|ENSSSCG00000009821|ENSSSCG00000024837|ENSSSCG00000006612|ENSSSCG00000008245|ENSSSCG00000017206|ENSSSCG00000021359|ENSSSCG00000009482</t>
  </si>
  <si>
    <t>organelle outer membrane</t>
  </si>
  <si>
    <t>GO:0031968</t>
  </si>
  <si>
    <t>ENSSSCG00000014296|ENSSSCG00000008237|ENSSSCG00000009062|ENSSSCG00000023215|ENSSSCG00000015384|ENSSSCG00000009164|ENSSSCG00000012817</t>
  </si>
  <si>
    <t>organelle subcompartment</t>
  </si>
  <si>
    <t>GO:0031984</t>
  </si>
  <si>
    <t>organic acid biosynthetic process</t>
  </si>
  <si>
    <t>GO:0016053</t>
  </si>
  <si>
    <t>organic acid metabolic process</t>
  </si>
  <si>
    <t>GO:0006082</t>
  </si>
  <si>
    <t>ENSSSCG00000012171|ENSSSCG00000030150|ENSSSCG00000009245|ENSSSCG00000012440|ENSSSCG00000009330|ENSSSCG00000021767|ENSSSCG00000008857|ENSSSCG00000023351|ENSSSCG00000028517|ENSSSCG00000005943|ENSSSCG00000003451|ENSSSCG00000005385|ENSSSCG00000004454|ENSSSCG00000017403|ENSSSCG00000016420|ENSSSCG00000009817|ENSSSCG00000011453|ENSSSCG00000010554|ENSSSCG00000010056|ENSSSCG00000009150|ENSSSCG00000002873|ENSSSCG00000012265|ENSSSCG00000011297|ENSSSCG00000005688|ENSSSCG00000015334|ENSSSCG00000012766|ENSSSCG00000006304|ENSSSCG00000000708|ENSSSCG00000003229|ENSSSCG00000022351|ENSSSCG00000023264|ENSSSCG00000015268|ENSSSCG00000003017|ENSSSCG00000022390|ENSSSCG00000012583|ENSSSCG00000010537|ENSSSCG00000003707|ENSSSCG00000007507</t>
  </si>
  <si>
    <t>organic cyclic compound binding</t>
  </si>
  <si>
    <t>GO:0097159</t>
  </si>
  <si>
    <t>ENSSSCG00000014296|ENSSSCG00000002866|ENSSSCG00000030150|ENSSSCG00000027525|ENSSSCG00000011936|ENSSSCG00000005453|ENSSSCG00000006256|ENSSSCG00000003551|ENSSSCG00000015298|ENSSSCG00000005437|ENSSSCG00000016267|ENSSSCG00000017403|ENSSSCG00000009817|ENSSSCG00000030318|ENSSSCG00000025273|ENSSSCG00000010525|ENSSSCG00000009592|ENSSSCG00000020701|ENSSSCG00000006308|ENSSSCG00000002383|ENSSSCG00000015334|ENSSSCG00000028304|ENSSSCG00000015034|ENSSSCG00000009931|ENSSSCG00000027701|ENSSSCG00000016703|ENSSSCG00000003017|ENSSSCG00000010537|ENSSSCG00000006159|ENSSSCG00000013263|ENSSSCG00000011810|ENSSSCG00000007188|ENSSSCG00000022080|ENSSSCG00000012440|ENSSSCG00000009150|ENSSSCG00000016925|ENSSSCG00000001661|ENSSSCG00000021464|ENSSSCG00000023971|ENSSSCG00000008645|ENSSSCG00000012625|ENSSSCG00000025455|ENSSSCG00000003471|ENSSSCG00000012621|ENSSSCG00000014336|ENSSSCG00000002307|ENSSSCG00000001779|ENSSSCG00000016714|ENSSSCG00000005627|ENSSSCG00000028355|ENSSSCG00000004454|ENSSSCG00000027480|ENSSSCG00000012163|ENSSSCG00000009357|ENSSSCG00000003183|ENSSSCG00000000633|ENSSSCG00000007307|ENSSSCG00000005845|ENSSSCG00000015311|ENSSSCG00000011399|ENSSSCG00000002366|ENSSSCG00000016434|ENSSSCG00000026724|ENSSSCG00000023264|ENSSSCG00000012050|ENSSSCG00000012961|ENSSSCG00000006564|ENSSSCG00000007849|ENSSSCG00000017430|ENSSSCG00000008796|ENSSSCG00000005174|ENSSSCG00000027224|ENSSSCG00000012275|ENSSSCG00000000233|ENSSSCG00000007507|ENSSSCG00000000602|ENSSSCG00000007743|ENSSSCG00000011264|ENSSSCG00000005970|ENSSSCG00000004678|ENSSSCG00000016836|ENSSSCG00000010647|ENSSSCG00000005385|ENSSSCG00000017160|ENSSSCG00000017187|ENSSSCG00000010224|ENSSSCG00000001502|ENSSSCG00000006081|ENSSSCG00000004875|ENSSSCG00000015268|ENSSSCG00000028509|ENSSSCG00000016450|ENSSSCG00000022236|ENSSSCG00000030089|ENSSSCG00000005012|ENSSSCG00000000058|ENSSSCG00000013022|ENSSSCG00000028964|ENSSSCG00000003928|ENSSSCG00000012399|ENSSSCG00000007688|ENSSSCG00000002535|ENSSSCG00000013302|ENSSSCG00000013307|ENSSSCG00000011270|ENSSSCG00000029460|ENSSSCG00000014080|ENSSSCG00000022726|ENSSSCG00000016754|ENSSSCG00000006740|ENSSSCG00000021220|ENSSSCG00000009146|ENSSSCG00000015595|ENSSSCG00000013237|ENSSSCG00000013600|ENSSSCG00000011106|ENSSSCG00000008898|ENSSSCG00000001987|ENSSSCG00000007559|ENSSSCG00000003707</t>
  </si>
  <si>
    <t>organic cyclic compound biosynthetic process</t>
  </si>
  <si>
    <t>GO:1901362</t>
  </si>
  <si>
    <t>ENSSSCG00000002866|ENSSSCG00000030150|ENSSSCG00000009240|ENSSSCG00000026622|ENSSSCG00000013990|ENSSSCG00000022998|ENSSSCG00000006256|ENSSSCG00000015298|ENSSSCG00000017403|ENSSSCG00000027072|ENSSSCG00000027778|ENSSSCG00000010682|ENSSSCG00000025273|ENSSSCG00000009592|ENSSSCG00000005029|ENSSSCG00000002385|ENSSSCG00000006308|ENSSSCG00000007559|ENSSSCG00000015334|ENSSSCG00000027525|ENSSSCG00000009931|ENSSSCG00000006304|ENSSSCG00000017389|ENSSSCG00000016703|ENSSSCG00000003017|ENSSSCG00000006719|ENSSSCG00000018053|ENSSSCG00000006159|ENSSSCG00000013263|ENSSSCG00000011810|ENSSSCG00000022080|ENSSSCG00000000708|ENSSSCG00000001661|ENSSSCG00000008857|ENSSSCG00000008645|ENSSSCG00000014336|ENSSSCG00000002307|ENSSSCG00000026931|ENSSSCG00000005453|ENSSSCG00000005627|ENSSSCG00000010224|ENSSSCG00000009357|ENSSSCG00000000633|ENSSSCG00000015311|ENSSSCG00000026724|ENSSSCG00000006567|ENSSSCG00000023677|ENSSSCG00000007849|ENSSSCG00000009668|ENSSSCG00000006176|ENSSSCG00000005844|ENSSSCG00000013004|ENSSSCG00000008429|ENSSSCG00000000233|ENSSSCG00000007507|ENSSSCG00000007743|ENSSSCG00000011264|ENSSSCG00000005040|ENSSSCG00000016836|ENSSSCG00000016420|ENSSSCG00000017607|ENSSSCG00000005385|ENSSSCG00000017160|ENSSSCG00000017187|ENSSSCG00000001038|ENSSSCG00000010035|ENSSSCG00000007524|ENSSSCG00000013401|ENSSSCG00000017929|ENSSSCG00000013408|ENSSSCG00000003928|ENSSSCG00000012399|ENSSSCG00000007688|ENSSSCG00000013307|ENSSSCG00000014080|ENSSSCG00000016754|ENSSSCG00000006940|ENSSSCG00000015595|ENSSSCG00000008516|ENSSSCG00000013237|ENSSSCG00000023903|ENSSSCG00000011106|ENSSSCG00000008898|ENSSSCG00000014073|ENSSSCG00000024312|ENSSSCG00000001987|ENSSSCG00000002383</t>
  </si>
  <si>
    <t>organic cyclic compound metabolic process</t>
  </si>
  <si>
    <t>GO:1901360</t>
  </si>
  <si>
    <t>ENSSSCG00000002866|ENSSSCG00000008030|ENSSSCG00000028304|ENSSSCG00000009240|ENSSSCG00000026622|ENSSSCG00000030150|ENSSSCG00000013990|ENSSSCG00000022998|ENSSSCG00000006256|ENSSSCG00000015298|ENSSSCG00000017403|ENSSSCG00000027072|ENSSSCG00000027778|ENSSSCG00000009817|ENSSSCG00000010682|ENSSSCG00000025273|ENSSSCG00000009592|ENSSSCG00000002873|ENSSSCG00000002385|ENSSSCG00000006308|ENSSSCG00000007559|ENSSSCG00000015334|ENSSSCG00000013597|ENSSSCG00000009931|ENSSSCG00000006304|ENSSSCG00000017389|ENSSSCG00000016703|ENSSSCG00000003017|ENSSSCG00000006719|ENSSSCG00000018053|ENSSSCG00000027525|ENSSSCG00000006159|ENSSSCG00000013263|ENSSSCG00000011810|ENSSSCG00000022080|ENSSSCG00000028509|ENSSSCG00000008368|ENSSSCG00000012440|ENSSSCG00000000708|ENSSSCG00000001661|ENSSSCG00000021464|ENSSSCG00000008857|ENSSSCG00000008645|ENSSSCG00000012621|ENSSSCG00000014336|ENSSSCG00000002307|ENSSSCG00000026931|ENSSSCG00000005453|ENSSSCG00000005627|ENSSSCG00000010035|ENSSSCG00000009357|ENSSSCG00000000633|ENSSSCG00000011798|ENSSSCG00000015311|ENSSSCG00000002366|ENSSSCG00000026724|ENSSSCG00000006567|ENSSSCG00000021067|ENSSSCG00000023677|ENSSSCG00000007849|ENSSSCG00000008796|ENSSSCG00000009668|ENSSSCG00000006176|ENSSSCG00000005844|ENSSSCG00000013004|ENSSSCG00000008429|ENSSSCG00000023903|ENSSSCG00000000233|ENSSSCG00000014804|ENSSSCG00000007507|ENSSSCG00000007743|ENSSSCG00000011264|ENSSSCG00000004678|ENSSSCG00000016836|ENSSSCG00000016420|ENSSSCG00000004677|ENSSSCG00000017607|ENSSSCG00000005385|ENSSSCG00000017160|ENSSSCG00000017187|ENSSSCG00000010224|ENSSSCG00000001038|ENSSSCG00000007524|ENSSSCG00000013401|ENSSSCG00000017929|ENSSSCG00000013408|ENSSSCG00000014012|ENSSSCG00000000058|ENSSSCG00000020817|ENSSSCG00000003928|ENSSSCG00000012399|ENSSSCG00000007688|ENSSSCG00000013307|ENSSSCG00000005029|ENSSSCG00000014080|ENSSSCG00000016754|ENSSSCG00000006940|ENSSSCG00000015595|ENSSSCG00000008516|ENSSSCG00000013237|ENSSSCG00000005040|ENSSSCG00000011106|ENSSSCG00000008898|ENSSSCG00000014073|ENSSSCG00000024312|ENSSSCG00000001987|ENSSSCG00000002383|ENSSSCG00000003707</t>
  </si>
  <si>
    <t>organic hydroxy compound biosynthetic process</t>
  </si>
  <si>
    <t>GO:1901617</t>
  </si>
  <si>
    <t>ENSSSCG00000013401|ENSSSCG00000013004|ENSSSCG00000014080|ENSSSCG00000016420|ENSSSCG00000010537|ENSSSCG00000015311|ENSSSCG00000027525|ENSSSCG00000008857|ENSSSCG00000009931|ENSSSCG00000007507</t>
  </si>
  <si>
    <t>organic hydroxy compound metabolic process</t>
  </si>
  <si>
    <t>GO:1901615</t>
  </si>
  <si>
    <t>ENSSSCG00000002866|ENSSSCG00000008237|ENSSSCG00000013004|ENSSSCG00000002297|ENSSSCG00000002296|ENSSSCG00000007507|ENSSSCG00000009889|ENSSSCG00000021464|ENSSSCG00000008857|ENSSSCG00000004678|ENSSSCG00000014080|ENSSSCG00000016420|ENSSSCG00000004677|ENSSSCG00000025273|ENSSSCG00000015311|ENSSSCG00000027525|ENSSSCG00000009931|ENSSSCG00000002366|ENSSSCG00000023264|ENSSSCG00000013401|ENSSSCG00000010537|ENSSSCG00000007849|ENSSSCG00000003707</t>
  </si>
  <si>
    <t>organic substance biosynthetic process</t>
  </si>
  <si>
    <t>GO:1901576</t>
  </si>
  <si>
    <t>ENSSSCG00000002866|ENSSSCG00000030150|ENSSSCG00000009403|ENSSSCG00000009245|ENSSSCG00000028304|ENSSSCG00000009240|ENSSSCG00000026622|ENSSSCG00000013990|ENSSSCG00000022998|ENSSSCG00000006256|ENSSSCG00000023351|ENSSSCG00000015298|ENSSSCG00000016267|ENSSSCG00000017403|ENSSSCG00000027072|ENSSSCG00000027778|ENSSSCG00000009817|ENSSSCG00000010682|ENSSSCG00000025273|ENSSSCG00000010525|ENSSSCG00000006081|ENSSSCG00000010056|ENSSSCG00000009330|ENSSSCG00000008374|ENSSSCG00000005029|ENSSSCG00000002385|ENSSSCG00000006308|ENSSSCG00000007559|ENSSSCG00000021774|ENSSSCG00000015334|ENSSSCG00000013597|ENSSSCG00000015037|ENSSSCG00000009931|ENSSSCG00000006304|ENSSSCG00000017389|ENSSSCG00000025507|ENSSSCG00000003017|ENSSSCG00000005636|ENSSSCG00000012583|ENSSSCG00000010537|ENSSSCG00000006719|ENSSSCG00000018053|ENSSSCG00000006153|ENSSSCG00000016703|ENSSSCG00000027525|ENSSSCG00000006159|ENSSSCG00000013263|ENSSSCG00000011810|ENSSSCG00000022080|ENSSSCG00000000708|ENSSSCG00000001661|ENSSSCG00000021464|ENSSSCG00000008857|ENSSSCG00000012290|ENSSSCG00000008645|ENSSSCG00000001817|ENSSSCG00000012623|ENSSSCG00000014336|ENSSSCG00000002307|ENSSSCG00000026931|ENSSSCG00000005453|ENSSSCG00000005627|ENSSSCG00000010035|ENSSSCG00000013237|ENSSSCG00000009357|ENSSSCG00000029066|ENSSSCG00000000633|ENSSSCG00000005688|ENSSSCG00000015311|ENSSSCG00000026724|ENSSSCG00000023264|ENSSSCG00000017723|ENSSSCG00000006567|ENSSSCG00000022390|ENSSSCG00000023677|ENSSSCG00000007849|ENSSSCG00000017430|ENSSSCG00000009668|ENSSSCG00000006176|ENSSSCG00000005844|ENSSSCG00000013004|ENSSSCG00000008429|ENSSSCG00000023903|ENSSSCG00000000233|ENSSSCG00000007507|ENSSSCG00000007743|ENSSSCG00000011264|ENSSSCG00000017187|ENSSSCG00000028517|ENSSSCG00000005277|ENSSSCG00000016836|ENSSSCG00000002050|ENSSSCG00000016420|ENSSSCG00000006512|ENSSSCG00000017607|ENSSSCG00000011470|ENSSSCG00000005385|ENSSSCG00000017160|ENSSSCG00000012265|ENSSSCG00000010224|ENSSSCG00000001038|ENSSSCG00000001502|ENSSSCG00000009592|ENSSSCG00000008963|ENSSSCG00000004177|ENSSSCG00000007524|ENSSSCG00000013401|ENSSSCG00000017929|ENSSSCG00000013408|ENSSSCG00000014012|ENSSSCG00000020817|ENSSSCG00000003928|ENSSSCG00000012399|ENSSSCG00000007688|ENSSSCG00000027689|ENSSSCG00000012653|ENSSSCG00000005943|ENSSSCG00000002873|ENSSSCG00000012551|ENSSSCG00000014080|ENSSSCG00000024484|ENSSSCG00000012061|ENSSSCG00000016754|ENSSSCG00000017772|ENSSSCG00000013307|ENSSSCG00000010554|ENSSSCG00000009146|ENSSSCG00000011366|ENSSSCG00000030849|ENSSSCG00000006940|ENSSSCG00000015595|ENSSSCG00000008516|ENSSSCG00000011297|ENSSSCG00000011270|ENSSSCG00000016872|ENSSSCG00000005040|ENSSSCG00000011106|ENSSSCG00000002383|ENSSSCG00000008898|ENSSSCG00000014073|ENSSSCG00000024312|ENSSSCG00000001987|ENSSSCG00000026962|ENSSSCG00000030303|ENSSSCG00000003707|ENSSSCG00000014833</t>
  </si>
  <si>
    <t>organic substance catabolic process</t>
  </si>
  <si>
    <t>GO:1901575</t>
  </si>
  <si>
    <t>ENSSSCG00000012173|ENSSSCG00000014924|ENSSSCG00000007522|ENSSSCG00000013022|ENSSSCG00000012277|ENSSSCG00000012275|ENSSSCG00000003928|ENSSSCG00000012440|ENSSSCG00000011171|ENSSSCG00000001418|ENSSSCG00000009889|ENSSSCG00000006256|ENSSSCG00000023351|ENSSSCG00000001770|ENSSSCG00000012621|ENSSSCG00000001817|ENSSSCG00000017403|ENSSSCG00000027072|ENSSSCG00000009817|ENSSSCG00000022742|ENSSSCG00000023666|ENSSSCG00000026951|ENSSSCG00000016653|ENSSSCG00000010056|ENSSSCG00000012772|ENSSSCG00000011470|ENSSSCG00000009150|ENSSSCG00000002873|ENSSSCG00000006791|ENSSSCG00000009523|ENSSSCG00000011297|ENSSSCG00000002707|ENSSSCG00000028304|ENSSSCG00000010035|ENSSSCG00000017164|ENSSSCG00000018033|ENSSSCG00000003229|ENSSSCG00000030303|ENSSSCG00000023264|ENSSSCG00000001436|ENSSSCG00000014073|ENSSSCG00000003017|ENSSSCG00000028509|ENSSSCG00000021067|ENSSSCG00000010537|ENSSSCG00000009668|ENSSSCG00000023191|ENSSSCG00000021767</t>
  </si>
  <si>
    <t>organic substance metabolic process</t>
  </si>
  <si>
    <t>GO:0071704</t>
  </si>
  <si>
    <t>ENSSSCG00000002866|ENSSSCG00000008237|ENSSSCG00000008030|ENSSSCG00000009403|ENSSSCG00000009245|ENSSSCG00000027525|ENSSSCG00000009240|ENSSSCG00000026622|ENSSSCG00000030150|ENSSSCG00000013990|ENSSSCG00000021767|ENSSSCG00000022998|ENSSSCG00000006256|ENSSSCG00000001571|ENSSSCG00000023351|ENSSSCG00000015298|ENSSSCG00000007307|ENSSSCG00000023585|ENSSSCG00000023903|ENSSSCG00000017403|ENSSSCG00000027072|ENSSSCG00000027778|ENSSSCG00000016322|ENSSSCG00000022742|ENSSSCG00000025273|ENSSSCG00000007032|ENSSSCG00000010525|ENSSSCG00000012277|ENSSSCG00000006081|ENSSSCG00000013600|ENSSSCG00000010056|ENSSSCG00000012275|ENSSSCG00000008374|ENSSSCG00000005029|ENSSSCG00000012772|ENSSSCG00000002707|ENSSSCG00000006995|ENSSSCG00000002385|ENSSSCG00000006308|ENSSSCG00000007559|ENSSSCG00000021774|ENSSSCG00000015334|ENSSSCG00000013597|ENSSSCG00000017705|ENSSSCG00000015037|ENSSSCG00000009931|ENSSSCG00000006304|ENSSSCG00000006791|ENSSSCG00000017389|ENSSSCG00000001436|ENSSSCG00000016703|ENSSSCG00000003017|ENSSSCG00000005636|ENSSSCG00000012583|ENSSSCG00000010537|ENSSSCG00000006719|ENSSSCG00000018053|ENSSSCG00000006153|ENSSSCG00000025507|ENSSSCG00000002296|ENSSSCG00000017160|ENSSSCG00000015850|ENSSSCG00000006159|ENSSSCG00000015808|ENSSSCG00000013263|ENSSSCG00000011810|ENSSSCG00000022080|ENSSSCG00000012163|ENSSSCG00000028509|ENSSSCG00000008368|ENSSSCG00000009889|ENSSSCG00000009150|ENSSSCG00000000708|ENSSSCG00000001418|ENSSSCG00000016925|ENSSSCG00000001661|ENSSSCG00000021464|ENSSSCG00000008857|ENSSSCG00000012290|ENSSSCG00000008645|ENSSSCG00000025455|ENSSSCG00000001770|ENSSSCG00000012621|ENSSSCG00000001817|ENSSSCG00000012623|ENSSSCG00000014336|ENSSSCG00000002307|ENSSSCG00000026931|ENSSSCG00000016714|ENSSSCG00000005627|ENSSSCG00000010035|ENSSSCG00000004454|ENSSSCG00000005212|ENSSSCG00000016323|ENSSSCG00000016653|ENSSSCG00000013237|ENSSSCG00000002383|ENSSSCG00000009357|ENSSSCG00000009592|ENSSSCG00000005277|ENSSSCG00000028517|ENSSSCG00000016032|ENSSSCG00000002873|ENSSSCG00000010860|ENSSSCG00000003183|ENSSSCG00000000633|ENSSSCG00000005688|ENSSSCG00000013073|ENSSSCG00000005844|ENSSSCG00000012766|ENSSSCG00000001011|ENSSSCG00000002443|ENSSSCG00000002366|ENSSSCG00000018033|ENSSSCG00000026724|ENSSSCG00000023264|ENSSSCG00000012050|ENSSSCG00000017723|ENSSSCG00000013647|ENSSSCG00000006567|ENSSSCG00000022390|ENSSSCG00000014633|ENSSSCG00000003267|ENSSSCG00000023677|ENSSSCG00000007849|ENSSSCG00000021105|ENSSSCG00000008796|ENSSSCG00000009668|ENSSSCG00000017206|ENSSSCG00000009482|ENSSSCG00000023191|ENSSSCG00000006176|ENSSSCG00000015311|ENSSSCG00000012171|ENSSSCG00000005453|ENSSSCG00000012173|ENSSSCG00000016420|ENSSSCG00000013004|ENSSSCG00000008429|ENSSSCG00000002297|ENSSSCG00000029813|ENSSSCG00000000233|ENSSSCG00000009817|ENSSSCG00000014804|ENSSSCG00000011171|ENSSSCG00000007188|ENSSSCG00000007743|ENSSSCG00000011264|ENSSSCG00000010682|ENSSSCG00000024009|ENSSSCG00000017187|ENSSSCG00000004678|ENSSSCG00000024134|ENSSSCG00000003451|ENSSSCG00000016836|ENSSSCG00000002050|ENSSSCG00000027855|ENSSSCG00000006512|ENSSSCG00000004677|ENSSSCG00000016635|ENSSSCG00000023666|ENSSSCG00000020744|ENSSSCG00000010312|ENSSSCG00000017607|ENSSSCG00000011470|ENSSSCG00000028964|ENSSSCG00000004888|ENSSSCG00000002623|ENSSSCG00000012265|ENSSSCG00000009523|ENSSSCG00000010224|ENSSSCG00000030415|ENSSSCG00000001038|ENSSSCG00000015769|ENSSSCG00000001502|ENSSSCG00000026951|ENSSSCG00000029066|ENSSSCG00000004177|ENSSSCG00000007524|ENSSSCG00000004870|ENSSSCG00000006357|ENSSSCG00000013307|ENSSSCG00000013401|ENSSSCG00000015268|ENSSSCG00000017929|ENSSSCG00000013408|ENSSSCG00000020701|ENSSSCG00000014073|ENSSSCG00000022230|ENSSSCG00000014012|ENSSSCG00000009480|ENSSSCG00000017772|ENSSSCG00000014921|ENSSSCG00000014924|ENSSSCG00000000058|ENSSSCG00000013022|ENSSSCG00000020817|ENSSSCG00000011407|ENSSSCG00000003928|ENSSSCG00000012399|ENSSSCG00000009330|ENSSSCG00000007507|ENSSSCG00000021067|ENSSSCG00000007522|ENSSSCG00000007688|ENSSSCG00000028304|ENSSSCG00000010026|ENSSSCG00000027689|ENSSSCG00000012653|ENSSSCG00000005943|ENSSSCG00000011798|ENSSSCG00000010464|ENSSSCG00000012551|ENSSSCG00000014080|ENSSSCG00000024484|ENSSSCG00000012061|ENSSSCG00000006530|ENSSSCG00000016754|ENSSSCG00000016991|ENSSSCG00000017430|ENSSSCG00000003471|ENSSSCG00000010554|ENSSSCG00000009146|ENSSSCG00000011366|ENSSSCG00000030849|ENSSSCG00000006940|ENSSSCG00000030149|ENSSSCG00000015595|ENSSSCG00000011299|ENSSSCG00000008516|ENSSSCG00000011453|ENSSSCG00000011297|ENSSSCG00000016267|ENSSSCG00000011290|ENSSSCG00000012440|ENSSSCG00000011270|ENSSSCG00000007739|ENSSSCG00000001695|ENSSSCG00000016872|ENSSSCG00000005040|ENSSSCG00000002013|ENSSSCG00000005385|ENSSSCG00000011106|ENSSSCG00000008963|ENSSSCG00000014577|ENSSSCG00000008898|ENSSSCG00000003229|ENSSSCG00000022351|ENSSSCG00000027287|ENSSSCG00000017164|ENSSSCG00000014570|ENSSSCG00000022689|ENSSSCG00000024312|ENSSSCG00000001987|ENSSSCG00000000293|ENSSSCG00000020912|ENSSSCG00000006522|ENSSSCG00000026962|ENSSSCG00000030303|ENSSSCG00000003707|ENSSSCG00000000361|ENSSSCG00000014833</t>
  </si>
  <si>
    <t>organic substance transport</t>
  </si>
  <si>
    <t>GO:0071702</t>
  </si>
  <si>
    <t>ENSSSCG00000015808|ENSSSCG00000005453|ENSSSCG00000014804|ENSSSCG00000005012|ENSSSCG00000024927|ENSSSCG00000028509|ENSSSCG00000029391|ENSSSCG00000003928|ENSSSCG00000009817|ENSSSCG00000004677|ENSSSCG00000022998|ENSSSCG00000021464|ENSSSCG00000010224|ENSSSCG00000023351|ENSSSCG00000015298|ENSSSCG00000006002|ENSSSCG00000023585|ENSSSCG00000017403|ENSSSCG00000027072|ENSSSCG00000027855|ENSSSCG00000022726|ENSSSCG00000004826|ENSSSCG00000010035|ENSSSCG00000012494|ENSSSCG00000009778|ENSSSCG00000005216|ENSSSCG00000002366|ENSSSCG00000017219|ENSSSCG00000005385|ENSSSCG00000009062|ENSSSCG00000007395|ENSSSCG00000000037|ENSSSCG00000007692|ENSSSCG00000004597|ENSSSCG00000013600|ENSSSCG00000015074|ENSSSCG00000013597|ENSSSCG00000017705|ENSSSCG00000006304|ENSSSCG00000012772|ENSSSCG00000017389|ENSSSCG00000006357|ENSSSCG00000003017|ENSSSCG00000001841|ENSSSCG00000012583|ENSSSCG00000015384|ENSSSCG00000025281|ENSSSCG00000003707|ENSSSCG00000009480|ENSSSCG00000022236</t>
  </si>
  <si>
    <t>organonitrogen compound biosynthetic process</t>
  </si>
  <si>
    <t>GO:1901566</t>
  </si>
  <si>
    <t>ENSSSCG00000002866|ENSSSCG00000030150|ENSSSCG00000009403|ENSSSCG00000020817|ENSSSCG00000015334|ENSSSCG00000028304|ENSSSCG00000007524|ENSSSCG00000005627|ENSSSCG00000021464|ENSSSCG00000012290|ENSSSCG00000027689|ENSSSCG00000012653|ENSSSCG00000005943|ENSSSCG00000001817|ENSSSCG00000012623|ENSSSCG00000002050|ENSSSCG00000002307|ENSSSCG00000027072|ENSSSCG00000024484|ENSSSCG00000009817|ENSSSCG00000012061|ENSSSCG00000017187|ENSSSCG00000017772|ENSSSCG00000005277|ENSSSCG00000006081|ENSSSCG00000009146|ENSSSCG00000011366|ENSSSCG00000030849|ENSSSCG00000006940|ENSSSCG00000010056|ENSSSCG00000008374|ENSSSCG00000012265|ENSSSCG00000016267|ENSSSCG00000011270|ENSSSCG00000001038|ENSSSCG00000021774|ENSSSCG00000001502|ENSSSCG00000013597|ENSSSCG00000006304|ENSSSCG00000026724|ENSSSCG00000017389|ENSSSCG00000004177|ENSSSCG00000023903|ENSSSCG00000025507|ENSSSCG00000003017|ENSSSCG00000005636|ENSSSCG00000013408|ENSSSCG00000010537|ENSSSCG00000017430|ENSSSCG00000016836|ENSSSCG00000006153|ENSSSCG00000026962|ENSSSCG00000003707|ENSSSCG00000014833</t>
  </si>
  <si>
    <t>organonitrogen compound catabolic process</t>
  </si>
  <si>
    <t>GO:1901565</t>
  </si>
  <si>
    <t>ENSSSCG00000012173|ENSSSCG00000014924|ENSSSCG00000007522|ENSSSCG00000012277|ENSSSCG00000012275|ENSSSCG00000003928|ENSSSCG00000011171|ENSSSCG00000001418|ENSSSCG00000006256|ENSSSCG00000001770|ENSSSCG00000012621|ENSSSCG00000001817|ENSSSCG00000027072|ENSSSCG00000023666|ENSSSCG00000026951|ENSSSCG00000016653|ENSSSCG00000010056|ENSSSCG00000012772|ENSSSCG00000009523|ENSSSCG00000002707|ENSSSCG00000006791|ENSSSCG00000018033|ENSSSCG00000017164|ENSSSCG00000001436|ENSSSCG00000014073|ENSSSCG00000003017|ENSSSCG00000021067|ENSSSCG00000010537|ENSSSCG00000009668|ENSSSCG00000023191|ENSSSCG00000021767</t>
  </si>
  <si>
    <t>organonitrogen compound metabolic process</t>
  </si>
  <si>
    <t>GO:1901564</t>
  </si>
  <si>
    <t>ENSSSCG00000002866|ENSSSCG00000030150|ENSSSCG00000001502|ENSSSCG00000027525|ENSSSCG00000005453|ENSSSCG00000017160|ENSSSCG00000013990|ENSSSCG00000021767|ENSSSCG00000022998|ENSSSCG00000006256|ENSSSCG00000001571|ENSSSCG00000015298|ENSSSCG00000007307|ENSSSCG00000023585|ENSSSCG00000016267|ENSSSCG00000017403|ENSSSCG00000027072|ENSSSCG00000016322|ENSSSCG00000010682|ENSSSCG00000007032|ENSSSCG00000006081|ENSSSCG00000010056|ENSSSCG00000012275|ENSSSCG00000008374|ENSSSCG00000002873|ENSSSCG00000002707|ENSSSCG00000002385|ENSSSCG00000021774|ENSSSCG00000015334|ENSSSCG00000013597|ENSSSCG00000017705|ENSSSCG00000015037|ENSSSCG00000006304|ENSSSCG00000006791|ENSSSCG00000017389|ENSSSCG00000025507|ENSSSCG00000003017|ENSSSCG00000005636|ENSSSCG00000010537|ENSSSCG00000006153|ENSSSCG00000007507|ENSSSCG00000015808|ENSSSCG00000014804|ENSSSCG00000022080|ENSSSCG00000012440|ENSSSCG00000001418|ENSSSCG00000016925|ENSSSCG00000021464|ENSSSCG00000012290|ENSSSCG00000025455|ENSSSCG00000001770|ENSSSCG00000012621|ENSSSCG00000001817|ENSSSCG00000012623|ENSSSCG00000014336|ENSSSCG00000002307|ENSSSCG00000016714|ENSSSCG00000005627|ENSSSCG00000010224|ENSSSCG00000005212|ENSSSCG00000016323|ENSSSCG00000016653|ENSSSCG00000012163|ENSSSCG00000009357|ENSSSCG00000016032|ENSSSCG00000010860|ENSSSCG00000003183|ENSSSCG00000012766|ENSSSCG00000001011|ENSSSCG00000018033|ENSSSCG00000026724|ENSSSCG00000023264|ENSSSCG00000012050|ENSSSCG00000017723|ENSSSCG00000013647|ENSSSCG00000021067|ENSSSCG00000014633|ENSSSCG00000007849|ENSSSCG00000021105|ENSSSCG00000009668|ENSSSCG00000017206|ENSSSCG00000023191|ENSSSCG00000006176|ENSSSCG00000012171|ENSSSCG00000012173|ENSSSCG00000012277|ENSSSCG00000029813|ENSSSCG00000000233|ENSSSCG00000009817|ENSSSCG00000011171|ENSSSCG00000007188|ENSSSCG00000024009|ENSSSCG00000017187|ENSSSCG00000004678|ENSSSCG00000005277|ENSSSCG00000016836|ENSSSCG00000002050|ENSSSCG00000027855|ENSSSCG00000004677|ENSSSCG00000016635|ENSSSCG00000023666|ENSSSCG00000020744|ENSSSCG00000010312|ENSSSCG00000017772|ENSSSCG00000015769|ENSSSCG00000028964|ENSSSCG00000004888|ENSSSCG00000002623|ENSSSCG00000012265|ENSSSCG00000009523|ENSSSCG00000030415|ENSSSCG00000001038|ENSSSCG00000009403|ENSSSCG00000026951|ENSSSCG00000004177|ENSSSCG00000012772|ENSSSCG00000004870|ENSSSCG00000001436|ENSSSCG00000013408|ENSSSCG00000020701|ENSSSCG00000022689|ENSSSCG00000009480|ENSSSCG00000009482|ENSSSCG00000014921|ENSSSCG00000014924|ENSSSCG00000020817|ENSSSCG00000011407|ENSSSCG00000003928|ENSSSCG00000007524|ENSSSCG00000007522|ENSSSCG00000028304|ENSSSCG00000027689|ENSSSCG00000012653|ENSSSCG00000005943|ENSSSCG00000012551|ENSSSCG00000014080|ENSSSCG00000024484|ENSSSCG00000012061|ENSSSCG00000006530|ENSSSCG00000016754|ENSSSCG00000016991|ENSSSCG00000017430|ENSSSCG00000003471|ENSSSCG00000009146|ENSSSCG00000011366|ENSSSCG00000030849|ENSSSCG00000006940|ENSSSCG00000030149|ENSSSCG00000015850|ENSSSCG00000011299|ENSSSCG00000008516|ENSSSCG00000011453|ENSSSCG00000011290|ENSSSCG00000011270|ENSSSCG00000001695|ENSSSCG00000023903|ENSSSCG00000011106|ENSSSCG00000014577|ENSSSCG00000008898|ENSSSCG00000022351|ENSSSCG00000027287|ENSSSCG00000017164|ENSSSCG00000014570|ENSSSCG00000014073|ENSSSCG00000001987|ENSSSCG00000000293|ENSSSCG00000020912|ENSSSCG00000006522|ENSSSCG00000026962|ENSSSCG00000003707|ENSSSCG00000014833</t>
  </si>
  <si>
    <t>organophosphate biosynthetic process</t>
  </si>
  <si>
    <t>GO:0090407</t>
  </si>
  <si>
    <t>ENSSSCG00000005627|ENSSSCG00000026724|ENSSSCG00000017389|ENSSSCG00000023264|ENSSSCG00000016836|ENSSSCG00000002307|ENSSSCG00000014073|ENSSSCG00000011297|ENSSSCG00000003017|ENSSSCG00000006512|ENSSSCG00000012061|ENSSSCG00000006153|ENSSSCG00000007524|ENSSSCG00000013990|ENSSSCG00000013408|ENSSSCG00000015334|ENSSSCG00000023903|ENSSSCG00000006304|ENSSSCG00000010525</t>
  </si>
  <si>
    <t>organophosphate metabolic process</t>
  </si>
  <si>
    <t>GO:0019637</t>
  </si>
  <si>
    <t>ENSSSCG00000022080|ENSSSCG00000007524|ENSSSCG00000012440|ENSSSCG00000013990|ENSSSCG00000005627|ENSSSCG00000023351|ENSSSCG00000023585|ENSSSCG00000016836|ENSSSCG00000014080|ENSSSCG00000002307|ENSSSCG00000017403|ENSSSCG00000006512|ENSSSCG00000009817|ENSSSCG00000012061|ENSSSCG00000022742|ENSSSCG00000010525|ENSSSCG00000011470|ENSSSCG00000002873|ENSSSCG00000011297|ENSSSCG00000015334|ENSSSCG00000023903|ENSSSCG00000006304|ENSSSCG00000026724|ENSSSCG00000017389|ENSSSCG00000023264|ENSSSCG00000014073|ENSSSCG00000003017|ENSSSCG00000013408|ENSSSCG00000010026|ENSSSCG00000003267|ENSSSCG00000006153|ENSSSCG00000014012</t>
  </si>
  <si>
    <t>ossification</t>
  </si>
  <si>
    <t>GO:0001503</t>
  </si>
  <si>
    <t>ENSSSCG00000002866|ENSSSCG00000003471|ENSSSCG00000011299|ENSSSCG00000022080|ENSSSCG00000002307|ENSSSCG00000003017|ENSSSCG00000009817|ENSSSCG00000006940|ENSSSCG00000002385|ENSSSCG00000009219|ENSSSCG00000030303|ENSSSCG00000009216|ENSSSCG00000010224|ENSSSCG00000008645</t>
  </si>
  <si>
    <t>outer membrane</t>
  </si>
  <si>
    <t>GO:0019867</t>
  </si>
  <si>
    <t>oxidation-reduction process</t>
  </si>
  <si>
    <t>GO:0055114</t>
  </si>
  <si>
    <t>ENSSSCG00000012171|ENSSSCG00000003903|ENSSSCG00000008237|ENSSSCG00000030150|ENSSSCG00000013004|ENSSSCG00000002777|ENSSSCG00000009245|ENSSSCG00000002296|ENSSSCG00000005453|ENSSSCG00000005385|ENSSSCG00000024316|ENSSSCG00000009889|ENSSSCG00000002535|ENSSSCG00000008857|ENSSSCG00000013302|ENSSSCG00000005970|ENSSSCG00000002696|ENSSSCG00000004678|ENSSSCG00000010464|ENSSSCG00000030318|ENSSSCG00000013436|ENSSSCG00000014141|ENSSSCG00000024484|ENSSSCG00000016714|ENSSSCG00000022742|ENSSSCG00000004454|ENSSSCG00000013901|ENSSSCG00000025273|ENSSSCG00000014540|ENSSSCG00000017297|ENSSSCG00000016100|ENSSSCG00000002297|ENSSSCG00000023215|ENSSSCG00000009150|ENSSSCG00000028517|ENSSSCG00000010682|ENSSSCG00000008195|ENSSSCG00000006308|ENSSSCG00000013073|ENSSSCG00000015311|ENSSSCG00000015334|ENSSSCG00000027525|ENSSSCG00000002013|ENSSSCG00000015034|ENSSSCG00000014080|ENSSSCG00000010554|ENSSSCG00000003229|ENSSSCG00000023264|ENSSSCG00000004875|ENSSSCG00000015268|ENSSSCG00000002496|ENSSSCG00000021067|ENSSSCG00000024313|ENSSSCG00000005636|ENSSSCG00000016450|ENSSSCG00000014633|ENSSSCG00000006719|ENSSSCG00000001987|ENSSSCG00000013022|ENSSSCG00000022351|ENSSSCG00000021767</t>
  </si>
  <si>
    <t>oxidative phosphorylation</t>
  </si>
  <si>
    <t>GO:0006119</t>
  </si>
  <si>
    <t>ENSSSCG00000022080|ENSSSCG00000003903|ENSSSCG00000016714|ENSSSCG00000024316|ENSSSCG00000030318</t>
  </si>
  <si>
    <t>oxidoreductase activity</t>
  </si>
  <si>
    <t>GO:0016491</t>
  </si>
  <si>
    <t>ENSSSCG00000012171|ENSSSCG00000003903|ENSSSCG00000008237|ENSSSCG00000030150|ENSSSCG00000013004|ENSSSCG00000002777|ENSSSCG00000009245|ENSSSCG00000002296|ENSSSCG00000005453|ENSSSCG00000024316|ENSSSCG00000009889|ENSSSCG00000002535|ENSSSCG00000008857|ENSSSCG00000022742|ENSSSCG00000005970|ENSSSCG00000002696|ENSSSCG00000004678|ENSSSCG00000013302|ENSSSCG00000014080|ENSSSCG00000030318|ENSSSCG00000013436|ENSSSCG00000014141|ENSSSCG00000024484|ENSSSCG00000016714|ENSSSCG00000010682|ENSSSCG00000004454|ENSSSCG00000013901|ENSSSCG00000025273|ENSSSCG00000023215|ENSSSCG00000017297|ENSSSCG00000002297|ENSSSCG00000009150|ENSSSCG00000028517|ENSSSCG00000008195|ENSSSCG00000006308|ENSSSCG00000013073|ENSSSCG00000015311|ENSSSCG00000027525|ENSSSCG00000002013|ENSSSCG00000015034|ENSSSCG00000014540|ENSSSCG00000010554|ENSSSCG00000003229|ENSSSCG00000023264|ENSSSCG00000015268|ENSSSCG00000002496|ENSSSCG00000024313|ENSSSCG00000016450|ENSSSCG00000006719|ENSSSCG00000001987|ENSSSCG00000021067|ENSSSCG00000022351|ENSSSCG00000021767</t>
  </si>
  <si>
    <t>oxidoreductase activity, acting on CH-OH group of donors</t>
  </si>
  <si>
    <t>GO:0016614</t>
  </si>
  <si>
    <t>ENSSSCG00000009150|ENSSSCG00000006719|ENSSSCG00000023264|ENSSSCG00000014080|ENSSSCG00000002297|ENSSSCG00000002296|ENSSSCG00000004454|ENSSSCG00000030150|ENSSSCG00000021767|ENSSSCG00000027525|ENSSSCG00000002013</t>
  </si>
  <si>
    <t>oxidoreductase activity, acting on paired donors, with incorporation or reduction of molecular oxygen</t>
  </si>
  <si>
    <t>GO:0016705</t>
  </si>
  <si>
    <t>ENSSSCG00000010554|ENSSSCG00000015268|ENSSSCG00000009245|ENSSSCG00000024484|ENSSSCG00000016450|ENSSSCG00000025273|ENSSSCG00000015311|ENSSSCG00000002535|ENSSSCG00000008857|ENSSSCG00000005970</t>
  </si>
  <si>
    <t>oxidoreductase activity, acting on paired donors, with incorporation or reduction of molecular oxygen, NAD(P)H as one donor, and incorporation of one atom of oxygen</t>
  </si>
  <si>
    <t>GO:0016709</t>
  </si>
  <si>
    <t>ENSSSCG00000015268|ENSSSCG00000016450|ENSSSCG00000025273|ENSSSCG00000015311|ENSSSCG00000002535|ENSSSCG00000008857|ENSSSCG00000005970</t>
  </si>
  <si>
    <t>oxidoreductase activity, acting on peroxide as acceptor</t>
  </si>
  <si>
    <t>GO:0016684</t>
  </si>
  <si>
    <t>ENSSSCG00000012171|ENSSSCG00000004678|ENSSSCG00000013302|ENSSSCG00000010682|ENSSSCG00000022742</t>
  </si>
  <si>
    <t>oxidoreductase activity, acting on the CH-CH group of donors</t>
  </si>
  <si>
    <t>GO:0016627</t>
  </si>
  <si>
    <t>ENSSSCG00000008237|ENSSSCG00000013004|ENSSSCG00000021067|ENSSSCG00000030318|ENSSSCG00000027525|ENSSSCG00000015034</t>
  </si>
  <si>
    <t>oxidoreductase activity, acting on the CH-OH group of donors, NAD or NADP as acceptor</t>
  </si>
  <si>
    <t>GO:0016616</t>
  </si>
  <si>
    <t>ENSSSCG00000009150|ENSSSCG00000006719|ENSSSCG00000023264|ENSSSCG00000014080|ENSSSCG00000002297|ENSSSCG00000002296|ENSSSCG00000004454|ENSSSCG00000030150|ENSSSCG00000021767|ENSSSCG00000002013</t>
  </si>
  <si>
    <t>oxidoreductase complex</t>
  </si>
  <si>
    <t>GO:1990204</t>
  </si>
  <si>
    <t>ENSSSCG00000011764|ENSSSCG00000024313|ENSSSCG00000030318|ENSSSCG00000015034|ENSSSCG00000003653|ENSSSCG00000011003|ENSSSCG00000016100</t>
  </si>
  <si>
    <t>oxoacid metabolic process</t>
  </si>
  <si>
    <t>GO:0043436</t>
  </si>
  <si>
    <t>ENSSSCG00000012171|ENSSSCG00000030150|ENSSSCG00000009245|ENSSSCG00000012440|ENSSSCG00000009330|ENSSSCG00000021767|ENSSSCG00000008857|ENSSSCG00000023351|ENSSSCG00000028517|ENSSSCG00000005943|ENSSSCG00000003451|ENSSSCG00000005385|ENSSSCG00000004454|ENSSSCG00000017403|ENSSSCG00000016420|ENSSSCG00000009817|ENSSSCG00000011453|ENSSSCG00000010554|ENSSSCG00000010056|ENSSSCG00000009150|ENSSSCG00000002873|ENSSSCG00000012265|ENSSSCG00000011297|ENSSSCG00000005688|ENSSSCG00000015334|ENSSSCG00000012766|ENSSSCG00000006304|ENSSSCG00000000708|ENSSSCG00000003229|ENSSSCG00000022351|ENSSSCG00000023264|ENSSSCG00000003017|ENSSSCG00000022390|ENSSSCG00000012583|ENSSSCG00000010537|ENSSSCG00000003707|ENSSSCG00000007507</t>
  </si>
  <si>
    <t>peptidase activity</t>
  </si>
  <si>
    <t>GO:0008233</t>
  </si>
  <si>
    <t>ENSSSCG00000015808|ENSSSCG00000014921|ENSSSCG00000014924|ENSSSCG00000022080|ENSSSCG00000012277|ENSSSCG00000011171|ENSSSCG00000007522|ENSSSCG00000001571|ENSSSCG00000015298|ENSSSCG00000001770|ENSSSCG00000001817|ENSSSCG00000016714|ENSSSCG00000010682|ENSSSCG00000016754|ENSSSCG00000023666|ENSSSCG00000007032|ENSSSCG00000026951|ENSSSCG00000006940|ENSSSCG00000010056|ENSSSCG00000015769|ENSSSCG00000004888|ENSSSCG00000011453|ENSSSCG00000016032|ENSSSCG00000010860|ENSSSCG00000030415|ENSSSCG00000027525|ENSSSCG00000001011|ENSSSCG00000014577|ENSSSCG00000012772|ENSSSCG00000004870|ENSSSCG00000017164|ENSSSCG00000014570|ENSSSCG00000010312|ENSSSCG00000021105|ENSSSCG00000030149</t>
  </si>
  <si>
    <t>peptidase activity, acting on L-amino acid peptides</t>
  </si>
  <si>
    <t>GO:0070011</t>
  </si>
  <si>
    <t>ENSSSCG00000015808|ENSSSCG00000014921|ENSSSCG00000014924|ENSSSCG00000022080|ENSSSCG00000012277|ENSSSCG00000011171|ENSSSCG00000007522|ENSSSCG00000001571|ENSSSCG00000015298|ENSSSCG00000001770|ENSSSCG00000001817|ENSSSCG00000016714|ENSSSCG00000010682|ENSSSCG00000016754|ENSSSCG00000023666|ENSSSCG00000007032|ENSSSCG00000026951|ENSSSCG00000006940|ENSSSCG00000010056|ENSSSCG00000004888|ENSSSCG00000011453|ENSSSCG00000016032|ENSSSCG00000010860|ENSSSCG00000030415|ENSSSCG00000027525|ENSSSCG00000001011|ENSSSCG00000014577|ENSSSCG00000012772|ENSSSCG00000004870|ENSSSCG00000017164|ENSSSCG00000014570|ENSSSCG00000010312|ENSSSCG00000021105|ENSSSCG00000030149</t>
  </si>
  <si>
    <t>peptidase regulator activity</t>
  </si>
  <si>
    <t>GO:0061134</t>
  </si>
  <si>
    <t>ENSSSCG00000001770|ENSSSCG00000014924|ENSSSCG00000017164|ENSSSCG00000004888|ENSSSCG00000011453|ENSSSCG00000012277|ENSSSCG00000016032|ENSSSCG00000010682|ENSSSCG00000001011|ENSSSCG00000001817</t>
  </si>
  <si>
    <t>peptide metabolic process</t>
  </si>
  <si>
    <t>GO:0006518</t>
  </si>
  <si>
    <t>ENSSSCG00000020817|ENSSSCG00000013597|ENSSSCG00000011366|ENSSSCG00000011270|ENSSSCG00000001817|ENSSSCG00000012623|ENSSSCG00000016754|ENSSSCG00000006081|ENSSSCG00000009146|ENSSSCG00000030849|ENSSSCG00000010056|ENSSSCG00000002623|ENSSSCG00000010860|ENSSSCG00000001770|ENSSSCG00000001502|ENSSSCG00000028304|ENSSSCG00000023264|ENSSSCG00000015769|ENSSSCG00000004177|ENSSSCG00000025507|ENSSSCG00000005636|ENSSSCG00000017430|ENSSSCG00000022351|ENSSSCG00000014833</t>
  </si>
  <si>
    <t>peptide transport</t>
  </si>
  <si>
    <t>GO:0015833</t>
  </si>
  <si>
    <t>perinuclear region of cytoplasm</t>
  </si>
  <si>
    <t>GO:0048471</t>
  </si>
  <si>
    <t>ENSSSCG00000012772|ENSSSCG00000030303|ENSSSCG00000016267|ENSSSCG00000006578|ENSSSCG00000010860|ENSSSCG00000003707|ENSSSCG00000016323|ENSSSCG00000016635|ENSSSCG00000009668|ENSSSCG00000023666|ENSSSCG00000030300|ENSSSCG00000023684|ENSSSCG00000009480|ENSSSCG00000017607</t>
  </si>
  <si>
    <t>peroxidase activity</t>
  </si>
  <si>
    <t>GO:0004601</t>
  </si>
  <si>
    <t>ENSSSCG00000004678|ENSSSCG00000013302|ENSSSCG00000010682|ENSSSCG00000022742</t>
  </si>
  <si>
    <t>phosphate-containing compound metabolic process</t>
  </si>
  <si>
    <t>GO:0006796</t>
  </si>
  <si>
    <t>ENSSSCG00000015808|ENSSSCG00000003903|ENSSSCG00000005627|ENSSSCG00000014804|ENSSSCG00000024736|ENSSSCG00000022080|ENSSSCG00000011470|ENSSSCG00000009817|ENSSSCG00000012275|ENSSSCG00000003928|ENSSSCG00000000233|ENSSSCG00000016714|ENSSSCG00000007524|ENSSSCG00000012440|ENSSSCG00000010026|ENSSSCG00000013990|ENSSSCG00000024316|ENSSSCG00000007188|ENSSSCG00000016925|ENSSSCG00000022998|ENSSSCG00000010682|ENSSSCG00000007507|ENSSSCG00000023351|ENSSSCG00000025455|ENSSSCG00000001770|ENSSSCG00000010464|ENSSSCG00000016836|ENSSSCG00000014080|ENSSSCG00000002307|ENSSSCG00000017403|ENSSSCG00000027855|ENSSSCG00000006512|ENSSSCG00000016991|ENSSSCG00000012061|ENSSSCG00000022742|ENSSSCG00000006530|ENSSSCG00000030318|ENSSSCG00000016322|ENSSSCG00000016323|ENSSSCG00000010525|ENSSSCG00000010261|ENSSSCG00000020744|ENSSSCG00000006940|ENSSSCG00000016635|ENSSSCG00000005453|ENSSSCG00000012163|ENSSSCG00000009357|ENSSSCG00000015850|ENSSSCG00000002873|ENSSSCG00000011297|ENSSSCG00000021220|ENSSSCG00000013647|ENSSSCG00000011290|ENSSSCG00000001987|ENSSSCG00000003183|ENSSSCG00000002385|ENSSSCG00000003471|ENSSSCG00000001695|ENSSSCG00000015334|ENSSSCG00000023903|ENSSSCG00000028964|ENSSSCG00000017705|ENSSSCG00000015037|ENSSSCG00000009931|ENSSSCG00000014012|ENSSSCG00000006304|ENSSSCG00000026724|ENSSSCG00000017389|ENSSSCG00000023264|ENSSSCG00000012050|ENSSSCG00000017723|ENSSSCG00000022689|ENSSSCG00000003017|ENSSSCG00000000293|ENSSSCG00000023585|ENSSSCG00000013408|ENSSSCG00000014633|ENSSSCG00000003267|ENSSSCG00000024009|ENSSSCG00000006153|ENSSSCG00000014073|ENSSSCG00000017206|ENSSSCG00000009482</t>
  </si>
  <si>
    <t>phospholipid catabolic process</t>
  </si>
  <si>
    <t>GO:0009395</t>
  </si>
  <si>
    <t>ENSSSCG00000023351|ENSSSCG00000011470|ENSSSCG00000023264|ENSSSCG00000022742</t>
  </si>
  <si>
    <t>phospholipid metabolic process</t>
  </si>
  <si>
    <t>GO:0006644</t>
  </si>
  <si>
    <t>ENSSSCG00000023351|ENSSSCG00000011470|ENSSSCG00000023264|ENSSSCG00000014073|ENSSSCG00000011297|ENSSSCG00000003017|ENSSSCG00000006512|ENSSSCG00000023585|ENSSSCG00000012061|ENSSSCG00000022742|ENSSSCG00000003267|ENSSSCG00000006153|ENSSSCG00000010026|ENSSSCG00000010525</t>
  </si>
  <si>
    <t>phosphorus metabolic process</t>
  </si>
  <si>
    <t>GO:0006793</t>
  </si>
  <si>
    <t>ENSSSCG00000030150|ENSSSCG00000016714|ENSSSCG00000013990|ENSSSCG00000022998|ENSSSCG00000023351|ENSSSCG00000023585|ENSSSCG00000017403|ENSSSCG00000009817|ENSSSCG00000010682|ENSSSCG00000030318|ENSSSCG00000010525|ENSSSCG00000002873|ENSSSCG00000002385|ENSSSCG00000015334|ENSSSCG00000017389|ENSSSCG00000015037|ENSSSCG00000009931|ENSSSCG00000006304|ENSSSCG00000017705|ENSSSCG00000003017|ENSSSCG00000006153|ENSSSCG00000015808|ENSSSCG00000014804|ENSSSCG00000022080|ENSSSCG00000008368|ENSSSCG00000012440|ENSSSCG00000016925|ENSSSCG00000025455|ENSSSCG00000001770|ENSSSCG00000002307|ENSSSCG00000005453|ENSSSCG00000005627|ENSSSCG00000016322|ENSSSCG00000016323|ENSSSCG00000012163|ENSSSCG00000009357|ENSSSCG00000003183|ENSSSCG00000026724|ENSSSCG00000023264|ENSSSCG00000012050|ENSSSCG00000017723|ENSSSCG00000010026|ENSSSCG00000003267|ENSSSCG00000005040|ENSSSCG00000017206|ENSSSCG00000003903|ENSSSCG00000024736|ENSSSCG00000012275|ENSSSCG00000000233|ENSSSCG00000007507|ENSSSCG00000007188|ENSSSCG00000022742|ENSSSCG00000024009|ENSSSCG00000016836|ENSSSCG00000013647|ENSSSCG00000027855|ENSSSCG00000006512|ENSSSCG00000016635|ENSSSCG00000020744|ENSSSCG00000011470|ENSSSCG00000013408|ENSSSCG00000014073|ENSSSCG00000014012|ENSSSCG00000009482|ENSSSCG00000028964|ENSSSCG00000003928|ENSSSCG00000007524|ENSSSCG00000014633|ENSSSCG00000010464|ENSSSCG00000014080|ENSSSCG00000012061|ENSSSCG00000006530|ENSSSCG00000016991|ENSSSCG00000010261|ENSSSCG00000021220|ENSSSCG00000006940|ENSSSCG00000015850|ENSSSCG00000011297|ENSSSCG00000011290|ENSSSCG00000003471|ENSSSCG00000001695|ENSSSCG00000023903|ENSSSCG00000022689|ENSSSCG00000001987|ENSSSCG00000000293|ENSSSCG00000024316</t>
  </si>
  <si>
    <t>phosphorylation</t>
  </si>
  <si>
    <t>GO:0016310</t>
  </si>
  <si>
    <t>ENSSSCG00000015808|ENSSSCG00000003903|ENSSSCG00000014804|ENSSSCG00000022080|ENSSSCG00000012275|ENSSSCG00000003928|ENSSSCG00000000233|ENSSSCG00000016714|ENSSSCG00000012440|ENSSSCG00000013990|ENSSSCG00000007507|ENSSSCG00000007188|ENSSSCG00000016925|ENSSSCG00000022998|ENSSSCG00000010026|ENSSSCG00000024009|ENSSSCG00000025455|ENSSSCG00000001770|ENSSSCG00000016836|ENSSSCG00000013647|ENSSSCG00000017403|ENSSSCG00000027855|ENSSSCG00000016322|ENSSSCG00000005627|ENSSSCG00000010682|ENSSSCG00000006530|ENSSSCG00000030318|ENSSSCG00000016991|ENSSSCG00000016323|ENSSSCG00000010525|ENSSSCG00000020744|ENSSSCG00000006940|ENSSSCG00000016635|ENSSSCG00000005453|ENSSSCG00000012163|ENSSSCG00000009357|ENSSSCG00000015850|ENSSSCG00000002873|ENSSSCG00000021220|ENSSSCG00000028964|ENSSSCG00000011290|ENSSSCG00000001987|ENSSSCG00000003183|ENSSSCG00000002385|ENSSSCG00000003471|ENSSSCG00000001695|ENSSSCG00000015334|ENSSSCG00000015037|ENSSSCG00000009931|ENSSSCG00000009817|ENSSSCG00000026724|ENSSSCG00000017705|ENSSSCG00000017723|ENSSSCG00000022689|ENSSSCG00000003017|ENSSSCG00000000293|ENSSSCG00000024316|ENSSSCG00000014633|ENSSSCG00000017206|ENSSSCG00000009482</t>
  </si>
  <si>
    <t>phosphotransferase activity, alcohol group as acceptor</t>
  </si>
  <si>
    <t>GO:0016773</t>
  </si>
  <si>
    <t>ENSSSCG00000015808|ENSSSCG00000012275|ENSSSCG00000003928|ENSSSCG00000000233|ENSSSCG00000016925|ENSSSCG00000022998|ENSSSCG00000024009|ENSSSCG00000025455|ENSSSCG00000003471|ENSSSCG00000016836|ENSSSCG00000013647|ENSSSCG00000027855|ENSSSCG00000009817|ENSSSCG00000016991|ENSSSCG00000016323|ENSSSCG00000010525|ENSSSCG00000020744|ENSSSCG00000006940|ENSSSCG00000012163|ENSSSCG00000015850|ENSSSCG00000028964|ENSSSCG00000011290|ENSSSCG00000001987|ENSSSCG00000015334|ENSSSCG00000009931|ENSSSCG00000026724|ENSSSCG00000017705|ENSSSCG00000022689|ENSSSCG00000003017|ENSSSCG00000009482</t>
  </si>
  <si>
    <t>plasma membrane</t>
  </si>
  <si>
    <t>GO:0005886</t>
  </si>
  <si>
    <t>ENSSSCG00000014296|ENSSSCG00000011747|ENSSSCG00000001470|ENSSSCG00000000361|ENSSSCG00000017496|ENSSSCG00000003551|ENSSSCG00000015298|ENSSSCG00000020785|ENSSSCG00000016267|ENSSSCG00000017403|ENSSSCG00000009817|ENSSSCG00000010525|ENSSSCG00000009759|ENSSSCG00000010056|ENSSSCG00000004597|ENSSSCG00000006306|ENSSSCG00000017389|ENSSSCG00000028460|ENSSSCG00000027701|ENSSSCG00000000647|ENSSSCG00000014051|ENSSSCG00000016620|ENSSSCG00000001868|ENSSSCG00000014804|ENSSSCG00000022080|ENSSSCG00000000708|ENSSSCG00000001418|ENSSSCG00000011407|ENSSSCG00000012294|ENSSSCG00000025455|ENSSSCG00000003471|ENSSSCG00000015402|ENSSSCG00000023377|ENSSSCG00000012840|ENSSSCG00000005627|ENSSSCG00000010035|ENSSSCG00000013901|ENSSSCG00000014040|ENSSSCG00000002443|ENSSSCG00000027130|ENSSSCG00000006369|ENSSSCG00000015311|ENSSSCG00000011399|ENSSSCG00000012766|ENSSSCG00000026724|ENSSSCG00000021067|ENSSSCG00000021585|ENSSSCG00000017206|ENSSSCG00000006175|ENSSSCG00000024837|ENSSSCG00000008429|ENSSSCG00000029813|ENSSSCG00000000233|ENSSSCG00000013891|ENSSSCG00000028355|ENSSSCG00000016185|ENSSSCG00000003451|ENSSSCG00000005212|ENSSSCG00000012049|ENSSSCG00000006287|ENSSSCG00000004677|ENSSSCG00000016635|ENSSSCG00000020744|ENSSSCG00000010647|ENSSSCG00000017607|ENSSSCG00000011470|ENSSSCG00000026108|ENSSSCG00000021359|ENSSSCG00000000757|ENSSSCG00000009403|ENSSSCG00000029323|ENSSSCG00000012772|ENSSSCG00000005267|ENSSSCG00000006357|ENSSSCG00000001439|ENSSSCG00000014362|ENSSSCG00000016450|ENSSSCG00000006296|ENSSSCG00000006612|ENSSSCG00000022230|ENSSSCG00000017277|ENSSSCG00000005012|ENSSSCG00000001841|ENSSSCG00000001457|ENSSSCG00000002535|ENSSSCG00000014633|ENSSSCG00000024791|ENSSSCG00000004414|ENSSSCG00000006530|ENSSSCG00000006740|ENSSSCG00000003046|ENSSSCG00000004687|ENSSSCG00000004678|ENSSSCG00000006800|ENSSSCG00000010860|ENSSSCG00000013600|ENSSSCG00000016872|ENSSSCG00000016322|ENSSSCG00000000293|ENSSSCG00000020657|ENSSSCG00000030149|ENSSSCG00000030303|ENSSSCG00000003707|ENSSSCG00000021902</t>
  </si>
  <si>
    <t>plasma membrane bounded cell projection assembly</t>
  </si>
  <si>
    <t>GO:0120031</t>
  </si>
  <si>
    <t>plasma membrane bounded cell projection organization</t>
  </si>
  <si>
    <t>GO:0120036</t>
  </si>
  <si>
    <t>ENSSSCG00000011440|ENSSSCG00000022080|ENSSSCG00000009817|ENSSSCG00000005385|ENSSSCG00000029460|ENSSSCG00000017496|ENSSSCG00000001661|ENSSSCG00000005012|ENSSSCG00000010224|ENSSSCG00000016185|ENSSSCG00000003471|ENSSSCG00000016267|ENSSSCG00000023377|ENSSSCG00000022726|ENSSSCG00000010035|ENSSSCG00000006530|ENSSSCG00000001872|ENSSSCG00000026108|ENSSSCG00000016290|ENSSSCG00000027130|ENSSSCG00000011398|ENSSSCG00000018033|ENSSSCG00000021359</t>
  </si>
  <si>
    <t>plasma membrane protein complex</t>
  </si>
  <si>
    <t>GO:0098797</t>
  </si>
  <si>
    <t>ENSSSCG00000011470|ENSSSCG00000015402|ENSSSCG00000006357|ENSSSCG00000004687|ENSSSCG00000000293|ENSSSCG00000000233|ENSSSCG00000006296|ENSSSCG00000006740|ENSSSCG00000001470|ENSSSCG00000001457|ENSSSCG00000029323|ENSSSCG00000011399|ENSSSCG00000017206</t>
  </si>
  <si>
    <t>plasma membrane region</t>
  </si>
  <si>
    <t>GO:0098590</t>
  </si>
  <si>
    <t>ENSSSCG00000004678|ENSSSCG00000001841|ENSSSCG00000005012|ENSSSCG00000022080|ENSSSCG00000005267|ENSSSCG00000016185|ENSSSCG00000008429|ENSSSCG00000027701|ENSSSCG00000000293|ENSSSCG00000010860|ENSSSCG00000016450|ENSSSCG00000014633|ENSSSCG00000010525|ENSSSCG00000012049|ENSSSCG00000009759|ENSSSCG00000016635</t>
  </si>
  <si>
    <t>plasminogen activation</t>
  </si>
  <si>
    <t>GO:0031639</t>
  </si>
  <si>
    <t>ENSSSCG00000007032|ENSSSCG00000005212|ENSSSCG00000011299|ENSSSCG00000027525</t>
  </si>
  <si>
    <t>positive regulation of actin filament polymerization</t>
  </si>
  <si>
    <t>GO:0030838</t>
  </si>
  <si>
    <t>ENSSSCG00000016185|ENSSSCG00000026108|ENSSSCG00000005012|ENSSSCG00000022080|ENSSSCG00000015560|ENSSSCG00000009821|ENSSSCG00000017206|ENSSSCG00000021359</t>
  </si>
  <si>
    <t>positive regulation of apoptotic process</t>
  </si>
  <si>
    <t>GO:0043065</t>
  </si>
  <si>
    <t>ENSSSCG00000018033|ENSSSCG00000001770|ENSSSCG00000014924|ENSSSCG00000016267|ENSSSCG00000022080|ENSSSCG00000012772|ENSSSCG00000022689|ENSSSCG00000027072|ENSSSCG00000001987|ENSSSCG00000016714|ENSSSCG00000016018|ENSSSCG00000009817|ENSSSCG00000027130|ENSSSCG00000029949|ENSSSCG00000016703|ENSSSCG00000017705|ENSSSCG00000009668|ENSSSCG00000005385|ENSSSCG00000001571|ENSSSCG00000006940</t>
  </si>
  <si>
    <t>positive regulation of apoptotic signaling pathway</t>
  </si>
  <si>
    <t>GO:2001235</t>
  </si>
  <si>
    <t>ENSSSCG00000018033|ENSSSCG00000001770|ENSSSCG00000014924|ENSSSCG00000016267|ENSSSCG00000012772|ENSSSCG00000027072|ENSSSCG00000001987|ENSSSCG00000027130|ENSSSCG00000009668</t>
  </si>
  <si>
    <t>positive regulation of biological process</t>
  </si>
  <si>
    <t>GO:0048518</t>
  </si>
  <si>
    <t>ENSSSCG00000002866|ENSSSCG00000024837|ENSSSCG00000009240|ENSSSCG00000017496|ENSSSCG00000006256|ENSSSCG00000001571|ENSSSCG00000015298|ENSSSCG00000006002|ENSSSCG00000016267|ENSSSCG00000017403|ENSSSCG00000027072|ENSSSCG00000016322|ENSSSCG00000010682|ENSSSCG00000014040|ENSSSCG00000010525|ENSSSCG00000012277|ENSSSCG00000009592|ENSSSCG00000009331|ENSSSCG00000005029|ENSSSCG00000011928|ENSSSCG00000016018|ENSSSCG00000002385|ENSSSCG00000015384|ENSSSCG00000007559|ENSSSCG00000017705|ENSSSCG00000015037|ENSSSCG00000006304|ENSSSCG00000017389|ENSSSCG00000000647|ENSSSCG00000016703|ENSSSCG00000003017|ENSSSCG00000014051|ENSSSCG00000012583|ENSSSCG00000029460|ENSSSCG00000015808|ENSSSCG00000013263|ENSSSCG00000008056|ENSSSCG00000022080|ENSSSCG00000000708|ENSSSCG00000016925|ENSSSCG00000001661|ENSSSCG00000021464|ENSSSCG00000008645|ENSSSCG00000025455|ENSSSCG00000001770|ENSSSCG00000012621|ENSSSCG00000012623|ENSSSCG00000014336|ENSSSCG00000002307|ENSSSCG00000026931|ENSSSCG00000006578|ENSSSCG00000016714|ENSSSCG00000000361|ENSSSCG00000010035|ENSSSCG00000005212|ENSSSCG00000016323|ENSSSCG00000005216|ENSSSCG00000009062|ENSSSCG00000006612|ENSSSCG00000027130|ENSSSCG00000003183|ENSSSCG00000000633|ENSSSCG00000005844|ENSSSCG00000011398|ENSSSCG00000016434|ENSSSCG00000018033|ENSSSCG00000007085|ENSSSCG00000017723|ENSSSCG00000006567|ENSSSCG00000021585|ENSSSCG00000009821|ENSSSCG00000029949|ENSSSCG00000016522|ENSSSCG00000009668|ENSSSCG00000017206|ENSSSCG00000006175|ENSSSCG00000006176|ENSSSCG00000005174|ENSSSCG00000008429|ENSSSCG00000029813|ENSSSCG00000000233|ENSSSCG00000009817|ENSSSCG00000014804|ENSSSCG00000007507|ENSSSCG00000007743|ENSSSCG00000011264|ENSSSCG00000014924|ENSSSCG00000016185|ENSSSCG00000003451|ENSSSCG00000013647|ENSSSCG00000016420|ENSSSCG00000004677|ENSSSCG00000016635|ENSSSCG00000020744|ENSSSCG00000010647|ENSSSCG00000017607|ENSSSCG00000011470|ENSSSCG00000026108|ENSSSCG00000017187|ENSSSCG00000010224|ENSSSCG00000008963|ENSSSCG00000014633|ENSSSCG00000012772|ENSSSCG00000017920|ENSSSCG00000005267|ENSSSCG00000006357|ENSSSCG00000001439|ENSSSCG00000014362|ENSSSCG00000013408|ENSSSCG00000003524|ENSSSCG00000014073|ENSSSCG00000009480|ENSSSCG00000009482|ENSSSCG00000011440|ENSSSCG00000011407|ENSSSCG00000003928|ENSSSCG00000012399|ENSSSCG00000005385|ENSSSCG00000002535|ENSSSCG00000005012|ENSSSCG00000013302|ENSSSCG00000024791|ENSSSCG00000013307|ENSSSCG00000001987|ENSSSCG00000015560|ENSSSCG00000022726|ENSSSCG00000006940|ENSSSCG00000011299|ENSSSCG00000006800|ENSSSCG00000011297|ENSSSCG00000011290|ENSSSCG00000001695|ENSSSCG00000011106|ENSSSCG00000009216|ENSSSCG00000008898|ENSSSCG00000022689|ENSSSCG00000005453|ENSSSCG00000000293|ENSSSCG00000021359</t>
  </si>
  <si>
    <t>positive regulation of biosynthetic process</t>
  </si>
  <si>
    <t>GO:0009891</t>
  </si>
  <si>
    <t>ENSSSCG00000002866|ENSSSCG00000013263|ENSSSCG00000026931|ENSSSCG00000008429|ENSSSCG00000007743|ENSSSCG00000009240|ENSSSCG00000012399|ENSSSCG00000001661|ENSSSCG00000000708|ENSSSCG00000021464|ENSSSCG00000011264|ENSSSCG00000002535|ENSSSCG00000006256|ENSSSCG00000008645|ENSSSCG00000013307|ENSSSCG00000014336|ENSSSCG00000017403|ENSSSCG00000016420|ENSSSCG00000010035|ENSSSCG00000006940|ENSSSCG00000011470|ENSSSCG00000005385|ENSSSCG00000005029|ENSSSCG00000017187|ENSSSCG00000010224|ENSSSCG00000002385|ENSSSCG00000007559|ENSSSCG00000011106|ENSSSCG00000008963|ENSSSCG00000017705|ENSSSCG00000017723|ENSSSCG00000016703|ENSSSCG00000003017|ENSSSCG00000014073|ENSSSCG00000006176|ENSSSCG00000007507</t>
  </si>
  <si>
    <t>positive regulation of catalytic activity</t>
  </si>
  <si>
    <t>GO:0043085</t>
  </si>
  <si>
    <t>ENSSSCG00000015808|ENSSSCG00000014804|ENSSSCG00000014924|ENSSSCG00000022080|ENSSSCG00000000037|ENSSSCG00000009817|ENSSSCG00000009330|ENSSSCG00000017866|ENSSSCG00000001571|ENSSSCG00000025455|ENSSSCG00000001770|ENSSSCG00000001987|ENSSSCG00000016714|ENSSSCG00000016635|ENSSSCG00000013784|ENSSSCG00000016323|ENSSSCG00000006940|ENSSSCG00000010647|ENSSSCG00000026108|ENSSSCG00000017187|ENSSSCG00000011290|ENSSSCG00000010860|ENSSSCG00000003471|ENSSSCG00000011798|ENSSSCG00000013554|ENSSSCG00000012772|ENSSSCG00000017705|ENSSSCG00000027701|ENSSSCG00000017723|ENSSSCG00000022689|ENSSSCG00000003017|ENSSSCG00000006612|ENSSSCG00000006369|ENSSSCG00000021359|ENSSSCG00000009482</t>
  </si>
  <si>
    <t>positive regulation of cell adhesion</t>
  </si>
  <si>
    <t>GO:0045785</t>
  </si>
  <si>
    <t>ENSSSCG00000015808|ENSSSCG00000016185|ENSSSCG00000005385|ENSSSCG00000017705|ENSSSCG00000022080|ENSSSCG00000005267|ENSSSCG00000011928|ENSSSCG00000017723|ENSSSCG00000022726|ENSSSCG00000001695|ENSSSCG00000006612|ENSSSCG00000015037|ENSSSCG00000006940</t>
  </si>
  <si>
    <t>positive regulation of cell communication</t>
  </si>
  <si>
    <t>GO:0010647</t>
  </si>
  <si>
    <t>ENSSSCG00000015808|ENSSSCG00000005174|ENSSSCG00000008056|ENSSSCG00000014924|ENSSSCG00000022080|ENSSSCG00000029813|ENSSSCG00000000233|ENSSSCG00000014804|ENSSSCG00000016925|ENSSSCG00000015298|ENSSSCG00000006002|ENSSSCG00000001770|ENSSSCG00000016267|ENSSSCG00000001987|ENSSSCG00000002307|ENSSSCG00000017403|ENSSSCG00000027072|ENSSSCG00000006578|ENSSSCG00000009817|ENSSSCG00000000361|ENSSSCG00000016635|ENSSSCG00000016322|ENSSSCG00000016323|ENSSSCG00000006940|ENSSSCG00000010647|ENSSSCG00000006175|ENSSSCG00000012772|ENSSSCG00000027130|ENSSSCG00000002385|ENSSSCG00000005844|ENSSSCG00000006304|ENSSSCG00000016434|ENSSSCG00000018033|ENSSSCG00000017705|ENSSSCG00000017723|ENSSSCG00000022689|ENSSSCG00000003017|ENSSSCG00000014051|ENSSSCG00000014633|ENSSSCG00000009668|ENSSSCG00000017206|ENSSSCG00000009482|ENSSSCG00000009480|ENSSSCG00000024837|ENSSSCG00000001695</t>
  </si>
  <si>
    <t>positive regulation of cell death</t>
  </si>
  <si>
    <t>GO:0010942</t>
  </si>
  <si>
    <t>positive regulation of cell differentiation</t>
  </si>
  <si>
    <t>GO:0045597</t>
  </si>
  <si>
    <t>ENSSSCG00000002866|ENSSSCG00000022080|ENSSSCG00000000233|ENSSSCG00000029460|ENSSSCG00000001661|ENSSSCG00000006256|ENSSSCG00000008645|ENSSSCG00000016185|ENSSSCG00000004677|ENSSSCG00000017187|ENSSSCG00000006940|ENSSSCG00000017607|ENSSSCG00000009331|ENSSSCG00000006800|ENSSSCG00000027130|ENSSSCG00000016018|ENSSSCG00000002385|ENSSSCG00000016434|ENSSSCG00000008898|ENSSSCG00000017389|ENSSSCG00000005267|ENSSSCG00000016703|ENSSSCG00000003017|ENSSSCG00000013408|ENSSSCG00000006612</t>
  </si>
  <si>
    <t>positive regulation of cell division</t>
  </si>
  <si>
    <t>GO:0051781</t>
  </si>
  <si>
    <t>ENSSSCG00000022080|ENSSSCG00000003017|ENSSSCG00000002385|ENSSSCG00000016522|ENSSSCG00000001695|ENSSSCG00000013302</t>
  </si>
  <si>
    <t>positive regulation of cell growth</t>
  </si>
  <si>
    <t>GO:0030307</t>
  </si>
  <si>
    <t>ENSSSCG00000017920|ENSSSCG00000022080|ENSSSCG00000027130|ENSSSCG00000012583|ENSSSCG00000029460|ENSSSCG00000001661</t>
  </si>
  <si>
    <t>positive regulation of cell migration</t>
  </si>
  <si>
    <t>GO:0030335</t>
  </si>
  <si>
    <t>ENSSSCG00000015808|ENSSSCG00000001770|ENSSSCG00000011440|ENSSSCG00000017920|ENSSSCG00000017723|ENSSSCG00000001439|ENSSSCG00000003017|ENSSSCG00000022726|ENSSSCG00000000233|ENSSSCG00000001695|ENSSSCG00000017496|ENSSSCG00000011398|ENSSSCG00000017705|ENSSSCG00000006940</t>
  </si>
  <si>
    <t>positive regulation of cell motility</t>
  </si>
  <si>
    <t>GO:2000147</t>
  </si>
  <si>
    <t>positive regulation of cell population proliferation</t>
  </si>
  <si>
    <t>GO:0008284</t>
  </si>
  <si>
    <t>ENSSSCG00000008429|ENSSSCG00000009240|ENSSSCG00000016635|ENSSSCG00000008645|ENSSSCG00000001770|ENSSSCG00000012621|ENSSSCG00000012623|ENSSSCG00000010682|ENSSSCG00000005216|ENSSSCG00000012277|ENSSSCG00000006940|ENSSSCG00000005385|ENSSSCG00000005844|ENSSSCG00000015037|ENSSSCG00000008963|ENSSSCG00000017705|ENSSSCG00000005267|ENSSSCG00000003017|ENSSSCG00000014362|ENSSSCG00000013408|ENSSSCG00000029949|ENSSSCG00000001695</t>
  </si>
  <si>
    <t>positive regulation of cell-substrate adhesion</t>
  </si>
  <si>
    <t>GO:0010811</t>
  </si>
  <si>
    <t>ENSSSCG00000006940|ENSSSCG00000016185|ENSSSCG00000011928|ENSSSCG00000001695|ENSSSCG00000006612</t>
  </si>
  <si>
    <t>positive regulation of cellular component biogenesis</t>
  </si>
  <si>
    <t>GO:0044089</t>
  </si>
  <si>
    <t>ENSSSCG00000016185|ENSSSCG00000026108|ENSSSCG00000005012|ENSSSCG00000022080|ENSSSCG00000025455|ENSSSCG00000015560|ENSSSCG00000009817|ENSSSCG00000001661|ENSSSCG00000009821|ENSSSCG00000001695|ENSSSCG00000006612|ENSSSCG00000017496|ENSSSCG00000017206|ENSSSCG00000003017|ENSSSCG00000021359</t>
  </si>
  <si>
    <t>positive regulation of cellular component movement</t>
  </si>
  <si>
    <t>GO:0051272</t>
  </si>
  <si>
    <t>ENSSSCG00000015808|ENSSSCG00000001770|ENSSSCG00000011440|ENSSSCG00000003451|ENSSSCG00000017723|ENSSSCG00000001439|ENSSSCG00000003017|ENSSSCG00000022726|ENSSSCG00000000233|ENSSSCG00000001695|ENSSSCG00000017496|ENSSSCG00000011398|ENSSSCG00000017705|ENSSSCG00000006940|ENSSSCG00000017920</t>
  </si>
  <si>
    <t>positive regulation of cellular component organization</t>
  </si>
  <si>
    <t>GO:0051130</t>
  </si>
  <si>
    <t>ENSSSCG00000015808|ENSSSCG00000005012|ENSSSCG00000022080|ENSSSCG00000029460|ENSSSCG00000017496|ENSSSCG00000001661|ENSSSCG00000016185|ENSSSCG00000013647|ENSSSCG00000027072|ENSSSCG00000015560|ENSSSCG00000009817|ENSSSCG00000000361|ENSSSCG00000010525|ENSSSCG00000026108|ENSSSCG00000009062|ENSSSCG00000025455|ENSSSCG00000006800|ENSSSCG00000006612|ENSSSCG00000027130|ENSSSCG00000001695|ENSSSCG00000007085|ENSSSCG00000003017|ENSSSCG00000009821|ENSSSCG00000015384|ENSSSCG00000017206|ENSSSCG00000021359</t>
  </si>
  <si>
    <t>positive regulation of cellular metabolic process</t>
  </si>
  <si>
    <t>GO:0031325</t>
  </si>
  <si>
    <t>ENSSSCG00000015808|ENSSSCG00000002866|ENSSSCG00000016420|ENSSSCG00000014924|ENSSSCG00000022080|ENSSSCG00000013263|ENSSSCG00000008429|ENSSSCG00000007743|ENSSSCG00000003928|ENSSSCG00000009240|ENSSSCG00000012399|ENSSSCG00000001661|ENSSSCG00000014804|ENSSSCG00000007507|ENSSSCG00000000708|ENSSSCG00000016635|ENSSSCG00000011407|ENSSSCG00000011264|ENSSSCG00000021464|ENSSSCG00000006256|ENSSSCG00000001571|ENSSSCG00000008645|ENSSSCG00000013307|ENSSSCG00000025455|ENSSSCG00000001770|ENSSSCG00000014336|ENSSSCG00000017403|ENSSSCG00000027072|ENSSSCG00000026931|ENSSSCG00000016322|ENSSSCG00000004677|ENSSSCG00000010035|ENSSSCG00000005212|ENSSSCG00000016323|ENSSSCG00000010525|ENSSSCG00000006940|ENSSSCG00000005453|ENSSSCG00000002535|ENSSSCG00000016714|ENSSSCG00000005385|ENSSSCG00000011299|ENSSSCG00000005029|ENSSSCG00000012772|ENSSSCG00000017187|ENSSSCG00000011297|ENSSSCG00000015384|ENSSSCG00000011290|ENSSSCG00000001987|ENSSSCG00000002385|ENSSSCG00000013647|ENSSSCG00000007559|ENSSSCG00000001695|ENSSSCG00000011106|ENSSSCG00000009817|ENSSSCG00000008963|ENSSSCG00000018033|ENSSSCG00000017705|ENSSSCG00000000647|ENSSSCG00000017723|ENSSSCG00000022689|ENSSSCG00000003017|ENSSSCG00000000293|ENSSSCG00000014633|ENSSSCG00000014073|ENSSSCG00000010224|ENSSSCG00000016703|ENSSSCG00000009668|ENSSSCG00000017206|ENSSSCG00000000361|ENSSSCG00000009480|ENSSSCG00000006176|ENSSSCG00000009482</t>
  </si>
  <si>
    <t>positive regulation of cellular process</t>
  </si>
  <si>
    <t>GO:0048522</t>
  </si>
  <si>
    <t>ENSSSCG00000002866|ENSSSCG00000024837|ENSSSCG00000009240|ENSSSCG00000017496|ENSSSCG00000006256|ENSSSCG00000001571|ENSSSCG00000015298|ENSSSCG00000006002|ENSSSCG00000016267|ENSSSCG00000017403|ENSSSCG00000027072|ENSSSCG00000016322|ENSSSCG00000010682|ENSSSCG00000010525|ENSSSCG00000012277|ENSSSCG00000009331|ENSSSCG00000005029|ENSSSCG00000016018|ENSSSCG00000002385|ENSSSCG00000015384|ENSSSCG00000007559|ENSSSCG00000017705|ENSSSCG00000015037|ENSSSCG00000006304|ENSSSCG00000017389|ENSSSCG00000000647|ENSSSCG00000016703|ENSSSCG00000003017|ENSSSCG00000014051|ENSSSCG00000012583|ENSSSCG00000029460|ENSSSCG00000015808|ENSSSCG00000013263|ENSSSCG00000008056|ENSSSCG00000022080|ENSSSCG00000000708|ENSSSCG00000016925|ENSSSCG00000001661|ENSSSCG00000021464|ENSSSCG00000008645|ENSSSCG00000025455|ENSSSCG00000001770|ENSSSCG00000012621|ENSSSCG00000012623|ENSSSCG00000014336|ENSSSCG00000002307|ENSSSCG00000026931|ENSSSCG00000006578|ENSSSCG00000016714|ENSSSCG00000000361|ENSSSCG00000010035|ENSSSCG00000005212|ENSSSCG00000016323|ENSSSCG00000005216|ENSSSCG00000009062|ENSSSCG00000006612|ENSSSCG00000027130|ENSSSCG00000005844|ENSSSCG00000011398|ENSSSCG00000016434|ENSSSCG00000018033|ENSSSCG00000007085|ENSSSCG00000017723|ENSSSCG00000014633|ENSSSCG00000009821|ENSSSCG00000029949|ENSSSCG00000016522|ENSSSCG00000009668|ENSSSCG00000017206|ENSSSCG00000006175|ENSSSCG00000006176|ENSSSCG00000005174|ENSSSCG00000008429|ENSSSCG00000029813|ENSSSCG00000000233|ENSSSCG00000009817|ENSSSCG00000014804|ENSSSCG00000007507|ENSSSCG00000007743|ENSSSCG00000011264|ENSSSCG00000014924|ENSSSCG00000016185|ENSSSCG00000003451|ENSSSCG00000013647|ENSSSCG00000016420|ENSSSCG00000004677|ENSSSCG00000016635|ENSSSCG00000020744|ENSSSCG00000010647|ENSSSCG00000017607|ENSSSCG00000026108|ENSSSCG00000017187|ENSSSCG00000010224|ENSSSCG00000008963|ENSSSCG00000012772|ENSSSCG00000017920|ENSSSCG00000005267|ENSSSCG00000006357|ENSSSCG00000001439|ENSSSCG00000014362|ENSSSCG00000013408|ENSSSCG00000014073|ENSSSCG00000009480|ENSSSCG00000009482|ENSSSCG00000011440|ENSSSCG00000011407|ENSSSCG00000003928|ENSSSCG00000012399|ENSSSCG00000005385|ENSSSCG00000002535|ENSSSCG00000005012|ENSSSCG00000013302|ENSSSCG00000013307|ENSSSCG00000001987|ENSSSCG00000015560|ENSSSCG00000022726|ENSSSCG00000006940|ENSSSCG00000011299|ENSSSCG00000006800|ENSSSCG00000011297|ENSSSCG00000011290|ENSSSCG00000001695|ENSSSCG00000011106|ENSSSCG00000008898|ENSSSCG00000022689|ENSSSCG00000005453|ENSSSCG00000000293|ENSSSCG00000021359</t>
  </si>
  <si>
    <t>positive regulation of cellular protein metabolic process</t>
  </si>
  <si>
    <t>GO:0032270</t>
  </si>
  <si>
    <t>ENSSSCG00000015808|ENSSSCG00000005453|ENSSSCG00000014804|ENSSSCG00000014924|ENSSSCG00000022080|ENSSSCG00000003928|ENSSSCG00000016714|ENSSSCG00000011407|ENSSSCG00000001571|ENSSSCG00000025455|ENSSSCG00000001770|ENSSSCG00000001987|ENSSSCG00000027072|ENSSSCG00000016322|ENSSSCG00000016635|ENSSSCG00000005212|ENSSSCG00000016323|ENSSSCG00000006940|ENSSSCG00000011299|ENSSSCG00000012772|ENSSSCG00000011290|ENSSSCG00000002385|ENSSSCG00000001695|ENSSSCG00000009817|ENSSSCG00000018033|ENSSSCG00000017705|ENSSSCG00000017723|ENSSSCG00000022689|ENSSSCG00000003017|ENSSSCG00000000293|ENSSSCG00000014633|ENSSSCG00000009668|ENSSSCG00000009480|ENSSSCG00000009482</t>
  </si>
  <si>
    <t>positive regulation of cysteine-type endopeptidase activity</t>
  </si>
  <si>
    <t>GO:2001056</t>
  </si>
  <si>
    <t>ENSSSCG00000012772|ENSSSCG00000001770|ENSSSCG00000022080|ENSSSCG00000016714|ENSSSCG00000001571|ENSSSCG00000006940</t>
  </si>
  <si>
    <t>positive regulation of cysteine-type endopeptidase activity involved in apoptotic process</t>
  </si>
  <si>
    <t>GO:0043280</t>
  </si>
  <si>
    <t>positive regulation of cytoskeleton organization</t>
  </si>
  <si>
    <t>GO:0051495</t>
  </si>
  <si>
    <t>ENSSSCG00000016185|ENSSSCG00000007085|ENSSSCG00000026108|ENSSSCG00000005012|ENSSSCG00000022080|ENSSSCG00000015560|ENSSSCG00000009821|ENSSSCG00000006612|ENSSSCG00000017206|ENSSSCG00000021359</t>
  </si>
  <si>
    <t>positive regulation of developmental process</t>
  </si>
  <si>
    <t>GO:0051094</t>
  </si>
  <si>
    <t>ENSSSCG00000002866|ENSSSCG00000015808|ENSSSCG00000022080|ENSSSCG00000000233|ENSSSCG00000029460|ENSSSCG00000001661|ENSSSCG00000006256|ENSSSCG00000008645|ENSSSCG00000016185|ENSSSCG00000001770|ENSSSCG00000009817|ENSSSCG00000004677|ENSSSCG00000017187|ENSSSCG00000006940|ENSSSCG00000017607|ENSSSCG00000009331|ENSSSCG00000006800|ENSSSCG00000027130|ENSSSCG00000016018|ENSSSCG00000003183|ENSSSCG00000000633|ENSSSCG00000001695|ENSSSCG00000016434|ENSSSCG00000008898|ENSSSCG00000017389|ENSSSCG00000005267|ENSSSCG00000016703|ENSSSCG00000003017|ENSSSCG00000002385|ENSSSCG00000013408|ENSSSCG00000006612</t>
  </si>
  <si>
    <t>positive regulation of gene expression</t>
  </si>
  <si>
    <t>GO:0010628</t>
  </si>
  <si>
    <t>ENSSSCG00000002866|ENSSSCG00000013263|ENSSSCG00000026931|ENSSSCG00000008429|ENSSSCG00000000233|ENSSSCG00000009240|ENSSSCG00000012399|ENSSSCG00000001661|ENSSSCG00000007507|ENSSSCG00000000708|ENSSSCG00000007743|ENSSSCG00000011264|ENSSSCG00000006256|ENSSSCG00000008645|ENSSSCG00000013307|ENSSSCG00000001770|ENSSSCG00000014336|ENSSSCG00000017403|ENSSSCG00000016420|ENSSSCG00000009817|ENSSSCG00000010035|ENSSSCG00000005212|ENSSSCG00000009592|ENSSSCG00000006940|ENSSSCG00000005385|ENSSSCG00000011299|ENSSSCG00000005029|ENSSSCG00000017187|ENSSSCG00000010224|ENSSSCG00000002385|ENSSSCG00000007559|ENSSSCG00000015037|ENSSSCG00000011106|ENSSSCG00000017389|ENSSSCG00000016703|ENSSSCG00000003017|ENSSSCG00000014073|ENSSSCG00000006176|ENSSSCG00000009482</t>
  </si>
  <si>
    <t>positive regulation of GTPase activity</t>
  </si>
  <si>
    <t>GO:0043547</t>
  </si>
  <si>
    <t>ENSSSCG00000026108|ENSSSCG00000014804|ENSSSCG00000027701|ENSSSCG00000017723|ENSSSCG00000000037|ENSSSCG00000016635|ENSSSCG00000017187|ENSSSCG00000003471|ENSSSCG00000006369|ENSSSCG00000010647|ENSSSCG00000006612|ENSSSCG00000013554|ENSSSCG00000017866|ENSSSCG00000021359</t>
  </si>
  <si>
    <t>positive regulation of hydrolase activity</t>
  </si>
  <si>
    <t>GO:0051345</t>
  </si>
  <si>
    <t>ENSSSCG00000014804|ENSSSCG00000014924|ENSSSCG00000022080|ENSSSCG00000000037|ENSSSCG00000017866|ENSSSCG00000001571|ENSSSCG00000003471|ENSSSCG00000001987|ENSSSCG00000016714|ENSSSCG00000016635|ENSSSCG00000013784|ENSSSCG00000006940|ENSSSCG00000010647|ENSSSCG00000026108|ENSSSCG00000017187|ENSSSCG00000001770|ENSSSCG00000006369|ENSSSCG00000013554|ENSSSCG00000012772|ENSSSCG00000017705|ENSSSCG00000027701|ENSSSCG00000017723|ENSSSCG00000006612|ENSSSCG00000011798|ENSSSCG00000021359</t>
  </si>
  <si>
    <t>positive regulation of intracellular signal transduction</t>
  </si>
  <si>
    <t>GO:1902533</t>
  </si>
  <si>
    <t>ENSSSCG00000015808|ENSSSCG00000005174|ENSSSCG00000014804|ENSSSCG00000022080|ENSSSCG00000016925|ENSSSCG00000001987|ENSSSCG00000006578|ENSSSCG00000009817|ENSSSCG00000016635|ENSSSCG00000016322|ENSSSCG00000016323|ENSSSCG00000010647|ENSSSCG00000012772|ENSSSCG00000001695|ENSSSCG00000016434|ENSSSCG00000018033|ENSSSCG00000017705|ENSSSCG00000017723|ENSSSCG00000022689|ENSSSCG00000003017|ENSSSCG00000014633|ENSSSCG00000009668|ENSSSCG00000009480|ENSSSCG00000009482</t>
  </si>
  <si>
    <t>positive regulation of locomotion</t>
  </si>
  <si>
    <t>GO:0040017</t>
  </si>
  <si>
    <t>ENSSSCG00000015808|ENSSSCG00000001770|ENSSSCG00000011440|ENSSSCG00000017920|ENSSSCG00000017723|ENSSSCG00000001439|ENSSSCG00000003017|ENSSSCG00000022726|ENSSSCG00000000233|ENSSSCG00000016635|ENSSSCG00000001695|ENSSSCG00000017496|ENSSSCG00000011398|ENSSSCG00000017705|ENSSSCG00000006940</t>
  </si>
  <si>
    <t>positive regulation of macromolecule metabolic process</t>
  </si>
  <si>
    <t>GO:0010604</t>
  </si>
  <si>
    <t>ENSSSCG00000015808|ENSSSCG00000002866|ENSSSCG00000016420|ENSSSCG00000014924|ENSSSCG00000022080|ENSSSCG00000013263|ENSSSCG00000008429|ENSSSCG00000007743|ENSSSCG00000003928|ENSSSCG00000000233|ENSSSCG00000009240|ENSSSCG00000012399|ENSSSCG00000001661|ENSSSCG00000014804|ENSSSCG00000007507|ENSSSCG00000000708|ENSSSCG00000016635|ENSSSCG00000011407|ENSSSCG00000011264|ENSSSCG00000021464|ENSSSCG00000006256|ENSSSCG00000001571|ENSSSCG00000008645|ENSSSCG00000013307|ENSSSCG00000025455|ENSSSCG00000001770|ENSSSCG00000014336|ENSSSCG00000017403|ENSSSCG00000027072|ENSSSCG00000026931|ENSSSCG00000016322|ENSSSCG00000000361|ENSSSCG00000010035|ENSSSCG00000005212|ENSSSCG00000016323|ENSSSCG00000009592|ENSSSCG00000006940|ENSSSCG00000005453|ENSSSCG00000016714|ENSSSCG00000005385|ENSSSCG00000011299|ENSSSCG00000005029|ENSSSCG00000012772|ENSSSCG00000017187|ENSSSCG00000011290|ENSSSCG00000001987|ENSSSCG00000002385|ENSSSCG00000007559|ENSSSCG00000001695|ENSSSCG00000017705|ENSSSCG00000015037|ENSSSCG00000011106|ENSSSCG00000009817|ENSSSCG00000008963|ENSSSCG00000018033|ENSSSCG00000017389|ENSSSCG00000017723|ENSSSCG00000022689|ENSSSCG00000003017|ENSSSCG00000000293|ENSSSCG00000014633|ENSSSCG00000014073|ENSSSCG00000010224|ENSSSCG00000016703|ENSSSCG00000009668|ENSSSCG00000009480|ENSSSCG00000006176|ENSSSCG00000009482</t>
  </si>
  <si>
    <t>positive regulation of metabolic process</t>
  </si>
  <si>
    <t>GO:0009893</t>
  </si>
  <si>
    <t>ENSSSCG00000015808|ENSSSCG00000002866|ENSSSCG00000016420|ENSSSCG00000014924|ENSSSCG00000022080|ENSSSCG00000013263|ENSSSCG00000008429|ENSSSCG00000007743|ENSSSCG00000003928|ENSSSCG00000000233|ENSSSCG00000009240|ENSSSCG00000012399|ENSSSCG00000001661|ENSSSCG00000014804|ENSSSCG00000007507|ENSSSCG00000000708|ENSSSCG00000016635|ENSSSCG00000011407|ENSSSCG00000011264|ENSSSCG00000021464|ENSSSCG00000006256|ENSSSCG00000001571|ENSSSCG00000008645|ENSSSCG00000013307|ENSSSCG00000025455|ENSSSCG00000001770|ENSSSCG00000014336|ENSSSCG00000017403|ENSSSCG00000027072|ENSSSCG00000026931|ENSSSCG00000016322|ENSSSCG00000004677|ENSSSCG00000010035|ENSSSCG00000005212|ENSSSCG00000016323|ENSSSCG00000010525|ENSSSCG00000009592|ENSSSCG00000006940|ENSSSCG00000005453|ENSSSCG00000002535|ENSSSCG00000011470|ENSSSCG00000005385|ENSSSCG00000011299|ENSSSCG00000005029|ENSSSCG00000012772|ENSSSCG00000017187|ENSSSCG00000011297|ENSSSCG00000015384|ENSSSCG00000011290|ENSSSCG00000001987|ENSSSCG00000016714|ENSSSCG00000002385|ENSSSCG00000013647|ENSSSCG00000007559|ENSSSCG00000001695|ENSSSCG00000017705|ENSSSCG00000015037|ENSSSCG00000011106|ENSSSCG00000009817|ENSSSCG00000008963|ENSSSCG00000018033|ENSSSCG00000017389|ENSSSCG00000000647|ENSSSCG00000017723|ENSSSCG00000022689|ENSSSCG00000003017|ENSSSCG00000000293|ENSSSCG00000014633|ENSSSCG00000014073|ENSSSCG00000010224|ENSSSCG00000016703|ENSSSCG00000009668|ENSSSCG00000017206|ENSSSCG00000000361|ENSSSCG00000009480|ENSSSCG00000006176|ENSSSCG00000009482</t>
  </si>
  <si>
    <t>positive regulation of molecular function</t>
  </si>
  <si>
    <t>GO:0044093</t>
  </si>
  <si>
    <t>ENSSSCG00000015808|ENSSSCG00000005453|ENSSSCG00000014804|ENSSSCG00000014924|ENSSSCG00000022080|ENSSSCG00000006369|ENSSSCG00000000037|ENSSSCG00000009817|ENSSSCG00000009330|ENSSSCG00000001661|ENSSSCG00000017866|ENSSSCG00000016635|ENSSSCG00000001571|ENSSSCG00000025455|ENSSSCG00000001770|ENSSSCG00000001987|ENSSSCG00000016714|ENSSSCG00000010682|ENSSSCG00000013784|ENSSSCG00000016323|ENSSSCG00000006940|ENSSSCG00000010647|ENSSSCG00000026108|ENSSSCG00000017187|ENSSSCG00000011290|ENSSSCG00000010860|ENSSSCG00000003471|ENSSSCG00000011798|ENSSSCG00000013554|ENSSSCG00000012772|ENSSSCG00000017705|ENSSSCG00000027701|ENSSSCG00000017723|ENSSSCG00000022689|ENSSSCG00000003017|ENSSSCG00000006567|ENSSSCG00000006612|ENSSSCG00000009668|ENSSSCG00000021359|ENSSSCG00000009482</t>
  </si>
  <si>
    <t>positive regulation of multicellular organismal process</t>
  </si>
  <si>
    <t>GO:0051240</t>
  </si>
  <si>
    <t>ENSSSCG00000015808|ENSSSCG00000002866|ENSSSCG00000022080|ENSSSCG00000000233|ENSSSCG00000029460|ENSSSCG00000001661|ENSSSCG00000006256|ENSSSCG00000008645|ENSSSCG00000001770|ENSSSCG00000009817|ENSSSCG00000004677|ENSSSCG00000006940|ENSSSCG00000010647|ENSSSCG00000017607|ENSSSCG00000005385|ENSSSCG00000017187|ENSSSCG00000027130|ENSSSCG00000003183|ENSSSCG00000000633|ENSSSCG00000001695|ENSSSCG00000015037|ENSSSCG00000016434|ENSSSCG00000017389|ENSSSCG00000005267|ENSSSCG00000006357|ENSSSCG00000016703|ENSSSCG00000003017|ENSSSCG00000002385|ENSSSCG00000013408|ENSSSCG00000021585|ENSSSCG00000001439|ENSSSCG00000009216|ENSSSCG00000006175</t>
  </si>
  <si>
    <t>positive regulation of nitrogen compound metabolic process</t>
  </si>
  <si>
    <t>GO:0051173</t>
  </si>
  <si>
    <t>ENSSSCG00000015808|ENSSSCG00000002866|ENSSSCG00000016420|ENSSSCG00000014924|ENSSSCG00000022080|ENSSSCG00000013263|ENSSSCG00000008429|ENSSSCG00000007743|ENSSSCG00000003928|ENSSSCG00000009240|ENSSSCG00000012399|ENSSSCG00000001661|ENSSSCG00000014804|ENSSSCG00000007507|ENSSSCG00000000708|ENSSSCG00000016635|ENSSSCG00000011407|ENSSSCG00000011264|ENSSSCG00000021464|ENSSSCG00000006256|ENSSSCG00000001571|ENSSSCG00000008645|ENSSSCG00000013307|ENSSSCG00000025455|ENSSSCG00000001770|ENSSSCG00000014336|ENSSSCG00000017403|ENSSSCG00000027072|ENSSSCG00000026931|ENSSSCG00000016322|ENSSSCG00000010035|ENSSSCG00000005212|ENSSSCG00000016323|ENSSSCG00000006940|ENSSSCG00000005453|ENSSSCG00000002535|ENSSSCG00000016714|ENSSSCG00000005385|ENSSSCG00000011299|ENSSSCG00000005029|ENSSSCG00000012772|ENSSSCG00000017187|ENSSSCG00000011290|ENSSSCG00000001987|ENSSSCG00000002385|ENSSSCG00000007559|ENSSSCG00000001695|ENSSSCG00000011106|ENSSSCG00000009817|ENSSSCG00000018033|ENSSSCG00000017705|ENSSSCG00000017723|ENSSSCG00000022689|ENSSSCG00000003017|ENSSSCG00000000293|ENSSSCG00000014633|ENSSSCG00000014073|ENSSSCG00000010224|ENSSSCG00000016703|ENSSSCG00000009668|ENSSSCG00000009480|ENSSSCG00000006176|ENSSSCG00000009482</t>
  </si>
  <si>
    <t>positive regulation of Notch signaling pathway</t>
  </si>
  <si>
    <t>GO:0045747</t>
  </si>
  <si>
    <t>ENSSSCG00000002307|ENSSSCG00000017403|ENSSSCG00000006002|ENSSSCG00000029813|ENSSSCG00000014051</t>
  </si>
  <si>
    <t>positive regulation of organelle organization</t>
  </si>
  <si>
    <t>GO:0010638</t>
  </si>
  <si>
    <t>ENSSSCG00000016185|ENSSSCG00000007085|ENSSSCG00000026108|ENSSSCG00000015384|ENSSSCG00000009062|ENSSSCG00000022080|ENSSSCG00000025455|ENSSSCG00000027072|ENSSSCG00000015560|ENSSSCG00000009821|ENSSSCG00000013647|ENSSSCG00000010525|ENSSSCG00000006612|ENSSSCG00000005012|ENSSSCG00000017206|ENSSSCG00000021359</t>
  </si>
  <si>
    <t>positive regulation of ossification</t>
  </si>
  <si>
    <t>GO:0045778</t>
  </si>
  <si>
    <t>ENSSSCG00000002866|ENSSSCG00000002385|ENSSSCG00000003017|ENSSSCG00000006940|ENSSSCG00000009817</t>
  </si>
  <si>
    <t>positive regulation of peptidase activity</t>
  </si>
  <si>
    <t>GO:0010952</t>
  </si>
  <si>
    <t>ENSSSCG00000012772|ENSSSCG00000001770|ENSSSCG00000014924|ENSSSCG00000022080|ENSSSCG00000016714|ENSSSCG00000001571|ENSSSCG00000006940</t>
  </si>
  <si>
    <t>positive regulation of phosphorylation</t>
  </si>
  <si>
    <t>GO:0042327</t>
  </si>
  <si>
    <t>ENSSSCG00000015808|ENSSSCG00000025455|ENSSSCG00000014804|ENSSSCG00000002385|ENSSSCG00000001987|ENSSSCG00000017723|ENSSSCG00000022689|ENSSSCG00000009817|ENSSSCG00000003017|ENSSSCG00000000293|ENSSSCG00000011290|ENSSSCG00000014633|ENSSSCG00000016322|ENSSSCG00000016323|ENSSSCG00000001695|ENSSSCG00000005453|ENSSSCG00000017705|ENSSSCG00000016635|ENSSSCG00000006940|ENSSSCG00000009482</t>
  </si>
  <si>
    <t>positive regulation of plasma membrane bounded cell projection assembly</t>
  </si>
  <si>
    <t>GO:0120034</t>
  </si>
  <si>
    <t>ENSSSCG00000016185|ENSSSCG00000026108|ENSSSCG00000009817|ENSSSCG00000017496|ENSSSCG00000001661|ENSSSCG00000021359</t>
  </si>
  <si>
    <t>positive regulation of programmed cell death</t>
  </si>
  <si>
    <t>GO:0043068</t>
  </si>
  <si>
    <t>positive regulation of protein complex assembly</t>
  </si>
  <si>
    <t>GO:0031334</t>
  </si>
  <si>
    <t>ENSSSCG00000016185|ENSSSCG00000026108|ENSSSCG00000005012|ENSSSCG00000022080|ENSSSCG00000015560|ENSSSCG00000009821|ENSSSCG00000001695|ENSSSCG00000017206|ENSSSCG00000003017|ENSSSCG00000021359</t>
  </si>
  <si>
    <t>positive regulation of protein kinase activity</t>
  </si>
  <si>
    <t>GO:0045860</t>
  </si>
  <si>
    <t>ENSSSCG00000015808|ENSSSCG00000025455|ENSSSCG00000017705|ENSSSCG00000001987|ENSSSCG00000022689|ENSSSCG00000003017|ENSSSCG00000011290|ENSSSCG00000009817|ENSSSCG00000016323|ENSSSCG00000006940|ENSSSCG00000009482</t>
  </si>
  <si>
    <t>positive regulation of protein metabolic process</t>
  </si>
  <si>
    <t>GO:0051247</t>
  </si>
  <si>
    <t>ENSSSCG00000015808|ENSSSCG00000005453|ENSSSCG00000014804|ENSSSCG00000014924|ENSSSCG00000022080|ENSSSCG00000003928|ENSSSCG00000016714|ENSSSCG00000011407|ENSSSCG00000021464|ENSSSCG00000006256|ENSSSCG00000001571|ENSSSCG00000025455|ENSSSCG00000001770|ENSSSCG00000001987|ENSSSCG00000027072|ENSSSCG00000016322|ENSSSCG00000016635|ENSSSCG00000005212|ENSSSCG00000016323|ENSSSCG00000006940|ENSSSCG00000011299|ENSSSCG00000012772|ENSSSCG00000011290|ENSSSCG00000002385|ENSSSCG00000001695|ENSSSCG00000009817|ENSSSCG00000018033|ENSSSCG00000017705|ENSSSCG00000017723|ENSSSCG00000022689|ENSSSCG00000003017|ENSSSCG00000000293|ENSSSCG00000014633|ENSSSCG00000009668|ENSSSCG00000009480|ENSSSCG00000009482</t>
  </si>
  <si>
    <t>positive regulation of protein modification process</t>
  </si>
  <si>
    <t>GO:0031401</t>
  </si>
  <si>
    <t>ENSSSCG00000015808|ENSSSCG00000014804|ENSSSCG00000005453|ENSSSCG00000011407|ENSSSCG00000025455|ENSSSCG00000001987|ENSSSCG00000009817|ENSSSCG00000016635|ENSSSCG00000016322|ENSSSCG00000016323|ENSSSCG00000006940|ENSSSCG00000011290|ENSSSCG00000002385|ENSSSCG00000001695|ENSSSCG00000018033|ENSSSCG00000017705|ENSSSCG00000017723|ENSSSCG00000022689|ENSSSCG00000003017|ENSSSCG00000000293|ENSSSCG00000014633|ENSSSCG00000009480|ENSSSCG00000009482</t>
  </si>
  <si>
    <t>positive regulation of protein phosphorylation</t>
  </si>
  <si>
    <t>GO:0001934</t>
  </si>
  <si>
    <t>positive regulation of protein polymerization</t>
  </si>
  <si>
    <t>GO:0032273</t>
  </si>
  <si>
    <t>positive regulation of proteolysis</t>
  </si>
  <si>
    <t>GO:0045862</t>
  </si>
  <si>
    <t>ENSSSCG00000012772|ENSSSCG00000001770|ENSSSCG00000011299|ENSSSCG00000022080|ENSSSCG00000027072|ENSSSCG00000003928|ENSSSCG00000016714|ENSSSCG00000005212|ENSSSCG00000009668|ENSSSCG00000014924|ENSSSCG00000001571|ENSSSCG00000006940</t>
  </si>
  <si>
    <t>positive regulation of reactive oxygen species metabolic process</t>
  </si>
  <si>
    <t>GO:2000379</t>
  </si>
  <si>
    <t>ENSSSCG00000001987|ENSSSCG00000003017|ENSSSCG00000004677|ENSSSCG00000002535|ENSSSCG00000017206|ENSSSCG00000000647</t>
  </si>
  <si>
    <t>positive regulation of response to stimulus</t>
  </si>
  <si>
    <t>GO:0048584</t>
  </si>
  <si>
    <t>ENSSSCG00000015808|ENSSSCG00000005174|ENSSSCG00000008056|ENSSSCG00000014924|ENSSSCG00000022080|ENSSSCG00000029813|ENSSSCG00000000233|ENSSSCG00000014804|ENSSSCG00000000708|ENSSSCG00000016925|ENSSSCG00000024791|ENSSSCG00000015298|ENSSSCG00000006002|ENSSSCG00000001770|ENSSSCG00000016267|ENSSSCG00000001987|ENSSSCG00000002307|ENSSSCG00000017403|ENSSSCG00000027072|ENSSSCG00000006578|ENSSSCG00000009817|ENSSSCG00000000361|ENSSSCG00000016635|ENSSSCG00000016322|ENSSSCG00000016323|ENSSSCG00000020744|ENSSSCG00000006940|ENSSSCG00000010647|ENSSSCG00000006175|ENSSSCG00000012772|ENSSSCG00000008898|ENSSSCG00000027130|ENSSSCG00000002385|ENSSSCG00000005844|ENSSSCG00000005385|ENSSSCG00000006304|ENSSSCG00000016434|ENSSSCG00000018033|ENSSSCG00000017705|ENSSSCG00000005267|ENSSSCG00000006357|ENSSSCG00000017723|ENSSSCG00000022689|ENSSSCG00000003017|ENSSSCG00000014051|ENSSSCG00000014633|ENSSSCG00000003524|ENSSSCG00000001439|ENSSSCG00000009668|ENSSSCG00000017206|ENSSSCG00000009482|ENSSSCG00000009480|ENSSSCG00000001695</t>
  </si>
  <si>
    <t>positive regulation of signal transduction</t>
  </si>
  <si>
    <t>GO:0009967</t>
  </si>
  <si>
    <t>ENSSSCG00000015808|ENSSSCG00000005174|ENSSSCG00000008056|ENSSSCG00000014924|ENSSSCG00000022080|ENSSSCG00000029813|ENSSSCG00000000233|ENSSSCG00000014804|ENSSSCG00000016925|ENSSSCG00000006002|ENSSSCG00000001770|ENSSSCG00000016267|ENSSSCG00000001987|ENSSSCG00000002307|ENSSSCG00000017403|ENSSSCG00000027072|ENSSSCG00000006578|ENSSSCG00000009817|ENSSSCG00000000361|ENSSSCG00000016635|ENSSSCG00000016322|ENSSSCG00000016323|ENSSSCG00000006940|ENSSSCG00000010647|ENSSSCG00000006175|ENSSSCG00000012772|ENSSSCG00000027130|ENSSSCG00000002385|ENSSSCG00000005844|ENSSSCG00000016434|ENSSSCG00000018033|ENSSSCG00000017705|ENSSSCG00000017723|ENSSSCG00000022689|ENSSSCG00000003017|ENSSSCG00000014051|ENSSSCG00000014633|ENSSSCG00000009668|ENSSSCG00000017206|ENSSSCG00000009482|ENSSSCG00000009480|ENSSSCG00000001695</t>
  </si>
  <si>
    <t>positive regulation of signaling</t>
  </si>
  <si>
    <t>GO:0023056</t>
  </si>
  <si>
    <t>positive regulation of supramolecular fiber organization</t>
  </si>
  <si>
    <t>GO:1902905</t>
  </si>
  <si>
    <t>positive regulation of transcription by RNA polymerase II</t>
  </si>
  <si>
    <t>GO:0045944</t>
  </si>
  <si>
    <t>ENSSSCG00000002866|ENSSSCG00000013263|ENSSSCG00000026931|ENSSSCG00000008429|ENSSSCG00000009240|ENSSSCG00000012399|ENSSSCG00000001661|ENSSSCG00000000708|ENSSSCG00000007743|ENSSSCG00000011264|ENSSSCG00000006256|ENSSSCG00000013307|ENSSSCG00000014336|ENSSSCG00000017403|ENSSSCG00000016420|ENSSSCG00000010224|ENSSSCG00000006940|ENSSSCG00000005385|ENSSSCG00000005029|ENSSSCG00000017187|ENSSSCG00000007559|ENSSSCG00000011106|ENSSSCG00000016703|ENSSSCG00000003017|ENSSSCG00000014073|ENSSSCG00000006176|ENSSSCG00000007507</t>
  </si>
  <si>
    <t>primary active transmembrane transporter activity</t>
  </si>
  <si>
    <t>GO:0015399</t>
  </si>
  <si>
    <t>primary alcohol metabolic process</t>
  </si>
  <si>
    <t>GO:0034308</t>
  </si>
  <si>
    <t>ENSSSCG00000008237|ENSSSCG00000013401|ENSSSCG00000002297|ENSSSCG00000002296|ENSSSCG00000025273|ENSSSCG00000009889</t>
  </si>
  <si>
    <t>primary metabolic process</t>
  </si>
  <si>
    <t>GO:0044238</t>
  </si>
  <si>
    <t>ENSSSCG00000002866|ENSSSCG00000017705|ENSSSCG00000008237|ENSSSCG00000008030|ENSSSCG00000009403|ENSSSCG00000009245|ENSSSCG00000027525|ENSSSCG00000009240|ENSSSCG00000026622|ENSSSCG00000030150|ENSSSCG00000013990|ENSSSCG00000021767|ENSSSCG00000022998|ENSSSCG00000006256|ENSSSCG00000001571|ENSSSCG00000023351|ENSSSCG00000015298|ENSSSCG00000007307|ENSSSCG00000023585|ENSSSCG00000023903|ENSSSCG00000017403|ENSSSCG00000027072|ENSSSCG00000027778|ENSSSCG00000016322|ENSSSCG00000022742|ENSSSCG00000030318|ENSSSCG00000025273|ENSSSCG00000007032|ENSSSCG00000010525|ENSSSCG00000012277|ENSSSCG00000006081|ENSSSCG00000010056|ENSSSCG00000012275|ENSSSCG00000008374|ENSSSCG00000005029|ENSSSCG00000012772|ENSSSCG00000002707|ENSSSCG00000006995|ENSSSCG00000002385|ENSSSCG00000006308|ENSSSCG00000007559|ENSSSCG00000021774|ENSSSCG00000015334|ENSSSCG00000013597|ENSSSCG00000015034|ENSSSCG00000015037|ENSSSCG00000009931|ENSSSCG00000006304|ENSSSCG00000006791|ENSSSCG00000017389|ENSSSCG00000016703|ENSSSCG00000003017|ENSSSCG00000005636|ENSSSCG00000012583|ENSSSCG00000010537|ENSSSCG00000006719|ENSSSCG00000018053|ENSSSCG00000006153|ENSSSCG00000025507|ENSSSCG00000002296|ENSSSCG00000006159|ENSSSCG00000015808|ENSSSCG00000013263|ENSSSCG00000011810|ENSSSCG00000022080|ENSSSCG00000028509|ENSSSCG00000008368|ENSSSCG00000012440|ENSSSCG00000015850|ENSSSCG00000000708|ENSSSCG00000001418|ENSSSCG00000016925|ENSSSCG00000001661|ENSSSCG00000021464|ENSSSCG00000008857|ENSSSCG00000012290|ENSSSCG00000008645|ENSSSCG00000025455|ENSSSCG00000001770|ENSSSCG00000012621|ENSSSCG00000001817|ENSSSCG00000012623|ENSSSCG00000014336|ENSSSCG00000002307|ENSSSCG00000026931|ENSSSCG00000016714|ENSSSCG00000005627|ENSSSCG00000010035|ENSSSCG00000005212|ENSSSCG00000016323|ENSSSCG00000016653|ENSSSCG00000013237|ENSSSCG00000012163|ENSSSCG00000009357|ENSSSCG00000009592|ENSSSCG00000005277|ENSSSCG00000029066|ENSSSCG00000016032|ENSSSCG00000002873|ENSSSCG00000010860|ENSSSCG00000003183|ENSSSCG00000000633|ENSSSCG00000005688|ENSSSCG00000013073|ENSSSCG00000005844|ENSSSCG00000012766|ENSSSCG00000001011|ENSSSCG00000002366|ENSSSCG00000018033|ENSSSCG00000026724|ENSSSCG00000023264|ENSSSCG00000012050|ENSSSCG00000017723|ENSSSCG00000013647|ENSSSCG00000006567|ENSSSCG00000022390|ENSSSCG00000014633|ENSSSCG00000003267|ENSSSCG00000023677|ENSSSCG00000007849|ENSSSCG00000021105|ENSSSCG00000008796|ENSSSCG00000009668|ENSSSCG00000017206|ENSSSCG00000009482|ENSSSCG00000023191|ENSSSCG00000006176|ENSSSCG00000015311|ENSSSCG00000012171|ENSSSCG00000005453|ENSSSCG00000016420|ENSSSCG00000013004|ENSSSCG00000008429|ENSSSCG00000002297|ENSSSCG00000029813|ENSSSCG00000000233|ENSSSCG00000009817|ENSSSCG00000014804|ENSSSCG00000011171|ENSSSCG00000007188|ENSSSCG00000007743|ENSSSCG00000011264|ENSSSCG00000010682|ENSSSCG00000024009|ENSSSCG00000017187|ENSSSCG00000028517|ENSSSCG00000024134|ENSSSCG00000003451|ENSSSCG00000016836|ENSSSCG00000002050|ENSSSCG00000027855|ENSSSCG00000006512|ENSSSCG00000016635|ENSSSCG00000023666|ENSSSCG00000020744|ENSSSCG00000010312|ENSSSCG00000017607|ENSSSCG00000011470|ENSSSCG00000028964|ENSSSCG00000004888|ENSSSCG00000017160|ENSSSCG00000012265|ENSSSCG00000010224|ENSSSCG00000030415|ENSSSCG00000015769|ENSSSCG00000001502|ENSSSCG00000026951|ENSSSCG00000004177|ENSSSCG00000007524|ENSSSCG00000004870|ENSSSCG00000001436|ENSSSCG00000013401|ENSSSCG00000017929|ENSSSCG00000013408|ENSSSCG00000020701|ENSSSCG00000014073|ENSSSCG00000014012|ENSSSCG00000009480|ENSSSCG00000017772|ENSSSCG00000014921|ENSSSCG00000014924|ENSSSCG00000000058|ENSSSCG00000013022|ENSSSCG00000020817|ENSSSCG00000011407|ENSSSCG00000003928|ENSSSCG00000012399|ENSSSCG00000005385|ENSSSCG00000007507|ENSSSCG00000007522|ENSSSCG00000007688|ENSSSCG00000028304|ENSSSCG00000010026|ENSSSCG00000013307|ENSSSCG00000012653|ENSSSCG00000005943|ENSSSCG00000011798|ENSSSCG00000010464|ENSSSCG00000012551|ENSSSCG00000014080|ENSSSCG00000024484|ENSSSCG00000012061|ENSSSCG00000006530|ENSSSCG00000016754|ENSSSCG00000016991|ENSSSCG00000017430|ENSSSCG00000003471|ENSSSCG00000010554|ENSSSCG00000009146|ENSSSCG00000011366|ENSSSCG00000030849|ENSSSCG00000006940|ENSSSCG00000030149|ENSSSCG00000015595|ENSSSCG00000011299|ENSSSCG00000008516|ENSSSCG00000011453|ENSSSCG00000011297|ENSSSCG00000016267|ENSSSCG00000011290|ENSSSCG00000011270|ENSSSCG00000007739|ENSSSCG00000001695|ENSSSCG00000016872|ENSSSCG00000005040|ENSSSCG00000002013|ENSSSCG00000011106|ENSSSCG00000014577|ENSSSCG00000008898|ENSSSCG00000003229|ENSSSCG00000022351|ENSSSCG00000027287|ENSSSCG00000017164|ENSSSCG00000014570|ENSSSCG00000022689|ENSSSCG00000024312|ENSSSCG00000001987|ENSSSCG00000000293|ENSSSCG00000020912|ENSSSCG00000006522|ENSSSCG00000026962|ENSSSCG00000002383|ENSSSCG00000003707|ENSSSCG00000014833|ENSSSCG00000009150</t>
  </si>
  <si>
    <t>process utilizing autophagic mechanism</t>
  </si>
  <si>
    <t>GO:0061919</t>
  </si>
  <si>
    <t>programmed cell death</t>
  </si>
  <si>
    <t>GO:0012501</t>
  </si>
  <si>
    <t>protease binding</t>
  </si>
  <si>
    <t>GO:0002020</t>
  </si>
  <si>
    <t>ENSSSCG00000015298|ENSSSCG00000017164|ENSSSCG00000029226|ENSSSCG00000006287|ENSSSCG00000012277|ENSSSCG00000001817</t>
  </si>
  <si>
    <t>protein binding</t>
  </si>
  <si>
    <t>GO:0005515</t>
  </si>
  <si>
    <t>ENSSSCG00000014296|ENSSSCG00000002866|ENSSSCG00000002655|ENSSSCG00000005625|ENSSSCG00000029391|ENSSSCG00000003493|ENSSSCG00000008239|ENSSSCG00000022674|ENSSSCG00000006256|ENSSSCG00000013614|ENSSSCG00000015298|ENSSSCG00000006002|ENSSSCG00000007307|ENSSSCG00000029226|ENSSSCG00000027072|ENSSSCG00000010682|ENSSSCG00000030318|ENSSSCG00000001872|ENSSSCG00000014040|ENSSSCG00000008429|ENSSSCG00000013600|ENSSSCG00000005012|ENSSSCG00000004101|ENSSSCG00000005029|ENSSSCG00000011928|ENSSSCG00000002707|ENSSSCG00000016018|ENSSSCG00000002385|ENSSSCG00000006308|ENSSSCG00000027525|ENSSSCG00000015034|ENSSSCG00000015037|ENSSSCG00000009931|ENSSSCG00000017705|ENSSSCG00000027701|ENSSSCG00000000647|ENSSSCG00000010537|ENSSSCG00000003017|ENSSSCG00000006159|ENSSSCG00000015808|ENSSSCG00000008056|ENSSSCG00000022080|ENSSSCG00000000708|ENSSSCG00000011407|ENSSSCG00000012294|ENSSSCG00000023971|ENSSSCG00000008645|ENSSSCG00000012119|ENSSSCG00000025455|ENSSSCG00000012621|ENSSSCG00000001817|ENSSSCG00000012623|ENSSSCG00000014336|ENSSSCG00000006578|ENSSSCG00000012840|ENSSSCG00000010035|ENSSSCG00000016322|ENSSSCG00000009778|ENSSSCG00000013408|ENSSSCG00000005216|ENSSSCG00000016653|ENSSSCG00000006610|ENSSSCG00000003663|ENSSSCG00000006612|ENSSSCG00000020785|ENSSSCG00000011798|ENSSSCG00000011398|ENSSSCG00000011399|ENSSSCG00000002366|ENSSSCG00000016434|ENSSSCG00000007085|ENSSSCG00000023264|ENSSSCG00000017723|ENSSSCG00000006567|ENSSSCG00000014633|ENSSSCG00000023677|ENSSSCG00000009821|ENSSSCG00000016522|ENSSSCG00000017403|ENSSSCG00000009668|ENSSSCG00000017206|ENSSSCG00000021359|ENSSSCG00000012171|ENSSSCG00000005174|ENSSSCG00000016836|ENSSSCG00000024927|ENSSSCG00000009361|ENSSSCG00000029813|ENSSSCG00000000233|ENSSSCG00000014804|ENSSSCG00000011171|ENSSSCG00000007188|ENSSSCG00000007743|ENSSSCG00000007281|ENSSSCG00000022742|ENSSSCG00000028355|ENSSSCG00000016185|ENSSSCG00000015796|ENSSSCG00000013647|ENSSSCG00000027855|ENSSSCG00000006287|ENSSSCG00000016635|ENSSSCG00000023666|ENSSSCG00000020744|ENSSSCG00000004578|ENSSSCG00000026108|ENSSSCG00000017160|ENSSSCG00000010224|ENSSSCG00000007692|ENSSSCG00000000757|ENSSSCG00000013554|ENSSSCG00000008963|ENSSSCG00000012772|ENSSSCG00000006369|ENSSSCG00000017920|ENSSSCG00000004875|ENSSSCG00000014362|ENSSSCG00000016450|ENSSSCG00000006296|ENSSSCG00000010647|ENSSSCG00000014073|ENSSSCG00000008245|ENSSSCG00000009480|ENSSSCG00000009482|ENSSSCG00000011440|ENSSSCG00000000058|ENSSSCG00000001841|ENSSSCG00000003928|ENSSSCG00000012399|ENSSSCG00000001661|ENSSSCG00000005385|ENSSSCG00000007688|ENSSSCG00000002535|ENSSSCG00000017866|ENSSSCG00000010026|ENSSSCG00000024791|ENSSSCG00000027689|ENSSSCG00000009164|ENSSSCG00000002873|ENSSSCG00000001987|ENSSSCG00000015560|ENSSSCG00000022726|ENSSSCG00000006530|ENSSSCG00000013784|ENSSSCG00000006740|ENSSSCG00000013307|ENSSSCG00000007849|ENSSSCG00000006940|ENSSSCG00000011299|ENSSSCG00000008516|ENSSSCG00000012277|ENSSSCG00000007739|ENSSSCG00000001695|ENSSSCG00000005040|ENSSSCG00000009216|ENSSSCG00000008898|ENSSSCG00000027287|ENSSSCG00000017164|ENSSSCG00000008959|ENSSSCG00000024312|ENSSSCG00000016279|ENSSSCG00000000293|ENSSSCG00000020657|ENSSSCG00000024837|ENSSSCG00000030303|ENSSSCG00000017472</t>
  </si>
  <si>
    <t>protein catabolic process</t>
  </si>
  <si>
    <t>GO:0030163</t>
  </si>
  <si>
    <t>ENSSSCG00000003928|ENSSSCG00000018033|ENSSSCG00000001770|ENSSSCG00000012621|ENSSSCG00000017164|ENSSSCG00000001436|ENSSSCG00000012772|ENSSSCG00000012277|ENSSSCG00000027072|ENSSSCG00000012275|ENSSSCG00000002707|ENSSSCG00000023666|ENSSSCG00000011171|ENSSSCG00000007522|ENSSSCG00000026951|ENSSSCG00000009668|ENSSSCG00000014924|ENSSSCG00000006256|ENSSSCG00000023191|ENSSSCG00000016653|ENSSSCG00000001817</t>
  </si>
  <si>
    <t>protein complex oligomerization</t>
  </si>
  <si>
    <t>GO:0051259</t>
  </si>
  <si>
    <t>ENSSSCG00000017705|ENSSSCG00000001987|ENSSSCG00000027072|ENSSSCG00000006612|ENSSSCG00000006567|ENSSSCG00000009817|ENSSSCG00000016635|ENSSSCG00000004454|ENSSSCG00000030303|ENSSSCG00000009668</t>
  </si>
  <si>
    <t>protein dimerization activity</t>
  </si>
  <si>
    <t>GO:0046983</t>
  </si>
  <si>
    <t>ENSSSCG00000002866|ENSSSCG00000005174|ENSSSCG00000007188|ENSSSCG00000001661|ENSSSCG00000007688|ENSSSCG00000006256|ENSSSCG00000023971|ENSSSCG00000008645|ENSSSCG00000027689|ENSSSCG00000015298|ENSSSCG00000007307|ENSSSCG00000016836|ENSSSCG00000017403|ENSSSCG00000027072|ENSSSCG00000010035|ENSSSCG00000009164|ENSSSCG00000008516|ENSSSCG00000012171|ENSSSCG00000016635|ENSSSCG00000000757|ENSSSCG00000017705|ENSSSCG00000023264|ENSSSCG00000014073|ENSSSCG00000024312|ENSSSCG00000023677|ENSSSCG00000007849|ENSSSCG00000006612|ENSSSCG00000030303|ENSSSCG00000006159</t>
  </si>
  <si>
    <t>protein folding</t>
  </si>
  <si>
    <t>GO:0006457</t>
  </si>
  <si>
    <t>ENSSSCG00000012171|ENSSSCG00000013647|ENSSSCG00000011562|ENSSSCG00000005453|ENSSSCG00000013784|ENSSSCG00000011798|ENSSSCG00000007188|ENSSSCG00000009668|ENSSSCG00000002535|ENSSSCG00000020701</t>
  </si>
  <si>
    <t>protein homodimerization activity</t>
  </si>
  <si>
    <t>GO:0042803</t>
  </si>
  <si>
    <t>ENSSSCG00000002866|ENSSSCG00000005174|ENSSSCG00000007307|ENSSSCG00000017705|ENSSSCG00000023264|ENSSSCG00000008516|ENSSSCG00000014073|ENSSSCG00000027072|ENSSSCG00000016635|ENSSSCG00000012171|ENSSSCG00000023677|ENSSSCG00000007849|ENSSSCG00000016836|ENSSSCG00000009164|ENSSSCG00000007188|ENSSSCG00000006612|ENSSSCG00000001661|ENSSSCG00000030303|ENSSSCG00000027689</t>
  </si>
  <si>
    <t>protein kinase activity</t>
  </si>
  <si>
    <t>GO:0004672</t>
  </si>
  <si>
    <t>ENSSSCG00000015808|ENSSSCG00000012275|ENSSSCG00000003928|ENSSSCG00000000233|ENSSSCG00000016925|ENSSSCG00000022998|ENSSSCG00000024009|ENSSSCG00000025455|ENSSSCG00000003471|ENSSSCG00000013647|ENSSSCG00000027855|ENSSSCG00000009817|ENSSSCG00000016991|ENSSSCG00000016323|ENSSSCG00000020744|ENSSSCG00000006940|ENSSSCG00000012163|ENSSSCG00000015850|ENSSSCG00000028964|ENSSSCG00000011290|ENSSSCG00000001987|ENSSSCG00000015334|ENSSSCG00000026724|ENSSSCG00000017705|ENSSSCG00000022689|ENSSSCG00000003017|ENSSSCG00000009482</t>
  </si>
  <si>
    <t>protein kinase B signaling</t>
  </si>
  <si>
    <t>GO:0043491</t>
  </si>
  <si>
    <t>ENSSSCG00000003471|ENSSSCG00000017705|ENSSSCG00000017723|ENSSSCG00000003017|ENSSSCG00000014633|ENSSSCG00000003183|ENSSSCG00000017607|ENSSSCG00000009482</t>
  </si>
  <si>
    <t>protein kinase binding</t>
  </si>
  <si>
    <t>GO:0019901</t>
  </si>
  <si>
    <t>ENSSSCG00000014296|ENSSSCG00000016434|ENSSSCG00000005385|ENSSSCG00000013647|ENSSSCG00000017403|ENSSSCG00000027855|ENSSSCG00000022726|ENSSSCG00000010682|ENSSSCG00000007692|ENSSSCG00000016635|ENSSSCG00000020744|ENSSSCG00000017206|ENSSSCG00000014633|ENSSSCG00000009482</t>
  </si>
  <si>
    <t>protein localization</t>
  </si>
  <si>
    <t>GO:0008104</t>
  </si>
  <si>
    <t>ENSSSCG00000015808|ENSSSCG00000005174|ENSSSCG00000014804|ENSSSCG00000005012|ENSSSCG00000024927|ENSSSCG00000017219|ENSSSCG00000027525|ENSSSCG00000003928|ENSSSCG00000009817|ENSSSCG00000004677|ENSSSCG00000022998|ENSSSCG00000017866|ENSSSCG00000010224|ENSSSCG00000012290|ENSSSCG00000015298|ENSSSCG00000006002|ENSSSCG00000017403|ENSSSCG00000027072|ENSSSCG00000027855|ENSSSCG00000022726|ENSSSCG00000004826|ENSSSCG00000010035|ENSSSCG00000012494|ENSSSCG00000009778|ENSSSCG00000005453|ENSSSCG00000009062|ENSSSCG00000007395|ENSSSCG00000000037|ENSSSCG00000000361|ENSSSCG00000007692|ENSSSCG00000013600|ENSSSCG00000015074|ENSSSCG00000013597|ENSSSCG00000017705|ENSSSCG00000006304|ENSSSCG00000012772|ENSSSCG00000017389|ENSSSCG00000006357|ENSSSCG00000003017|ENSSSCG00000015384|ENSSSCG00000025281|ENSSSCG00000009480</t>
  </si>
  <si>
    <t>protein maturation</t>
  </si>
  <si>
    <t>GO:0051604</t>
  </si>
  <si>
    <t>ENSSSCG00000012171|ENSSSCG00000015769|ENSSSCG00000001770|ENSSSCG00000011299|ENSSSCG00000001817|ENSSSCG00000029813|ENSSSCG00000010860|ENSSSCG00000009817|ENSSSCG00000016754|ENSSSCG00000005212|ENSSSCG00000007032|ENSSSCG00000011171|ENSSSCG00000027525|ENSSSCG00000010056</t>
  </si>
  <si>
    <t>protein metabolic process</t>
  </si>
  <si>
    <t>GO:0019538</t>
  </si>
  <si>
    <t>ENSSSCG00000001502|ENSSSCG00000013597|ENSSSCG00000005453|ENSSSCG00000022998|ENSSSCG00000006256|ENSSSCG00000001571|ENSSSCG00000011270|ENSSSCG00000015298|ENSSSCG00000007307|ENSSSCG00000016267|ENSSSCG00000027072|ENSSSCG00000016322|ENSSSCG00000010682|ENSSSCG00000007032|ENSSSCG00000006081|ENSSSCG00000010056|ENSSSCG00000012275|ENSSSCG00000008374|ENSSSCG00000002707|ENSSSCG00000002385|ENSSSCG00000021774|ENSSSCG00000015334|ENSSSCG00000028304|ENSSSCG00000015037|ENSSSCG00000017705|ENSSSCG00000025507|ENSSSCG00000003017|ENSSSCG00000005636|ENSSSCG00000027525|ENSSSCG00000007507|ENSSSCG00000015808|ENSSSCG00000014804|ENSSSCG00000022080|ENSSSCG00000016925|ENSSSCG00000021464|ENSSSCG00000012290|ENSSSCG00000025455|ENSSSCG00000001770|ENSSSCG00000012621|ENSSSCG00000001817|ENSSSCG00000012623|ENSSSCG00000014336|ENSSSCG00000016714|ENSSSCG00000010224|ENSSSCG00000005212|ENSSSCG00000016323|ENSSSCG00000016653|ENSSSCG00000012163|ENSSSCG00000009357|ENSSSCG00000016032|ENSSSCG00000010860|ENSSSCG00000003183|ENSSSCG00000012766|ENSSSCG00000001011|ENSSSCG00000018033|ENSSSCG00000026724|ENSSSCG00000004177|ENSSSCG00000012050|ENSSSCG00000017723|ENSSSCG00000013647|ENSSSCG00000014633|ENSSSCG00000017430|ENSSSCG00000009668|ENSSSCG00000017206|ENSSSCG00000023191|ENSSSCG00000006176|ENSSSCG00000012171|ENSSSCG00000012277|ENSSSCG00000029813|ENSSSCG00000000233|ENSSSCG00000009817|ENSSSCG00000011171|ENSSSCG00000007188|ENSSSCG00000024009|ENSSSCG00000017187|ENSSSCG00000005277|ENSSSCG00000002050|ENSSSCG00000027855|ENSSSCG00000016635|ENSSSCG00000023666|ENSSSCG00000020744|ENSSSCG00000010312|ENSSSCG00000017772|ENSSSCG00000015769|ENSSSCG00000028964|ENSSSCG00000004888|ENSSSCG00000017160|ENSSSCG00000012265|ENSSSCG00000030415|ENSSSCG00000009403|ENSSSCG00000026951|ENSSSCG00000012772|ENSSSCG00000004870|ENSSSCG00000001436|ENSSSCG00000020701|ENSSSCG00000014073|ENSSSCG00000009480|ENSSSCG00000009482|ENSSSCG00000014921|ENSSSCG00000014924|ENSSSCG00000020817|ENSSSCG00000011407|ENSSSCG00000003928|ENSSSCG00000007522|ENSSSCG00000012653|ENSSSCG00000005943|ENSSSCG00000012551|ENSSSCG00000001987|ENSSSCG00000012061|ENSSSCG00000006530|ENSSSCG00000016754|ENSSSCG00000016991|ENSSSCG00000021105|ENSSSCG00000009146|ENSSSCG00000011366|ENSSSCG00000030849|ENSSSCG00000006940|ENSSSCG00000015850|ENSSSCG00000011299|ENSSSCG00000008516|ENSSSCG00000011453|ENSSSCG00000011290|ENSSSCG00000003471|ENSSSCG00000001695|ENSSSCG00000014577|ENSSSCG00000008898|ENSSSCG00000027287|ENSSSCG00000017164|ENSSSCG00000014570|ENSSSCG00000022689|ENSSSCG00000000293|ENSSSCG00000020912|ENSSSCG00000030149|ENSSSCG00000003707|ENSSSCG00000014833</t>
  </si>
  <si>
    <t>protein modification process</t>
  </si>
  <si>
    <t>GO:0036211</t>
  </si>
  <si>
    <t>protein phosphorylation</t>
  </si>
  <si>
    <t>GO:0006468</t>
  </si>
  <si>
    <t>ENSSSCG00000015808|ENSSSCG00000005453|ENSSSCG00000014804|ENSSSCG00000012275|ENSSSCG00000003928|ENSSSCG00000000233|ENSSSCG00000009817|ENSSSCG00000007188|ENSSSCG00000016925|ENSSSCG00000022998|ENSSSCG00000024009|ENSSSCG00000025455|ENSSSCG00000001770|ENSSSCG00000013647|ENSSSCG00000027855|ENSSSCG00000016322|ENSSSCG00000016635|ENSSSCG00000006530|ENSSSCG00000016991|ENSSSCG00000016323|ENSSSCG00000020744|ENSSSCG00000006940|ENSSSCG00000012163|ENSSSCG00000009357|ENSSSCG00000015850|ENSSSCG00000028964|ENSSSCG00000011290|ENSSSCG00000001987|ENSSSCG00000003183|ENSSSCG00000002385|ENSSSCG00000003471|ENSSSCG00000001695|ENSSSCG00000015334|ENSSSCG00000015037|ENSSSCG00000026724|ENSSSCG00000017705|ENSSSCG00000017723|ENSSSCG00000022689|ENSSSCG00000003017|ENSSSCG00000000293|ENSSSCG00000014633|ENSSSCG00000017206|ENSSSCG00000009482</t>
  </si>
  <si>
    <t>protein polymerization</t>
  </si>
  <si>
    <t>GO:0051258</t>
  </si>
  <si>
    <t>protein processing</t>
  </si>
  <si>
    <t>GO:0016485</t>
  </si>
  <si>
    <t>ENSSSCG00000015769|ENSSSCG00000001770|ENSSSCG00000011299|ENSSSCG00000001817|ENSSSCG00000010860|ENSSSCG00000009817|ENSSSCG00000016754|ENSSSCG00000005212|ENSSSCG00000007032|ENSSSCG00000011171|ENSSSCG00000027525|ENSSSCG00000010056</t>
  </si>
  <si>
    <t>protein stabilization</t>
  </si>
  <si>
    <t>GO:0050821</t>
  </si>
  <si>
    <t>ENSSSCG00000013647|ENSSSCG00000024927|ENSSSCG00000028964|ENSSSCG00000013901|ENSSSCG00000011407|ENSSSCG00000009668|ENSSSCG00000006256</t>
  </si>
  <si>
    <t>protein tetramerization</t>
  </si>
  <si>
    <t>GO:0051262</t>
  </si>
  <si>
    <t>ENSSSCG00000017705|ENSSSCG00000027072|ENSSSCG00000006567|ENSSSCG00000004454|ENSSSCG00000006612|ENSSSCG00000030303</t>
  </si>
  <si>
    <t>protein transport</t>
  </si>
  <si>
    <t>GO:0015031</t>
  </si>
  <si>
    <t>protein-containing complex</t>
  </si>
  <si>
    <t>GO:0032991</t>
  </si>
  <si>
    <t>ENSSSCG00000014296|ENSSSCG00000002866|ENSSSCG00000003493|ENSSSCG00000026622|ENSSSCG00000001470|ENSSSCG00000006256|ENSSSCG00000028414|ENSSSCG00000017403|ENSSSCG00000027072|ENSSSCG00000016577|ENSSSCG00000010682|ENSSSCG00000030318|ENSSSCG00000006740|ENSSSCG00000010525|ENSSSCG00000006081|ENSSSCG00000005029|ENSSSCG00000006308|ENSSSCG00000002383|ENSSSCG00000013597|ENSSSCG00000015034|ENSSSCG00000013524|ENSSSCG00000017389|ENSSSCG00000004687|ENSSSCG00000025507|ENSSSCG00000018053|ENSSSCG00000026951|ENSSSCG00000008056|ENSSSCG00000002776|ENSSSCG00000023971|ENSSSCG00000025455|ENSSSCG00000006263|ENSSSCG00000012621|ENSSSCG00000012623|ENSSSCG00000002307|ENSSSCG00000016323|ENSSSCG00000009357|ENSSSCG00000000633|ENSSSCG00000011399|ENSSSCG00000011003|ENSSSCG00000016434|ENSSSCG00000026724|ENSSSCG00000004177|ENSSSCG00000013647|ENSSSCG00000023677|ENSSSCG00000009821|ENSSSCG00000025281|ENSSSCG00000009668|ENSSSCG00000017206|ENSSSCG00000006175|ENSSSCG00000006176|ENSSSCG00000005174|ENSSSCG00000013004|ENSSSCG00000024927|ENSSSCG00000000233|ENSSSCG00000014804|ENSSSCG00000028355|ENSSSCG00000000058|ENSSSCG00000016185|ENSSSCG00000002050|ENSSSCG00000016420|ENSSSCG00000016100|ENSSSCG00000011470|ENSSSCG00000005385|ENSSSCG00000001502|ENSSSCG00000003653|ENSSSCG00000029323|ENSSSCG00000012772|ENSSSCG00000016823|ENSSSCG00000001436|ENSSSCG00000006357|ENSSSCG00000028509|ENSSSCG00000006296|ENSSSCG00000003524|ENSSSCG00000015384|ENSSSCG00000020962|ENSSSCG00000020817|ENSSSCG00000011764|ENSSSCG00000007524|ENSSSCG00000001457|ENSSSCG00000013307|ENSSSCG00000012653|ENSSSCG00000001987|ENSSSCG00000015560|ENSSSCG00000012061|ENSSSCG00000017772|ENSSSCG00000016990|ENSSSCG00000009145|ENSSSCG00000009146|ENSSSCG00000008516|ENSSSCG00000023903|ENSSSCG00000011106|ENSSSCG00000015769|ENSSSCG00000017160|ENSSSCG00000015402|ENSSSCG00000024313|ENSSSCG00000000293|ENSSSCG00000011562|ENSSSCG00000024316</t>
  </si>
  <si>
    <t>proteolysis</t>
  </si>
  <si>
    <t>GO:0006508</t>
  </si>
  <si>
    <t>ENSSSCG00000015808|ENSSSCG00000014921|ENSSSCG00000014924|ENSSSCG00000022080|ENSSSCG00000012277|ENSSSCG00000012275|ENSSSCG00000003928|ENSSSCG00000009817|ENSSSCG00000011171|ENSSSCG00000007522|ENSSSCG00000001571|ENSSSCG00000015298|ENSSSCG00000001770|ENSSSCG00000012621|ENSSSCG00000001817|ENSSSCG00000027072|ENSSSCG00000016714|ENSSSCG00000010682|ENSSSCG00000016754|ENSSSCG00000005212|ENSSSCG00000023666|ENSSSCG00000007032|ENSSSCG00000026951|ENSSSCG00000016653|ENSSSCG00000006940|ENSSSCG00000010056|ENSSSCG00000015769|ENSSSCG00000011299|ENSSSCG00000004888|ENSSSCG00000012772|ENSSSCG00000011453|ENSSSCG00000016032|ENSSSCG00000002707|ENSSSCG00000010860|ENSSSCG00000030415|ENSSSCG00000027525|ENSSSCG00000001011|ENSSSCG00000014577|ENSSSCG00000018033|ENSSSCG00000004870|ENSSSCG00000017164|ENSSSCG00000001436|ENSSSCG00000014570|ENSSSCG00000010312|ENSSSCG00000021105|ENSSSCG00000030149|ENSSSCG00000009668</t>
  </si>
  <si>
    <t>proteolysis involved in cellular protein catabolic process</t>
  </si>
  <si>
    <t>GO:0051603</t>
  </si>
  <si>
    <t>ENSSSCG00000018033|ENSSSCG00000001770|ENSSSCG00000012621|ENSSSCG00000001436|ENSSSCG00000012772|ENSSSCG00000003928|ENSSSCG00000027072|ENSSSCG00000012275|ENSSSCG00000002707|ENSSSCG00000023666|ENSSSCG00000011171|ENSSSCG00000007522|ENSSSCG00000026951|ENSSSCG00000009668|ENSSSCG00000014924|ENSSSCG00000016653</t>
  </si>
  <si>
    <t>proton transmembrane transport</t>
  </si>
  <si>
    <t>GO:1902600</t>
  </si>
  <si>
    <t>ENSSSCG00000003903|ENSSSCG00000006263|ENSSSCG00000008195|ENSSSCG00000002776|ENSSSCG00000013436|ENSSSCG00000024313|ENSSSCG00000016990|ENSSSCG00000024316|ENSSSCG00000007524|ENSSSCG00000008056|ENSSSCG00000016577|ENSSSCG00000023903</t>
  </si>
  <si>
    <t>proton transmembrane transporter activity</t>
  </si>
  <si>
    <t>GO:0015078</t>
  </si>
  <si>
    <t>ENSSSCG00000008195|ENSSSCG00000006263|ENSSSCG00000002776|ENSSSCG00000024313|ENSSSCG00000016990|ENSSSCG00000024316|ENSSSCG00000007524|ENSSSCG00000008056|ENSSSCG00000016577|ENSSSCG00000023903</t>
  </si>
  <si>
    <t>proton-transporting ATPase activity, rotational mechanism</t>
  </si>
  <si>
    <t>GO:0046961</t>
  </si>
  <si>
    <t>proton-transporting two-sector ATPase complex</t>
  </si>
  <si>
    <t>GO:0016469</t>
  </si>
  <si>
    <t>ENSSSCG00000006263|ENSSSCG00000002776|ENSSSCG00000027072|ENSSSCG00000016990|ENSSSCG00000016577|ENSSSCG00000007524|ENSSSCG00000008056|ENSSSCG00000023903</t>
  </si>
  <si>
    <t>proton-transporting two-sector ATPase complex, proton-transporting domain</t>
  </si>
  <si>
    <t>GO:0033177</t>
  </si>
  <si>
    <t>ENSSSCG00000002776|ENSSSCG00000008056|ENSSSCG00000016990|ENSSSCG00000023903</t>
  </si>
  <si>
    <t>proton-transporting V-type ATPase complex</t>
  </si>
  <si>
    <t>GO:0033176</t>
  </si>
  <si>
    <t>ENSSSCG00000002776|ENSSSCG00000006263|ENSSSCG00000008056|ENSSSCG00000016990|ENSSSCG00000016577</t>
  </si>
  <si>
    <t>purine nucleoside binding</t>
  </si>
  <si>
    <t>GO:0001883</t>
  </si>
  <si>
    <t>purine nucleoside diphosphate metabolic process</t>
  </si>
  <si>
    <t>GO:0009135</t>
  </si>
  <si>
    <t>purine nucleotide biosynthetic process</t>
  </si>
  <si>
    <t>GO:0006164</t>
  </si>
  <si>
    <t>ENSSSCG00000026724|ENSSSCG00000017389|ENSSSCG00000003017|ENSSSCG00000013408|ENSSSCG00000007524|ENSSSCG00000005627|ENSSSCG00000015334|ENSSSCG00000023903|ENSSSCG00000006304</t>
  </si>
  <si>
    <t>purine nucleotide metabolic process</t>
  </si>
  <si>
    <t>GO:0006163</t>
  </si>
  <si>
    <t>ENSSSCG00000026724|ENSSSCG00000017389|ENSSSCG00000022080|ENSSSCG00000002873|ENSSSCG00000014080|ENSSSCG00000017403|ENSSSCG00000003017|ENSSSCG00000009817|ENSSSCG00000013408|ENSSSCG00000007524|ENSSSCG00000012440|ENSSSCG00000013990|ENSSSCG00000005627|ENSSSCG00000015334|ENSSSCG00000023903|ENSSSCG00000006304</t>
  </si>
  <si>
    <t>purine ribonucleoside binding</t>
  </si>
  <si>
    <t>GO:0032550</t>
  </si>
  <si>
    <t>purine ribonucleoside diphosphate metabolic process</t>
  </si>
  <si>
    <t>GO:0009179</t>
  </si>
  <si>
    <t>purine ribonucleotide biosynthetic process</t>
  </si>
  <si>
    <t>GO:0009152</t>
  </si>
  <si>
    <t>purine ribonucleotide metabolic process</t>
  </si>
  <si>
    <t>GO:0009150</t>
  </si>
  <si>
    <t>purine-containing compound biosynthetic process</t>
  </si>
  <si>
    <t>GO:0072522</t>
  </si>
  <si>
    <t>purine-containing compound metabolic process</t>
  </si>
  <si>
    <t>GO:0072521</t>
  </si>
  <si>
    <t>pyrophosphatase activity</t>
  </si>
  <si>
    <t>GO:0016462</t>
  </si>
  <si>
    <t>pyrophosphate hydrolysis-driven proton transmembrane transporter activity</t>
  </si>
  <si>
    <t>GO:0009678</t>
  </si>
  <si>
    <t>ENSSSCG00000006263|ENSSSCG00000002776|ENSSSCG00000016990|ENSSSCG00000016577|ENSSSCG00000007524|ENSSSCG00000008056</t>
  </si>
  <si>
    <t>pyruvate metabolic process</t>
  </si>
  <si>
    <t>GO:0006090</t>
  </si>
  <si>
    <t>ENSSSCG00000005385|ENSSSCG00000002873|ENSSSCG00000017403|ENSSSCG00000009817|ENSSSCG00000012440|ENSSSCG00000007507|ENSSSCG00000015334|ENSSSCG00000006304</t>
  </si>
  <si>
    <t>Ras protein signal transduction</t>
  </si>
  <si>
    <t>GO:0007265</t>
  </si>
  <si>
    <t>ENSSSCG00000025455|ENSSSCG00000017277|ENSSSCG00000026108|ENSSSCG00000005012|ENSSSCG00000022080|ENSSSCG00000011407|ENSSSCG00000017866|ENSSSCG00000021359|ENSSSCG00000009482</t>
  </si>
  <si>
    <t>reactive oxygen species metabolic process</t>
  </si>
  <si>
    <t>GO:0072593</t>
  </si>
  <si>
    <t>ENSSSCG00000014296|ENSSSCG00000004678|ENSSSCG00000022080|ENSSSCG00000000647|ENSSSCG00000027072|ENSSSCG00000003017|ENSSSCG00000009817|ENSSSCG00000016450|ENSSSCG00000010682|ENSSSCG00000001987|ENSSSCG00000004677|ENSSSCG00000015334|ENSSSCG00000002535|ENSSSCG00000017206|ENSSSCG00000013302|ENSSSCG00000006940|ENSSSCG00000012171</t>
  </si>
  <si>
    <t>receptor internalization</t>
  </si>
  <si>
    <t>GO:0031623</t>
  </si>
  <si>
    <t>ENSSSCG00000017389|ENSSSCG00000006357|ENSSSCG00000013408|ENSSSCG00000000361|ENSSSCG00000016322|ENSSSCG00000001695|ENSSSCG00000030303|ENSSSCG00000022230|ENSSSCG00000017206</t>
  </si>
  <si>
    <t>receptor metabolic process</t>
  </si>
  <si>
    <t>GO:0043112</t>
  </si>
  <si>
    <t>ENSSSCG00000014804|ENSSSCG00000017389|ENSSSCG00000001817|ENSSSCG00000006357|ENSSSCG00000016703|ENSSSCG00000003017|ENSSSCG00000013408|ENSSSCG00000000361|ENSSSCG00000016322|ENSSSCG00000013600|ENSSSCG00000001695|ENSSSCG00000030303|ENSSSCG00000022230|ENSSSCG00000017206</t>
  </si>
  <si>
    <t>receptor-mediated endocytosis</t>
  </si>
  <si>
    <t>GO:0006898</t>
  </si>
  <si>
    <t>ENSSSCG00000017389|ENSSSCG00000017920|ENSSSCG00000006357|ENSSSCG00000000361|ENSSSCG00000013408|ENSSSCG00000016635|ENSSSCG00000016322|ENSSSCG00000001695|ENSSSCG00000030303|ENSSSCG00000009759|ENSSSCG00000022230|ENSSSCG00000017206</t>
  </si>
  <si>
    <t>regulation of actin cytoskeleton organization</t>
  </si>
  <si>
    <t>GO:0032956</t>
  </si>
  <si>
    <t>ENSSSCG00000003493|ENSSSCG00000016185|ENSSSCG00000007085|ENSSSCG00000026108|ENSSSCG00000005012|ENSSSCG00000022080|ENSSSCG00000015560|ENSSSCG00000008239|ENSSSCG00000022726|ENSSSCG00000009821|ENSSSCG00000006369|ENSSSCG00000011171|ENSSSCG00000006612|ENSSSCG00000017206|ENSSSCG00000021359</t>
  </si>
  <si>
    <t>regulation of actin filament length</t>
  </si>
  <si>
    <t>GO:0030832</t>
  </si>
  <si>
    <t>regulation of actin filament organization</t>
  </si>
  <si>
    <t>GO:0110053</t>
  </si>
  <si>
    <t>ENSSSCG00000003493|ENSSSCG00000016185|ENSSSCG00000007085|ENSSSCG00000026108|ENSSSCG00000005012|ENSSSCG00000022080|ENSSSCG00000015560|ENSSSCG00000008239|ENSSSCG00000009821|ENSSSCG00000006612|ENSSSCG00000017206|ENSSSCG00000021359</t>
  </si>
  <si>
    <t>regulation of actin filament polymerization</t>
  </si>
  <si>
    <t>GO:0030833</t>
  </si>
  <si>
    <t>regulation of actin filament-based process</t>
  </si>
  <si>
    <t>GO:0032970</t>
  </si>
  <si>
    <t>ENSSSCG00000003493|ENSSSCG00000016185|ENSSSCG00000007085|ENSSSCG00000026108|ENSSSCG00000005012|ENSSSCG00000022080|ENSSSCG00000015298|ENSSSCG00000015560|ENSSSCG00000008239|ENSSSCG00000022726|ENSSSCG00000009821|ENSSSCG00000006369|ENSSSCG00000011171|ENSSSCG00000006612|ENSSSCG00000017206|ENSSSCG00000021359</t>
  </si>
  <si>
    <t>regulation of actin polymerization or depolymerization</t>
  </si>
  <si>
    <t>GO:0008064</t>
  </si>
  <si>
    <t>regulation of adherens junction organization</t>
  </si>
  <si>
    <t>GO:1903391</t>
  </si>
  <si>
    <t>ENSSSCG00000022726|ENSSSCG00000001695|ENSSSCG00000006612</t>
  </si>
  <si>
    <t>regulation of anatomical structure morphogenesis</t>
  </si>
  <si>
    <t>GO:0022603</t>
  </si>
  <si>
    <t>ENSSSCG00000015808|ENSSSCG00000011440|ENSSSCG00000022080|ENSSSCG00000012399|ENSSSCG00000029460|ENSSSCG00000001661|ENSSSCG00000006256|ENSSSCG00000016185|ENSSSCG00000001770|ENSSSCG00000010035|ENSSSCG00000006530|ENSSSCG00000017187|ENSSSCG00000016620|ENSSSCG00000017607|ENSSSCG00000026108|ENSSSCG00000006800|ENSSSCG00000006612|ENSSSCG00000027130|ENSSSCG00000003183|ENSSSCG00000003471|ENSSSCG00000005844|ENSSSCG00000011398|ENSSSCG00000017389|ENSSSCG00000005267|ENSSSCG00000017723|ENSSSCG00000016703|ENSSSCG00000013408|ENSSSCG00000014073|ENSSSCG00000021359|ENSSSCG00000001695</t>
  </si>
  <si>
    <t>regulation of anatomical structure size</t>
  </si>
  <si>
    <t>GO:0090066</t>
  </si>
  <si>
    <t>ENSSSCG00000003493|ENSSSCG00000016185|ENSSSCG00000007085|ENSSSCG00000026108|ENSSSCG00000011440|ENSSSCG00000022080|ENSSSCG00000015560|ENSSSCG00000008239|ENSSSCG00000009817|ENSSSCG00000013408|ENSSSCG00000021585|ENSSSCG00000027130|ENSSSCG00000011398|ENSSSCG00000009821|ENSSSCG00000004597|ENSSSCG00000021359|ENSSSCG00000001661|ENSSSCG00000005012|ENSSSCG00000017206|ENSSSCG00000010647|ENSSSCG00000029460</t>
  </si>
  <si>
    <t>regulation of angiogenesis</t>
  </si>
  <si>
    <t>GO:0045765</t>
  </si>
  <si>
    <t>ENSSSCG00000001770|ENSSSCG00000017389|ENSSSCG00000022080|ENSSSCG00000017723|ENSSSCG00000016703|ENSSSCG00000027130|ENSSSCG00000013408|ENSSSCG00000012399|ENSSSCG00000003183|ENSSSCG00000003471|ENSSSCG00000001695|ENSSSCG00000016620</t>
  </si>
  <si>
    <t>regulation of apoptotic process</t>
  </si>
  <si>
    <t>GO:0042981</t>
  </si>
  <si>
    <t>ENSSSCG00000017705|ENSSSCG00000003017|ENSSSCG00000014924|ENSSSCG00000022080|ENSSSCG00000017496|ENSSSCG00000003928|ENSSSCG00000009240|ENSSSCG00000005385|ENSSSCG00000000708|ENSSSCG00000016925|ENSSSCG00000001571|ENSSSCG00000001770|ENSSSCG00000012623|ENSSSCG00000002050|ENSSSCG00000017403|ENSSSCG00000027072|ENSSSCG00000027778|ENSSSCG00000016322|ENSSSCG00000010682|ENSSSCG00000016991|ENSSSCG00000006940|ENSSSCG00000016714|ENSSSCG00000028964|ENSSSCG00000012772|ENSSSCG00000029652|ENSSSCG00000011290|ENSSSCG00000016018|ENSSSCG00000010860|ENSSSCG00000002385|ENSSSCG00000001987|ENSSSCG00000015334|ENSSSCG00000027525|ENSSSCG00000013599|ENSSSCG00000009817|ENSSSCG00000018033|ENSSSCG00000017389|ENSSSCG00000016267|ENSSSCG00000006357|ENSSSCG00000017723|ENSSSCG00000022689|ENSSSCG00000014336|ENSSSCG00000000293|ENSSSCG00000000633|ENSSSCG00000027130|ENSSSCG00000029949|ENSSSCG00000016703|ENSSSCG00000009668|ENSSSCG00000001779|ENSSSCG00000009482</t>
  </si>
  <si>
    <t>regulation of apoptotic signaling pathway</t>
  </si>
  <si>
    <t>GO:2001233</t>
  </si>
  <si>
    <t>ENSSSCG00000018033|ENSSSCG00000001770|ENSSSCG00000014924|ENSSSCG00000016267|ENSSSCG00000012623|ENSSSCG00000012772|ENSSSCG00000000633|ENSSSCG00000027072|ENSSSCG00000001987|ENSSSCG00000011290|ENSSSCG00000027130|ENSSSCG00000016322|ENSSSCG00000009668</t>
  </si>
  <si>
    <t>regulation of ATP metabolic process</t>
  </si>
  <si>
    <t>GO:1903578</t>
  </si>
  <si>
    <t>ENSSSCG00000017403|ENSSSCG00000027072|ENSSSCG00000009817|ENSSSCG00000022080</t>
  </si>
  <si>
    <t>regulation of biological process</t>
  </si>
  <si>
    <t>GO:0050789</t>
  </si>
  <si>
    <t>ENSSSCG00000014296|ENSSSCG00000002866|ENSSSCG00000005012|ENSSSCG00000006578|ENSSSCG00000028304|ENSSSCG00000008239|ENSSSCG00000024837|ENSSSCG00000009240|ENSSSCG00000026622|ENSSSCG00000000361|ENSSSCG00000017496|ENSSSCG00000022998|ENSSSCG00000006256|ENSSSCG00000001571|ENSSSCG00000003551|ENSSSCG00000015298|ENSSSCG00000006002|ENSSSCG00000016267|ENSSSCG00000004454|ENSSSCG00000017403|ENSSSCG00000027072|ENSSSCG00000027778|ENSSSCG00000016322|ENSSSCG00000010682|ENSSSCG00000001872|ENSSSCG00000014040|ENSSSCG00000010525|ENSSSCG00000008429|ENSSSCG00000009592|ENSSSCG00000006304|ENSSSCG00000016620|ENSSSCG00000009331|ENSSSCG00000012275|ENSSSCG00000005029|ENSSSCG00000011928|ENSSSCG00000029652|ENSSSCG00000002707|ENSSSCG00000016018|ENSSSCG00000002385|ENSSSCG00000006308|ENSSSCG00000007559|ENSSSCG00000001987|ENSSSCG00000015334|ENSSSCG00000027525|ENSSSCG00000013599|ENSSSCG00000015037|ENSSSCG00000009931|ENSSSCG00000006306|ENSSSCG00000023684|ENSSSCG00000017389|ENSSSCG00000001436|ENSSSCG00000028460|ENSSSCG00000000647|ENSSSCG00000016703|ENSSSCG00000003017|ENSSSCG00000014051|ENSSSCG00000012583|ENSSSCG00000010537|ENSSSCG00000018053|ENSSSCG00000017024|ENSSSCG00000017430|ENSSSCG00000002296|ENSSSCG00000006159|ENSSSCG00000015808|ENSSSCG00000016754|ENSSSCG00000008056|ENSSSCG00000007188|ENSSSCG00000022080|ENSSSCG00000012163|ENSSSCG00000028509|ENSSSCG00000015850|ENSSSCG00000000708|ENSSSCG00000016925|ENSSSCG00000001661|ENSSSCG00000021464|ENSSSCG00000008645|ENSSSCG00000025455|ENSSSCG00000001770|ENSSSCG00000012621|ENSSSCG00000001817|ENSSSCG00000012623|ENSSSCG00000014336|ENSSSCG00000002307|ENSSSCG00000001779|ENSSSCG00000026931|ENSSSCG00000005625|ENSSSCG00000012840|ENSSSCG00000005627|ENSSSCG00000010035|ENSSSCG00000011453|ENSSSCG00000005212|ENSSSCG00000016323|ENSSSCG00000005216|ENSSSCG00000017705|ENSSSCG00000013237|ENSSSCG00000005453|ENSSSCG00000023351|ENSSSCG00000009357|ENSSSCG00000009062|ENSSSCG00000004678|ENSSSCG00000029388|ENSSSCG00000016032|ENSSSCG00000006612|ENSSSCG00000002873|ENSSSCG00000027130|ENSSSCG00000010860|ENSSSCG00000003183|ENSSSCG00000000633|ENSSSCG00000006369|ENSSSCG00000005844|ENSSSCG00000011398|ENSSSCG00000011399|ENSSSCG00000001011|ENSSSCG00000002443|ENSSSCG00000016434|ENSSSCG00000018033|ENSSSCG00000007085|ENSSSCG00000026724|ENSSSCG00000023264|ENSSSCG00000012050|ENSSSCG00000017723|ENSSSCG00000013647|ENSSSCG00000006567|ENSSSCG00000021585|ENSSSCG00000023677|ENSSSCG00000009821|ENSSSCG00000029949|ENSSSCG00000016522|ENSSSCG00000009668|ENSSSCG00000017206|ENSSSCG00000009482|ENSSSCG00000006175|ENSSSCG00000021359|ENSSSCG00000012171|ENSSSCG00000005174|ENSSSCG00000016420|ENSSSCG00000016450|ENSSSCG00000013263|ENSSSCG00000009361|ENSSSCG00000029813|ENSSSCG00000000233|ENSSSCG00000009817|ENSSSCG00000011810|ENSSSCG00000011171|ENSSSCG00000000602|ENSSSCG00000007743|ENSSSCG00000011264|ENSSSCG00000014924|ENSSSCG00000024009|ENSSSCG00000010026|ENSSSCG00000016185|ENSSSCG00000003493|ENSSSCG00000024134|ENSSSCG00000003451|ENSSSCG00000002050|ENSSSCG00000027855|ENSSSCG00000012049|ENSSSCG00000004677|ENSSSCG00000016635|ENSSSCG00000013901|ENSSSCG00000020744|ENSSSCG00000010647|ENSSSCG00000006160|ENSSSCG00000011470|ENSSSCG00000026108|ENSSSCG00000004888|ENSSSCG00000017160|ENSSSCG00000017187|ENSSSCG00000001868|ENSSSCG00000010224|ENSSSCG00000007692|ENSSSCG00000001038|ENSSSCG00000015074|ENSSSCG00000009403|ENSSSCG00000029323|ENSSSCG00000008963|ENSSSCG00000014633|ENSSSCG00000012772|ENSSSCG00000006357|ENSSSCG00000017920|ENSSSCG00000005267|ENSSSCG00000013401|ENSSSCG00000001439|ENSSSCG00000014362|ENSSSCG00000013408|ENSSSCG00000003524|ENSSSCG00000006610|ENSSSCG00000008959|ENSSSCG00000022230|ENSSSCG00000017607|ENSSSCG00000009480|ENSSSCG00000017772|ENSSSCG00000030089|ENSSSCG00000017277|ENSSSCG00000011440|ENSSSCG00000007817|ENSSSCG00000011407|ENSSSCG00000003928|ENSSSCG00000027205|ENSSSCG00000006564|ENSSSCG00000012399|ENSSSCG00000005385|ENSSSCG00000007507|ENSSSCG00000002535|ENSSSCG00000017866|ENSSSCG00000013302|ENSSSCG00000024791|ENSSSCG00000013307|ENSSSCG00000015402|ENSSSCG00000009164|ENSSSCG00000011270|ENSSSCG00000029460|ENSSSCG00000010464|ENSSSCG00000012551|ENSSSCG00000002496|ENSSSCG00000015560|ENSSSCG00000022726|ENSSSCG00000006530|ENSSSCG00000013784|ENSSSCG00000016991|ENSSSCG00000006740|ENSSSCG00000007849|ENSSSCG00000006940|ENSSSCG00000016714|ENSSSCG00000015595|ENSSSCG00000011299|ENSSSCG00000008516|ENSSSCG00000006800|ENSSSCG00000011297|ENSSSCG00000012277|ENSSSCG00000011290|ENSSSCG00000003471|ENSSSCG00000013600|ENSSSCG00000001695|ENSSSCG00000028964|ENSSSCG00000011106|ENSSSCG00000009216|ENSSSCG00000014804|ENSSSCG00000002383|ENSSSCG00000008898|ENSSSCG00000015384|ENSSSCG00000017164|ENSSSCG00000022689|ENSSSCG00000024312|ENSSSCG00000016279|ENSSSCG00000000293|ENSSSCG00000014073|ENSSSCG00000006176|ENSSSCG00000030303|ENSSSCG00000030300|ENSSSCG00000021902|ENSSSCG00000017472|ENSSSCG00000000757</t>
  </si>
  <si>
    <t>regulation of biological quality</t>
  </si>
  <si>
    <t>GO:0065008</t>
  </si>
  <si>
    <t>ENSSSCG00000002866|ENSSSCG00000008237|ENSSSCG00000029391|ENSSSCG00000003493|ENSSSCG00000008239|ENSSSCG00000021767|ENSSSCG00000006256|ENSSSCG00000015298|ENSSSCG00000006002|ENSSSCG00000029226|ENSSSCG00000027072|ENSSSCG00000009817|ENSSSCG00000010682|ENSSSCG00000025273|ENSSSCG00000004597|ENSSSCG00000015334|ENSSSCG00000028304|ENSSSCG00000013599|ENSSSCG00000006304|ENSSSCG00000017705|ENSSSCG00000005267|ENSSSCG00000002496|ENSSSCG00000013401|ENSSSCG00000010537|ENSSSCG00000017389|ENSSSCG00000016703|ENSSSCG00000008056|ENSSSCG00000022080|ENSSSCG00000013408|ENSSSCG00000011407|ENSSSCG00000001661|ENSSSCG00000021464|ENSSSCG00000008645|ENSSSCG00000001770|ENSSSCG00000001817|ENSSSCG00000012623|ENSSSCG00000002443|ENSSSCG00000005453|ENSSSCG00000010035|ENSSSCG00000013901|ENSSSCG00000004678|ENSSSCG00000016032|ENSSSCG00000027130|ENSSSCG00000006369|ENSSSCG00000011398|ENSSSCG00000014540|ENSSSCG00000002366|ENSSSCG00000018033|ENSSSCG00000007085|ENSSSCG00000017723|ENSSSCG00000021585|ENSSSCG00000007849|ENSSSCG00000017403|ENSSSCG00000009668|ENSSSCG00000009216|ENSSSCG00000024837|ENSSSCG00000012171|ENSSSCG00000024927|ENSSSCG00000002297|ENSSSCG00000002296|ENSSSCG00000000233|ENSSSCG00000014804|ENSSSCG00000029460|ENSSSCG00000007188|ENSSSCG00000005012|ENSSSCG00000028355|ENSSSCG00000016185|ENSSSCG00000013647|ENSSSCG00000012049|ENSSSCG00000004677|ENSSSCG00000010647|ENSSSCG00000011470|ENSSSCG00000026108|ENSSSCG00000020976|ENSSSCG00000007692|ENSSSCG00000001038|ENSSSCG00000015074|ENSSSCG00000029323|ENSSSCG00000012772|ENSSSCG00000001436|ENSSSCG00000006357|ENSSSCG00000016450|ENSSSCG00000006296|ENSSSCG00000015384|ENSSSCG00000011440|ENSSSCG00000016925|ENSSSCG00000005385|ENSSSCG00000002535|ENSSSCG00000012551|ENSSSCG00000001987|ENSSSCG00000015560|ENSSSCG00000009821|ENSSSCG00000006530|ENSSSCG00000006740|ENSSSCG00000011297|ENSSSCG00000028964|ENSSSCG00000013600|ENSSSCG00000017206|ENSSSCG00000014073|ENSSSCG00000001841|ENSSSCG00000021359|ENSSSCG00000030303|ENSSSCG00000003707|ENSSSCG00000021902|ENSSSCG00000014833|ENSSSCG00000000757</t>
  </si>
  <si>
    <t>regulation of biosynthetic process</t>
  </si>
  <si>
    <t>GO:0009889</t>
  </si>
  <si>
    <t>ENSSSCG00000002866|ENSSSCG00000013263|ENSSSCG00000016420|ENSSSCG00000015334|ENSSSCG00000022080|ENSSSCG00000001038|ENSSSCG00000008429|ENSSSCG00000007743|ENSSSCG00000003928|ENSSSCG00000000233|ENSSSCG00000009240|ENSSSCG00000012399|ENSSSCG00000022998|ENSSSCG00000011810|ENSSSCG00000007507|ENSSSCG00000000708|ENSSSCG00000002535|ENSSSCG00000011264|ENSSSCG00000021464|ENSSSCG00000006256|ENSSSCG00000008645|ENSSSCG00000013307|ENSSSCG00000015298|ENSSSCG00000011270|ENSSSCG00000001817|ENSSSCG00000012551|ENSSSCG00000014336|ENSSSCG00000017403|ENSSSCG00000026931|ENSSSCG00000005453|ENSSSCG00000010682|ENSSSCG00000016754|ENSSSCG00000017430|ENSSSCG00000009592|ENSSSCG00000006940|ENSSSCG00000017607|ENSSSCG00000011470|ENSSSCG00000009357|ENSSSCG00000015595|ENSSSCG00000008516|ENSSSCG00000017160|ENSSSCG00000017187|ENSSSCG00000013237|ENSSSCG00000016267|ENSSSCG00000010224|ENSSSCG00000001987|ENSSSCG00000027778|ENSSSCG00000002385|ENSSSCG00000006308|ENSSSCG00000007559|ENSSSCG00000005844|ENSSSCG00000009403|ENSSSCG00000028304|ENSSSCG00000001661|ENSSSCG00000011106|ENSSSCG00000010035|ENSSSCG00000008963|ENSSSCG00000002383|ENSSSCG00000008898|ENSSSCG00000005385|ENSSSCG00000017705|ENSSSCG00000023264|ENSSSCG00000013401|ENSSSCG00000017723|ENSSSCG00000016703|ENSSSCG00000024312|ENSSSCG00000003017|ENSSSCG00000006567|ENSSSCG00000000633|ENSSSCG00000005029|ENSSSCG00000023677|ENSSSCG00000007849|ENSSSCG00000018053|ENSSSCG00000026622|ENSSSCG00000014073|ENSSSCG00000009668|ENSSSCG00000006176|ENSSSCG00000006159</t>
  </si>
  <si>
    <t>regulation of catabolic process</t>
  </si>
  <si>
    <t>GO:0009894</t>
  </si>
  <si>
    <t>ENSSSCG00000014296|ENSSSCG00000005174|ENSSSCG00000012277|ENSSSCG00000012275|ENSSSCG00000003928|ENSSSCG00000006256|ENSSSCG00000025455|ENSSSCG00000001817|ENSSSCG00000013647|ENSSSCG00000017403|ENSSSCG00000027072|ENSSSCG00000009817|ENSSSCG00000010525|ENSSSCG00000009164|ENSSSCG00000012772|ENSSSCG00000011297|ENSSSCG00000002707|ENSSSCG00000028304|ENSSSCG00000017164|ENSSSCG00000018033|ENSSSCG00000023264|ENSSSCG00000001436|ENSSSCG00000015384|ENSSSCG00000009668</t>
  </si>
  <si>
    <t>regulation of catalytic activity</t>
  </si>
  <si>
    <t>GO:0050790</t>
  </si>
  <si>
    <t>ENSSSCG00000015808|ENSSSCG00000003017|ENSSSCG00000014924|ENSSSCG00000022080|ENSSSCG00000012277|ENSSSCG00000000037|ENSSSCG00000009817|ENSSSCG00000009330|ENSSSCG00000015850|ENSSSCG00000016635|ENSSSCG00000013599|ENSSSCG00000022998|ENSSSCG00000002535|ENSSSCG00000017866|ENSSSCG00000010026|ENSSSCG00000001571|ENSSSCG00000024009|ENSSSCG00000017187|ENSSSCG00000025455|ENSSSCG00000001770|ENSSSCG00000010464|ENSSSCG00000013647|ENSSSCG00000006369|ENSSSCG00000027072|ENSSSCG00000027855|ENSSSCG00000016714|ENSSSCG00000010682|ENSSSCG00000013784|ENSSSCG00000016991|ENSSSCG00000016323|ENSSSCG00000020744|ENSSSCG00000006940|ENSSSCG00000010647|ENSSSCG00000026108|ENSSSCG00000004888|ENSSSCG00000011453|ENSSSCG00000016032|ENSSSCG00000011290|ENSSSCG00000010860|ENSSSCG00000003471|ENSSSCG00000005267|ENSSSCG00000001987|ENSSSCG00000027525|ENSSSCG00000013554|ENSSSCG00000023666|ENSSSCG00000001011|ENSSSCG00000001817|ENSSSCG00000012772|ENSSSCG00000017705|ENSSSCG00000017164|ENSSSCG00000012050|ENSSSCG00000027701|ENSSSCG00000017723|ENSSSCG00000022689|ENSSSCG00000016279|ENSSSCG00000022390|ENSSSCG00000001439|ENSSSCG00000004578|ENSSSCG00000006612|ENSSSCG00000011798|ENSSSCG00000014804|ENSSSCG00000021359|ENSSSCG00000009482</t>
  </si>
  <si>
    <t>regulation of cell activation</t>
  </si>
  <si>
    <t>GO:0050865</t>
  </si>
  <si>
    <t>ENSSSCG00000005385|ENSSSCG00000017705|ENSSSCG00000022080|ENSSSCG00000005267|ENSSSCG00000006357|ENSSSCG00000017723|ENSSSCG00000003017|ENSSSCG00000001987|ENSSSCG00000017187|ENSSSCG00000005844|ENSSSCG00000020744|ENSSSCG00000015037|ENSSSCG00000008645</t>
  </si>
  <si>
    <t>regulation of cell adhesion</t>
  </si>
  <si>
    <t>GO:0030155</t>
  </si>
  <si>
    <t>ENSSSCG00000015808|ENSSSCG00000016185|ENSSSCG00000003471|ENSSSCG00000017705|ENSSSCG00000022080|ENSSSCG00000005267|ENSSSCG00000011928|ENSSSCG00000017723|ENSSSCG00000008429|ENSSSCG00000020744|ENSSSCG00000022726|ENSSSCG00000017187|ENSSSCG00000005385|ENSSSCG00000005844|ENSSSCG00000006612|ENSSSCG00000001661|ENSSSCG00000015037|ENSSSCG00000003017|ENSSSCG00000006940|ENSSSCG00000001695</t>
  </si>
  <si>
    <t>regulation of cell communication</t>
  </si>
  <si>
    <t>GO:0010646</t>
  </si>
  <si>
    <t>ENSSSCG00000015808|ENSSSCG00000005174|ENSSSCG00000016267|ENSSSCG00000008056|ENSSSCG00000014924|ENSSSCG00000014633|ENSSSCG00000000633|ENSSSCG00000009361|ENSSSCG00000029813|ENSSSCG00000000233|ENSSSCG00000016991|ENSSSCG00000015850|ENSSSCG00000007188|ENSSSCG00000016925|ENSSSCG00000001661|ENSSSCG00000005012|ENSSSCG00000017866|ENSSSCG00000006256|ENSSSCG00000010026|ENSSSCG00000015298|ENSSSCG00000006002|ENSSSCG00000001770|ENSSSCG00000024134|ENSSSCG00000001817|ENSSSCG00000012623|ENSSSCG00000014336|ENSSSCG00000002307|ENSSSCG00000017403|ENSSSCG00000027072|ENSSSCG00000027855|ENSSSCG00000006578|ENSSSCG00000017772|ENSSSCG00000000361|ENSSSCG00000016635|ENSSSCG00000016322|ENSSSCG00000016323|ENSSSCG00000012277|ENSSSCG00000006940|ENSSSCG00000010647|ENSSSCG00000017607|ENSSSCG00000011470|ENSSSCG00000012275|ENSSSCG00000012772|ENSSSCG00000020744|ENSSSCG00000013647|ENSSSCG00000011290|ENSSSCG00000016018|ENSSSCG00000027130|ENSSSCG00000007692|ENSSSCG00000003183|ENSSSCG00000002385|ENSSSCG00000003471|ENSSSCG00000005844|ENSSSCG00000015074|ENSSSCG00000017705|ENSSSCG00000009817|ENSSSCG00000022080|ENSSSCG00000006304|ENSSSCG00000016434|ENSSSCG00000018033|ENSSSCG00000006175|ENSSSCG00000017389|ENSSSCG00000005267|ENSSSCG00000012050|ENSSSCG00000013401|ENSSSCG00000017723|ENSSSCG00000022689|ENSSSCG00000014804|ENSSSCG00000003017|ENSSSCG00000014051|ENSSSCG00000013408|ENSSSCG00000017472|ENSSSCG00000001987|ENSSSCG00000024837|ENSSSCG00000001779|ENSSSCG00000002296|ENSSSCG00000009668|ENSSSCG00000017206|ENSSSCG00000006159|ENSSSCG00000009480|ENSSSCG00000009482|ENSSSCG00000001695</t>
  </si>
  <si>
    <t>regulation of cell death</t>
  </si>
  <si>
    <t>GO:0010941</t>
  </si>
  <si>
    <t>ENSSSCG00000017705|ENSSSCG00000003017|ENSSSCG00000014924|ENSSSCG00000022080|ENSSSCG00000017496|ENSSSCG00000003928|ENSSSCG00000009240|ENSSSCG00000005385|ENSSSCG00000000708|ENSSSCG00000016925|ENSSSCG00000001571|ENSSSCG00000006002|ENSSSCG00000001770|ENSSSCG00000012623|ENSSSCG00000002050|ENSSSCG00000017403|ENSSSCG00000027072|ENSSSCG00000027778|ENSSSCG00000016322|ENSSSCG00000010682|ENSSSCG00000016991|ENSSSCG00000006940|ENSSSCG00000005453|ENSSSCG00000016714|ENSSSCG00000028964|ENSSSCG00000012772|ENSSSCG00000029652|ENSSSCG00000011290|ENSSSCG00000016018|ENSSSCG00000010860|ENSSSCG00000002385|ENSSSCG00000001987|ENSSSCG00000015334|ENSSSCG00000027525|ENSSSCG00000013599|ENSSSCG00000009817|ENSSSCG00000018033|ENSSSCG00000017389|ENSSSCG00000016267|ENSSSCG00000006357|ENSSSCG00000017723|ENSSSCG00000022689|ENSSSCG00000014336|ENSSSCG00000000293|ENSSSCG00000000633|ENSSSCG00000027130|ENSSSCG00000029949|ENSSSCG00000016703|ENSSSCG00000009668|ENSSSCG00000001779|ENSSSCG00000009482</t>
  </si>
  <si>
    <t>regulation of cell development</t>
  </si>
  <si>
    <t>GO:0060284</t>
  </si>
  <si>
    <t>ENSSSCG00000016434|ENSSSCG00000016185|ENSSSCG00000011810|ENSSSCG00000011440|ENSSSCG00000016267|ENSSSCG00000022080|ENSSSCG00000017403|ENSSSCG00000027130|ENSSSCG00000004677|ENSSSCG00000010035|ENSSSCG00000006530|ENSSSCG00000011398|ENSSSCG00000016018|ENSSSCG00000006612|ENSSSCG00000001661|ENSSSCG00000005012|ENSSSCG00000007692|ENSSSCG00000008645|ENSSSCG00000029460</t>
  </si>
  <si>
    <t>regulation of cell differentiation</t>
  </si>
  <si>
    <t>GO:0045595</t>
  </si>
  <si>
    <t>ENSSSCG00000002866|ENSSSCG00000011810|ENSSSCG00000011440|ENSSSCG00000022080|ENSSSCG00000000233|ENSSSCG00000012399|ENSSSCG00000029460|ENSSSCG00000001661|ENSSSCG00000005012|ENSSSCG00000006256|ENSSSCG00000008645|ENSSSCG00000016185|ENSSSCG00000006002|ENSSSCG00000016267|ENSSSCG00000017403|ENSSSCG00000016420|ENSSSCG00000004677|ENSSSCG00000010035|ENSSSCG00000006530|ENSSSCG00000017187|ENSSSCG00000006940|ENSSSCG00000017607|ENSSSCG00000009331|ENSSSCG00000006800|ENSSSCG00000027130|ENSSSCG00000016018|ENSSSCG00000007692|ENSSSCG00000002385|ENSSSCG00000005844|ENSSSCG00000011398|ENSSSCG00000015037|ENSSSCG00000016434|ENSSSCG00000008898|ENSSSCG00000017389|ENSSSCG00000005267|ENSSSCG00000016703|ENSSSCG00000003017|ENSSSCG00000013408|ENSSSCG00000006612|ENSSSCG00000009482</t>
  </si>
  <si>
    <t>regulation of cell division</t>
  </si>
  <si>
    <t>GO:0051302</t>
  </si>
  <si>
    <t>ENSSSCG00000013302|ENSSSCG00000022080|ENSSSCG00000003017|ENSSSCG00000003928|ENSSSCG00000002385|ENSSSCG00000016522|ENSSSCG00000001695|ENSSSCG00000006256</t>
  </si>
  <si>
    <t>regulation of cell growth</t>
  </si>
  <si>
    <t>GO:0001558</t>
  </si>
  <si>
    <t>ENSSSCG00000006002|ENSSSCG00000011440|ENSSSCG00000017920|ENSSSCG00000022080|ENSSSCG00000003017|ENSSSCG00000027130|ENSSSCG00000000233|ENSSSCG00000006940|ENSSSCG00000011398|ENSSSCG00000012583|ENSSSCG00000016018|ENSSSCG00000000602|ENSSSCG00000001661|ENSSSCG00000006256|ENSSSCG00000017472|ENSSSCG00000029460</t>
  </si>
  <si>
    <t>regulation of cell migration</t>
  </si>
  <si>
    <t>GO:0030334</t>
  </si>
  <si>
    <t>ENSSSCG00000015808|ENSSSCG00000017277|ENSSSCG00000011440|ENSSSCG00000022080|ENSSSCG00000000233|ENSSSCG00000017496|ENSSSCG00000006002|ENSSSCG00000001770|ENSSSCG00000001987|ENSSSCG00000017403|ENSSSCG00000022726|ENSSSCG00000006940|ENSSSCG00000011470|ENSSSCG00000003183|ENSSSCG00000003471|ENSSSCG00000001695|ENSSSCG00000011398|ENSSSCG00000017705|ENSSSCG00000017920|ENSSSCG00000005267|ENSSSCG00000017723|ENSSSCG00000001439|ENSSSCG00000003017</t>
  </si>
  <si>
    <t>regulation of cell morphogenesis</t>
  </si>
  <si>
    <t>GO:0022604</t>
  </si>
  <si>
    <t>ENSSSCG00000016185|ENSSSCG00000026108|ENSSSCG00000011440|ENSSSCG00000005267|ENSSSCG00000017723|ENSSSCG00000014073|ENSSSCG00000027130|ENSSSCG00000010035|ENSSSCG00000006530|ENSSSCG00000011398|ENSSSCG00000029460|ENSSSCG00000006612|ENSSSCG00000001661|ENSSSCG00000021359</t>
  </si>
  <si>
    <t>regulation of cell morphogenesis involved in differentiation</t>
  </si>
  <si>
    <t>GO:0010769</t>
  </si>
  <si>
    <t>ENSSSCG00000016185|ENSSSCG00000011440|ENSSSCG00000027130|ENSSSCG00000010035|ENSSSCG00000006530|ENSSSCG00000011398|ENSSSCG00000029460|ENSSSCG00000006612|ENSSSCG00000001661</t>
  </si>
  <si>
    <t>regulation of cell motility</t>
  </si>
  <si>
    <t>GO:2000145</t>
  </si>
  <si>
    <t>regulation of cell population proliferation</t>
  </si>
  <si>
    <t>GO:0042127</t>
  </si>
  <si>
    <t>ENSSSCG00000002866|ENSSSCG00000012171|ENSSSCG00000011810|ENSSSCG00000022080|ENSSSCG00000012277|ENSSSCG00000028964|ENSSSCG00000009240|ENSSSCG00000012399|ENSSSCG00000000708|ENSSSCG00000000602|ENSSSCG00000017866|ENSSSCG00000006256|ENSSSCG00000008645|ENSSSCG00000023351|ENSSSCG00000016635|ENSSSCG00000006002|ENSSSCG00000001770|ENSSSCG00000012621|ENSSSCG00000012623|ENSSSCG00000001987|ENSSSCG00000017403|ENSSSCG00000027072|ENSSSCG00000010682|ENSSSCG00000013901|ENSSSCG00000016323|ENSSSCG00000005216|ENSSSCG00000008429|ENSSSCG00000006940|ENSSSCG00000005385|ENSSSCG00000017187|ENSSSCG00000016018|ENSSSCG00000002385|ENSSSCG00000011171|ENSSSCG00000001695|ENSSSCG00000015037|ENSSSCG00000008963|ENSSSCG00000017705|ENSSSCG00000005267|ENSSSCG00000016703|ENSSSCG00000003017|ENSSSCG00000014362|ENSSSCG00000013408|ENSSSCG00000029949|ENSSSCG00000006610|ENSSSCG00000009482|ENSSSCG00000005844</t>
  </si>
  <si>
    <t>regulation of cell projection assembly</t>
  </si>
  <si>
    <t>GO:0060491</t>
  </si>
  <si>
    <t>ENSSSCG00000016185|ENSSSCG00000026108|ENSSSCG00000005012|ENSSSCG00000009817|ENSSSCG00000003471|ENSSSCG00000017496|ENSSSCG00000001661|ENSSSCG00000021359</t>
  </si>
  <si>
    <t>regulation of cell projection organization</t>
  </si>
  <si>
    <t>GO:0031344</t>
  </si>
  <si>
    <t>ENSSSCG00000016185|ENSSSCG00000026108|ENSSSCG00000011440|ENSSSCG00000016267|ENSSSCG00000022080|ENSSSCG00000009817|ENSSSCG00000010035|ENSSSCG00000006530|ENSSSCG00000011398|ENSSSCG00000027130|ENSSSCG00000003471|ENSSSCG00000029460|ENSSSCG00000017496|ENSSSCG00000001661|ENSSSCG00000005012|ENSSSCG00000021359|ENSSSCG00000009482</t>
  </si>
  <si>
    <t>regulation of cell-cell adhesion</t>
  </si>
  <si>
    <t>GO:0022407</t>
  </si>
  <si>
    <t>ENSSSCG00000005385|ENSSSCG00000017705|ENSSSCG00000022080|ENSSSCG00000005267|ENSSSCG00000017723|ENSSSCG00000008429|ENSSSCG00000003017|ENSSSCG00000017187|ENSSSCG00000005844|ENSSSCG00000020744|ENSSSCG00000015037</t>
  </si>
  <si>
    <t>regulation of cell-substrate adhesion</t>
  </si>
  <si>
    <t>GO:0010810</t>
  </si>
  <si>
    <t>ENSSSCG00000016185|ENSSSCG00000011928|ENSSSCG00000022726|ENSSSCG00000001695|ENSSSCG00000006612|ENSSSCG00000006940</t>
  </si>
  <si>
    <t>regulation of cell-substrate junction assembly</t>
  </si>
  <si>
    <t>GO:0090109</t>
  </si>
  <si>
    <t>regulation of cellular biosynthetic process</t>
  </si>
  <si>
    <t>GO:0031326</t>
  </si>
  <si>
    <t>ENSSSCG00000002866|ENSSSCG00000013263|ENSSSCG00000016420|ENSSSCG00000015334|ENSSSCG00000022080|ENSSSCG00000001038|ENSSSCG00000008429|ENSSSCG00000007743|ENSSSCG00000003928|ENSSSCG00000000233|ENSSSCG00000009240|ENSSSCG00000012399|ENSSSCG00000022998|ENSSSCG00000011810|ENSSSCG00000007507|ENSSSCG00000000708|ENSSSCG00000002535|ENSSSCG00000011264|ENSSSCG00000021464|ENSSSCG00000006256|ENSSSCG00000008645|ENSSSCG00000013307|ENSSSCG00000015298|ENSSSCG00000011270|ENSSSCG00000005029|ENSSSCG00000012551|ENSSSCG00000014336|ENSSSCG00000017403|ENSSSCG00000026931|ENSSSCG00000005453|ENSSSCG00000010682|ENSSSCG00000016754|ENSSSCG00000017430|ENSSSCG00000009592|ENSSSCG00000006940|ENSSSCG00000017607|ENSSSCG00000009357|ENSSSCG00000015595|ENSSSCG00000008516|ENSSSCG00000017160|ENSSSCG00000017187|ENSSSCG00000013237|ENSSSCG00000016267|ENSSSCG00000010224|ENSSSCG00000001987|ENSSSCG00000027778|ENSSSCG00000002385|ENSSSCG00000006308|ENSSSCG00000007559|ENSSSCG00000005844|ENSSSCG00000009403|ENSSSCG00000028304|ENSSSCG00000001661|ENSSSCG00000011106|ENSSSCG00000010035|ENSSSCG00000008963|ENSSSCG00000002383|ENSSSCG00000008898|ENSSSCG00000005385|ENSSSCG00000017705|ENSSSCG00000023264|ENSSSCG00000013401|ENSSSCG00000016703|ENSSSCG00000024312|ENSSSCG00000003017|ENSSSCG00000006567|ENSSSCG00000000633|ENSSSCG00000023677|ENSSSCG00000007849|ENSSSCG00000018053|ENSSSCG00000026622|ENSSSCG00000014073|ENSSSCG00000009668|ENSSSCG00000006176|ENSSSCG00000006159</t>
  </si>
  <si>
    <t>regulation of cellular catabolic process</t>
  </si>
  <si>
    <t>GO:0031329</t>
  </si>
  <si>
    <t>ENSSSCG00000014296|ENSSSCG00000005174|ENSSSCG00000012277|ENSSSCG00000012275|ENSSSCG00000003928|ENSSSCG00000025455|ENSSSCG00000001817|ENSSSCG00000013647|ENSSSCG00000027072|ENSSSCG00000009817|ENSSSCG00000010525|ENSSSCG00000009164|ENSSSCG00000012772|ENSSSCG00000011297|ENSSSCG00000002707|ENSSSCG00000028304|ENSSSCG00000017164|ENSSSCG00000018033|ENSSSCG00000023264|ENSSSCG00000001436|ENSSSCG00000015384|ENSSSCG00000009668</t>
  </si>
  <si>
    <t>regulation of cellular component biogenesis</t>
  </si>
  <si>
    <t>GO:0044087</t>
  </si>
  <si>
    <t>ENSSSCG00000005012|ENSSSCG00000022080|ENSSSCG00000003493|ENSSSCG00000008239|ENSSSCG00000022726|ENSSSCG00000016925|ENSSSCG00000001661|ENSSSCG00000016185|ENSSSCG00000003471|ENSSSCG00000015560|ENSSSCG00000009817|ENSSSCG00000013784|ENSSSCG00000006940|ENSSSCG00000026108|ENSSSCG00000025455|ENSSSCG00000001695|ENSSSCG00000001436|ENSSSCG00000003017|ENSSSCG00000023677|ENSSSCG00000009821|ENSSSCG00000006612|ENSSSCG00000017496|ENSSSCG00000009668|ENSSSCG00000017206|ENSSSCG00000021359</t>
  </si>
  <si>
    <t>regulation of cellular component movement</t>
  </si>
  <si>
    <t>GO:0051270</t>
  </si>
  <si>
    <t>ENSSSCG00000015808|ENSSSCG00000017277|ENSSSCG00000011440|ENSSSCG00000022080|ENSSSCG00000000233|ENSSSCG00000017496|ENSSSCG00000015298|ENSSSCG00000006002|ENSSSCG00000001770|ENSSSCG00000003451|ENSSSCG00000001987|ENSSSCG00000017403|ENSSSCG00000022726|ENSSSCG00000006940|ENSSSCG00000011470|ENSSSCG00000003183|ENSSSCG00000003471|ENSSSCG00000001695|ENSSSCG00000011398|ENSSSCG00000017705|ENSSSCG00000017920|ENSSSCG00000005267|ENSSSCG00000017723|ENSSSCG00000001439|ENSSSCG00000003017</t>
  </si>
  <si>
    <t>regulation of cellular component organization</t>
  </si>
  <si>
    <t>GO:0051128</t>
  </si>
  <si>
    <t>ENSSSCG00000014296|ENSSSCG00000015808|ENSSSCG00000016267|ENSSSCG00000015560|ENSSSCG00000011440|ENSSSCG00000022080|ENSSSCG00000017496|ENSSSCG00000008239|ENSSSCG00000000233|ENSSSCG00000009817|ENSSSCG00000011171|ENSSSCG00000000602|ENSSSCG00000016925|ENSSSCG00000001661|ENSSSCG00000005012|ENSSSCG00000006256|ENSSSCG00000016185|ENSSSCG00000006002|ENSSSCG00000003471|ENSSSCG00000029460|ENSSSCG00000012623|ENSSSCG00000013647|ENSSSCG00000027072|ENSSSCG00000016420|ENSSSCG00000022726|ENSSSCG00000000361|ENSSSCG00000010035|ENSSSCG00000006530|ENSSSCG00000013784|ENSSSCG00000010525|ENSSSCG00000006940|ENSSSCG00000016635|ENSSSCG00000006160|ENSSSCG00000026108|ENSSSCG00000009062|ENSSSCG00000025455|ENSSSCG00000006800|ENSSSCG00000015384|ENSSSCG00000011290|ENSSSCG00000016018|ENSSSCG00000027130|ENSSSCG00000006369|ENSSSCG00000001695|ENSSSCG00000011398|ENSSSCG00000017920|ENSSSCG00000003493|ENSSSCG00000007085|ENSSSCG00000001436|ENSSSCG00000005267|ENSSSCG00000017723|ENSSSCG00000014073|ENSSSCG00000003017|ENSSSCG00000012583|ENSSSCG00000023677|ENSSSCG00000009821|ENSSSCG00000006612|ENSSSCG00000009668|ENSSSCG00000017206|ENSSSCG00000017472|ENSSSCG00000021359|ENSSSCG00000009482</t>
  </si>
  <si>
    <t>regulation of cellular component size</t>
  </si>
  <si>
    <t>GO:0032535</t>
  </si>
  <si>
    <t>ENSSSCG00000003493|ENSSSCG00000016185|ENSSSCG00000007085|ENSSSCG00000026108|ENSSSCG00000011440|ENSSSCG00000022080|ENSSSCG00000015560|ENSSSCG00000008239|ENSSSCG00000009817|ENSSSCG00000027130|ENSSSCG00000011398|ENSSSCG00000009821|ENSSSCG00000004597|ENSSSCG00000029460|ENSSSCG00000001661|ENSSSCG00000005012|ENSSSCG00000017206|ENSSSCG00000021359</t>
  </si>
  <si>
    <t>regulation of cellular localization</t>
  </si>
  <si>
    <t>GO:0060341</t>
  </si>
  <si>
    <t>ENSSSCG00000012772|ENSSSCG00000003017|ENSSSCG00000015298|ENSSSCG00000006357|ENSSSCG00000027072|ENSSSCG00000016420|ENSSSCG00000003928|ENSSSCG00000009817|ENSSSCG00000005453|ENSSSCG00000013600|ENSSSCG00000015074|ENSSSCG00000007188|ENSSSCG00000015384|ENSSSCG00000022998|ENSSSCG00000017866|ENSSSCG00000006304</t>
  </si>
  <si>
    <t>regulation of cellular macromolecule biosynthetic process</t>
  </si>
  <si>
    <t>GO:2000112</t>
  </si>
  <si>
    <t>ENSSSCG00000002866|ENSSSCG00000013263|ENSSSCG00000016420|ENSSSCG00000022080|ENSSSCG00000008429|ENSSSCG00000003928|ENSSSCG00000000233|ENSSSCG00000009240|ENSSSCG00000012399|ENSSSCG00000022998|ENSSSCG00000011810|ENSSSCG00000007507|ENSSSCG00000000708|ENSSSCG00000007743|ENSSSCG00000011264|ENSSSCG00000021464|ENSSSCG00000006256|ENSSSCG00000008645|ENSSSCG00000013307|ENSSSCG00000015298|ENSSSCG00000011270|ENSSSCG00000005029|ENSSSCG00000016267|ENSSSCG00000014336|ENSSSCG00000017403|ENSSSCG00000026931|ENSSSCG00000005453|ENSSSCG00000010682|ENSSSCG00000016754|ENSSSCG00000017430|ENSSSCG00000009592|ENSSSCG00000006940|ENSSSCG00000017607|ENSSSCG00000009357|ENSSSCG00000015595|ENSSSCG00000008516|ENSSSCG00000017160|ENSSSCG00000017187|ENSSSCG00000013237|ENSSSCG00000010224|ENSSSCG00000001987|ENSSSCG00000027778|ENSSSCG00000002385|ENSSSCG00000006308|ENSSSCG00000007559|ENSSSCG00000005844|ENSSSCG00000009403|ENSSSCG00000028304|ENSSSCG00000001661|ENSSSCG00000011106|ENSSSCG00000010035|ENSSSCG00000008963|ENSSSCG00000002383|ENSSSCG00000008898|ENSSSCG00000005385|ENSSSCG00000013401|ENSSSCG00000014073|ENSSSCG00000024312|ENSSSCG00000003017|ENSSSCG00000006567|ENSSSCG00000000633|ENSSSCG00000023677|ENSSSCG00000007849|ENSSSCG00000018053|ENSSSCG00000026622|ENSSSCG00000016703|ENSSSCG00000009668|ENSSSCG00000006176|ENSSSCG00000006159</t>
  </si>
  <si>
    <t>regulation of cellular metabolic process</t>
  </si>
  <si>
    <t>GO:0031323</t>
  </si>
  <si>
    <t>ENSSSCG00000014296|ENSSSCG00000002866|ENSSSCG00000027525|ENSSSCG00000009240|ENSSSCG00000026622|ENSSSCG00000022998|ENSSSCG00000006256|ENSSSCG00000001571|ENSSSCG00000015298|ENSSSCG00000016267|ENSSSCG00000017403|ENSSSCG00000027072|ENSSSCG00000027778|ENSSSCG00000016322|ENSSSCG00000010682|ENSSSCG00000010525|ENSSSCG00000012277|ENSSSCG00000009592|ENSSSCG00000005029|ENSSSCG00000002707|ENSSSCG00000002385|ENSSSCG00000006308|ENSSSCG00000002383|ENSSSCG00000015334|ENSSSCG00000028304|ENSSSCG00000017705|ENSSSCG00000000647|ENSSSCG00000016703|ENSSSCG00000003017|ENSSSCG00000018053|ENSSSCG00000006159|ENSSSCG00000015808|ENSSSCG00000013263|ENSSSCG00000011810|ENSSSCG00000022080|ENSSSCG00000015595|ENSSSCG00000000708|ENSSSCG00000011407|ENSSSCG00000001661|ENSSSCG00000021464|ENSSSCG00000008645|ENSSSCG00000025455|ENSSSCG00000003471|ENSSSCG00000001817|ENSSSCG00000014336|ENSSSCG00000026931|ENSSSCG00000016714|ENSSSCG00000000361|ENSSSCG00000010035|ENSSSCG00000005212|ENSSSCG00000016323|ENSSSCG00000013237|ENSSSCG00000009357|ENSSSCG00000016032|ENSSSCG00000015384|ENSSSCG00000003183|ENSSSCG00000000633|ENSSSCG00000005844|ENSSSCG00000001011|ENSSSCG00000018033|ENSSSCG00000023264|ENSSSCG00000012050|ENSSSCG00000017723|ENSSSCG00000006567|ENSSSCG00000014633|ENSSSCG00000023677|ENSSSCG00000007849|ENSSSCG00000017430|ENSSSCG00000009668|ENSSSCG00000017206|ENSSSCG00000006176|ENSSSCG00000005174|ENSSSCG00000027855|ENSSSCG00000008429|ENSSSCG00000012275|ENSSSCG00000000233|ENSSSCG00000009817|ENSSSCG00000014804|ENSSSCG00000007507|ENSSSCG00000007188|ENSSSCG00000007743|ENSSSCG00000011264|ENSSSCG00000024009|ENSSSCG00000013647|ENSSSCG00000016420|ENSSSCG00000004677|ENSSSCG00000016635|ENSSSCG00000020744|ENSSSCG00000009164|ENSSSCG00000017607|ENSSSCG00000005385|ENSSSCG00000004888|ENSSSCG00000017160|ENSSSCG00000017187|ENSSSCG00000010224|ENSSSCG00000001038|ENSSSCG00000009403|ENSSSCG00000008963|ENSSSCG00000012772|ENSSSCG00000001436|ENSSSCG00000013401|ENSSSCG00000028509|ENSSSCG00000022689|ENSSSCG00000009480|ENSSSCG00000009482|ENSSSCG00000014924|ENSSSCG00000003928|ENSSSCG00000012399|ENSSSCG00000002535|ENSSSCG00000010026|ENSSSCG00000013307|ENSSSCG00000011270|ENSSSCG00000010464|ENSSSCG00000012551|ENSSSCG00000001987|ENSSSCG00000006530|ENSSSCG00000016754|ENSSSCG00000016991|ENSSSCG00000006940|ENSSSCG00000015850|ENSSSCG00000011299|ENSSSCG00000008516|ENSSSCG00000011453|ENSSSCG00000011297|ENSSSCG00000011290|ENSSSCG00000001770|ENSSSCG00000001695|ENSSSCG00000030303|ENSSSCG00000011106|ENSSSCG00000008898|ENSSSCG00000017164|ENSSSCG00000014073|ENSSSCG00000024312|ENSSSCG00000005453|ENSSSCG00000000293|ENSSSCG00000007559</t>
  </si>
  <si>
    <t>regulation of cellular process</t>
  </si>
  <si>
    <t>GO:0050794</t>
  </si>
  <si>
    <t>ENSSSCG00000014296|ENSSSCG00000002866|ENSSSCG00000005012|ENSSSCG00000006578|ENSSSCG00000028304|ENSSSCG00000008239|ENSSSCG00000024837|ENSSSCG00000009240|ENSSSCG00000026622|ENSSSCG00000000361|ENSSSCG00000017496|ENSSSCG00000022998|ENSSSCG00000006256|ENSSSCG00000001571|ENSSSCG00000003551|ENSSSCG00000015298|ENSSSCG00000006002|ENSSSCG00000016267|ENSSSCG00000016754|ENSSSCG00000017403|ENSSSCG00000027072|ENSSSCG00000027778|ENSSSCG00000016322|ENSSSCG00000010682|ENSSSCG00000001872|ENSSSCG00000014040|ENSSSCG00000010525|ENSSSCG00000008429|ENSSSCG00000009592|ENSSSCG00000016620|ENSSSCG00000009331|ENSSSCG00000012275|ENSSSCG00000005029|ENSSSCG00000029652|ENSSSCG00000002707|ENSSSCG00000016018|ENSSSCG00000002385|ENSSSCG00000006308|ENSSSCG00000007559|ENSSSCG00000015334|ENSSSCG00000027525|ENSSSCG00000013599|ENSSSCG00000015037|ENSSSCG00000006306|ENSSSCG00000006304|ENSSSCG00000017389|ENSSSCG00000001436|ENSSSCG00000028460|ENSSSCG00000000647|ENSSSCG00000016703|ENSSSCG00000003017|ENSSSCG00000014051|ENSSSCG00000012583|ENSSSCG00000010537|ENSSSCG00000018053|ENSSSCG00000017024|ENSSSCG00000002496|ENSSSCG00000002296|ENSSSCG00000006159|ENSSSCG00000015808|ENSSSCG00000013263|ENSSSCG00000008056|ENSSSCG00000007188|ENSSSCG00000022080|ENSSSCG00000012163|ENSSSCG00000028509|ENSSSCG00000015850|ENSSSCG00000000708|ENSSSCG00000016925|ENSSSCG00000001661|ENSSSCG00000021464|ENSSSCG00000008645|ENSSSCG00000025455|ENSSSCG00000001770|ENSSSCG00000012621|ENSSSCG00000001817|ENSSSCG00000012623|ENSSSCG00000014336|ENSSSCG00000002307|ENSSSCG00000001779|ENSSSCG00000026931|ENSSSCG00000005625|ENSSSCG00000012840|ENSSSCG00000005627|ENSSSCG00000010035|ENSSSCG00000011453|ENSSSCG00000005212|ENSSSCG00000016323|ENSSSCG00000005216|ENSSSCG00000017705|ENSSSCG00000013237|ENSSSCG00000023351|ENSSSCG00000009357|ENSSSCG00000009062|ENSSSCG00000004678|ENSSSCG00000029388|ENSSSCG00000016032|ENSSSCG00000006612|ENSSSCG00000002873|ENSSSCG00000027130|ENSSSCG00000010860|ENSSSCG00000003183|ENSSSCG00000000633|ENSSSCG00000006369|ENSSSCG00000005844|ENSSSCG00000011398|ENSSSCG00000011399|ENSSSCG00000001011|ENSSSCG00000016434|ENSSSCG00000018033|ENSSSCG00000007085|ENSSSCG00000026724|ENSSSCG00000023264|ENSSSCG00000012050|ENSSSCG00000017723|ENSSSCG00000013647|ENSSSCG00000006567|ENSSSCG00000021585|ENSSSCG00000023677|ENSSSCG00000009821|ENSSSCG00000029949|ENSSSCG00000016522|ENSSSCG00000009668|ENSSSCG00000017206|ENSSSCG00000009482|ENSSSCG00000006175|ENSSSCG00000021359|ENSSSCG00000012171|ENSSSCG00000005174|ENSSSCG00000016420|ENSSSCG00000016450|ENSSSCG00000013901|ENSSSCG00000009361|ENSSSCG00000029813|ENSSSCG00000000233|ENSSSCG00000009817|ENSSSCG00000011810|ENSSSCG00000011171|ENSSSCG00000000602|ENSSSCG00000007743|ENSSSCG00000011264|ENSSSCG00000014924|ENSSSCG00000024009|ENSSSCG00000010026|ENSSSCG00000016185|ENSSSCG00000003493|ENSSSCG00000024134|ENSSSCG00000003451|ENSSSCG00000002050|ENSSSCG00000027855|ENSSSCG00000004677|ENSSSCG00000016635|ENSSSCG00000020744|ENSSSCG00000010647|ENSSSCG00000006160|ENSSSCG00000011470|ENSSSCG00000026108|ENSSSCG00000004888|ENSSSCG00000017160|ENSSSCG00000017187|ENSSSCG00000001868|ENSSSCG00000010224|ENSSSCG00000007692|ENSSSCG00000001038|ENSSSCG00000015074|ENSSSCG00000009403|ENSSSCG00000008963|ENSSSCG00000014633|ENSSSCG00000012772|ENSSSCG00000006357|ENSSSCG00000017920|ENSSSCG00000005267|ENSSSCG00000013401|ENSSSCG00000001439|ENSSSCG00000014362|ENSSSCG00000013408|ENSSSCG00000006610|ENSSSCG00000008959|ENSSSCG00000022230|ENSSSCG00000017607|ENSSSCG00000009480|ENSSSCG00000017772|ENSSSCG00000017277|ENSSSCG00000011440|ENSSSCG00000007817|ENSSSCG00000011407|ENSSSCG00000003928|ENSSSCG00000006564|ENSSSCG00000012399|ENSSSCG00000005385|ENSSSCG00000007507|ENSSSCG00000002535|ENSSSCG00000017866|ENSSSCG00000013302|ENSSSCG00000024791|ENSSSCG00000013307|ENSSSCG00000009164|ENSSSCG00000011270|ENSSSCG00000029460|ENSSSCG00000010464|ENSSSCG00000012551|ENSSSCG00000001987|ENSSSCG00000015560|ENSSSCG00000022726|ENSSSCG00000006530|ENSSSCG00000013784|ENSSSCG00000016991|ENSSSCG00000017430|ENSSSCG00000007849|ENSSSCG00000006940|ENSSSCG00000016714|ENSSSCG00000015595|ENSSSCG00000011299|ENSSSCG00000008516|ENSSSCG00000006800|ENSSSCG00000011297|ENSSSCG00000012277|ENSSSCG00000011290|ENSSSCG00000003471|ENSSSCG00000013600|ENSSSCG00000001695|ENSSSCG00000028964|ENSSSCG00000011106|ENSSSCG00000009216|ENSSSCG00000014804|ENSSSCG00000002383|ENSSSCG00000008898|ENSSSCG00000015384|ENSSSCG00000017164|ENSSSCG00000022689|ENSSSCG00000024312|ENSSSCG00000005453|ENSSSCG00000000293|ENSSSCG00000014073|ENSSSCG00000006176|ENSSSCG00000030303|ENSSSCG00000021902|ENSSSCG00000017472|ENSSSCG00000000757</t>
  </si>
  <si>
    <t>regulation of cellular protein metabolic process</t>
  </si>
  <si>
    <t>GO:0032268</t>
  </si>
  <si>
    <t>ENSSSCG00000015808|ENSSSCG00000005453|ENSSSCG00000014804|ENSSSCG00000014924|ENSSSCG00000022080|ENSSSCG00000012277|ENSSSCG00000012275|ENSSSCG00000003928|ENSSSCG00000016714|ENSSSCG00000007188|ENSSSCG00000011407|ENSSSCG00000022998|ENSSSCG00000028304|ENSSSCG00000016635|ENSSSCG00000001571|ENSSSCG00000024009|ENSSSCG00000025455|ENSSSCG00000011270|ENSSSCG00000010464|ENSSSCG00000014336|ENSSSCG00000027072|ENSSSCG00000027855|ENSSSCG00000005212|ENSSSCG00000010682|ENSSSCG00000006530|ENSSSCG00000016991|ENSSSCG00000016323|ENSSSCG00000003471|ENSSSCG00000020744|ENSSSCG00000006940|ENSSSCG00000013647|ENSSSCG00000015850|ENSSSCG00000011299|ENSSSCG00000004888|ENSSSCG00000012772|ENSSSCG00000011453|ENSSSCG00000016032|ENSSSCG00000002707|ENSSSCG00000011290|ENSSSCG00000001987|ENSSSCG00000003183|ENSSSCG00000002385|ENSSSCG00000001770|ENSSSCG00000001695|ENSSSCG00000016322|ENSSSCG00000027525|ENSSSCG00000001011|ENSSSCG00000009817|ENSSSCG00000001817|ENSSSCG00000018033|ENSSSCG00000017705|ENSSSCG00000017164|ENSSSCG00000012050|ENSSSCG00000017723|ENSSSCG00000022689|ENSSSCG00000003017|ENSSSCG00000000293|ENSSSCG00000014633|ENSSSCG00000017430|ENSSSCG00000009668|ENSSSCG00000017206|ENSSSCG00000009480|ENSSSCG00000009482</t>
  </si>
  <si>
    <t>regulation of chemotaxis</t>
  </si>
  <si>
    <t>GO:0050920</t>
  </si>
  <si>
    <t>ENSSSCG00000006002|ENSSSCG00000011440|ENSSSCG00000017723|ENSSSCG00000001439|ENSSSCG00000003017|ENSSSCG00000001695|ENSSSCG00000011398|ENSSSCG00000017705</t>
  </si>
  <si>
    <t>regulation of cysteine-type endopeptidase activity</t>
  </si>
  <si>
    <t>GO:2000116</t>
  </si>
  <si>
    <t>ENSSSCG00000012772|ENSSSCG00000001770|ENSSSCG00000022080|ENSSSCG00000016714|ENSSSCG00000010682|ENSSSCG00000027525|ENSSSCG00000001571|ENSSSCG00000006940</t>
  </si>
  <si>
    <t>regulation of cysteine-type endopeptidase activity involved in apoptotic process</t>
  </si>
  <si>
    <t>GO:0043281</t>
  </si>
  <si>
    <t>regulation of cytokine production</t>
  </si>
  <si>
    <t>GO:0001817</t>
  </si>
  <si>
    <t>regulation of cytoskeleton organization</t>
  </si>
  <si>
    <t>GO:0051493</t>
  </si>
  <si>
    <t>ENSSSCG00000003493|ENSSSCG00000016185|ENSSSCG00000007085|ENSSSCG00000026108|ENSSSCG00000005012|ENSSSCG00000022080|ENSSSCG00000006612|ENSSSCG00000008239|ENSSSCG00000022726|ENSSSCG00000023677|ENSSSCG00000009821|ENSSSCG00000006369|ENSSSCG00000011171|ENSSSCG00000016925|ENSSSCG00000017206|ENSSSCG00000015560|ENSSSCG00000021359|ENSSSCG00000006160</t>
  </si>
  <si>
    <t>regulation of defense response</t>
  </si>
  <si>
    <t>GO:0031347</t>
  </si>
  <si>
    <t>ENSSSCG00000030089|ENSSSCG00000006002|ENSSSCG00000011810|ENSSSCG00000005267|ENSSSCG00000013647|ENSSSCG00000017723|ENSSSCG00000001439|ENSSSCG00000027855|ENSSSCG00000004677|ENSSSCG00000016322|ENSSSCG00000006357|ENSSSCG00000000708|ENSSSCG00000015334|ENSSSCG00000009931|ENSSSCG00000006175</t>
  </si>
  <si>
    <t>regulation of developmental process</t>
  </si>
  <si>
    <t>GO:0050793</t>
  </si>
  <si>
    <t>ENSSSCG00000015808|ENSSSCG00000002866|ENSSSCG00000011810|ENSSSCG00000011440|ENSSSCG00000022080|ENSSSCG00000000233|ENSSSCG00000009240|ENSSSCG00000012399|ENSSSCG00000029460|ENSSSCG00000001661|ENSSSCG00000005012|ENSSSCG00000006256|ENSSSCG00000008645|ENSSSCG00000016620|ENSSSCG00000016185|ENSSSCG00000006002|ENSSSCG00000001770|ENSSSCG00000016267|ENSSSCG00000017403|ENSSSCG00000016420|ENSSSCG00000009817|ENSSSCG00000004677|ENSSSCG00000010035|ENSSSCG00000006530|ENSSSCG00000017187|ENSSSCG00000006940|ENSSSCG00000017607|ENSSSCG00000009331|ENSSSCG00000026108|ENSSSCG00000006800|ENSSSCG00000027130|ENSSSCG00000016018|ENSSSCG00000007692|ENSSSCG00000003183|ENSSSCG00000002385|ENSSSCG00000003471|ENSSSCG00000005844|ENSSSCG00000011398|ENSSSCG00000015037|ENSSSCG00000016434|ENSSSCG00000008898|ENSSSCG00000017389|ENSSSCG00000005267|ENSSSCG00000017723|ENSSSCG00000016703|ENSSSCG00000003017|ENSSSCG00000000633|ENSSSCG00000013408|ENSSSCG00000014073|ENSSSCG00000006612|ENSSSCG00000009482|ENSSSCG00000021359|ENSSSCG00000001695</t>
  </si>
  <si>
    <t>regulation of endopeptidase activity</t>
  </si>
  <si>
    <t>GO:0052548</t>
  </si>
  <si>
    <t>ENSSSCG00000012772|ENSSSCG00000001770|ENSSSCG00000017164|ENSSSCG00000004888|ENSSSCG00000011453|ENSSSCG00000012277|ENSSSCG00000016032|ENSSSCG00000016714|ENSSSCG00000010682|ENSSSCG00000027525|ENSSSCG00000001011|ENSSSCG00000001571|ENSSSCG00000006940|ENSSSCG00000022080|ENSSSCG00000001817</t>
  </si>
  <si>
    <t>regulation of epithelial cell proliferation</t>
  </si>
  <si>
    <t>GO:0050678</t>
  </si>
  <si>
    <t>ENSSSCG00000005385|ENSSSCG00000017705|ENSSSCG00000016703|ENSSSCG00000027072|ENSSSCG00000003017|ENSSSCG00000016635|ENSSSCG00000001695|ENSSSCG00000011171|ENSSSCG00000005216|ENSSSCG00000005844</t>
  </si>
  <si>
    <t>regulation of establishment of protein localization</t>
  </si>
  <si>
    <t>GO:0070201</t>
  </si>
  <si>
    <t>ENSSSCG00000015808|ENSSSCG00000012772|ENSSSCG00000006002|ENSSSCG00000003017|ENSSSCG00000017705|ENSSSCG00000015298|ENSSSCG00000027072|ENSSSCG00000027855|ENSSSCG00000003928|ENSSSCG00000009817|ENSSSCG00000005453|ENSSSCG00000015074|ENSSSCG00000015384|ENSSSCG00000022998|ENSSSCG00000009480|ENSSSCG00000006304</t>
  </si>
  <si>
    <t>regulation of fat cell differentiation</t>
  </si>
  <si>
    <t>GO:0045598</t>
  </si>
  <si>
    <t>ENSSSCG00000002866|ENSSSCG00000009331|ENSSSCG00000003017|ENSSSCG00000016420|ENSSSCG00000016018|ENSSSCG00000008645</t>
  </si>
  <si>
    <t>regulation of focal adhesion assembly</t>
  </si>
  <si>
    <t>GO:0051893</t>
  </si>
  <si>
    <t>regulation of G protein-coupled receptor signaling pathway</t>
  </si>
  <si>
    <t>GO:0008277</t>
  </si>
  <si>
    <t>ENSSSCG00000017705|ENSSSCG00000011470|ENSSSCG00000017389|ENSSSCG00000013408</t>
  </si>
  <si>
    <t>regulation of gene expression</t>
  </si>
  <si>
    <t>GO:0010468</t>
  </si>
  <si>
    <t>ENSSSCG00000002866|ENSSSCG00000013263|ENSSSCG00000017160|ENSSSCG00000016420|ENSSSCG00000001661|ENSSSCG00000022080|ENSSSCG00000008429|ENSSSCG00000003928|ENSSSCG00000000233|ENSSSCG00000009240|ENSSSCG00000012399|ENSSSCG00000022998|ENSSSCG00000011810|ENSSSCG00000007507|ENSSSCG00000000708|ENSSSCG00000007743|ENSSSCG00000011264|ENSSSCG00000006256|ENSSSCG00000008645|ENSSSCG00000013307|ENSSSCG00000015298|ENSSSCG00000011270|ENSSSCG00000005029|ENSSSCG00000014336|ENSSSCG00000017403|ENSSSCG00000026931|ENSSSCG00000009817|ENSSSCG00000010682|ENSSSCG00000016754|ENSSSCG00000005212|ENSSSCG00000017430|ENSSSCG00000005453|ENSSSCG00000009592|ENSSSCG00000006940|ENSSSCG00000017607|ENSSSCG00000013647|ENSSSCG00000009357|ENSSSCG00000015595|ENSSSCG00000011299|ENSSSCG00000008516|ENSSSCG00000002443|ENSSSCG00000017187|ENSSSCG00000013237|ENSSSCG00000010224|ENSSSCG00000001987|ENSSSCG00000027778|ENSSSCG00000002385|ENSSSCG00000006308|ENSSSCG00000007559|ENSSSCG00000005844|ENSSSCG00000028304|ENSSSCG00000028509|ENSSSCG00000015037|ENSSSCG00000011106|ENSSSCG00000010035|ENSSSCG00000002383|ENSSSCG00000008898|ENSSSCG00000005385|ENSSSCG00000017389|ENSSSCG00000013401|ENSSSCG00000016703|ENSSSCG00000024312|ENSSSCG00000003017|ENSSSCG00000006567|ENSSSCG00000000633|ENSSSCG00000014633|ENSSSCG00000023677|ENSSSCG00000007849|ENSSSCG00000018053|ENSSSCG00000026622|ENSSSCG00000001770|ENSSSCG00000014073|ENSSSCG00000009668|ENSSSCG00000009482|ENSSSCG00000009480|ENSSSCG00000006176|ENSSSCG00000006159</t>
  </si>
  <si>
    <t>regulation of growth</t>
  </si>
  <si>
    <t>GO:0040008</t>
  </si>
  <si>
    <t>ENSSSCG00000011440|ENSSSCG00000022080|ENSSSCG00000000233|ENSSSCG00000009240|ENSSSCG00000029460|ENSSSCG00000000602|ENSSSCG00000001661|ENSSSCG00000006256|ENSSSCG00000006002|ENSSSCG00000017403|ENSSSCG00000006940|ENSSSCG00000027130|ENSSSCG00000016018|ENSSSCG00000000633|ENSSSCG00000011398|ENSSSCG00000023684|ENSSSCG00000008898|ENSSSCG00000017920|ENSSSCG00000003017|ENSSSCG00000012583|ENSSSCG00000030300|ENSSSCG00000017472</t>
  </si>
  <si>
    <t>regulation of GTPase activity</t>
  </si>
  <si>
    <t>GO:0043087</t>
  </si>
  <si>
    <t>ENSSSCG00000026108|ENSSSCG00000014804|ENSSSCG00000027701|ENSSSCG00000017723|ENSSSCG00000016279|ENSSSCG00000000037|ENSSSCG00000016635|ENSSSCG00000017187|ENSSSCG00000003471|ENSSSCG00000006369|ENSSSCG00000010647|ENSSSCG00000006612|ENSSSCG00000013554|ENSSSCG00000017866|ENSSSCG00000021359|ENSSSCG00000009482</t>
  </si>
  <si>
    <t>regulation of hormone levels</t>
  </si>
  <si>
    <t>GO:0010817</t>
  </si>
  <si>
    <t>ENSSSCG00000004678|ENSSSCG00000008237|ENSSSCG00000017705|ENSSSCG00000001817|ENSSSCG00000005267|ENSSSCG00000013401|ENSSSCG00000002297|ENSSSCG00000002296|ENSSSCG00000006002|ENSSSCG00000004677|ENSSSCG00000010035|ENSSSCG00000007849|ENSSSCG00000025273|ENSSSCG00000013600|ENSSSCG00000015074|ENSSSCG00000030303|ENSSSCG00000015298|ENSSSCG00000006304</t>
  </si>
  <si>
    <t>regulation of hydrolase activity</t>
  </si>
  <si>
    <t>GO:0051336</t>
  </si>
  <si>
    <t>ENSSSCG00000014804|ENSSSCG00000014924|ENSSSCG00000022080|ENSSSCG00000012277|ENSSSCG00000000037|ENSSSCG00000017866|ENSSSCG00000016635|ENSSSCG00000001571|ENSSSCG00000017187|ENSSSCG00000001770|ENSSSCG00000001817|ENSSSCG00000001987|ENSSSCG00000027072|ENSSSCG00000016714|ENSSSCG00000010682|ENSSSCG00000013784|ENSSSCG00000006940|ENSSSCG00000010647|ENSSSCG00000026108|ENSSSCG00000004888|ENSSSCG00000011453|ENSSSCG00000016032|ENSSSCG00000003471|ENSSSCG00000011798|ENSSSCG00000027525|ENSSSCG00000013554|ENSSSCG00000013599|ENSSSCG00000001011|ENSSSCG00000010464|ENSSSCG00000012772|ENSSSCG00000017705|ENSSSCG00000017164|ENSSSCG00000012050|ENSSSCG00000027701|ENSSSCG00000017723|ENSSSCG00000016279|ENSSSCG00000006612|ENSSSCG00000006369|ENSSSCG00000021359|ENSSSCG00000009482</t>
  </si>
  <si>
    <t>regulation of immune effector process</t>
  </si>
  <si>
    <t>GO:0002697</t>
  </si>
  <si>
    <t>ENSSSCG00000030089|ENSSSCG00000005385|ENSSSCG00000005267|ENSSSCG00000006357|ENSSSCG00000017723|ENSSSCG00000003017|ENSSSCG00000002385|ENSSSCG00000009817|ENSSSCG00000017187|ENSSSCG00000016322|ENSSSCG00000001987|ENSSSCG00000015334|ENSSSCG00000024791</t>
  </si>
  <si>
    <t>regulation of immune response</t>
  </si>
  <si>
    <t>GO:0050776</t>
  </si>
  <si>
    <t>ENSSSCG00000001770|ENSSSCG00000005267|ENSSSCG00000013647|ENSSSCG00000017187|ENSSSCG00000027855|ENSSSCG00000009817|ENSSSCG00000006175|ENSSSCG00000002385|ENSSSCG00000006357|ENSSSCG00000003524|ENSSSCG00000001987|ENSSSCG00000020744|ENSSSCG00000005385|ENSSSCG00000003017|ENSSSCG00000024791</t>
  </si>
  <si>
    <t>regulation of immune system process</t>
  </si>
  <si>
    <t>GO:0002682</t>
  </si>
  <si>
    <t>ENSSSCG00000030089|ENSSSCG00000022080|ENSSSCG00000000233|ENSSSCG00000008645|ENSSSCG00000006002|ENSSSCG00000001770|ENSSSCG00000013647|ENSSSCG00000027855|ENSSSCG00000009817|ENSSSCG00000024791|ENSSSCG00000016322|ENSSSCG00000020744|ENSSSCG00000005385|ENSSSCG00000017187|ENSSSCG00000001987|ENSSSCG00000002385|ENSSSCG00000005844|ENSSSCG00000015334|ENSSSCG00000015037|ENSSSCG00000017705|ENSSSCG00000005267|ENSSSCG00000006357|ENSSSCG00000017723|ENSSSCG00000016703|ENSSSCG00000003017|ENSSSCG00000003524|ENSSSCG00000001439|ENSSSCG00000006175</t>
  </si>
  <si>
    <t>regulation of inflammatory response</t>
  </si>
  <si>
    <t>GO:0050727</t>
  </si>
  <si>
    <t>ENSSSCG00000006002|ENSSSCG00000011810|ENSSSCG00000005267|ENSSSCG00000006357|ENSSSCG00000017723|ENSSSCG00000001439|ENSSSCG00000004677|ENSSSCG00000000708|ENSSSCG00000009931</t>
  </si>
  <si>
    <t>regulation of intracellular signal transduction</t>
  </si>
  <si>
    <t>GO:1902531</t>
  </si>
  <si>
    <t>ENSSSCG00000015808|ENSSSCG00000005174|ENSSSCG00000014804|ENSSSCG00000005012|ENSSSCG00000022080|ENSSSCG00000012275|ENSSSCG00000009817|ENSSSCG00000007188|ENSSSCG00000016925|ENSSSCG00000010026|ENSSSCG00000015298|ENSSSCG00000003471|ENSSSCG00000001987|ENSSSCG00000001779|ENSSSCG00000006578|ENSSSCG00000016322|ENSSSCG00000016635|ENSSSCG00000016991|ENSSSCG00000016323|ENSSSCG00000020744|ENSSSCG00000006940|ENSSSCG00000010647|ENSSSCG00000017607|ENSSSCG00000015850|ENSSSCG00000012772|ENSSSCG00000003183|ENSSSCG00000002385|ENSSSCG00000001695|ENSSSCG00000016434|ENSSSCG00000018033|ENSSSCG00000017705|ENSSSCG00000012050|ENSSSCG00000017723|ENSSSCG00000022689|ENSSSCG00000003017|ENSSSCG00000000633|ENSSSCG00000014633|ENSSSCG00000009668|ENSSSCG00000017206|ENSSSCG00000009480|ENSSSCG00000009482</t>
  </si>
  <si>
    <t>regulation of kinase activity</t>
  </si>
  <si>
    <t>GO:0043549</t>
  </si>
  <si>
    <t>ENSSSCG00000015808|ENSSSCG00000025455|ENSSSCG00000015850|ENSSSCG00000017705|ENSSSCG00000013647|ENSSSCG00000022689|ENSSSCG00000009817|ENSSSCG00000027855|ENSSSCG00000011290|ENSSSCG00000010682|ENSSSCG00000016991|ENSSSCG00000016323|ENSSSCG00000024009|ENSSSCG00000001987|ENSSSCG00000020744|ENSSSCG00000022998|ENSSSCG00000010026|ENSSSCG00000003017|ENSSSCG00000006940|ENSSSCG00000009482</t>
  </si>
  <si>
    <t>regulation of leukocyte activation</t>
  </si>
  <si>
    <t>GO:0002694</t>
  </si>
  <si>
    <t>regulation of leukocyte cell-cell adhesion</t>
  </si>
  <si>
    <t>GO:1903037</t>
  </si>
  <si>
    <t>ENSSSCG00000005385|ENSSSCG00000017705|ENSSSCG00000022080|ENSSSCG00000005267|ENSSSCG00000017723|ENSSSCG00000017187|ENSSSCG00000005844|ENSSSCG00000020744|ENSSSCG00000015037</t>
  </si>
  <si>
    <t>regulation of lipid metabolic process</t>
  </si>
  <si>
    <t>GO:0019216</t>
  </si>
  <si>
    <t>ENSSSCG00000011470|ENSSSCG00000003017|ENSSSCG00000023264|ENSSSCG00000013401|ENSSSCG00000011297|ENSSSCG00000016420|ENSSSCG00000008645|ENSSSCG00000014804|ENSSSCG00000015334|ENSSSCG00000005385|ENSSSCG00000010026|ENSSSCG00000006940</t>
  </si>
  <si>
    <t>regulation of localization</t>
  </si>
  <si>
    <t>GO:0032879</t>
  </si>
  <si>
    <t>ENSSSCG00000014296|ENSSSCG00000015808|ENSSSCG00000017277|ENSSSCG00000027855|ENSSSCG00000011440|ENSSSCG00000022080|ENSSSCG00000003928|ENSSSCG00000000233|ENSSSCG00000009817|ENSSSCG00000014804|ENSSSCG00000007188|ENSSSCG00000017496|ENSSSCG00000022998|ENSSSCG00000017866|ENSSSCG00000017920|ENSSSCG00000015298|ENSSSCG00000006002|ENSSSCG00000001770|ENSSSCG00000003451|ENSSSCG00000012623|ENSSSCG00000001987|ENSSSCG00000017403|ENSSSCG00000027072|ENSSSCG00000016420|ENSSSCG00000022726|ENSSSCG00000000361|ENSSSCG00000010035|ENSSSCG00000006740|ENSSSCG00000005216|ENSSSCG00000006940|ENSSSCG00000005453|ENSSSCG00000011470|ENSSSCG00000005385|ENSSSCG00000011297|ENSSSCG00000003183|ENSSSCG00000003471|ENSSSCG00000013600|ENSSSCG00000014040|ENSSSCG00000015074|ENSSSCG00000011398|ENSSSCG00000029323|ENSSSCG00000006304|ENSSSCG00000012772|ENSSSCG00000017705|ENSSSCG00000015402|ENSSSCG00000005267|ENSSSCG00000006357|ENSSSCG00000017723|ENSSSCG00000001439|ENSSSCG00000003017|ENSSSCG00000012583|ENSSSCG00000015384|ENSSSCG00000009480|ENSSSCG00000024837|ENSSSCG00000001695</t>
  </si>
  <si>
    <t>regulation of locomotion</t>
  </si>
  <si>
    <t>GO:0040012</t>
  </si>
  <si>
    <t>ENSSSCG00000015808|ENSSSCG00000017277|ENSSSCG00000011440|ENSSSCG00000022080|ENSSSCG00000000233|ENSSSCG00000017496|ENSSSCG00000006002|ENSSSCG00000001770|ENSSSCG00000001987|ENSSSCG00000017403|ENSSSCG00000022726|ENSSSCG00000016635|ENSSSCG00000006940|ENSSSCG00000011470|ENSSSCG00000003183|ENSSSCG00000003471|ENSSSCG00000001695|ENSSSCG00000011398|ENSSSCG00000017705|ENSSSCG00000017920|ENSSSCG00000005267|ENSSSCG00000017723|ENSSSCG00000001439|ENSSSCG00000003017</t>
  </si>
  <si>
    <t>regulation of lymphocyte activation</t>
  </si>
  <si>
    <t>GO:0051249</t>
  </si>
  <si>
    <t>ENSSSCG00000017705|ENSSSCG00000022080|ENSSSCG00000005267|ENSSSCG00000001987|ENSSSCG00000017723|ENSSSCG00000003017|ENSSSCG00000017187|ENSSSCG00000005844|ENSSSCG00000020744|ENSSSCG00000015037|ENSSSCG00000008645</t>
  </si>
  <si>
    <t>regulation of macromolecule biosynthetic process</t>
  </si>
  <si>
    <t>GO:0010556</t>
  </si>
  <si>
    <t>ENSSSCG00000002866|ENSSSCG00000013263|ENSSSCG00000016420|ENSSSCG00000022080|ENSSSCG00000008429|ENSSSCG00000003928|ENSSSCG00000000233|ENSSSCG00000009240|ENSSSCG00000012399|ENSSSCG00000022998|ENSSSCG00000011810|ENSSSCG00000007507|ENSSSCG00000000708|ENSSSCG00000007743|ENSSSCG00000011264|ENSSSCG00000021464|ENSSSCG00000006256|ENSSSCG00000008645|ENSSSCG00000013307|ENSSSCG00000015298|ENSSSCG00000011270|ENSSSCG00000001817|ENSSSCG00000012551|ENSSSCG00000014336|ENSSSCG00000017403|ENSSSCG00000026931|ENSSSCG00000005453|ENSSSCG00000010682|ENSSSCG00000016754|ENSSSCG00000017430|ENSSSCG00000009592|ENSSSCG00000006940|ENSSSCG00000017607|ENSSSCG00000009357|ENSSSCG00000015595|ENSSSCG00000008516|ENSSSCG00000017160|ENSSSCG00000017187|ENSSSCG00000013237|ENSSSCG00000010224|ENSSSCG00000001987|ENSSSCG00000027778|ENSSSCG00000002385|ENSSSCG00000006308|ENSSSCG00000007559|ENSSSCG00000005844|ENSSSCG00000009403|ENSSSCG00000028304|ENSSSCG00000001661|ENSSSCG00000011106|ENSSSCG00000010035|ENSSSCG00000008963|ENSSSCG00000002383|ENSSSCG00000008898|ENSSSCG00000005385|ENSSSCG00000016267|ENSSSCG00000013401|ENSSSCG00000017723|ENSSSCG00000016703|ENSSSCG00000024312|ENSSSCG00000003017|ENSSSCG00000006567|ENSSSCG00000000633|ENSSSCG00000005029|ENSSSCG00000023677|ENSSSCG00000007849|ENSSSCG00000018053|ENSSSCG00000026622|ENSSSCG00000014073|ENSSSCG00000009668|ENSSSCG00000006176|ENSSSCG00000006159</t>
  </si>
  <si>
    <t>regulation of macromolecule metabolic process</t>
  </si>
  <si>
    <t>GO:0060255</t>
  </si>
  <si>
    <t>ENSSSCG00000002866|ENSSSCG00000027525|ENSSSCG00000009240|ENSSSCG00000026622|ENSSSCG00000022998|ENSSSCG00000006256|ENSSSCG00000001571|ENSSSCG00000015298|ENSSSCG00000016267|ENSSSCG00000017403|ENSSSCG00000027072|ENSSSCG00000027778|ENSSSCG00000005212|ENSSSCG00000010682|ENSSSCG00000012277|ENSSSCG00000009592|ENSSSCG00000005029|ENSSSCG00000002707|ENSSSCG00000002385|ENSSSCG00000006308|ENSSSCG00000002383|ENSSSCG00000028304|ENSSSCG00000017705|ENSSSCG00000015037|ENSSSCG00000017389|ENSSSCG00000016703|ENSSSCG00000003017|ENSSSCG00000018053|ENSSSCG00000006159|ENSSSCG00000015808|ENSSSCG00000013263|ENSSSCG00000011810|ENSSSCG00000022080|ENSSSCG00000015595|ENSSSCG00000000708|ENSSSCG00000011407|ENSSSCG00000001661|ENSSSCG00000021464|ENSSSCG00000008645|ENSSSCG00000025455|ENSSSCG00000003471|ENSSSCG00000001817|ENSSSCG00000014336|ENSSSCG00000026931|ENSSSCG00000016714|ENSSSCG00000000361|ENSSSCG00000010035|ENSSSCG00000016322|ENSSSCG00000016323|ENSSSCG00000009357|ENSSSCG00000002443|ENSSSCG00000016032|ENSSSCG00000003183|ENSSSCG00000000633|ENSSSCG00000005844|ENSSSCG00000001011|ENSSSCG00000018033|ENSSSCG00000012050|ENSSSCG00000017723|ENSSSCG00000006567|ENSSSCG00000014633|ENSSSCG00000023677|ENSSSCG00000007849|ENSSSCG00000017430|ENSSSCG00000009668|ENSSSCG00000017206|ENSSSCG00000006176|ENSSSCG00000005453|ENSSSCG00000027855|ENSSSCG00000008429|ENSSSCG00000012275|ENSSSCG00000000233|ENSSSCG00000009817|ENSSSCG00000014804|ENSSSCG00000007507|ENSSSCG00000007188|ENSSSCG00000007743|ENSSSCG00000011264|ENSSSCG00000024009|ENSSSCG00000013647|ENSSSCG00000016420|ENSSSCG00000016635|ENSSSCG00000020744|ENSSSCG00000017607|ENSSSCG00000005385|ENSSSCG00000004888|ENSSSCG00000017160|ENSSSCG00000017187|ENSSSCG00000010224|ENSSSCG00000009403|ENSSSCG00000008963|ENSSSCG00000012772|ENSSSCG00000013401|ENSSSCG00000028509|ENSSSCG00000022689|ENSSSCG00000009480|ENSSSCG00000009482|ENSSSCG00000014924|ENSSSCG00000003928|ENSSSCG00000012399|ENSSSCG00000013307|ENSSSCG00000011270|ENSSSCG00000010464|ENSSSCG00000012551|ENSSSCG00000001987|ENSSSCG00000006530|ENSSSCG00000016754|ENSSSCG00000016991|ENSSSCG00000006940|ENSSSCG00000015850|ENSSSCG00000011299|ENSSSCG00000008516|ENSSSCG00000011453|ENSSSCG00000013237|ENSSSCG00000011290|ENSSSCG00000001770|ENSSSCG00000001695|ENSSSCG00000030303|ENSSSCG00000011106|ENSSSCG00000008898|ENSSSCG00000017164|ENSSSCG00000014073|ENSSSCG00000024312|ENSSSCG00000000293|ENSSSCG00000007559</t>
  </si>
  <si>
    <t>regulation of MAPK cascade</t>
  </si>
  <si>
    <t>GO:0043408</t>
  </si>
  <si>
    <t>ENSSSCG00000015808|ENSSSCG00000016635|ENSSSCG00000015850|ENSSSCG00000014804|ENSSSCG00000017723|ENSSSCG00000022689|ENSSSCG00000009817|ENSSSCG00000003017|ENSSSCG00000002385|ENSSSCG00000016991|ENSSSCG00000003183|ENSSSCG00000016322|ENSSSCG00000003471|ENSSSCG00000020744|ENSSSCG00000017206|ENSSSCG00000014633|ENSSSCG00000006940|ENSSSCG00000009482</t>
  </si>
  <si>
    <t>regulation of membrane potential</t>
  </si>
  <si>
    <t>GO:0042391</t>
  </si>
  <si>
    <t>ENSSSCG00000018033|ENSSSCG00000006296|ENSSSCG00000027072|ENSSSCG00000009817|ENSSSCG00000010682|ENSSSCG00000006740|ENSSSCG00000029323|ENSSSCG00000010035|ENSSSCG00000021902|ENSSSCG00000014833</t>
  </si>
  <si>
    <t>regulation of metabolic process</t>
  </si>
  <si>
    <t>GO:0019222</t>
  </si>
  <si>
    <t>ENSSSCG00000014296|ENSSSCG00000002866|ENSSSCG00000027525|ENSSSCG00000009240|ENSSSCG00000026622|ENSSSCG00000022998|ENSSSCG00000006256|ENSSSCG00000001571|ENSSSCG00000015298|ENSSSCG00000016267|ENSSSCG00000017403|ENSSSCG00000027072|ENSSSCG00000027778|ENSSSCG00000016322|ENSSSCG00000010682|ENSSSCG00000010525|ENSSSCG00000012277|ENSSSCG00000009592|ENSSSCG00000005029|ENSSSCG00000002707|ENSSSCG00000002385|ENSSSCG00000006308|ENSSSCG00000007559|ENSSSCG00000015334|ENSSSCG00000028304|ENSSSCG00000017705|ENSSSCG00000015037|ENSSSCG00000017389|ENSSSCG00000000647|ENSSSCG00000016703|ENSSSCG00000003017|ENSSSCG00000018053|ENSSSCG00000006159|ENSSSCG00000015808|ENSSSCG00000013263|ENSSSCG00000011810|ENSSSCG00000022080|ENSSSCG00000015595|ENSSSCG00000000708|ENSSSCG00000011407|ENSSSCG00000001661|ENSSSCG00000021464|ENSSSCG00000008645|ENSSSCG00000025455|ENSSSCG00000003471|ENSSSCG00000001817|ENSSSCG00000014336|ENSSSCG00000026931|ENSSSCG00000016714|ENSSSCG00000000361|ENSSSCG00000010035|ENSSSCG00000004454|ENSSSCG00000005212|ENSSSCG00000016323|ENSSSCG00000013237|ENSSSCG00000009357|ENSSSCG00000002443|ENSSSCG00000016032|ENSSSCG00000015384|ENSSSCG00000003183|ENSSSCG00000000633|ENSSSCG00000005844|ENSSSCG00000001011|ENSSSCG00000018033|ENSSSCG00000023264|ENSSSCG00000012050|ENSSSCG00000017723|ENSSSCG00000006567|ENSSSCG00000014633|ENSSSCG00000023677|ENSSSCG00000007849|ENSSSCG00000017430|ENSSSCG00000009668|ENSSSCG00000017206|ENSSSCG00000006176|ENSSSCG00000005174|ENSSSCG00000027855|ENSSSCG00000008429|ENSSSCG00000012275|ENSSSCG00000000233|ENSSSCG00000009817|ENSSSCG00000014804|ENSSSCG00000007507|ENSSSCG00000007188|ENSSSCG00000007743|ENSSSCG00000011264|ENSSSCG00000024009|ENSSSCG00000013647|ENSSSCG00000016420|ENSSSCG00000004677|ENSSSCG00000016635|ENSSSCG00000020744|ENSSSCG00000009164|ENSSSCG00000017607|ENSSSCG00000011470|ENSSSCG00000005385|ENSSSCG00000004888|ENSSSCG00000017160|ENSSSCG00000017187|ENSSSCG00000010224|ENSSSCG00000001038|ENSSSCG00000009403|ENSSSCG00000008963|ENSSSCG00000012772|ENSSSCG00000001436|ENSSSCG00000013401|ENSSSCG00000028509|ENSSSCG00000022689|ENSSSCG00000009480|ENSSSCG00000009482|ENSSSCG00000014924|ENSSSCG00000003928|ENSSSCG00000012399|ENSSSCG00000002535|ENSSSCG00000010026|ENSSSCG00000013307|ENSSSCG00000011270|ENSSSCG00000010464|ENSSSCG00000012551|ENSSSCG00000001987|ENSSSCG00000006530|ENSSSCG00000016754|ENSSSCG00000016991|ENSSSCG00000006940|ENSSSCG00000015850|ENSSSCG00000011299|ENSSSCG00000008516|ENSSSCG00000011453|ENSSSCG00000011297|ENSSSCG00000011290|ENSSSCG00000001770|ENSSSCG00000001695|ENSSSCG00000011106|ENSSSCG00000002383|ENSSSCG00000008898|ENSSSCG00000017164|ENSSSCG00000014073|ENSSSCG00000024312|ENSSSCG00000005453|ENSSSCG00000000293|ENSSSCG00000030303</t>
  </si>
  <si>
    <t>regulation of metal ion transport</t>
  </si>
  <si>
    <t>GO:0010959</t>
  </si>
  <si>
    <t>ENSSSCG00000015298|ENSSSCG00000017705|ENSSSCG00000015402|ENSSSCG00000022080|ENSSSCG00000017723|ENSSSCG00000009817|ENSSSCG00000010035|ENSSSCG00000006740|ENSSSCG00000007188|ENSSSCG00000029323</t>
  </si>
  <si>
    <t>regulation of mitochondrial membrane potential</t>
  </si>
  <si>
    <t>GO:0051881</t>
  </si>
  <si>
    <t>ENSSSCG00000009817|ENSSSCG00000018033|ENSSSCG00000027072|ENSSSCG00000014833|ENSSSCG00000010682</t>
  </si>
  <si>
    <t>regulation of molecular function</t>
  </si>
  <si>
    <t>GO:0065009</t>
  </si>
  <si>
    <t>ENSSSCG00000005453|ENSSSCG00000022998|ENSSSCG00000001571|ENSSSCG00000015298|ENSSSCG00000027072|ENSSSCG00000009817|ENSSSCG00000010682|ENSSSCG00000009330|ENSSSCG00000002873|ENSSSCG00000002385|ENSSSCG00000027525|ENSSSCG00000013599|ENSSSCG00000015037|ENSSSCG00000017705|ENSSSCG00000027701|ENSSSCG00000003017|ENSSSCG00000006159|ENSSSCG00000015808|ENSSSCG00000014804|ENSSSCG00000022080|ENSSSCG00000001661|ENSSSCG00000008645|ENSSSCG00000025455|ENSSSCG00000001770|ENSSSCG00000001817|ENSSSCG00000016714|ENSSSCG00000010035|ENSSSCG00000016323|ENSSSCG00000005216|ENSSSCG00000016032|ENSSSCG00000006612|ENSSSCG00000010860|ENSSSCG00000011798|ENSSSCG00000011398|ENSSSCG00000001011|ENSSSCG00000012050|ENSSSCG00000017723|ENSSSCG00000006567|ENSSSCG00000022390|ENSSSCG00000010026|ENSSSCG00000016522|ENSSSCG00000006369|ENSSSCG00000009216|ENSSSCG00000021359|ENSSSCG00000012277|ENSSSCG00000000037|ENSSSCG00000007188|ENSSSCG00000014924|ENSSSCG00000024009|ENSSSCG00000013647|ENSSSCG00000027855|ENSSSCG00000012049|ENSSSCG00000016635|ENSSSCG00000023666|ENSSSCG00000020744|ENSSSCG00000004578|ENSSSCG00000026108|ENSSSCG00000004888|ENSSSCG00000017187|ENSSSCG00000013554|ENSSSCG00000029323|ENSSSCG00000008963|ENSSSCG00000012772|ENSSSCG00000017920|ENSSSCG00000005267|ENSSSCG00000001439|ENSSSCG00000014362|ENSSSCG00000013408|ENSSSCG00000010647|ENSSSCG00000022689|ENSSSCG00000009480|ENSSSCG00000009482|ENSSSCG00000011440|ENSSSCG00000002535|ENSSSCG00000017866|ENSSSCG00000010464|ENSSSCG00000001987|ENSSSCG00000013784|ENSSSCG00000016991|ENSSSCG00000006940|ENSSSCG00000015850|ENSSSCG00000011453|ENSSSCG00000011290|ENSSSCG00000003471|ENSSSCG00000001695|ENSSSCG00000009668|ENSSSCG00000008898|ENSSSCG00000017164|ENSSSCG00000008959|ENSSSCG00000016279</t>
  </si>
  <si>
    <t>regulation of multicellular organismal development</t>
  </si>
  <si>
    <t>GO:2000026</t>
  </si>
  <si>
    <t>ENSSSCG00000011810|ENSSSCG00000011440|ENSSSCG00000022080|ENSSSCG00000000233|ENSSSCG00000012399|ENSSSCG00000029460|ENSSSCG00000001661|ENSSSCG00000005012|ENSSSCG00000006256|ENSSSCG00000008645|ENSSSCG00000001770|ENSSSCG00000016267|ENSSSCG00000017403|ENSSSCG00000009817|ENSSSCG00000004677|ENSSSCG00000010035|ENSSSCG00000006530|ENSSSCG00000006940|ENSSSCG00000017607|ENSSSCG00000017187|ENSSSCG00000027130|ENSSSCG00000016018|ENSSSCG00000007692|ENSSSCG00000003183|ENSSSCG00000002385|ENSSSCG00000003471|ENSSSCG00000005844|ENSSSCG00000011398|ENSSSCG00000016434|ENSSSCG00000008898|ENSSSCG00000017389|ENSSSCG00000005267|ENSSSCG00000017723|ENSSSCG00000016703|ENSSSCG00000003017|ENSSSCG00000000633|ENSSSCG00000013408|ENSSSCG00000016620|ENSSSCG00000001695</t>
  </si>
  <si>
    <t>regulation of multicellular organismal process</t>
  </si>
  <si>
    <t>GO:0051239</t>
  </si>
  <si>
    <t>ENSSSCG00000015808|ENSSSCG00000002866|ENSSSCG00000011810|ENSSSCG00000011440|ENSSSCG00000022080|ENSSSCG00000012171|ENSSSCG00000000233|ENSSSCG00000009240|ENSSSCG00000012399|ENSSSCG00000029460|ENSSSCG00000001661|ENSSSCG00000005012|ENSSSCG00000006256|ENSSSCG00000008645|ENSSSCG00000016620|ENSSSCG00000015298|ENSSSCG00000001770|ENSSSCG00000001817|ENSSSCG00000012551|ENSSSCG00000001987|ENSSSCG00000017403|ENSSSCG00000027855|ENSSSCG00000012049|ENSSSCG00000009817|ENSSSCG00000004677|ENSSSCG00000010035|ENSSSCG00000006530|ENSSSCG00000006940|ENSSSCG00000010647|ENSSSCG00000017607|ENSSSCG00000005385|ENSSSCG00000002443|ENSSSCG00000017187|ENSSSCG00000010224|ENSSSCG00000016018|ENSSSCG00000027130|ENSSSCG00000007692|ENSSSCG00000003183|ENSSSCG00000002385|ENSSSCG00000003471|ENSSSCG00000006369|ENSSSCG00000005844|ENSSSCG00000015334|ENSSSCG00000011398|ENSSSCG00000015037|ENSSSCG00000016434|ENSSSCG00000008898|ENSSSCG00000017389|ENSSSCG00000016267|ENSSSCG00000005267|ENSSSCG00000006357|ENSSSCG00000017723|ENSSSCG00000016703|ENSSSCG00000003017|ENSSSCG00000000633|ENSSSCG00000013408|ENSSSCG00000021585|ENSSSCG00000001439|ENSSSCG00000009216|ENSSSCG00000006175|ENSSSCG00000001695</t>
  </si>
  <si>
    <t>regulation of neurogenesis</t>
  </si>
  <si>
    <t>GO:0050767</t>
  </si>
  <si>
    <t>ENSSSCG00000016434|ENSSSCG00000007692|ENSSSCG00000011810|ENSSSCG00000011440|ENSSSCG00000016267|ENSSSCG00000022080|ENSSSCG00000017403|ENSSSCG00000027130|ENSSSCG00000004677|ENSSSCG00000010035|ENSSSCG00000006530|ENSSSCG00000011398|ENSSSCG00000029460|ENSSSCG00000001661|ENSSSCG00000005012|ENSSSCG00000008645</t>
  </si>
  <si>
    <t>regulation of neuron differentiation</t>
  </si>
  <si>
    <t>GO:0045664</t>
  </si>
  <si>
    <t>ENSSSCG00000007692|ENSSSCG00000011440|ENSSSCG00000016267|ENSSSCG00000022080|ENSSSCG00000027130|ENSSSCG00000004677|ENSSSCG00000010035|ENSSSCG00000006530|ENSSSCG00000011398|ENSSSCG00000029460|ENSSSCG00000001661|ENSSSCG00000005012|ENSSSCG00000008645</t>
  </si>
  <si>
    <t>regulation of neuron projection development</t>
  </si>
  <si>
    <t>GO:0010975</t>
  </si>
  <si>
    <t>ENSSSCG00000011440|ENSSSCG00000016267|ENSSSCG00000022080|ENSSSCG00000027130|ENSSSCG00000010035|ENSSSCG00000006530|ENSSSCG00000011398|ENSSSCG00000029460|ENSSSCG00000001661|ENSSSCG00000005012</t>
  </si>
  <si>
    <t>regulation of nitrogen compound metabolic process</t>
  </si>
  <si>
    <t>GO:0051171</t>
  </si>
  <si>
    <t>ENSSSCG00000002866|ENSSSCG00000027525|ENSSSCG00000009240|ENSSSCG00000026622|ENSSSCG00000022998|ENSSSCG00000006256|ENSSSCG00000001571|ENSSSCG00000015298|ENSSSCG00000016267|ENSSSCG00000017403|ENSSSCG00000027072|ENSSSCG00000027778|ENSSSCG00000005212|ENSSSCG00000010682|ENSSSCG00000012277|ENSSSCG00000009592|ENSSSCG00000005029|ENSSSCG00000002707|ENSSSCG00000002385|ENSSSCG00000006308|ENSSSCG00000002383|ENSSSCG00000015334|ENSSSCG00000028304|ENSSSCG00000017705|ENSSSCG00000016703|ENSSSCG00000003017|ENSSSCG00000018053|ENSSSCG00000006159|ENSSSCG00000015808|ENSSSCG00000013263|ENSSSCG00000011810|ENSSSCG00000022080|ENSSSCG00000015595|ENSSSCG00000000708|ENSSSCG00000011407|ENSSSCG00000001661|ENSSSCG00000021464|ENSSSCG00000008645|ENSSSCG00000025455|ENSSSCG00000003471|ENSSSCG00000001817|ENSSSCG00000014336|ENSSSCG00000026931|ENSSSCG00000016714|ENSSSCG00000010035|ENSSSCG00000016322|ENSSSCG00000016323|ENSSSCG00000009357|ENSSSCG00000016032|ENSSSCG00000003183|ENSSSCG00000000633|ENSSSCG00000005844|ENSSSCG00000001011|ENSSSCG00000018033|ENSSSCG00000012050|ENSSSCG00000017723|ENSSSCG00000006567|ENSSSCG00000014633|ENSSSCG00000023677|ENSSSCG00000007849|ENSSSCG00000017430|ENSSSCG00000009668|ENSSSCG00000017206|ENSSSCG00000006176|ENSSSCG00000005453|ENSSSCG00000027855|ENSSSCG00000008429|ENSSSCG00000012275|ENSSSCG00000000233|ENSSSCG00000009817|ENSSSCG00000014804|ENSSSCG00000007507|ENSSSCG00000007188|ENSSSCG00000007743|ENSSSCG00000011264|ENSSSCG00000024009|ENSSSCG00000013647|ENSSSCG00000016420|ENSSSCG00000004677|ENSSSCG00000016635|ENSSSCG00000020744|ENSSSCG00000017607|ENSSSCG00000005385|ENSSSCG00000004888|ENSSSCG00000017160|ENSSSCG00000017187|ENSSSCG00000010224|ENSSSCG00000001038|ENSSSCG00000009403|ENSSSCG00000012772|ENSSSCG00000013401|ENSSSCG00000028509|ENSSSCG00000022689|ENSSSCG00000009480|ENSSSCG00000009482|ENSSSCG00000014924|ENSSSCG00000003928|ENSSSCG00000012399|ENSSSCG00000002535|ENSSSCG00000013307|ENSSSCG00000011270|ENSSSCG00000010464|ENSSSCG00000012551|ENSSSCG00000001987|ENSSSCG00000006530|ENSSSCG00000016754|ENSSSCG00000016991|ENSSSCG00000006940|ENSSSCG00000015850|ENSSSCG00000011299|ENSSSCG00000008516|ENSSSCG00000011453|ENSSSCG00000013237|ENSSSCG00000011290|ENSSSCG00000001770|ENSSSCG00000001695|ENSSSCG00000011106|ENSSSCG00000008898|ENSSSCG00000017164|ENSSSCG00000014073|ENSSSCG00000024312|ENSSSCG00000000293|ENSSSCG00000007559</t>
  </si>
  <si>
    <t>regulation of Notch signaling pathway</t>
  </si>
  <si>
    <t>GO:0008593</t>
  </si>
  <si>
    <t>ENSSSCG00000006002|ENSSSCG00000002307|ENSSSCG00000009361|ENSSSCG00000029813|ENSSSCG00000014051|ENSSSCG00000005844|ENSSSCG00000017403|ENSSSCG00000006159</t>
  </si>
  <si>
    <t>regulation of nucleic acid-templated transcription</t>
  </si>
  <si>
    <t>GO:1903506</t>
  </si>
  <si>
    <t>ENSSSCG00000002866|ENSSSCG00000013263|ENSSSCG00000016420|ENSSSCG00000022080|ENSSSCG00000008429|ENSSSCG00000003928|ENSSSCG00000000233|ENSSSCG00000009240|ENSSSCG00000012399|ENSSSCG00000022998|ENSSSCG00000011810|ENSSSCG00000007507|ENSSSCG00000000708|ENSSSCG00000007743|ENSSSCG00000011264|ENSSSCG00000006256|ENSSSCG00000008645|ENSSSCG00000013307|ENSSSCG00000015298|ENSSSCG00000005029|ENSSSCG00000014336|ENSSSCG00000017403|ENSSSCG00000026931|ENSSSCG00000005453|ENSSSCG00000010682|ENSSSCG00000016754|ENSSSCG00000009592|ENSSSCG00000006940|ENSSSCG00000017607|ENSSSCG00000009357|ENSSSCG00000015595|ENSSSCG00000008516|ENSSSCG00000017160|ENSSSCG00000017187|ENSSSCG00000013237|ENSSSCG00000010224|ENSSSCG00000001987|ENSSSCG00000027778|ENSSSCG00000002385|ENSSSCG00000006308|ENSSSCG00000007559|ENSSSCG00000005844|ENSSSCG00000001661|ENSSSCG00000011106|ENSSSCG00000010035|ENSSSCG00000002383|ENSSSCG00000008898|ENSSSCG00000005385|ENSSSCG00000013401|ENSSSCG00000014073|ENSSSCG00000024312|ENSSSCG00000003017|ENSSSCG00000006567|ENSSSCG00000000633|ENSSSCG00000023677|ENSSSCG00000007849|ENSSSCG00000018053|ENSSSCG00000026622|ENSSSCG00000016703|ENSSSCG00000009668|ENSSSCG00000006176|ENSSSCG00000006159</t>
  </si>
  <si>
    <t>regulation of nucleobase-containing compound metabolic process</t>
  </si>
  <si>
    <t>GO:0019219</t>
  </si>
  <si>
    <t>ENSSSCG00000002866|ENSSSCG00000013263|ENSSSCG00000016420|ENSSSCG00000022080|ENSSSCG00000008429|ENSSSCG00000003928|ENSSSCG00000000233|ENSSSCG00000009240|ENSSSCG00000012399|ENSSSCG00000022998|ENSSSCG00000011810|ENSSSCG00000007507|ENSSSCG00000000708|ENSSSCG00000007743|ENSSSCG00000011264|ENSSSCG00000006256|ENSSSCG00000008645|ENSSSCG00000013307|ENSSSCG00000015298|ENSSSCG00000005029|ENSSSCG00000014336|ENSSSCG00000017403|ENSSSCG00000026931|ENSSSCG00000009817|ENSSSCG00000010682|ENSSSCG00000016754|ENSSSCG00000005453|ENSSSCG00000009592|ENSSSCG00000006940|ENSSSCG00000017607|ENSSSCG00000009357|ENSSSCG00000015595|ENSSSCG00000008516|ENSSSCG00000017160|ENSSSCG00000017187|ENSSSCG00000013237|ENSSSCG00000010224|ENSSSCG00000001987|ENSSSCG00000027778|ENSSSCG00000002385|ENSSSCG00000006308|ENSSSCG00000007559|ENSSSCG00000005844|ENSSSCG00000015334|ENSSSCG00000028304|ENSSSCG00000028509|ENSSSCG00000001661|ENSSSCG00000011106|ENSSSCG00000010035|ENSSSCG00000002383|ENSSSCG00000008898|ENSSSCG00000005385|ENSSSCG00000013401|ENSSSCG00000014073|ENSSSCG00000024312|ENSSSCG00000003017|ENSSSCG00000006567|ENSSSCG00000000633|ENSSSCG00000023677|ENSSSCG00000007849|ENSSSCG00000018053|ENSSSCG00000026622|ENSSSCG00000016703|ENSSSCG00000009668|ENSSSCG00000006176|ENSSSCG00000006159</t>
  </si>
  <si>
    <t>regulation of organelle organization</t>
  </si>
  <si>
    <t>GO:0033043</t>
  </si>
  <si>
    <t>ENSSSCG00000014296|ENSSSCG00000015560|ENSSSCG00000005012|ENSSSCG00000022080|ENSSSCG00000003493|ENSSSCG00000008239|ENSSSCG00000011171|ENSSSCG00000016925|ENSSSCG00000016185|ENSSSCG00000012623|ENSSSCG00000013647|ENSSSCG00000027072|ENSSSCG00000016420|ENSSSCG00000022726|ENSSSCG00000016635|ENSSSCG00000010525|ENSSSCG00000006160|ENSSSCG00000026108|ENSSSCG00000009062|ENSSSCG00000025455|ENSSSCG00000015384|ENSSSCG00000011290|ENSSSCG00000006369|ENSSSCG00000007085|ENSSSCG00000001436|ENSSSCG00000023677|ENSSSCG00000009821|ENSSSCG00000006612|ENSSSCG00000017206|ENSSSCG00000021359</t>
  </si>
  <si>
    <t>regulation of peptidase activity</t>
  </si>
  <si>
    <t>GO:0052547</t>
  </si>
  <si>
    <t>ENSSSCG00000012772|ENSSSCG00000001770|ENSSSCG00000014924|ENSSSCG00000017164|ENSSSCG00000004888|ENSSSCG00000011453|ENSSSCG00000012277|ENSSSCG00000016032|ENSSSCG00000016714|ENSSSCG00000010682|ENSSSCG00000027525|ENSSSCG00000001011|ENSSSCG00000001571|ENSSSCG00000006940|ENSSSCG00000022080|ENSSSCG00000001817</t>
  </si>
  <si>
    <t>regulation of peptide transport</t>
  </si>
  <si>
    <t>GO:0090087</t>
  </si>
  <si>
    <t>regulation of phosphate metabolic process</t>
  </si>
  <si>
    <t>GO:0019220</t>
  </si>
  <si>
    <t>ENSSSCG00000015808|ENSSSCG00000005453|ENSSSCG00000014804|ENSSSCG00000022080|ENSSSCG00000009817|ENSSSCG00000007188|ENSSSCG00000022998|ENSSSCG00000010026|ENSSSCG00000024009|ENSSSCG00000025455|ENSSSCG00000003471|ENSSSCG00000010464|ENSSSCG00000013647|ENSSSCG00000017403|ENSSSCG00000027855|ENSSSCG00000016322|ENSSSCG00000010682|ENSSSCG00000006530|ENSSSCG00000016991|ENSSSCG00000016323|ENSSSCG00000020744|ENSSSCG00000006940|ENSSSCG00000016635|ENSSSCG00000015850|ENSSSCG00000011290|ENSSSCG00000001987|ENSSSCG00000003183|ENSSSCG00000002385|ENSSSCG00000001695|ENSSSCG00000015334|ENSSSCG00000017705|ENSSSCG00000023264|ENSSSCG00000012050|ENSSSCG00000017723|ENSSSCG00000022689|ENSSSCG00000003017|ENSSSCG00000000293|ENSSSCG00000014633|ENSSSCG00000017206|ENSSSCG00000009482</t>
  </si>
  <si>
    <t>regulation of phosphorus metabolic process</t>
  </si>
  <si>
    <t>GO:0051174</t>
  </si>
  <si>
    <t>regulation of phosphorylation</t>
  </si>
  <si>
    <t>GO:0042325</t>
  </si>
  <si>
    <t>ENSSSCG00000015808|ENSSSCG00000005453|ENSSSCG00000014804|ENSSSCG00000022080|ENSSSCG00000009817|ENSSSCG00000007188|ENSSSCG00000022998|ENSSSCG00000010026|ENSSSCG00000024009|ENSSSCG00000025455|ENSSSCG00000003471|ENSSSCG00000013647|ENSSSCG00000017403|ENSSSCG00000027855|ENSSSCG00000016322|ENSSSCG00000010682|ENSSSCG00000006530|ENSSSCG00000016991|ENSSSCG00000016323|ENSSSCG00000020744|ENSSSCG00000006940|ENSSSCG00000016635|ENSSSCG00000015850|ENSSSCG00000011290|ENSSSCG00000001987|ENSSSCG00000003183|ENSSSCG00000002385|ENSSSCG00000001695|ENSSSCG00000017705|ENSSSCG00000017723|ENSSSCG00000022689|ENSSSCG00000003017|ENSSSCG00000000293|ENSSSCG00000014633|ENSSSCG00000017206|ENSSSCG00000009482</t>
  </si>
  <si>
    <t>regulation of plasma membrane bounded cell projection assembly</t>
  </si>
  <si>
    <t>GO:0120032</t>
  </si>
  <si>
    <t>regulation of plasma membrane bounded cell projection organization</t>
  </si>
  <si>
    <t>GO:0120035</t>
  </si>
  <si>
    <t>ENSSSCG00000016185|ENSSSCG00000026108|ENSSSCG00000011440|ENSSSCG00000016267|ENSSSCG00000022080|ENSSSCG00000009817|ENSSSCG00000010035|ENSSSCG00000006530|ENSSSCG00000011398|ENSSSCG00000027130|ENSSSCG00000003471|ENSSSCG00000029460|ENSSSCG00000017496|ENSSSCG00000001661|ENSSSCG00000005012|ENSSSCG00000021359</t>
  </si>
  <si>
    <t>regulation of primary metabolic process</t>
  </si>
  <si>
    <t>GO:0080090</t>
  </si>
  <si>
    <t>ENSSSCG00000002866|ENSSSCG00000027525|ENSSSCG00000009240|ENSSSCG00000026622|ENSSSCG00000022998|ENSSSCG00000006256|ENSSSCG00000001571|ENSSSCG00000015298|ENSSSCG00000016267|ENSSSCG00000017403|ENSSSCG00000027072|ENSSSCG00000027778|ENSSSCG00000005212|ENSSSCG00000010682|ENSSSCG00000012277|ENSSSCG00000009592|ENSSSCG00000005029|ENSSSCG00000002707|ENSSSCG00000002385|ENSSSCG00000006308|ENSSSCG00000002383|ENSSSCG00000015334|ENSSSCG00000028304|ENSSSCG00000017705|ENSSSCG00000016703|ENSSSCG00000003017|ENSSSCG00000018053|ENSSSCG00000006159|ENSSSCG00000015808|ENSSSCG00000013263|ENSSSCG00000011810|ENSSSCG00000022080|ENSSSCG00000015595|ENSSSCG00000000708|ENSSSCG00000011407|ENSSSCG00000001661|ENSSSCG00000021464|ENSSSCG00000008645|ENSSSCG00000025455|ENSSSCG00000003471|ENSSSCG00000001817|ENSSSCG00000014336|ENSSSCG00000026931|ENSSSCG00000016714|ENSSSCG00000010035|ENSSSCG00000016322|ENSSSCG00000016323|ENSSSCG00000013237|ENSSSCG00000009357|ENSSSCG00000016032|ENSSSCG00000003183|ENSSSCG00000000633|ENSSSCG00000005844|ENSSSCG00000001011|ENSSSCG00000018033|ENSSSCG00000023264|ENSSSCG00000012050|ENSSSCG00000017723|ENSSSCG00000006567|ENSSSCG00000014633|ENSSSCG00000023677|ENSSSCG00000007849|ENSSSCG00000017430|ENSSSCG00000009668|ENSSSCG00000017206|ENSSSCG00000006176|ENSSSCG00000005453|ENSSSCG00000027855|ENSSSCG00000008429|ENSSSCG00000012275|ENSSSCG00000000233|ENSSSCG00000009817|ENSSSCG00000014804|ENSSSCG00000007507|ENSSSCG00000007188|ENSSSCG00000007743|ENSSSCG00000011264|ENSSSCG00000024009|ENSSSCG00000013647|ENSSSCG00000016420|ENSSSCG00000016635|ENSSSCG00000020744|ENSSSCG00000017607|ENSSSCG00000011470|ENSSSCG00000005385|ENSSSCG00000004888|ENSSSCG00000017160|ENSSSCG00000017187|ENSSSCG00000010224|ENSSSCG00000009403|ENSSSCG00000012772|ENSSSCG00000013401|ENSSSCG00000028509|ENSSSCG00000022689|ENSSSCG00000009480|ENSSSCG00000009482|ENSSSCG00000014924|ENSSSCG00000003928|ENSSSCG00000012399|ENSSSCG00000010026|ENSSSCG00000013307|ENSSSCG00000011270|ENSSSCG00000010464|ENSSSCG00000012551|ENSSSCG00000001987|ENSSSCG00000006530|ENSSSCG00000016754|ENSSSCG00000016991|ENSSSCG00000006940|ENSSSCG00000015850|ENSSSCG00000011299|ENSSSCG00000008516|ENSSSCG00000011453|ENSSSCG00000011297|ENSSSCG00000011290|ENSSSCG00000001770|ENSSSCG00000001695|ENSSSCG00000011106|ENSSSCG00000008898|ENSSSCG00000017164|ENSSSCG00000014073|ENSSSCG00000024312|ENSSSCG00000000293|ENSSSCG00000007559</t>
  </si>
  <si>
    <t>regulation of programmed cell death</t>
  </si>
  <si>
    <t>GO:0043067</t>
  </si>
  <si>
    <t>regulation of protein catabolic process</t>
  </si>
  <si>
    <t>GO:0042176</t>
  </si>
  <si>
    <t>ENSSSCG00000003928|ENSSSCG00000018033|ENSSSCG00000017164|ENSSSCG00000012772|ENSSSCG00000012277|ENSSSCG00000027072|ENSSSCG00000012275|ENSSSCG00000002707|ENSSSCG00000009668|ENSSSCG00000006256|ENSSSCG00000001817</t>
  </si>
  <si>
    <t>regulation of protein complex assembly</t>
  </si>
  <si>
    <t>GO:0043254</t>
  </si>
  <si>
    <t>ENSSSCG00000003493|ENSSSCG00000016185|ENSSSCG00000026108|ENSSSCG00000005012|ENSSSCG00000022080|ENSSSCG00000015560|ENSSSCG00000008239|ENSSSCG00000009821|ENSSSCG00000001695|ENSSSCG00000009668|ENSSSCG00000017206|ENSSSCG00000003017|ENSSSCG00000021359</t>
  </si>
  <si>
    <t>regulation of protein kinase activity</t>
  </si>
  <si>
    <t>GO:0045859</t>
  </si>
  <si>
    <t>ENSSSCG00000015808|ENSSSCG00000025455|ENSSSCG00000015850|ENSSSCG00000017705|ENSSSCG00000013647|ENSSSCG00000022689|ENSSSCG00000009817|ENSSSCG00000027855|ENSSSCG00000011290|ENSSSCG00000024009|ENSSSCG00000016991|ENSSSCG00000016323|ENSSSCG00000001987|ENSSSCG00000020744|ENSSSCG00000022998|ENSSSCG00000003017|ENSSSCG00000006940|ENSSSCG00000009482</t>
  </si>
  <si>
    <t>regulation of protein kinase B signaling</t>
  </si>
  <si>
    <t>GO:0051896</t>
  </si>
  <si>
    <t>ENSSSCG00000003183|ENSSSCG00000003471|ENSSSCG00000003017|ENSSSCG00000014633|ENSSSCG00000009482</t>
  </si>
  <si>
    <t>regulation of protein metabolic process</t>
  </si>
  <si>
    <t>GO:0051246</t>
  </si>
  <si>
    <t>ENSSSCG00000015808|ENSSSCG00000005453|ENSSSCG00000014804|ENSSSCG00000014924|ENSSSCG00000022080|ENSSSCG00000012277|ENSSSCG00000012275|ENSSSCG00000003928|ENSSSCG00000016714|ENSSSCG00000007188|ENSSSCG00000011407|ENSSSCG00000022998|ENSSSCG00000021464|ENSSSCG00000028304|ENSSSCG00000006256|ENSSSCG00000001571|ENSSSCG00000024009|ENSSSCG00000025455|ENSSSCG00000011270|ENSSSCG00000001817|ENSSSCG00000012551|ENSSSCG00000014336|ENSSSCG00000027072|ENSSSCG00000027855|ENSSSCG00000005212|ENSSSCG00000010682|ENSSSCG00000006530|ENSSSCG00000017187|ENSSSCG00000016991|ENSSSCG00000016323|ENSSSCG00000003471|ENSSSCG00000020744|ENSSSCG00000006940|ENSSSCG00000016635|ENSSSCG00000013647|ENSSSCG00000015850|ENSSSCG00000011299|ENSSSCG00000004888|ENSSSCG00000012772|ENSSSCG00000011453|ENSSSCG00000016032|ENSSSCG00000016267|ENSSSCG00000002707|ENSSSCG00000011290|ENSSSCG00000001987|ENSSSCG00000003183|ENSSSCG00000002385|ENSSSCG00000001770|ENSSSCG00000001695|ENSSSCG00000009403|ENSSSCG00000016322|ENSSSCG00000027525|ENSSSCG00000001011|ENSSSCG00000009817|ENSSSCG00000010464|ENSSSCG00000018033|ENSSSCG00000017705|ENSSSCG00000017164|ENSSSCG00000012050|ENSSSCG00000017723|ENSSSCG00000022689|ENSSSCG00000003017|ENSSSCG00000000293|ENSSSCG00000014633|ENSSSCG00000017430|ENSSSCG00000009668|ENSSSCG00000017206|ENSSSCG00000009480|ENSSSCG00000009482</t>
  </si>
  <si>
    <t>regulation of protein modification process</t>
  </si>
  <si>
    <t>GO:0031399</t>
  </si>
  <si>
    <t>ENSSSCG00000015808|ENSSSCG00000005453|ENSSSCG00000014804|ENSSSCG00000009817|ENSSSCG00000007188|ENSSSCG00000011407|ENSSSCG00000022998|ENSSSCG00000024009|ENSSSCG00000025455|ENSSSCG00000003471|ENSSSCG00000010464|ENSSSCG00000014336|ENSSSCG00000027855|ENSSSCG00000016322|ENSSSCG00000016635|ENSSSCG00000006530|ENSSSCG00000016991|ENSSSCG00000016323|ENSSSCG00000020744|ENSSSCG00000006940|ENSSSCG00000013647|ENSSSCG00000015850|ENSSSCG00000011290|ENSSSCG00000001987|ENSSSCG00000003183|ENSSSCG00000002385|ENSSSCG00000001695|ENSSSCG00000018033|ENSSSCG00000017705|ENSSSCG00000012050|ENSSSCG00000017723|ENSSSCG00000022689|ENSSSCG00000003017|ENSSSCG00000000293|ENSSSCG00000014633|ENSSSCG00000017206|ENSSSCG00000009480|ENSSSCG00000009482</t>
  </si>
  <si>
    <t>regulation of protein phosphorylation</t>
  </si>
  <si>
    <t>GO:0001932</t>
  </si>
  <si>
    <t>ENSSSCG00000015808|ENSSSCG00000005453|ENSSSCG00000014804|ENSSSCG00000009817|ENSSSCG00000007188|ENSSSCG00000022998|ENSSSCG00000024009|ENSSSCG00000025455|ENSSSCG00000003471|ENSSSCG00000013647|ENSSSCG00000027855|ENSSSCG00000016322|ENSSSCG00000016635|ENSSSCG00000006530|ENSSSCG00000016991|ENSSSCG00000016323|ENSSSCG00000020744|ENSSSCG00000006940|ENSSSCG00000015850|ENSSSCG00000011290|ENSSSCG00000001987|ENSSSCG00000003183|ENSSSCG00000002385|ENSSSCG00000001695|ENSSSCG00000017705|ENSSSCG00000017723|ENSSSCG00000022689|ENSSSCG00000003017|ENSSSCG00000000293|ENSSSCG00000014633|ENSSSCG00000017206|ENSSSCG00000009482</t>
  </si>
  <si>
    <t>regulation of protein polymerization</t>
  </si>
  <si>
    <t>GO:0032271</t>
  </si>
  <si>
    <t>regulation of protein stability</t>
  </si>
  <si>
    <t>GO:0031647</t>
  </si>
  <si>
    <t>ENSSSCG00000001770|ENSSSCG00000001436|ENSSSCG00000012551|ENSSSCG00000013647|ENSSSCG00000024927|ENSSSCG00000028964|ENSSSCG00000013901|ENSSSCG00000015384|ENSSSCG00000011407|ENSSSCG00000009668|ENSSSCG00000006256</t>
  </si>
  <si>
    <t>regulation of protein transport</t>
  </si>
  <si>
    <t>GO:0051223</t>
  </si>
  <si>
    <t>regulation of proteolysis</t>
  </si>
  <si>
    <t>GO:0030162</t>
  </si>
  <si>
    <t>ENSSSCG00000014924|ENSSSCG00000022080|ENSSSCG00000012277|ENSSSCG00000012275|ENSSSCG00000003928|ENSSSCG00000001571|ENSSSCG00000001770|ENSSSCG00000001817|ENSSSCG00000027072|ENSSSCG00000016714|ENSSSCG00000010682|ENSSSCG00000005212|ENSSSCG00000006940|ENSSSCG00000011299|ENSSSCG00000004888|ENSSSCG00000012772|ENSSSCG00000011453|ENSSSCG00000016032|ENSSSCG00000002707|ENSSSCG00000027525|ENSSSCG00000001011|ENSSSCG00000018033|ENSSSCG00000017164|ENSSSCG00000009668</t>
  </si>
  <si>
    <t>regulation of reactive oxygen species metabolic process</t>
  </si>
  <si>
    <t>GO:2000377</t>
  </si>
  <si>
    <t>ENSSSCG00000014296|ENSSSCG00000022080|ENSSSCG00000000647|ENSSSCG00000003017|ENSSSCG00000004677|ENSSSCG00000001987|ENSSSCG00000002535|ENSSSCG00000017206</t>
  </si>
  <si>
    <t>regulation of response to external stimulus</t>
  </si>
  <si>
    <t>GO:0032101</t>
  </si>
  <si>
    <t>ENSSSCG00000030089|ENSSSCG00000011810|ENSSSCG00000011440|ENSSSCG00000000708|ENSSSCG00000006002|ENSSSCG00000013647|ENSSSCG00000027855|ENSSSCG00000004677|ENSSSCG00000016322|ENSSSCG00000002443|ENSSSCG00000001695|ENSSSCG00000015334|ENSSSCG00000011398|ENSSSCG00000009931|ENSSSCG00000008898|ENSSSCG00000017705|ENSSSCG00000005267|ENSSSCG00000006357|ENSSSCG00000017723|ENSSSCG00000001439|ENSSSCG00000003017|ENSSSCG00000006175</t>
  </si>
  <si>
    <t>regulation of response to stimulus</t>
  </si>
  <si>
    <t>GO:0048583</t>
  </si>
  <si>
    <t>ENSSSCG00000005012|ENSSSCG00000006256|ENSSSCG00000015298|ENSSSCG00000006002|ENSSSCG00000003017|ENSSSCG00000016267|ENSSSCG00000017403|ENSSSCG00000027072|ENSSSCG00000009817|ENSSSCG00000012277|ENSSSCG00000012275|ENSSSCG00000016018|ENSSSCG00000002385|ENSSSCG00000015334|ENSSSCG00000017705|ENSSSCG00000009931|ENSSSCG00000006304|ENSSSCG00000014804|ENSSSCG00000006357|ENSSSCG00000014051|ENSSSCG00000002296|ENSSSCG00000006159|ENSSSCG00000015808|ENSSSCG00000008056|ENSSSCG00000022080|ENSSSCG00000000708|ENSSSCG00000016925|ENSSSCG00000001770|ENSSSCG00000001817|ENSSSCG00000012623|ENSSSCG00000014336|ENSSSCG00000002307|ENSSSCG00000001779|ENSSSCG00000006578|ENSSSCG00000005453|ENSSSCG00000000361|ENSSSCG00000016322|ENSSSCG00000016323|ENSSSCG00000002443|ENSSSCG00000027130|ENSSSCG00000003183|ENSSSCG00000000633|ENSSSCG00000005844|ENSSSCG00000011398|ENSSSCG00000016434|ENSSSCG00000018033|ENSSSCG00000012050|ENSSSCG00000017723|ENSSSCG00000014633|ENSSSCG00000009668|ENSSSCG00000017206|ENSSSCG00000009482|ENSSSCG00000006175|ENSSSCG00000005174|ENSSSCG00000009361|ENSSSCG00000029813|ENSSSCG00000000233|ENSSSCG00000011810|ENSSSCG00000007188|ENSSSCG00000007743|ENSSSCG00000014924|ENSSSCG00000017389|ENSSSCG00000024134|ENSSSCG00000013647|ENSSSCG00000027855|ENSSSCG00000004677|ENSSSCG00000016635|ENSSSCG00000020744|ENSSSCG00000010647|ENSSSCG00000017607|ENSSSCG00000011470|ENSSSCG00000005385|ENSSSCG00000017187|ENSSSCG00000015074|ENSSSCG00000012772|ENSSSCG00000005267|ENSSSCG00000013401|ENSSSCG00000001439|ENSSSCG00000013408|ENSSSCG00000003524|ENSSSCG00000009480|ENSSSCG00000017772|ENSSSCG00000030089|ENSSSCG00000011440|ENSSSCG00000017866|ENSSSCG00000010026|ENSSSCG00000024791|ENSSSCG00000001987|ENSSSCG00000016991|ENSSSCG00000006940|ENSSSCG00000015850|ENSSSCG00000011290|ENSSSCG00000003471|ENSSSCG00000001695|ENSSSCG00000008898|ENSSSCG00000022689|ENSSSCG00000017472</t>
  </si>
  <si>
    <t>regulation of response to stress</t>
  </si>
  <si>
    <t>GO:0080134</t>
  </si>
  <si>
    <t>ENSSSCG00000030089|ENSSSCG00000011810|ENSSSCG00000005453|ENSSSCG00000005385|ENSSSCG00000000708|ENSSSCG00000007743|ENSSSCG00000006002|ENSSSCG00000013647|ENSSSCG00000027855|ENSSSCG00000016322|ENSSSCG00000004677|ENSSSCG00000017772|ENSSSCG00000020744|ENSSSCG00000008898|ENSSSCG00000002443|ENSSSCG00000027130|ENSSSCG00000000633|ENSSSCG00000015334|ENSSSCG00000009931|ENSSSCG00000012772|ENSSSCG00000005267|ENSSSCG00000006357|ENSSSCG00000017723|ENSSSCG00000022689|ENSSSCG00000001439|ENSSSCG00000009668|ENSSSCG00000006175</t>
  </si>
  <si>
    <t>regulation of RNA biosynthetic process</t>
  </si>
  <si>
    <t>GO:2001141</t>
  </si>
  <si>
    <t>regulation of RNA metabolic process</t>
  </si>
  <si>
    <t>GO:0051252</t>
  </si>
  <si>
    <t>ENSSSCG00000002866|ENSSSCG00000013263|ENSSSCG00000016420|ENSSSCG00000022080|ENSSSCG00000008429|ENSSSCG00000003928|ENSSSCG00000000233|ENSSSCG00000009240|ENSSSCG00000012399|ENSSSCG00000022998|ENSSSCG00000011810|ENSSSCG00000007507|ENSSSCG00000000708|ENSSSCG00000007743|ENSSSCG00000011264|ENSSSCG00000006256|ENSSSCG00000008645|ENSSSCG00000013307|ENSSSCG00000015298|ENSSSCG00000005029|ENSSSCG00000014336|ENSSSCG00000017403|ENSSSCG00000026931|ENSSSCG00000005453|ENSSSCG00000010682|ENSSSCG00000016754|ENSSSCG00000009592|ENSSSCG00000006940|ENSSSCG00000017607|ENSSSCG00000009357|ENSSSCG00000015595|ENSSSCG00000008516|ENSSSCG00000017160|ENSSSCG00000017187|ENSSSCG00000013237|ENSSSCG00000010224|ENSSSCG00000001987|ENSSSCG00000027778|ENSSSCG00000002385|ENSSSCG00000006308|ENSSSCG00000007559|ENSSSCG00000005844|ENSSSCG00000028304|ENSSSCG00000028509|ENSSSCG00000001661|ENSSSCG00000011106|ENSSSCG00000010035|ENSSSCG00000002383|ENSSSCG00000008898|ENSSSCG00000005385|ENSSSCG00000013401|ENSSSCG00000014073|ENSSSCG00000024312|ENSSSCG00000003017|ENSSSCG00000006567|ENSSSCG00000000633|ENSSSCG00000023677|ENSSSCG00000007849|ENSSSCG00000018053|ENSSSCG00000026622|ENSSSCG00000016703|ENSSSCG00000009668|ENSSSCG00000006176|ENSSSCG00000006159</t>
  </si>
  <si>
    <t>regulation of signal transduction</t>
  </si>
  <si>
    <t>GO:0009966</t>
  </si>
  <si>
    <t>ENSSSCG00000015808|ENSSSCG00000005174|ENSSSCG00000008056|ENSSSCG00000014924|ENSSSCG00000022080|ENSSSCG00000000633|ENSSSCG00000009361|ENSSSCG00000029813|ENSSSCG00000000233|ENSSSCG00000016991|ENSSSCG00000015850|ENSSSCG00000007188|ENSSSCG00000016925|ENSSSCG00000005012|ENSSSCG00000017866|ENSSSCG00000006256|ENSSSCG00000010026|ENSSSCG00000015298|ENSSSCG00000006002|ENSSSCG00000001770|ENSSSCG00000024134|ENSSSCG00000001817|ENSSSCG00000012623|ENSSSCG00000014336|ENSSSCG00000002307|ENSSSCG00000017403|ENSSSCG00000027072|ENSSSCG00000027855|ENSSSCG00000006578|ENSSSCG00000017772|ENSSSCG00000000361|ENSSSCG00000016635|ENSSSCG00000016322|ENSSSCG00000016323|ENSSSCG00000012277|ENSSSCG00000006940|ENSSSCG00000010647|ENSSSCG00000017607|ENSSSCG00000011470|ENSSSCG00000012275|ENSSSCG00000012772|ENSSSCG00000020744|ENSSSCG00000013647|ENSSSCG00000011290|ENSSSCG00000016018|ENSSSCG00000027130|ENSSSCG00000003183|ENSSSCG00000002385|ENSSSCG00000003471|ENSSSCG00000005844|ENSSSCG00000017705|ENSSSCG00000009817|ENSSSCG00000014804|ENSSSCG00000014633|ENSSSCG00000016434|ENSSSCG00000018033|ENSSSCG00000006175|ENSSSCG00000017389|ENSSSCG00000016267|ENSSSCG00000012050|ENSSSCG00000013401|ENSSSCG00000017723|ENSSSCG00000022689|ENSSSCG00000003017|ENSSSCG00000014051|ENSSSCG00000013408|ENSSSCG00000017472|ENSSSCG00000001987|ENSSSCG00000001779|ENSSSCG00000002296|ENSSSCG00000009668|ENSSSCG00000017206|ENSSSCG00000006159|ENSSSCG00000009480|ENSSSCG00000009482|ENSSSCG00000001695</t>
  </si>
  <si>
    <t>regulation of signaling</t>
  </si>
  <si>
    <t>GO:0023051</t>
  </si>
  <si>
    <t>ENSSSCG00000015808|ENSSSCG00000005174|ENSSSCG00000016267|ENSSSCG00000008056|ENSSSCG00000014924|ENSSSCG00000014633|ENSSSCG00000000633|ENSSSCG00000009361|ENSSSCG00000029813|ENSSSCG00000000233|ENSSSCG00000016991|ENSSSCG00000015850|ENSSSCG00000007188|ENSSSCG00000016925|ENSSSCG00000001661|ENSSSCG00000005012|ENSSSCG00000017866|ENSSSCG00000006256|ENSSSCG00000010026|ENSSSCG00000015298|ENSSSCG00000006002|ENSSSCG00000001770|ENSSSCG00000024134|ENSSSCG00000001817|ENSSSCG00000012623|ENSSSCG00000014336|ENSSSCG00000002307|ENSSSCG00000017403|ENSSSCG00000027072|ENSSSCG00000027855|ENSSSCG00000006578|ENSSSCG00000017772|ENSSSCG00000000361|ENSSSCG00000016635|ENSSSCG00000016322|ENSSSCG00000016323|ENSSSCG00000012277|ENSSSCG00000006940|ENSSSCG00000010647|ENSSSCG00000017607|ENSSSCG00000011470|ENSSSCG00000012275|ENSSSCG00000012772|ENSSSCG00000020744|ENSSSCG00000013647|ENSSSCG00000011290|ENSSSCG00000016018|ENSSSCG00000027130|ENSSSCG00000007692|ENSSSCG00000003183|ENSSSCG00000002385|ENSSSCG00000003471|ENSSSCG00000005844|ENSSSCG00000015074|ENSSSCG00000030303|ENSSSCG00000017705|ENSSSCG00000009817|ENSSSCG00000022080|ENSSSCG00000006304|ENSSSCG00000016434|ENSSSCG00000018033|ENSSSCG00000006175|ENSSSCG00000017389|ENSSSCG00000005267|ENSSSCG00000012050|ENSSSCG00000013401|ENSSSCG00000017723|ENSSSCG00000022689|ENSSSCG00000014804|ENSSSCG00000003017|ENSSSCG00000014051|ENSSSCG00000013408|ENSSSCG00000017472|ENSSSCG00000001987|ENSSSCG00000024837|ENSSSCG00000001779|ENSSSCG00000002296|ENSSSCG00000009668|ENSSSCG00000017206|ENSSSCG00000006159|ENSSSCG00000009480|ENSSSCG00000009482|ENSSSCG00000001695</t>
  </si>
  <si>
    <t>regulation of supramolecular fiber organization</t>
  </si>
  <si>
    <t>GO:1902903</t>
  </si>
  <si>
    <t>regulation of T cell activation</t>
  </si>
  <si>
    <t>GO:0050863</t>
  </si>
  <si>
    <t>ENSSSCG00000017705|ENSSSCG00000022080|ENSSSCG00000005267|ENSSSCG00000001987|ENSSSCG00000017723|ENSSSCG00000017187|ENSSSCG00000005844|ENSSSCG00000020744|ENSSSCG00000015037</t>
  </si>
  <si>
    <t>regulation of transcription by RNA polymerase II</t>
  </si>
  <si>
    <t>GO:0006357</t>
  </si>
  <si>
    <t>ENSSSCG00000002866|ENSSSCG00000013263|ENSSSCG00000027778|ENSSSCG00000022080|ENSSSCG00000008429|ENSSSCG00000003928|ENSSSCG00000009240|ENSSSCG00000012399|ENSSSCG00000022998|ENSSSCG00000011810|ENSSSCG00000007507|ENSSSCG00000000708|ENSSSCG00000007743|ENSSSCG00000011264|ENSSSCG00000016420|ENSSSCG00000006256|ENSSSCG00000008645|ENSSSCG00000013307|ENSSSCG00000014336|ENSSSCG00000017403|ENSSSCG00000026931|ENSSSCG00000005453|ENSSSCG00000010224|ENSSSCG00000016754|ENSSSCG00000009592|ENSSSCG00000006940|ENSSSCG00000017607|ENSSSCG00000009357|ENSSSCG00000015595|ENSSSCG00000005029|ENSSSCG00000017160|ENSSSCG00000017187|ENSSSCG00000013237|ENSSSCG00000000633|ENSSSCG00000007559|ENSSSCG00000005844|ENSSSCG00000001661|ENSSSCG00000011106|ENSSSCG00000008898|ENSSSCG00000005385|ENSSSCG00000014073|ENSSSCG00000003017|ENSSSCG00000007849|ENSSSCG00000018053|ENSSSCG00000016703|ENSSSCG00000002383|ENSSSCG00000006176|ENSSSCG00000006159</t>
  </si>
  <si>
    <t>regulation of transcription, DNA-templated</t>
  </si>
  <si>
    <t>GO:0006355</t>
  </si>
  <si>
    <t>regulation of transferase activity</t>
  </si>
  <si>
    <t>GO:0051338</t>
  </si>
  <si>
    <t>regulation of transport</t>
  </si>
  <si>
    <t>GO:0051049</t>
  </si>
  <si>
    <t>ENSSSCG00000014296|ENSSSCG00000015808|ENSSSCG00000027855|ENSSSCG00000022080|ENSSSCG00000003928|ENSSSCG00000005453|ENSSSCG00000014804|ENSSSCG00000007188|ENSSSCG00000022998|ENSSSCG00000015298|ENSSSCG00000006002|ENSSSCG00000012623|ENSSSCG00000027072|ENSSSCG00000016420|ENSSSCG00000009817|ENSSSCG00000000361|ENSSSCG00000010035|ENSSSCG00000006740|ENSSSCG00000005216|ENSSSCG00000005385|ENSSSCG00000013600|ENSSSCG00000014040|ENSSSCG00000015074|ENSSSCG00000029323|ENSSSCG00000006304|ENSSSCG00000012772|ENSSSCG00000017705|ENSSSCG00000015402|ENSSSCG00000005267|ENSSSCG00000006357|ENSSSCG00000017723|ENSSSCG00000003017|ENSSSCG00000012583|ENSSSCG00000015384|ENSSSCG00000009480|ENSSSCG00000024837|ENSSSCG00000001695</t>
  </si>
  <si>
    <t>regulation of vasculature development</t>
  </si>
  <si>
    <t>GO:1901342</t>
  </si>
  <si>
    <t>ENSSSCG00000001770|ENSSSCG00000017389|ENSSSCG00000022080|ENSSSCG00000017723|ENSSSCG00000016703|ENSSSCG00000027130|ENSSSCG00000013408|ENSSSCG00000012399|ENSSSCG00000003183|ENSSSCG00000003471|ENSSSCG00000001695|ENSSSCG00000016620|ENSSSCG00000017607</t>
  </si>
  <si>
    <t>regulation of vasculogenesis</t>
  </si>
  <si>
    <t>GO:2001212</t>
  </si>
  <si>
    <t>ENSSSCG00000017389|ENSSSCG00000013408|ENSSSCG00000017607</t>
  </si>
  <si>
    <t>regulatory region nucleic acid binding</t>
  </si>
  <si>
    <t>GO:0001067</t>
  </si>
  <si>
    <t>ENSSSCG00000002866|ENSSSCG00000013263|ENSSSCG00000011106|ENSSSCG00000015298|ENSSSCG00000014336|ENSSSCG00000017187|ENSSSCG00000016703|ENSSSCG00000003017|ENSSSCG00000010224|ENSSSCG00000016754|ENSSSCG00000000633|ENSSSCG00000005385|ENSSSCG00000002383|ENSSSCG00000017403|ENSSSCG00000001661|ENSSSCG00000009592|ENSSSCG00000006256|ENSSSCG00000017160|ENSSSCG00000013307|ENSSSCG00000006159</t>
  </si>
  <si>
    <t>respirasome</t>
  </si>
  <si>
    <t>GO:0070469</t>
  </si>
  <si>
    <t>ENSSSCG00000003903|ENSSSCG00000011764|ENSSSCG00000024313|ENSSSCG00000016714|ENSSSCG00000024316|ENSSSCG00000030318|ENSSSCG00000015034|ENSSSCG00000003653|ENSSSCG00000011003|ENSSSCG00000016100</t>
  </si>
  <si>
    <t>respiratory chain complex</t>
  </si>
  <si>
    <t>GO:0098803</t>
  </si>
  <si>
    <t>respiratory chain complex I</t>
  </si>
  <si>
    <t>GO:0045271</t>
  </si>
  <si>
    <t>respiratory tube development</t>
  </si>
  <si>
    <t>GO:0030323</t>
  </si>
  <si>
    <t>response to abiotic stimulus</t>
  </si>
  <si>
    <t>GO:0009628</t>
  </si>
  <si>
    <t>ENSSSCG00000008645|ENSSSCG00000005453|ENSSSCG00000012621|ENSSSCG00000009062|ENSSSCG00000014336|ENSSSCG00000000633|ENSSSCG00000009817|ENSSSCG00000002296|ENSSSCG00000003928|ENSSSCG00000011290|ENSSSCG00000009240|ENSSSCG00000002385|ENSSSCG00000013600|ENSSSCG00000007507|ENSSSCG00000004101|ENSSSCG00000007743|ENSSSCG00000001661|ENSSSCG00000002535|ENSSSCG00000017206|ENSSSCG00000014833</t>
  </si>
  <si>
    <t>response to antibiotic</t>
  </si>
  <si>
    <t>GO:0046677</t>
  </si>
  <si>
    <t>ENSSSCG00000015808|ENSSSCG00000023351|ENSSSCG00000005385|ENSSSCG00000017219|ENSSSCG00000005453|ENSSSCG00000010682|ENSSSCG00000002535|ENSSSCG00000013302</t>
  </si>
  <si>
    <t>response to bacterium</t>
  </si>
  <si>
    <t>GO:0009617</t>
  </si>
  <si>
    <t>ENSSSCG00000015808|ENSSSCG00000017705|ENSSSCG00000001436|ENSSSCG00000006357|ENSSSCG00000017723|ENSSSCG00000029391|ENSSSCG00000003017|ENSSSCG00000009817|ENSSSCG00000013408|ENSSSCG00000009240|ENSSSCG00000000708|ENSSSCG00000026904|ENSSSCG00000015037|ENSSSCG00000010682|ENSSSCG00000006175</t>
  </si>
  <si>
    <t>response to biotic stimulus</t>
  </si>
  <si>
    <t>GO:0009607</t>
  </si>
  <si>
    <t>ENSSSCG00000015808|ENSSSCG00000030089|ENSSSCG00000029391|ENSSSCG00000028964|ENSSSCG00000009240|ENSSSCG00000000708|ENSSSCG00000017920|ENSSSCG00000024791|ENSSSCG00000014565|ENSSSCG00000013647|ENSSSCG00000027855|ENSSSCG00000009817|ENSSSCG00000010682|ENSSSCG00000016322|ENSSSCG00000015334|ENSSSCG00000015037|ENSSSCG00000002366|ENSSSCG00000017705|ENSSSCG00000001436|ENSSSCG00000005267|ENSSSCG00000006357|ENSSSCG00000017723|ENSSSCG00000003017|ENSSSCG00000013408|ENSSSCG00000003524|ENSSSCG00000026904|ENSSSCG00000006175</t>
  </si>
  <si>
    <t>response to chemical</t>
  </si>
  <si>
    <t>GO:0042221</t>
  </si>
  <si>
    <t>ENSSSCG00000002866|ENSSSCG00000029391|ENSSSCG00000029652|ENSSSCG00000010853|ENSSSCG00000010224|ENSSSCG00000003551|ENSSSCG00000015298|ENSSSCG00000006002|ENSSSCG00000017403|ENSSSCG00000009817|ENSSSCG00000022742|ENSSSCG00000025273|ENSSSCG00000009592|ENSSSCG00000023684|ENSSSCG00000002385|ENSSSCG00000004597|ENSSSCG00000015334|ENSSSCG00000017705|ENSSSCG00000015037|ENSSSCG00000006304|ENSSSCG00000017389|ENSSSCG00000001436|ENSSSCG00000003017|ENSSSCG00000005636|ENSSSCG00000010537|ENSSSCG00000015808|ENSSSCG00000013263|ENSSSCG00000014804|ENSSSCG00000000602|ENSSSCG00000022080|ENSSSCG00000000708|ENSSSCG00000001661|ENSSSCG00000008645|ENSSSCG00000025455|ENSSSCG00000001770|ENSSSCG00000014336|ENSSSCG00000001779|ENSSSCG00000005625|ENSSSCG00000005453|ENSSSCG00000000361|ENSSSCG00000010035|ENSSSCG00000016322|ENSSSCG00000004101|ENSSSCG00000016653|ENSSSCG00000023351|ENSSSCG00000009357|ENSSSCG00000009062|ENSSSCG00000000633|ENSSSCG00000011398|ENSSSCG00000011399|ENSSSCG00000017723|ENSSSCG00000021585|ENSSSCG00000023677|ENSSSCG00000009219|ENSSSCG00000009668|ENSSSCG00000017206|ENSSSCG00000022236|ENSSSCG00000006175|ENSSSCG00000012171|ENSSSCG00000005174|ENSSSCG00000012277|ENSSSCG00000017219|ENSSSCG00000007507|ENSSSCG00000007188|ENSSSCG00000007743|ENSSSCG00000010682|ENSSSCG00000004678|ENSSSCG00000013647|ENSSSCG00000027855|ENSSSCG00000006287|ENSSSCG00000016635|ENSSSCG00000023666|ENSSSCG00000017607|ENSSSCG00000005385|ENSSSCG00000000757|ENSSSCG00000008963|ENSSSCG00000012772|ENSSSCG00000017920|ENSSSCG00000005267|ENSSSCG00000006357|ENSSSCG00000001439|ENSSSCG00000026904|ENSSSCG00000022230|ENSSSCG00000009482|ENSSSCG00000011440|ENSSSCG00000007817|ENSSSCG00000003928|ENSSSCG00000012399|ENSSSCG00000002535|ENSSSCG00000013302|ENSSSCG00000013307|ENSSSCG00000006530|ENSSSCG00000017772|ENSSSCG00000006940|ENSSSCG00000011299|ENSSSCG00000011453|ENSSSCG00000011290|ENSSSCG00000003471|ENSSSCG00000013600|ENSSSCG00000001695|ENSSSCG00000011106|ENSSSCG00000009216|ENSSSCG00000017164|ENSSSCG00000008959|ENSSSCG00000030300|ENSSSCG00000022351|ENSSSCG00000015074</t>
  </si>
  <si>
    <t>response to cold</t>
  </si>
  <si>
    <t>GO:0009409</t>
  </si>
  <si>
    <t>ENSSSCG00000002535|ENSSSCG00000004101|ENSSSCG00000009240</t>
  </si>
  <si>
    <t>response to cytokine</t>
  </si>
  <si>
    <t>GO:0034097</t>
  </si>
  <si>
    <t>ENSSSCG00000015808|ENSSSCG00000007817|ENSSSCG00000012277|ENSSSCG00000000708|ENSSSCG00000007188|ENSSSCG00000001661|ENSSSCG00000004678|ENSSSCG00000014336|ENSSSCG00000017403|ENSSSCG00000001779|ENSSSCG00000027855|ENSSSCG00000016322|ENSSSCG00000009592|ENSSSCG00000011453|ENSSSCG00000000633|ENSSSCG00000000757|ENSSSCG00000017920|ENSSSCG00000017705|ENSSSCG00000017164|ENSSSCG00000017723|ENSSSCG00000013647|ENSSSCG00000030300</t>
  </si>
  <si>
    <t>response to decreased oxygen levels</t>
  </si>
  <si>
    <t>GO:0036293</t>
  </si>
  <si>
    <t>ENSSSCG00000009062|ENSSSCG00000014336|ENSSSCG00000003928|ENSSSCG00000011290|ENSSSCG00000002385|ENSSSCG00000007743|ENSSSCG00000001661|ENSSSCG00000014833</t>
  </si>
  <si>
    <t>response to endogenous stimulus</t>
  </si>
  <si>
    <t>GO:0009719</t>
  </si>
  <si>
    <t>ENSSSCG00000015808|ENSSSCG00000005174|ENSSSCG00000014804|ENSSSCG00000022080|ENSSSCG00000012277|ENSSSCG00000012399|ENSSSCG00000007507|ENSSSCG00000000602|ENSSSCG00000001661|ENSSSCG00000016635|ENSSSCG00000013307|ENSSSCG00000003551|ENSSSCG00000001770|ENSSSCG00000014336|ENSSSCG00000017403|ENSSSCG00000027855|ENSSSCG00000005625|ENSSSCG00000010035|ENSSSCG00000023666|ENSSSCG00000006940|ENSSSCG00000017607|ENSSSCG00000009357|ENSSSCG00000005385|ENSSSCG00000011299|ENSSSCG00000009062|ENSSSCG00000002385|ENSSSCG00000004597|ENSSSCG00000000757|ENSSSCG00000015334|ENSSSCG00000011399|ENSSSCG00000008963|ENSSSCG00000025273|ENSSSCG00000017705|ENSSSCG00000017164|ENSSSCG00000005267|ENSSSCG00000006357|ENSSSCG00000017723|ENSSSCG00000003017|ENSSSCG00000021585|ENSSSCG00000010537|ENSSSCG00000022230|ENSSSCG00000017206|ENSSSCG00000009482</t>
  </si>
  <si>
    <t>response to external biotic stimulus</t>
  </si>
  <si>
    <t>GO:0043207</t>
  </si>
  <si>
    <t>ENSSSCG00000015808|ENSSSCG00000030089|ENSSSCG00000029391|ENSSSCG00000028964|ENSSSCG00000009240|ENSSSCG00000000708|ENSSSCG00000017920|ENSSSCG00000024791|ENSSSCG00000013647|ENSSSCG00000027855|ENSSSCG00000009817|ENSSSCG00000010682|ENSSSCG00000016322|ENSSSCG00000015334|ENSSSCG00000015037|ENSSSCG00000002366|ENSSSCG00000017705|ENSSSCG00000005267|ENSSSCG00000001436|ENSSSCG00000006357|ENSSSCG00000017723|ENSSSCG00000003017|ENSSSCG00000013408|ENSSSCG00000003524|ENSSSCG00000026904|ENSSSCG00000006175</t>
  </si>
  <si>
    <t>response to external stimulus</t>
  </si>
  <si>
    <t>GO:0009605</t>
  </si>
  <si>
    <t>ENSSSCG00000015808|ENSSSCG00000005174|ENSSSCG00000011810|ENSSSCG00000011440|ENSSSCG00000022080|ENSSSCG00000002655|ENSSSCG00000029391|ENSSSCG00000002296|ENSSSCG00000009240|ENSSSCG00000010224|ENSSSCG00000005385|ENSSSCG00000000708|ENSSSCG00000007281|ENSSSCG00000010682|ENSSSCG00000017920|ENSSSCG00000008645|ENSSSCG00000025455|ENSSSCG00000006002|ENSSSCG00000003471|ENSSSCG00000013647|ENSSSCG00000027855|ENSSSCG00000006287|ENSSSCG00000004677|ENSSSCG00000024791|ENSSSCG00000006530|ENSSSCG00000016322|ENSSSCG00000004101|ENSSSCG00000028964|ENSSSCG00000002443|ENSSSCG00000026904|ENSSSCG00000002707|ENSSSCG00000011290|ENSSSCG00000000361|ENSSSCG00000030089|ENSSSCG00000001695|ENSSSCG00000015334|ENSSSCG00000011398|ENSSSCG00000015037|ENSSSCG00000009931|ENSSSCG00000009817|ENSSSCG00000002366|ENSSSCG00000008898|ENSSSCG00000017705|ENSSSCG00000001436|ENSSSCG00000005267|ENSSSCG00000006357|ENSSSCG00000017723|ENSSSCG00000008959|ENSSSCG00000003017|ENSSSCG00000005636|ENSSSCG00000013408|ENSSSCG00000023677|ENSSSCG00000003524|ENSSSCG00000001439|ENSSSCG00000009216|ENSSSCG00000006175|ENSSSCG00000007507</t>
  </si>
  <si>
    <t>response to extracellular stimulus</t>
  </si>
  <si>
    <t>GO:0009991</t>
  </si>
  <si>
    <t>ENSSSCG00000005174|ENSSSCG00000007281|ENSSSCG00000015334|ENSSSCG00000025455|ENSSSCG00000002655|ENSSSCG00000005636|ENSSSCG00000002707|ENSSSCG00000011290|ENSSSCG00000006287|ENSSSCG00000023677|ENSSSCG00000007507|ENSSSCG00000004101|ENSSSCG00000009216|ENSSSCG00000009817</t>
  </si>
  <si>
    <t>response to growth factor</t>
  </si>
  <si>
    <t>GO:0070848</t>
  </si>
  <si>
    <t>ENSSSCG00000015808|ENSSSCG00000017705|ENSSSCG00000009357|ENSSSCG00000003471|ENSSSCG00000017389|ENSSSCG00000014336|ENSSSCG00000017723|ENSSSCG00000003017|ENSSSCG00000005625|ENSSSCG00000000361|ENSSSCG00000016635|ENSSSCG00000002385|ENSSSCG00000009482|ENSSSCG00000009219|ENSSSCG00000011299|ENSSSCG00000017607|ENSSSCG00000006940|ENSSSCG00000001695</t>
  </si>
  <si>
    <t>response to hormone</t>
  </si>
  <si>
    <t>GO:0009725</t>
  </si>
  <si>
    <t>ENSSSCG00000022080|ENSSSCG00000012277|ENSSSCG00000012399|ENSSSCG00000007507|ENSSSCG00000000602|ENSSSCG00000011399|ENSSSCG00000001661|ENSSSCG00000016635|ENSSSCG00000013307|ENSSSCG00000003551|ENSSSCG00000001770|ENSSSCG00000014336|ENSSSCG00000017403|ENSSSCG00000027855|ENSSSCG00000010035|ENSSSCG00000025273|ENSSSCG00000005385|ENSSSCG00000009062|ENSSSCG00000002385|ENSSSCG00000000757|ENSSSCG00000015334|ENSSSCG00000023666|ENSSSCG00000008963|ENSSSCG00000017164|ENSSSCG00000005267|ENSSSCG00000003017|ENSSSCG00000021585|ENSSSCG00000010537|ENSSSCG00000017206</t>
  </si>
  <si>
    <t>response to hydrogen peroxide</t>
  </si>
  <si>
    <t>GO:0042542</t>
  </si>
  <si>
    <t>ENSSSCG00000015808|ENSSSCG00000005385|ENSSSCG00000013302|ENSSSCG00000005453|ENSSSCG00000010682</t>
  </si>
  <si>
    <t>response to hypoxia</t>
  </si>
  <si>
    <t>GO:0001666</t>
  </si>
  <si>
    <t>response to inorganic substance</t>
  </si>
  <si>
    <t>GO:0010035</t>
  </si>
  <si>
    <t>ENSSSCG00000015808|ENSSSCG00000002866|ENSSSCG00000005385|ENSSSCG00000005453|ENSSSCG00000009817|ENSSSCG00000010682|ENSSSCG00000004597|ENSSSCG00000004101|ENSSSCG00000030300|ENSSSCG00000013302|ENSSSCG00000008645|ENSSSCG00000023684</t>
  </si>
  <si>
    <t>response to insulin</t>
  </si>
  <si>
    <t>GO:0032868</t>
  </si>
  <si>
    <t>ENSSSCG00000010537|ENSSSCG00000014336|ENSSSCG00000027855|ENSSSCG00000016635|ENSSSCG00000012399|ENSSSCG00000007507|ENSSSCG00000015334|ENSSSCG00000017206</t>
  </si>
  <si>
    <t>response to interferon-gamma</t>
  </si>
  <si>
    <t>GO:0034341</t>
  </si>
  <si>
    <t>ENSSSCG00000017723|ENSSSCG00000027855|ENSSSCG00000017705|ENSSSCG00000017920|ENSSSCG00000013647</t>
  </si>
  <si>
    <t>response to lipid</t>
  </si>
  <si>
    <t>GO:0033993</t>
  </si>
  <si>
    <t>ENSSSCG00000015808|ENSSSCG00000022080|ENSSSCG00000029391|ENSSSCG00000000708|ENSSSCG00000010035|ENSSSCG00000003551|ENSSSCG00000001770|ENSSSCG00000017403|ENSSSCG00000009817|ENSSSCG00000010682|ENSSSCG00000005385|ENSSSCG00000009062|ENSSSCG00000002385|ENSSSCG00000015334|ENSSSCG00000015037|ENSSSCG00000008963|ENSSSCG00000017705|ENSSSCG00000005267|ENSSSCG00000017723|ENSSSCG00000003017|ENSSSCG00000010537|ENSSSCG00000026904|ENSSSCG00000009216|ENSSSCG00000006175</t>
  </si>
  <si>
    <t>response to lipopolysaccharide</t>
  </si>
  <si>
    <t>GO:0032496</t>
  </si>
  <si>
    <t>ENSSSCG00000015808|ENSSSCG00000017705|ENSSSCG00000017723|ENSSSCG00000029391|ENSSSCG00000003017|ENSSSCG00000009817|ENSSSCG00000010682|ENSSSCG00000000708|ENSSSCG00000026904|ENSSSCG00000015037|ENSSSCG00000006175</t>
  </si>
  <si>
    <t>response to molecule of bacterial origin</t>
  </si>
  <si>
    <t>GO:0002237</t>
  </si>
  <si>
    <t>response to nitrogen compound</t>
  </si>
  <si>
    <t>GO:1901698</t>
  </si>
  <si>
    <t>ENSSSCG00000005174|ENSSSCG00000014804|ENSSSCG00000006287|ENSSSCG00000012399|ENSSSCG00000007507|ENSSSCG00000007188|ENSSSCG00000025455|ENSSSCG00000014336|ENSSSCG00000017403|ENSSSCG00000027855|ENSSSCG00000009817|ENSSSCG00000016635|ENSSSCG00000025273|ENSSSCG00000016653|ENSSSCG00000005385|ENSSSCG00000009062|ENSSSCG00000004678|ENSSSCG00000004597|ENSSSCG00000015334|ENSSSCG00000011399|ENSSSCG00000011106|ENSSSCG00000012772|ENSSSCG00000001436|ENSSSCG00000006357|ENSSSCG00000021585|ENSSSCG00000010537|ENSSSCG00000022230|ENSSSCG00000017206</t>
  </si>
  <si>
    <t>response to nutrient</t>
  </si>
  <si>
    <t>GO:0007584</t>
  </si>
  <si>
    <t>ENSSSCG00000023677|ENSSSCG00000009216|ENSSSCG00000006287|ENSSSCG00000009817</t>
  </si>
  <si>
    <t>response to nutrient levels</t>
  </si>
  <si>
    <t>GO:0031667</t>
  </si>
  <si>
    <t>response to organic cyclic compound</t>
  </si>
  <si>
    <t>GO:0014070</t>
  </si>
  <si>
    <t>ENSSSCG00000002866|ENSSSCG00000022080|ENSSSCG00000017219|ENSSSCG00000006287|ENSSSCG00000010853|ENSSSCG00000007188|ENSSSCG00000016635|ENSSSCG00000003551|ENSSSCG00000025455|ENSSSCG00000017403|ENSSSCG00000009817|ENSSSCG00000010035|ENSSSCG00000009357|ENSSSCG00000005385|ENSSSCG00000009062|ENSSSCG00000004678|ENSSSCG00000002385|ENSSSCG00000004597|ENSSSCG00000015037|ENSSSCG00000011106|ENSSSCG00000008963|ENSSSCG00000017705|ENSSSCG00000005267|ENSSSCG00000017723|ENSSSCG00000003017|ENSSSCG00000010537|ENSSSCG00000009216</t>
  </si>
  <si>
    <t>response to organic substance</t>
  </si>
  <si>
    <t>GO:0010033</t>
  </si>
  <si>
    <t>ENSSSCG00000015808|ENSSSCG00000005174|ENSSSCG00000014804|ENSSSCG00000007188|ENSSSCG00000000757|ENSSSCG00000007817|ENSSSCG00000012277|ENSSSCG00000029391|ENSSSCG00000029652|ENSSSCG00000006287|ENSSSCG00000012399|ENSSSCG00000010853|ENSSSCG00000007507|ENSSSCG00000000708|ENSSSCG00000000602|ENSSSCG00000001661|ENSSSCG00000010035|ENSSSCG00000017920|ENSSSCG00000013307|ENSSSCG00000003551|ENSSSCG00000025455|ENSSSCG00000001770|ENSSSCG00000022080|ENSSSCG00000014336|ENSSSCG00000013263|ENSSSCG00000017403|ENSSSCG00000001779|ENSSSCG00000027855|ENSSSCG00000005625|ENSSSCG00000016322|ENSSSCG00000000361|ENSSSCG00000010682|ENSSSCG00000017772|ENSSSCG00000023666|ENSSSCG00000003471|ENSSSCG00000009817|ENSSSCG00000017705|ENSSSCG00000009592|ENSSSCG00000016653|ENSSSCG00000006940|ENSSSCG00000016635|ENSSSCG00000017607|ENSSSCG00000013647|ENSSSCG00000009357|ENSSSCG00000030300|ENSSSCG00000011299|ENSSSCG00000009062|ENSSSCG00000015298|ENSSSCG00000004678|ENSSSCG00000011453|ENSSSCG00000017219|ENSSSCG00000010224|ENSSSCG00000002385|ENSSSCG00000004597|ENSSSCG00000013600|ENSSSCG00000001695|ENSSSCG00000015334|ENSSSCG00000009668|ENSSSCG00000011399|ENSSSCG00000015037|ENSSSCG00000011106|ENSSSCG00000017206|ENSSSCG00000008963|ENSSSCG00000006304|ENSSSCG00000012772|ENSSSCG00000005385|ENSSSCG00000002866|ENSSSCG00000017389|ENSSSCG00000017164|ENSSSCG00000005267|ENSSSCG00000006357|ENSSSCG00000017723|ENSSSCG00000025273|ENSSSCG00000003017|ENSSSCG00000000633|ENSSSCG00000001436|ENSSSCG00000021585|ENSSSCG00000010537|ENSSSCG00000009219|ENSSSCG00000026904|ENSSSCG00000022230|ENSSSCG00000009216|ENSSSCG00000009482|ENSSSCG00000006175|ENSSSCG00000015074</t>
  </si>
  <si>
    <t>response to organonitrogen compound</t>
  </si>
  <si>
    <t>GO:0010243</t>
  </si>
  <si>
    <t>ENSSSCG00000005174|ENSSSCG00000014804|ENSSSCG00000009817|ENSSSCG00000012399|ENSSSCG00000007507|ENSSSCG00000007188|ENSSSCG00000004678|ENSSSCG00000014336|ENSSSCG00000017403|ENSSSCG00000027855|ENSSSCG00000006287|ENSSSCG00000016635|ENSSSCG00000025273|ENSSSCG00000016653|ENSSSCG00000005385|ENSSSCG00000009062|ENSSSCG00000004597|ENSSSCG00000015334|ENSSSCG00000011106|ENSSSCG00000012772|ENSSSCG00000001436|ENSSSCG00000006357|ENSSSCG00000021585|ENSSSCG00000010537|ENSSSCG00000022230|ENSSSCG00000017206</t>
  </si>
  <si>
    <t>response to organophosphorus</t>
  </si>
  <si>
    <t>GO:0046683</t>
  </si>
  <si>
    <t>ENSSSCG00000004678|ENSSSCG00000004597|ENSSSCG00000006287|ENSSSCG00000011106|ENSSSCG00000009817</t>
  </si>
  <si>
    <t>response to other organism</t>
  </si>
  <si>
    <t>GO:0051707</t>
  </si>
  <si>
    <t>response to oxidative stress</t>
  </si>
  <si>
    <t>GO:0006979</t>
  </si>
  <si>
    <t>ENSSSCG00000015808|ENSSSCG00000004678|ENSSSCG00000005385|ENSSSCG00000023264|ENSSSCG00000010682|ENSSSCG00000003928|ENSSSCG00000005453|ENSSSCG00000022742|ENSSSCG00000027525|ENSSSCG00000013302</t>
  </si>
  <si>
    <t>response to oxygen levels</t>
  </si>
  <si>
    <t>GO:0070482</t>
  </si>
  <si>
    <t>response to oxygen-containing compound</t>
  </si>
  <si>
    <t>GO:1901700</t>
  </si>
  <si>
    <t>ENSSSCG00000015808|ENSSSCG00000005174|ENSSSCG00000014804|ENSSSCG00000029391|ENSSSCG00000003928|ENSSSCG00000009817|ENSSSCG00000012399|ENSSSCG00000000708|ENSSSCG00000016635|ENSSSCG00000013302|ENSSSCG00000004678|ENSSSCG00000001770|ENSSSCG00000014336|ENSSSCG00000017403|ENSSSCG00000027855|ENSSSCG00000006287|ENSSSCG00000010682|ENSSSCG00000025273|ENSSSCG00000004101|ENSSSCG00000017219|ENSSSCG00000005453|ENSSSCG00000005385|ENSSSCG00000009062|ENSSSCG00000015298|ENSSSCG00000002385|ENSSSCG00000004597|ENSSSCG00000013600|ENSSSCG00000015074|ENSSSCG00000015334|ENSSSCG00000011399|ENSSSCG00000015037|ENSSSCG00000011106|ENSSSCG00000017206|ENSSSCG00000008963|ENSSSCG00000006304|ENSSSCG00000017705|ENSSSCG00000017723|ENSSSCG00000003017|ENSSSCG00000021585|ENSSSCG00000010537|ENSSSCG00000026904|ENSSSCG00000009216|ENSSSCG00000006175|ENSSSCG00000007507</t>
  </si>
  <si>
    <t>response to peptide</t>
  </si>
  <si>
    <t>GO:1901652</t>
  </si>
  <si>
    <t>ENSSSCG00000010537|ENSSSCG00000005385|ENSSSCG00000009062|ENSSSCG00000014336|ENSSSCG00000017403|ENSSSCG00000027855|ENSSSCG00000021585|ENSSSCG00000012399|ENSSSCG00000025273|ENSSSCG00000007507|ENSSSCG00000015334|ENSSSCG00000017206|ENSSSCG00000016635</t>
  </si>
  <si>
    <t>response to peptide hormone</t>
  </si>
  <si>
    <t>GO:0043434</t>
  </si>
  <si>
    <t>ENSSSCG00000010537|ENSSSCG00000005385|ENSSSCG00000009062|ENSSSCG00000014336|ENSSSCG00000017403|ENSSSCG00000027855|ENSSSCG00000016635|ENSSSCG00000012399|ENSSSCG00000025273|ENSSSCG00000007507|ENSSSCG00000015334|ENSSSCG00000017206</t>
  </si>
  <si>
    <t>response to purine-containing compound</t>
  </si>
  <si>
    <t>GO:0014074</t>
  </si>
  <si>
    <t>ENSSSCG00000004678|ENSSSCG00000006287|ENSSSCG00000009817|ENSSSCG00000004597|ENSSSCG00000007188|ENSSSCG00000011106</t>
  </si>
  <si>
    <t>response to reactive oxygen species</t>
  </si>
  <si>
    <t>GO:0000302</t>
  </si>
  <si>
    <t>ENSSSCG00000015808|ENSSSCG00000005385|ENSSSCG00000003928|ENSSSCG00000005453|ENSSSCG00000010682|ENSSSCG00000013302</t>
  </si>
  <si>
    <t>response to starvation</t>
  </si>
  <si>
    <t>GO:0042594</t>
  </si>
  <si>
    <t>ENSSSCG00000005174|ENSSSCG00000007281|ENSSSCG00000015334|ENSSSCG00000025455|ENSSSCG00000002655|ENSSSCG00000002707|ENSSSCG00000011290|ENSSSCG00000007507|ENSSSCG00000004101</t>
  </si>
  <si>
    <t>response to stimulus</t>
  </si>
  <si>
    <t>GO:0050896</t>
  </si>
  <si>
    <t>ENSSSCG00000014296|ENSSSCG00000002866|ENSSSCG00000005012|ENSSSCG00000002655|ENSSSCG00000006578|ENSSSCG00000029391|ENSSSCG00000029652|ENSSSCG00000009240|ENSSSCG00000010853|ENSSSCG00000001470|ENSSSCG00000006256|ENSSSCG00000003551|ENSSSCG00000015298|ENSSSCG00000006002|ENSSSCG00000016267|ENSSSCG00000017403|ENSSSCG00000027072|ENSSSCG00000017772|ENSSSCG00000022742|ENSSSCG00000001872|ENSSSCG00000025273|ENSSSCG00000010525|ENSSSCG00000008429|ENSSSCG00000009592|ENSSSCG00000006304|ENSSSCG00000012275|ENSSSCG00000004101|ENSSSCG00000002873|ENSSSCG00000002707|ENSSSCG00000016018|ENSSSCG00000002385|ENSSSCG00000004597|ENSSSCG00000015334|ENSSSCG00000027525|ENSSSCG00000017705|ENSSSCG00000015037|ENSSSCG00000009931|ENSSSCG00000006306|ENSSSCG00000023684|ENSSSCG00000017389|ENSSSCG00000001436|ENSSSCG00000028460|ENSSSCG00000000647|ENSSSCG00000003017|ENSSSCG00000005636|ENSSSCG00000014051|ENSSSCG00000010537|ENSSSCG00000016620|ENSSSCG00000002296|ENSSSCG00000006159|ENSSSCG00000015808|ENSSSCG00000013263|ENSSSCG00000008056|ENSSSCG00000007188|ENSSSCG00000022080|ENSSSCG00000012163|ENSSSCG00000010026|ENSSSCG00000000708|ENSSSCG00000016925|ENSSSCG00000001661|ENSSSCG00000008645|ENSSSCG00000025455|ENSSSCG00000001770|ENSSSCG00000012621|ENSSSCG00000001817|ENSSSCG00000012623|ENSSSCG00000014336|ENSSSCG00000002307|ENSSSCG00000001779|ENSSSCG00000005625|ENSSSCG00000012840|ENSSSCG00000000361|ENSSSCG00000010035|ENSSSCG00000011453|ENSSSCG00000016322|ENSSSCG00000016323|ENSSSCG00000005216|ENSSSCG00000016653|ENSSSCG00000023351|ENSSSCG00000009357|ENSSSCG00000009062|ENSSSCG00000002443|ENSSSCG00000029388|ENSSSCG00000016032|ENSSSCG00000026904|ENSSSCG00000027130|ENSSSCG00000010860|ENSSSCG00000003183|ENSSSCG00000000633|ENSSSCG00000005844|ENSSSCG00000011398|ENSSSCG00000011399|ENSSSCG00000002366|ENSSSCG00000016434|ENSSSCG00000018033|ENSSSCG00000026724|ENSSSCG00000023264|ENSSSCG00000012050|ENSSSCG00000017723|ENSSSCG00000021585|ENSSSCG00000023677|ENSSSCG00000016522|ENSSSCG00000009219|ENSSSCG00000009668|ENSSSCG00000017206|ENSSSCG00000009482|ENSSSCG00000006175|ENSSSCG00000021359|ENSSSCG00000012171|ENSSSCG00000005174|ENSSSCG00000027855|ENSSSCG00000016450|ENSSSCG00000009361|ENSSSCG00000017219|ENSSSCG00000029813|ENSSSCG00000000233|ENSSSCG00000009817|ENSSSCG00000011810|ENSSSCG00000007507|ENSSSCG00000000602|ENSSSCG00000007743|ENSSSCG00000011264|ENSSSCG00000014924|ENSSSCG00000010682|ENSSSCG00000028355|ENSSSCG00000004678|ENSSSCG00000024134|ENSSSCG00000003451|ENSSSCG00000013647|ENSSSCG00000016420|ENSSSCG00000006287|ENSSSCG00000004677|ENSSSCG00000016635|ENSSSCG00000023666|ENSSSCG00000020744|ENSSSCG00000010647|ENSSSCG00000017607|ENSSSCG00000011470|ENSSSCG00000026108|ENSSSCG00000020976|ENSSSCG00000017187|ENSSSCG00000001868|ENSSSCG00000010224|ENSSSCG00000015074|ENSSSCG00000007281|ENSSSCG00000008963|ENSSSCG00000014633|ENSSSCG00000012772|ENSSSCG00000006357|ENSSSCG00000017920|ENSSSCG00000005267|ENSSSCG00000013401|ENSSSCG00000001439|ENSSSCG00000014362|ENSSSCG00000013408|ENSSSCG00000003524|ENSSSCG00000008959|ENSSSCG00000022230|ENSSSCG00000009480|ENSSSCG00000022236|ENSSSCG00000030089|ENSSSCG00000017277|ENSSSCG00000011440|ENSSSCG00000007817|ENSSSCG00000011407|ENSSSCG00000003928|ENSSSCG00000008601|ENSSSCG00000006564|ENSSSCG00000012399|ENSSSCG00000009330|ENSSSCG00000001457|ENSSSCG00000002535|ENSSSCG00000017866|ENSSSCG00000013302|ENSSSCG00000024791|ENSSSCG00000013307|ENSSSCG00000029460|ENSSSCG00000014565|ENSSSCG00000001987|ENSSSCG00000022726|ENSSSCG00000006530|ENSSSCG00000016991|ENSSSCG00000004687|ENSSSCG00000006940|ENSSSCG00000015850|ENSSSCG00000011299|ENSSSCG00000006800|ENSSSCG00000012277|ENSSSCG00000011290|ENSSSCG00000003471|ENSSSCG00000013600|ENSSSCG00000001695|ENSSSCG00000028964|ENSSSCG00000005385|ENSSSCG00000011106|ENSSSCG00000009216|ENSSSCG00000014804|ENSSSCG00000008898|ENSSSCG00000015384|ENSSSCG00000017164|ENSSSCG00000022689|ENSSSCG00000005453|ENSSSCG00000000293|ENSSSCG00000017472|ENSSSCG00000030300|ENSSSCG00000022351|ENSSSCG00000021902|ENSSSCG00000014833|ENSSSCG00000000757</t>
  </si>
  <si>
    <t>response to stress</t>
  </si>
  <si>
    <t>GO:0006950</t>
  </si>
  <si>
    <t>ENSSSCG00000014296|ENSSSCG00000002655|ENSSSCG00000029652|ENSSSCG00000009240|ENSSSCG00000006002|ENSSSCG00000027072|ENSSSCG00000009817|ENSSSCG00000022742|ENSSSCG00000010525|ENSSSCG00000009330|ENSSSCG00000002707|ENSSSCG00000002385|ENSSSCG00000015334|ENSSSCG00000027525|ENSSSCG00000015037|ENSSSCG00000009931|ENSSSCG00000017705|ENSSSCG00000005267|ENSSSCG00000000647|ENSSSCG00000003017|ENSSSCG00000015808|ENSSSCG00000013263|ENSSSCG00000011810|ENSSSCG00000022080|ENSSSCG00000000708|ENSSSCG00000011407|ENSSSCG00000001661|ENSSSCG00000008645|ENSSSCG00000025455|ENSSSCG00000003471|ENSSSCG00000012621|ENSSSCG00000014336|ENSSSCG00000005453|ENSSSCG00000016322|ENSSSCG00000004101|ENSSSCG00000016653|ENSSSCG00000009062|ENSSSCG00000002443|ENSSSCG00000016032|ENSSSCG00000027130|ENSSSCG00000000633|ENSSSCG00000023264|ENSSSCG00000017723|ENSSSCG00000009668|ENSSSCG00000017206|ENSSSCG00000006175|ENSSSCG00000005174|ENSSSCG00000027855|ENSSSCG00000007507|ENSSSCG00000007743|ENSSSCG00000010682|ENSSSCG00000028355|ENSSSCG00000004678|ENSSSCG00000013647|ENSSSCG00000016420|ENSSSCG00000004677|ENSSSCG00000020744|ENSSSCG00000005385|ENSSSCG00000020976|ENSSSCG00000000757|ENSSSCG00000012772|ENSSSCG00000017920|ENSSSCG00000001436|ENSSSCG00000006357|ENSSSCG00000001439|ENSSSCG00000013408|ENSSSCG00000003524|ENSSSCG00000015384|ENSSSCG00000030089|ENSSSCG00000017277|ENSSSCG00000007281|ENSSSCG00000007817|ENSSSCG00000003928|ENSSSCG00000008601|ENSSSCG00000012399|ENSSSCG00000002535|ENSSSCG00000013302|ENSSSCG00000024791|ENSSSCG00000017772|ENSSSCG00000006940|ENSSSCG00000011453|ENSSSCG00000011290|ENSSSCG00000008898|ENSSSCG00000022689|ENSSSCG00000000293|ENSSSCG00000014833</t>
  </si>
  <si>
    <t>response to thyroid hormone</t>
  </si>
  <si>
    <t>GO:0097066</t>
  </si>
  <si>
    <t>response to toxic substance</t>
  </si>
  <si>
    <t>GO:0009636</t>
  </si>
  <si>
    <t>ENSSSCG00000015808|ENSSSCG00000004678|ENSSSCG00000022351|ENSSSCG00000017705|ENSSSCG00000005453|ENSSSCG00000010682|ENSSSCG00000010853|ENSSSCG00000022742|ENSSSCG00000005385|ENSSSCG00000013302|ENSSSCG00000012171</t>
  </si>
  <si>
    <t>response to transforming growth factor beta</t>
  </si>
  <si>
    <t>GO:0071559</t>
  </si>
  <si>
    <t>response to tumor necrosis factor</t>
  </si>
  <si>
    <t>GO:0034612</t>
  </si>
  <si>
    <t>ENSSSCG00000015808|ENSSSCG00000017705|ENSSSCG00000017920|ENSSSCG00000017723|ENSSSCG00000001779|ENSSSCG00000000633|ENSSSCG00000000708</t>
  </si>
  <si>
    <t>response to wounding</t>
  </si>
  <si>
    <t>GO:0009611</t>
  </si>
  <si>
    <t>ENSSSCG00000008898|ENSSSCG00000017277|ENSSSCG00000020976|ENSSSCG00000005267|ENSSSCG00000002443|ENSSSCG00000017723|ENSSSCG00000016032|ENSSSCG00000003017|ENSSSCG00000000293|ENSSSCG00000006002|ENSSSCG00000028355|ENSSSCG00000027130|ENSSSCG00000006357|ENSSSCG00000000757|ENSSSCG00000008601|ENSSSCG00000001661|ENSSSCG00000006940|ENSSSCG00000022080</t>
  </si>
  <si>
    <t>response to zinc ion</t>
  </si>
  <si>
    <t>GO:0010043</t>
  </si>
  <si>
    <t>ENSSSCG00000030300|ENSSSCG00000009817|ENSSSCG00000023684</t>
  </si>
  <si>
    <t>retinoid metabolic process</t>
  </si>
  <si>
    <t>GO:0001523</t>
  </si>
  <si>
    <t>ribonucleoside binding</t>
  </si>
  <si>
    <t>GO:0032549</t>
  </si>
  <si>
    <t>ribonucleoside diphosphate metabolic process</t>
  </si>
  <si>
    <t>GO:0009185</t>
  </si>
  <si>
    <t>ribonucleotide biosynthetic process</t>
  </si>
  <si>
    <t>GO:0009260</t>
  </si>
  <si>
    <t>ribonucleotide metabolic process</t>
  </si>
  <si>
    <t>GO:0009259</t>
  </si>
  <si>
    <t>ribose phosphate biosynthetic process</t>
  </si>
  <si>
    <t>GO:0046390</t>
  </si>
  <si>
    <t>ribose phosphate metabolic process</t>
  </si>
  <si>
    <t>GO:0019693</t>
  </si>
  <si>
    <t>RNA biosynthetic process</t>
  </si>
  <si>
    <t>GO:0032774</t>
  </si>
  <si>
    <t>secondary alcohol biosynthetic process</t>
  </si>
  <si>
    <t>GO:1902653</t>
  </si>
  <si>
    <t>secondary alcohol metabolic process</t>
  </si>
  <si>
    <t>GO:1902652</t>
  </si>
  <si>
    <t>ENSSSCG00000002866|ENSSSCG00000023264|ENSSSCG00000014080|ENSSSCG00000016420|ENSSSCG00000025273|ENSSSCG00000015311|ENSSSCG00000027525|ENSSSCG00000021464|ENSSSCG00000003707|ENSSSCG00000009931|ENSSSCG00000002366</t>
  </si>
  <si>
    <t>sensory organ development</t>
  </si>
  <si>
    <t>GO:0007423</t>
  </si>
  <si>
    <t>ENSSSCG00000003663|ENSSSCG00000002866|ENSSSCG00000003471|ENSSSCG00000017403|ENSSSCG00000016420|ENSSSCG00000005636|ENSSSCG00000025588|ENSSSCG00000015119|ENSSSCG00000016018|ENSSSCG00000016620|ENSSSCG00000001661|ENSSSCG00000030303|ENSSSCG00000005385|ENSSSCG00000009482</t>
  </si>
  <si>
    <t>sequence-specific DNA binding</t>
  </si>
  <si>
    <t>GO:0043565</t>
  </si>
  <si>
    <t>ENSSSCG00000002866|ENSSSCG00000013263|ENSSSCG00000012399|ENSSSCG00000001661|ENSSSCG00000005385|ENSSSCG00000007743|ENSSSCG00000011264|ENSSSCG00000006256|ENSSSCG00000013307|ENSSSCG00000014336|ENSSSCG00000002307|ENSSSCG00000017403|ENSSSCG00000010224|ENSSSCG00000016754|ENSSSCG00000009592|ENSSSCG00000015595|ENSSSCG00000017187|ENSSSCG00000013237|ENSSSCG00000000633|ENSSSCG00000007559|ENSSSCG00000011106|ENSSSCG00000016703|ENSSSCG00000002383|ENSSSCG00000006159</t>
  </si>
  <si>
    <t>serine hydrolase activity</t>
  </si>
  <si>
    <t>GO:0017171</t>
  </si>
  <si>
    <t>serine-type peptidase activity</t>
  </si>
  <si>
    <t>GO:0008236</t>
  </si>
  <si>
    <t>ENSSSCG00000014921|ENSSSCG00000001770|ENSSSCG00000014924|ENSSSCG00000001817|ENSSSCG00000004888|ENSSSCG00000011453|ENSSSCG00000016032|ENSSSCG00000016754|ENSSSCG00000007032|ENSSSCG00000001011|ENSSSCG00000010312</t>
  </si>
  <si>
    <t>side of membrane</t>
  </si>
  <si>
    <t>GO:0098552</t>
  </si>
  <si>
    <t>ENSSSCG00000017277|ENSSSCG00000003451|ENSSSCG00000005267|ENSSSCG00000006357|ENSSSCG00000000293|ENSSSCG00000006287|ENSSSCG00000009817|ENSSSCG00000017496|ENSSSCG00000011399|ENSSSCG00000016635|ENSSSCG00000024791</t>
  </si>
  <si>
    <t>signal transduction</t>
  </si>
  <si>
    <t>GO:0007165</t>
  </si>
  <si>
    <t>ENSSSCG00000002866|ENSSSCG00000005012|ENSSSCG00000005625|ENSSSCG00000006256|ENSSSCG00000003551|ENSSSCG00000015298|ENSSSCG00000006002|ENSSSCG00000016267|ENSSSCG00000017403|ENSSSCG00000027072|ENSSSCG00000017772|ENSSSCG00000001872|ENSSSCG00000008429|ENSSSCG00000012275|ENSSSCG00000002873|ENSSSCG00000016018|ENSSSCG00000002385|ENSSSCG00000015334|ENSSSCG00000017705|ENSSSCG00000015037|ENSSSCG00000006306|ENSSSCG00000017389|ENSSSCG00000028460|ENSSSCG00000003017|ENSSSCG00000014051|ENSSSCG00000010537|ENSSSCG00000002296|ENSSSCG00000006159|ENSSSCG00000015808|ENSSSCG00000013263|ENSSSCG00000008056|ENSSSCG00000007188|ENSSSCG00000022080|ENSSSCG00000010026|ENSSSCG00000000708|ENSSSCG00000016925|ENSSSCG00000025455|ENSSSCG00000003471|ENSSSCG00000001817|ENSSSCG00000012623|ENSSSCG00000014336|ENSSSCG00000002307|ENSSSCG00000001779|ENSSSCG00000006578|ENSSSCG00000012840|ENSSSCG00000000361|ENSSSCG00000010035|ENSSSCG00000016322|ENSSSCG00000016323|ENSSSCG00000013408|ENSSSCG00000005216|ENSSSCG00000012163|ENSSSCG00000009357|ENSSSCG00000027130|ENSSSCG00000010860|ENSSSCG00000003183|ENSSSCG00000000633|ENSSSCG00000005844|ENSSSCG00000011398|ENSSSCG00000011399|ENSSSCG00000016434|ENSSSCG00000018033|ENSSSCG00000026724|ENSSSCG00000012050|ENSSSCG00000017723|ENSSSCG00000021585|ENSSSCG00000016522|ENSSSCG00000009668|ENSSSCG00000017206|ENSSSCG00000001868|ENSSSCG00000006175|ENSSSCG00000021359|ENSSSCG00000005174|ENSSSCG00000027855|ENSSSCG00000009361|ENSSSCG00000029813|ENSSSCG00000000233|ENSSSCG00000009817|ENSSSCG00000014804|ENSSSCG00000029460|ENSSSCG00000000602|ENSSSCG00000011264|ENSSSCG00000014924|ENSSSCG00000004678|ENSSSCG00000024134|ENSSSCG00000003451|ENSSSCG00000013647|ENSSSCG00000016420|ENSSSCG00000016635|ENSSSCG00000020744|ENSSSCG00000010647|ENSSSCG00000017607|ENSSSCG00000011470|ENSSSCG00000026108|ENSSSCG00000012277|ENSSSCG00000000757|ENSSSCG00000008963|ENSSSCG00000012772|ENSSSCG00000006357|ENSSSCG00000017920|ENSSSCG00000005267|ENSSSCG00000013401|ENSSSCG00000016620|ENSSSCG00000014362|ENSSSCG00000016450|ENSSSCG00000008959|ENSSSCG00000022230|ENSSSCG00000009480|ENSSSCG00000009482|ENSSSCG00000017277|ENSSSCG00000011440|ENSSSCG00000007817|ENSSSCG00000011407|ENSSSCG00000006564|ENSSSCG00000012399|ENSSSCG00000005385|ENSSSCG00000017866|ENSSSCG00000014633|ENSSSCG00000024791|ENSSSCG00000001987|ENSSSCG00000022726|ENSSSCG00000006530|ENSSSCG00000016991|ENSSSCG00000006940|ENSSSCG00000015850|ENSSSCG00000006800|ENSSSCG00000029388|ENSSSCG00000011290|ENSSSCG00000001770|ENSSSCG00000013600|ENSSSCG00000001695|ENSSSCG00000009216|ENSSSCG00000022689|ENSSSCG00000000293|ENSSSCG00000021902|ENSSSCG00000017472</t>
  </si>
  <si>
    <t>signal transduction by protein phosphorylation</t>
  </si>
  <si>
    <t>GO:0023014</t>
  </si>
  <si>
    <t>ENSSSCG00000015808|ENSSSCG00000014804|ENSSSCG00000000233|ENSSSCG00000001770|ENSSSCG00000009817|ENSSSCG00000016635|ENSSSCG00000016991|ENSSSCG00000020744|ENSSSCG00000006940|ENSSSCG00000015850|ENSSSCG00000003183|ENSSSCG00000002385|ENSSSCG00000003471|ENSSSCG00000016322|ENSSSCG00000015037|ENSSSCG00000017705|ENSSSCG00000017723|ENSSSCG00000022689|ENSSSCG00000003017|ENSSSCG00000014633|ENSSSCG00000017206|ENSSSCG00000009482</t>
  </si>
  <si>
    <t>signaling</t>
  </si>
  <si>
    <t>GO:0023052</t>
  </si>
  <si>
    <t>ENSSSCG00000014296|ENSSSCG00000002866|ENSSSCG00000005012|ENSSSCG00000005625|ENSSSCG00000006256|ENSSSCG00000003551|ENSSSCG00000015298|ENSSSCG00000006002|ENSSSCG00000016267|ENSSSCG00000017403|ENSSSCG00000027072|ENSSSCG00000017772|ENSSSCG00000001872|ENSSSCG00000008429|ENSSSCG00000012275|ENSSSCG00000002873|ENSSSCG00000025588|ENSSSCG00000002385|ENSSSCG00000015334|ENSSSCG00000017705|ENSSSCG00000015037|ENSSSCG00000006306|ENSSSCG00000006304|ENSSSCG00000017389|ENSSSCG00000028460|ENSSSCG00000016703|ENSSSCG00000003017|ENSSSCG00000014051|ENSSSCG00000010537|ENSSSCG00000002296|ENSSSCG00000006159|ENSSSCG00000015808|ENSSSCG00000013263|ENSSSCG00000008056|ENSSSCG00000007188|ENSSSCG00000022080|ENSSSCG00000010026|ENSSSCG00000000708|ENSSSCG00000016925|ENSSSCG00000001661|ENSSSCG00000025455|ENSSSCG00000001770|ENSSSCG00000001817|ENSSSCG00000012623|ENSSSCG00000014336|ENSSSCG00000002307|ENSSSCG00000001779|ENSSSCG00000006578|ENSSSCG00000012840|ENSSSCG00000000361|ENSSSCG00000010035|ENSSSCG00000016322|ENSSSCG00000016323|ENSSSCG00000013408|ENSSSCG00000005216|ENSSSCG00000012163|ENSSSCG00000009357|ENSSSCG00000027130|ENSSSCG00000010860|ENSSSCG00000003183|ENSSSCG00000000633|ENSSSCG00000005844|ENSSSCG00000011398|ENSSSCG00000011399|ENSSSCG00000016434|ENSSSCG00000018033|ENSSSCG00000026724|ENSSSCG00000012050|ENSSSCG00000017723|ENSSSCG00000021585|ENSSSCG00000016522|ENSSSCG00000009668|ENSSSCG00000017206|ENSSSCG00000001868|ENSSSCG00000006175|ENSSSCG00000021359|ENSSSCG00000005174|ENSSSCG00000027855|ENSSSCG00000009361|ENSSSCG00000029813|ENSSSCG00000000233|ENSSSCG00000009817|ENSSSCG00000014804|ENSSSCG00000029460|ENSSSCG00000000602|ENSSSCG00000011264|ENSSSCG00000014924|ENSSSCG00000004678|ENSSSCG00000024134|ENSSSCG00000003451|ENSSSCG00000013647|ENSSSCG00000016420|ENSSSCG00000012049|ENSSSCG00000016635|ENSSSCG00000020744|ENSSSCG00000010647|ENSSSCG00000017607|ENSSSCG00000011470|ENSSSCG00000026108|ENSSSCG00000007692|ENSSSCG00000012277|ENSSSCG00000000757|ENSSSCG00000008963|ENSSSCG00000012772|ENSSSCG00000006357|ENSSSCG00000017920|ENSSSCG00000005267|ENSSSCG00000013401|ENSSSCG00000016620|ENSSSCG00000014362|ENSSSCG00000016450|ENSSSCG00000022689|ENSSSCG00000022230|ENSSSCG00000009480|ENSSSCG00000009482|ENSSSCG00000017277|ENSSSCG00000011440|ENSSSCG00000007817|ENSSSCG00000011407|ENSSSCG00000006564|ENSSSCG00000012399|ENSSSCG00000005385|ENSSSCG00000017866|ENSSSCG00000014633|ENSSSCG00000024791|ENSSSCG00000001987|ENSSSCG00000022726|ENSSSCG00000006530|ENSSSCG00000016991|ENSSSCG00000006940|ENSSSCG00000015850|ENSSSCG00000006800|ENSSSCG00000016018|ENSSSCG00000029388|ENSSSCG00000011290|ENSSSCG00000003471|ENSSSCG00000013600|ENSSSCG00000001695|ENSSSCG00000009216|ENSSSCG00000008959|ENSSSCG00000000293|ENSSSCG00000024837|ENSSSCG00000030303|ENSSSCG00000021902|ENSSSCG00000017472|ENSSSCG00000015074</t>
  </si>
  <si>
    <t>signaling receptor binding</t>
  </si>
  <si>
    <t>GO:0005102</t>
  </si>
  <si>
    <t>ENSSSCG00000015808|ENSSSCG00000011440|ENSSSCG00000005625|ENSSSCG00000016635|ENSSSCG00000006002|ENSSSCG00000027855|ENSSSCG00000006578|ENSSSCG00000012840|ENSSSCG00000010035|ENSSSCG00000006530|ENSSSCG00000001872|ENSSSCG00000005216|ENSSSCG00000012277|ENSSSCG00000006940|ENSSSCG00000002873|ENSSSCG00000007692|ENSSSCG00000002385|ENSSSCG00000007739|ENSSSCG00000001695|ENSSSCG00000011398|ENSSSCG00000011399|ENSSSCG00000015037|ENSSSCG00000000293|ENSSSCG00000008963|ENSSSCG00000017920|ENSSSCG00000012772|ENSSSCG00000017705|ENSSSCG00000023264|ENSSSCG00000017206|ENSSSCG00000017723|ENSSSCG00000008959|ENSSSCG00000003017|ENSSSCG00000014362|ENSSSCG00000013408|ENSSSCG00000016522|ENSSSCG00000009216</t>
  </si>
  <si>
    <t>small GTPase mediated signal transduction</t>
  </si>
  <si>
    <t>GO:0007264</t>
  </si>
  <si>
    <t>ENSSSCG00000016434|ENSSSCG00000025455|ENSSSCG00000017277|ENSSSCG00000026108|ENSSSCG00000005012|ENSSSCG00000022080|ENSSSCG00000022726|ENSSSCG00000006564|ENSSSCG00000003183|ENSSSCG00000013600|ENSSSCG00000029460|ENSSSCG00000000602|ENSSSCG00000011407|ENSSSCG00000017866|ENSSSCG00000021359|ENSSSCG00000009482</t>
  </si>
  <si>
    <t>small molecule binding</t>
  </si>
  <si>
    <t>GO:0036094</t>
  </si>
  <si>
    <t>ENSSSCG00000014296|ENSSSCG00000005174|ENSSSCG00000030150|ENSSSCG00000005012|ENSSSCG00000013022|ENSSSCG00000012275|ENSSSCG00000003928|ENSSSCG00000000233|ENSSSCG00000009817|ENSSSCG00000012440|ENSSSCG00000007507|ENSSSCG00000000602|ENSSSCG00000016925|ENSSSCG00000021464|ENSSSCG00000005970|ENSSSCG00000025455|ENSSSCG00000003471|ENSSSCG00000012621|ENSSSCG00000022080|ENSSSCG00000016267|ENSSSCG00000014080|ENSSSCG00000002307|ENSSSCG00000022726|ENSSSCG00000005627|ENSSSCG00000028355|ENSSSCG00000004454|ENSSSCG00000014040|ENSSSCG00000029460|ENSSSCG00000010525|ENSSSCG00000021220|ENSSSCG00000002535|ENSSSCG00000012163|ENSSSCG00000009150|ENSSSCG00000028964|ENSSSCG00000006740|ENSSSCG00000003183|ENSSSCG00000030089|ENSSSCG00000006308|ENSSSCG00000005845|ENSSSCG00000015334|ENSSSCG00000027525|ENSSSCG00000011399|ENSSSCG00000009931|ENSSSCG00000007307|ENSSSCG00000002366|ENSSSCG00000016434|ENSSSCG00000026724|ENSSSCG00000023264|ENSSSCG00000012050|ENSSSCG00000027701|ENSSSCG00000015268|ENSSSCG00000001987|ENSSSCG00000028509|ENSSSCG00000016450|ENSSSCG00000006564|ENSSSCG00000010537|ENSSSCG00000013297|ENSSSCG00000007849|ENSSSCG00000016836|ENSSSCG00000008796|ENSSSCG00000013600|ENSSSCG00000003707|ENSSSCG00000022236</t>
  </si>
  <si>
    <t>small molecule biosynthetic process</t>
  </si>
  <si>
    <t>GO:0044283</t>
  </si>
  <si>
    <t>ENSSSCG00000023351|ENSSSCG00000028517|ENSSSCG00000013401|ENSSSCG00000030150|ENSSSCG00000010554|ENSSSCG00000002873|ENSSSCG00000014080|ENSSSCG00000009245|ENSSSCG00000016420|ENSSSCG00000022390|ENSSSCG00000010537|ENSSSCG00000009330|ENSSSCG00000005688|ENSSSCG00000015311|ENSSSCG00000015334|ENSSSCG00000027525|ENSSSCG00000003017|ENSSSCG00000008857|ENSSSCG00000009931|ENSSSCG00000007507</t>
  </si>
  <si>
    <t>small molecule metabolic process</t>
  </si>
  <si>
    <t>GO:0044281</t>
  </si>
  <si>
    <t>ENSSSCG00000002866|ENSSSCG00000012171|ENSSSCG00000008237|ENSSSCG00000030150|ENSSSCG00000022080|ENSSSCG00000009245|ENSSSCG00000002296|ENSSSCG00000008368|ENSSSCG00000007524|ENSSSCG00000012440|ENSSSCG00000009330|ENSSSCG00000013990|ENSSSCG00000000708|ENSSSCG00000009889|ENSSSCG00000021464|ENSSSCG00000008857|ENSSSCG00000023351|ENSSSCG00000028517|ENSSSCG00000005943|ENSSSCG00000003451|ENSSSCG00000023903|ENSSSCG00000014080|ENSSSCG00000002307|ENSSSCG00000017403|ENSSSCG00000016420|ENSSSCG00000009817|ENSSSCG00000005627|ENSSSCG00000004454|ENSSSCG00000025273|ENSSSCG00000010554|ENSSSCG00000002366|ENSSSCG00000002297|ENSSSCG00000010056|ENSSSCG00000005453|ENSSSCG00000012265|ENSSSCG00000009150|ENSSSCG00000002873|ENSSSCG00000011453|ENSSSCG00000005385|ENSSSCG00000011297|ENSSSCG00000022390|ENSSSCG00000021767|ENSSSCG00000005688|ENSSSCG00000015311|ENSSSCG00000015334|ENSSSCG00000027525|ENSSSCG00000012766|ENSSSCG00000009931|ENSSSCG00000006304|ENSSSCG00000003229|ENSSSCG00000026724|ENSSSCG00000017389|ENSSSCG00000023264|ENSSSCG00000013401|ENSSSCG00000015268|ENSSSCG00000003017|ENSSSCG00000013408|ENSSSCG00000012583|ENSSSCG00000010537|ENSSSCG00000016836|ENSSSCG00000006153|ENSSSCG00000022351|ENSSSCG00000005040|ENSSSCG00000014012|ENSSSCG00000003707|ENSSSCG00000007507</t>
  </si>
  <si>
    <t>smooth muscle cell differentiation</t>
  </si>
  <si>
    <t>GO:0051145</t>
  </si>
  <si>
    <t>ENSSSCG00000012399|ENSSSCG00000001661|ENSSSCG00000017389|ENSSSCG00000013408|ENSSSCG00000006159</t>
  </si>
  <si>
    <t>sphingolipid biosynthetic process</t>
  </si>
  <si>
    <t>GO:0030148</t>
  </si>
  <si>
    <t>ENSSSCG00000026962|ENSSSCG00000005943|ENSSSCG00000024484|ENSSSCG00000006940|ENSSSCG00000009817</t>
  </si>
  <si>
    <t>sphingolipid metabolic process</t>
  </si>
  <si>
    <t>GO:0006665</t>
  </si>
  <si>
    <t>ENSSSCG00000005943|ENSSSCG00000023585|ENSSSCG00000014073|ENSSSCG00000024484|ENSSSCG00000009817|ENSSSCG00000006522|ENSSSCG00000001418|ENSSSCG00000026962|ENSSSCG00000011106|ENSSSCG00000006940</t>
  </si>
  <si>
    <t>sprouting angiogenesis</t>
  </si>
  <si>
    <t>GO:0002040</t>
  </si>
  <si>
    <t>ENSSSCG00000001661|ENSSSCG00000017389|ENSSSCG00000005844|ENSSSCG00000022080|ENSSSCG00000001695</t>
  </si>
  <si>
    <t>structural constituent of ribosome</t>
  </si>
  <si>
    <t>GO:0003735</t>
  </si>
  <si>
    <t>ENSSSCG00000004177|ENSSSCG00000012623|ENSSSCG00000020817|ENSSSCG00000025507|ENSSSCG00000005636|ENSSSCG00000001502|ENSSSCG00000013597|ENSSSCG00000006081|ENSSSCG00000009146|ENSSSCG00000030849|ENSSSCG00000014833|ENSSSCG00000011366</t>
  </si>
  <si>
    <t>structural molecule activity</t>
  </si>
  <si>
    <t>GO:0005198</t>
  </si>
  <si>
    <t>ENSSSCG00000016185|ENSSSCG00000020785|ENSSSCG00000004177|ENSSSCG00000012623|ENSSSCG00000020817|ENSSSCG00000025507|ENSSSCG00000015560|ENSSSCG00000005636|ENSSSCG00000028355|ENSSSCG00000011747|ENSSSCG00000009821|ENSSSCG00000015796|ENSSSCG00000001502|ENSSSCG00000013597|ENSSSCG00000006081|ENSSSCG00000009146|ENSSSCG00000030849|ENSSSCG00000014833|ENSSSCG00000011366</t>
  </si>
  <si>
    <t>sulfur compound binding</t>
  </si>
  <si>
    <t>GO:1901681</t>
  </si>
  <si>
    <t>ENSSSCG00000006002|ENSSSCG00000011299|ENSSSCG00000011928|ENSSSCG00000009361|ENSSSCG00000014362|ENSSSCG00000016522|ENSSSCG00000001695|ENSSSCG00000021464|ENSSSCG00000006940</t>
  </si>
  <si>
    <t>sulfur compound metabolic process</t>
  </si>
  <si>
    <t>GO:0006790</t>
  </si>
  <si>
    <t>ENSSSCG00000007307|ENSSSCG00000028691|ENSSSCG00000023264|ENSSSCG00000002623|ENSSSCG00000012265|ENSSSCG00000005453|ENSSSCG00000015334|ENSSSCG00000012766|ENSSSCG00000022351|ENSSSCG00000010056|ENSSSCG00000006304</t>
  </si>
  <si>
    <t>supramolecular fiber organization</t>
  </si>
  <si>
    <t>GO:0097435</t>
  </si>
  <si>
    <t>ENSSSCG00000003493|ENSSSCG00000016185|ENSSSCG00000007085|ENSSSCG00000026108|ENSSSCG00000005012|ENSSSCG00000022080|ENSSSCG00000015796|ENSSSCG00000001987|ENSSSCG00000003928|ENSSSCG00000015560|ENSSSCG00000008239|ENSSSCG00000022726|ENSSSCG00000009821|ENSSSCG00000020785|ENSSSCG00000012119|ENSSSCG00000006612|ENSSSCG00000001661|ENSSSCG00000008245|ENSSSCG00000017206|ENSSSCG00000028355|ENSSSCG00000021359</t>
  </si>
  <si>
    <t>system development</t>
  </si>
  <si>
    <t>GO:0048731</t>
  </si>
  <si>
    <t>ENSSSCG00000002866|ENSSSCG00000027525|ENSSSCG00000011747|ENSSSCG00000006256|ENSSSCG00000006002|ENSSSCG00000003017|ENSSSCG00000016267|ENSSSCG00000017403|ENSSSCG00000027072|ENSSSCG00000027778|ENSSSCG00000009817|ENSSSCG00000010682|ENSSSCG00000001872|ENSSSCG00000002873|ENSSSCG00000016018|ENSSSCG00000002385|ENSSSCG00000028304|ENSSSCG00000013599|ENSSSCG00000015037|ENSSSCG00000002554|ENSSSCG00000017389|ENSSSCG00000016703|ENSSSCG00000013401|ENSSSCG00000005636|ENSSSCG00000012583|ENSSSCG00000006159|ENSSSCG00000015808|ENSSSCG00000011810|ENSSSCG00000022080|ENSSSCG00000001661|ENSSSCG00000008645|ENSSSCG00000001770|ENSSSCG00000014336|ENSSSCG00000005625|ENSSSCG00000010035|ENSSSCG00000016322|ENSSSCG00000003663|ENSSSCG00000009357|ENSSSCG00000027130|ENSSSCG00000003183|ENSSSCG00000000633|ENSSSCG00000015119|ENSSSCG00000005844|ENSSSCG00000011398|ENSSSCG00000005277|ENSSSCG00000016434|ENSSSCG00000018033|ENSSSCG00000017723|ENSSSCG00000021585|ENSSSCG00000003267|ENSSSCG00000029949|ENSSSCG00000009219|ENSSSCG00000008796|ENSSSCG00000017206|ENSSSCG00000001695|ENSSSCG00000012171|ENSSSCG00000008429|ENSSSCG00000000233|ENSSSCG00000011171|ENSSSCG00000007188|ENSSSCG00000011264|ENSSSCG00000005012|ENSSSCG00000023255|ENSSSCG00000003451|ENSSSCG00000015796|ENSSSCG00000016420|ENSSSCG00000004677|ENSSSCG00000016635|ENSSSCG00000023666|ENSSSCG00000017607|ENSSSCG00000005385|ENSSSCG00000017187|ENSSSCG00000010224|ENSSSCG00000007692|ENSSSCG00000001038|ENSSSCG00000000757|ENSSSCG00000009403|ENSSSCG00000008963|ENSSSCG00000005267|ENSSSCG00000006357|ENSSSCG00000016620|ENSSSCG00000013408|ENSSSCG00000022230|ENSSSCG00000009482|ENSSSCG00000011440|ENSSSCG00000012399|ENSSSCG00000007522|ENSSSCG00000029460|ENSSSCG00000001987|ENSSSCG00000004383|ENSSSCG00000006530|ENSSSCG00000016290|ENSSSCG00000006940|ENSSSCG00000011299|ENSSSCG00000003471|ENSSSCG00000025588|ENSSSCG00000009216|ENSSSCG00000008898|ENSSSCG00000014073|ENSSSCG00000030303|ENSSSCG00000015074</t>
  </si>
  <si>
    <t>T cell activation</t>
  </si>
  <si>
    <t>GO:0042110</t>
  </si>
  <si>
    <t>ENSSSCG00000017705|ENSSSCG00000022080|ENSSSCG00000005267|ENSSSCG00000014336|ENSSSCG00000017723|ENSSSCG00000020744|ENSSSCG00000012840|ENSSSCG00000009817|ENSSSCG00000017187|ENSSSCG00000006357|ENSSSCG00000001987|ENSSSCG00000005844|ENSSSCG00000007188|ENSSSCG00000028304|ENSSSCG00000001661|ENSSSCG00000015037</t>
  </si>
  <si>
    <t>T cell differentiation</t>
  </si>
  <si>
    <t>GO:0030217</t>
  </si>
  <si>
    <t>ENSSSCG00000022080|ENSSSCG00000005267|ENSSSCG00000014336|ENSSSCG00000017187|ENSSSCG00000006357|ENSSSCG00000001987|ENSSSCG00000005844|ENSSSCG00000028304|ENSSSCG00000001661</t>
  </si>
  <si>
    <t>T cell mediated cytotoxicity</t>
  </si>
  <si>
    <t>GO:0001913</t>
  </si>
  <si>
    <t>ENSSSCG00000001770|ENSSSCG00000014924|ENSSSCG00000009817|ENSSSCG00000001987</t>
  </si>
  <si>
    <t>T cell migration</t>
  </si>
  <si>
    <t>GO:0072678</t>
  </si>
  <si>
    <t>ENSSSCG00000017723|ENSSSCG00000017705|ENSSSCG00000017920|ENSSSCG00000001987</t>
  </si>
  <si>
    <t>T cell proliferation</t>
  </si>
  <si>
    <t>GO:0042098</t>
  </si>
  <si>
    <t>ENSSSCG00000017705|ENSSSCG00000005267|ENSSSCG00000001987|ENSSSCG00000017187|ENSSSCG00000012840|ENSSSCG00000009817|ENSSSCG00000007188|ENSSSCG00000015037</t>
  </si>
  <si>
    <t>taxis</t>
  </si>
  <si>
    <t>GO:0042330</t>
  </si>
  <si>
    <t>ENSSSCG00000006002|ENSSSCG00000003471|ENSSSCG00000011440|ENSSSCG00000022080|ENSSSCG00000005267|ENSSSCG00000006357|ENSSSCG00000017723|ENSSSCG00000008959|ENSSSCG00000003017|ENSSSCG00000010224|ENSSSCG00000006530|ENSSSCG00000016322|ENSSSCG00000005385|ENSSSCG00000001695|ENSSSCG00000001439|ENSSSCG00000011398|ENSSSCG00000017705|ENSSSCG00000008645|ENSSSCG00000017920</t>
  </si>
  <si>
    <t>terpenoid metabolic process</t>
  </si>
  <si>
    <t>GO:0006721</t>
  </si>
  <si>
    <t>ENSSSCG00000002013|ENSSSCG00000002297|ENSSSCG00000002296|ENSSSCG00000006512|ENSSSCG00000008237</t>
  </si>
  <si>
    <t>tetrapyrrole binding</t>
  </si>
  <si>
    <t>GO:0046906</t>
  </si>
  <si>
    <t>tissue development</t>
  </si>
  <si>
    <t>GO:0009888</t>
  </si>
  <si>
    <t>ENSSSCG00000014296|ENSSSCG00000015808|ENSSSCG00000011440|ENSSSCG00000007522|ENSSSCG00000022080|ENSSSCG00000008429|ENSSSCG00000028304|ENSSSCG00000000233|ENSSSCG00000005385|ENSSSCG00000011171|ENSSSCG00000007188|ENSSSCG00000001661|ENSSSCG00000006256|ENSSSCG00000008645|ENSSSCG00000016635|ENSSSCG00000006002|ENSSSCG00000001770|ENSSSCG00000005277|ENSSSCG00000014336|ENSSSCG00000005636|ENSSSCG00000012049|ENSSSCG00000009817|ENSSSCG00000010224|ENSSSCG00000016991|ENSSSCG00000009778|ENSSSCG00000009361|ENSSSCG00000006940|ENSSSCG00000017607|ENSSSCG00000009357|ENSSSCG00000015850|ENSSSCG00000011299|ENSSSCG00000017187|ENSSSCG00000016018|ENSSSCG00000002385|ENSSSCG00000003471|ENSSSCG00000006369|ENSSSCG00000005844|ENSSSCG00000015074|ENSSSCG00000027525|ENSSSCG00000011398|ENSSSCG00000023666|ENSSSCG00000017206|ENSSSCG00000008963|ENSSSCG00000016434|ENSSSCG00000008898|ENSSSCG00000016703|ENSSSCG00000003017|ENSSSCG00000000293|ENSSSCG00000000633|ENSSSCG00000013408|ENSSSCG00000009219|ENSSSCG00000006395|ENSSSCG00000009216|ENSSSCG00000009482|ENSSSCG00000006159</t>
  </si>
  <si>
    <t>tissue migration</t>
  </si>
  <si>
    <t>GO:0090130</t>
  </si>
  <si>
    <t>tissue morphogenesis</t>
  </si>
  <si>
    <t>GO:0048729</t>
  </si>
  <si>
    <t>ENSSSCG00000017607|ENSSSCG00000005385|ENSSSCG00000001770|ENSSSCG00000007522|ENSSSCG00000022080|ENSSSCG00000008963|ENSSSCG00000016703|ENSSSCG00000000293|ENSSSCG00000013408|ENSSSCG00000016018|ENSSSCG00000005277|ENSSSCG00000009482|ENSSSCG00000011171|ENSSSCG00000005844|ENSSSCG00000007188|ENSSSCG00000001661|ENSSSCG00000017206|ENSSSCG00000006256|ENSSSCG00000006940|ENSSSCG00000003471|ENSSSCG00000006159</t>
  </si>
  <si>
    <t>transcription by RNA polymerase II</t>
  </si>
  <si>
    <t>GO:0006366</t>
  </si>
  <si>
    <t>transcription regulatory region DNA binding</t>
  </si>
  <si>
    <t>GO:0044212</t>
  </si>
  <si>
    <t>transcription, DNA-templated</t>
  </si>
  <si>
    <t>GO:0006351</t>
  </si>
  <si>
    <t>transferase activity</t>
  </si>
  <si>
    <t>GO:0016740</t>
  </si>
  <si>
    <t>ENSSSCG00000015808|ENSSSCG00000007307|ENSSSCG00000012173|ENSSSCG00000020912|ENSSSCG00000013022|ENSSSCG00000015334|ENSSSCG00000012275|ENSSSCG00000003928|ENSSSCG00000027205|ENSSSCG00000008368|ENSSSCG00000007524|ENSSSCG00000012440|ENSSSCG00000026153|ENSSSCG00000013990|ENSSSCG00000007507|ENSSSCG00000016925|ENSSSCG00000022998|ENSSSCG00000021464|ENSSSCG00000024009|ENSSSCG00000027689|ENSSSCG00000012653|ENSSSCG00000025455|ENSSSCG00000000233|ENSSSCG00000005943|ENSSSCG00000012621|ENSSSCG00000005277|ENSSSCG00000012551|ENSSSCG00000002050|ENSSSCG00000027855|ENSSSCG00000006512|ENSSSCG00000016991|ENSSSCG00000012061|ENSSSCG00000010682|ENSSSCG00000017772|ENSSSCG00000016323|ENSSSCG00000010525|ENSSSCG00000020744|ENSSSCG00000027287|ENSSSCG00000006940|ENSSSCG00000007688|ENSSSCG00000012163|ENSSSCG00000015850|ENSSSCG00000008374|ENSSSCG00000008516|ENSSSCG00000002623|ENSSSCG00000012265|ENSSSCG00000011297|ENSSSCG00000021220|ENSSSCG00000013647|ENSSSCG00000011290|ENSSSCG00000003267|ENSSSCG00000026962|ENSSSCG00000003471|ENSSSCG00000021774|ENSSSCG00000016872|ENSSSCG00000028964|ENSSSCG00000028691|ENSSSCG00000009931|ENSSSCG00000009817|ENSSSCG00000017160|ENSSSCG00000021319|ENSSSCG00000026724|ENSSSCG00000017705|ENSSSCG00000016836|ENSSSCG00000001436|ENSSSCG00000005627|ENSSSCG00000022689|ENSSSCG00000003017|ENSSSCG00000010026|ENSSSCG00000010537|ENSSSCG00000001987|ENSSSCG00000014073|ENSSSCG00000005040|ENSSSCG00000014012|ENSSSCG00000022351|ENSSSCG00000006176|ENSSSCG00000009482</t>
  </si>
  <si>
    <t>transferase activity, transferring hexosyl groups</t>
  </si>
  <si>
    <t>GO:0016758</t>
  </si>
  <si>
    <t>ENSSSCG00000021319|ENSSSCG00000008374|ENSSSCG00000005277|ENSSSCG00000013022|ENSSSCG00000002050|ENSSSCG00000014073|ENSSSCG00000012061|ENSSSCG00000017772|ENSSSCG00000021774|ENSSSCG00000026962</t>
  </si>
  <si>
    <t>transferase activity, transferring phosphorus-containing groups</t>
  </si>
  <si>
    <t>GO:0016772</t>
  </si>
  <si>
    <t>ENSSSCG00000015808|ENSSSCG00000012275|ENSSSCG00000003928|ENSSSCG00000000233|ENSSSCG00000008368|ENSSSCG00000007524|ENSSSCG00000012440|ENSSSCG00000013990|ENSSSCG00000007507|ENSSSCG00000016925|ENSSSCG00000022998|ENSSSCG00000007688|ENSSSCG00000024009|ENSSSCG00000025455|ENSSSCG00000003471|ENSSSCG00000016836|ENSSSCG00000013647|ENSSSCG00000027855|ENSSSCG00000009817|ENSSSCG00000005627|ENSSSCG00000010682|ENSSSCG00000016991|ENSSSCG00000016323|ENSSSCG00000010525|ENSSSCG00000020744|ENSSSCG00000006940|ENSSSCG00000012163|ENSSSCG00000015850|ENSSSCG00000021220|ENSSSCG00000028964|ENSSSCG00000011290|ENSSSCG00000001987|ENSSSCG00000015334|ENSSSCG00000009931|ENSSSCG00000026724|ENSSSCG00000017705|ENSSSCG00000022689|ENSSSCG00000003017|ENSSSCG00000010026|ENSSSCG00000009482</t>
  </si>
  <si>
    <t>transforming growth factor beta receptor signaling pathway</t>
  </si>
  <si>
    <t>GO:0007179</t>
  </si>
  <si>
    <t>ENSSSCG00000015808|ENSSSCG00000009357|ENSSSCG00000003017|ENSSSCG00000005625|ENSSSCG00000016635|ENSSSCG00000002385</t>
  </si>
  <si>
    <t>trans-Golgi network</t>
  </si>
  <si>
    <t>GO:0005802</t>
  </si>
  <si>
    <t>ENSSSCG00000002554|ENSSSCG00000001817|ENSSSCG00000007395|ENSSSCG00000008516|ENSSSCG00000009361|ENSSSCG00000013554|ENSSSCG00000005277</t>
  </si>
  <si>
    <t>transmembrane receptor protein serine/threonine kinase signaling pathway</t>
  </si>
  <si>
    <t>GO:0007178</t>
  </si>
  <si>
    <t>ENSSSCG00000015808|ENSSSCG00000006002|ENSSSCG00000014336|ENSSSCG00000003017|ENSSSCG00000005625|ENSSSCG00000009357|ENSSSCG00000000233|ENSSSCG00000016635|ENSSSCG00000002385|ENSSSCG00000006940|ENSSSCG00000017607</t>
  </si>
  <si>
    <t>transmembrane receptor protein tyrosine kinase signaling pathway</t>
  </si>
  <si>
    <t>GO:0007169</t>
  </si>
  <si>
    <t>ENSSSCG00000006530|ENSSSCG00000003471|ENSSSCG00000017403|ENSSSCG00000027855|ENSSSCG00000014362|ENSSSCG00000000361|ENSSSCG00000016635|ENSSSCG00000012399|ENSSSCG00000001695|ENSSSCG00000015334|ENSSSCG00000011264|ENSSSCG00000017206|ENSSSCG00000003017|ENSSSCG00000017472|ENSSSCG00000008963|ENSSSCG00000009482</t>
  </si>
  <si>
    <t>transmembrane transport</t>
  </si>
  <si>
    <t>GO:0055085</t>
  </si>
  <si>
    <t>ENSSSCG00000014296|ENSSSCG00000003903|ENSSSCG00000008056|ENSSSCG00000002776|ENSSSCG00000026018|ENSSSCG00000009817|ENSSSCG00000007524|ENSSSCG00000007188|ENSSSCG00000008195|ENSSSCG00000006263|ENSSSCG00000023585|ENSSSCG00000012623|ENSSSCG00000013436|ENSSSCG00000017297|ENSSSCG00000016990|ENSSSCG00000016577|ENSSSCG00000010035|ENSSSCG00000006740|ENSSSCG00000005216|ENSSSCG00000005385|ENSSSCG00000015298|ENSSSCG00000004597|ENSSSCG00000015074|ENSSSCG00000023903|ENSSSCG00000029323|ENSSSCG00000006304|ENSSSCG00000005636|ENSSSCG00000015402|ENSSSCG00000012049|ENSSSCG00000024313|ENSSSCG00000001841|ENSSSCG00000024316|ENSSSCG00000006296|ENSSSCG00000015384|ENSSSCG00000021902|ENSSSCG00000022236</t>
  </si>
  <si>
    <t>transmembrane transporter activity</t>
  </si>
  <si>
    <t>GO:0022857</t>
  </si>
  <si>
    <t>ENSSSCG00000014296|ENSSSCG00000008056|ENSSSCG00000002776|ENSSSCG00000007524|ENSSSCG00000007188|ENSSSCG00000008195|ENSSSCG00000006263|ENSSSCG00000023585|ENSSSCG00000015402|ENSSSCG00000012049|ENSSSCG00000009817|ENSSSCG00000016577|ENSSSCG00000010035|ENSSSCG00000016990|ENSSSCG00000015298|ENSSSCG00000006740|ENSSSCG00000004597|ENSSSCG00000015074|ENSSSCG00000023903|ENSSSCG00000029323|ENSSSCG00000006304|ENSSSCG00000024313|ENSSSCG00000001841|ENSSSCG00000024316|ENSSSCG00000006296|ENSSSCG00000021902|ENSSSCG00000022236</t>
  </si>
  <si>
    <t>transport</t>
  </si>
  <si>
    <t>GO:0006810</t>
  </si>
  <si>
    <t>ENSSSCG00000014296|ENSSSCG00000026018|ENSSSCG00000029391|ENSSSCG00000022998|ENSSSCG00000010224|ENSSSCG00000001571|ENSSSCG00000023351|ENSSSCG00000015298|ENSSSCG00000006002|ENSSSCG00000023585|ENSSSCG00000017403|ENSSSCG00000027072|ENSSSCG00000009817|ENSSSCG00000004826|ENSSSCG00000014040|ENSSSCG00000009759|ENSSSCG00000007395|ENSSSCG00000004597|ENSSSCG00000013597|ENSSSCG00000017705|ENSSSCG00000006304|ENSSSCG00000002554|ENSSSCG00000017389|ENSSSCG00000027701|ENSSSCG00000003017|ENSSSCG00000005636|ENSSSCG00000012583|ENSSSCG00000015808|ENSSSCG00000008056|ENSSSCG00000022080|ENSSSCG00000002776|ENSSSCG00000021464|ENSSSCG00000008195|ENSSSCG00000006263|ENSSSCG00000001817|ENSSSCG00000012623|ENSSSCG00000011893|ENSSSCG00000005453|ENSSSCG00000000361|ENSSSCG00000010035|ENSSSCG00000016322|ENSSSCG00000009778|ENSSSCG00000005216|ENSSSCG00000009062|ENSSSCG00000015384|ENSSSCG00000006369|ENSSSCG00000014540|ENSSSCG00000002366|ENSSSCG00000018033|ENSSSCG00000017723|ENSSSCG00000021585|ENSSSCG00000014036|ENSSSCG00000023677|ENSSSCG00000007849|ENSSSCG00000013436|ENSSSCG00000025281|ENSSSCG00000017206|ENSSSCG00000024837|ENSSSCG00000003903|ENSSSCG00000027855|ENSSSCG00000024927|ENSSSCG00000012049|ENSSSCG00000017219|ENSSSCG00000000037|ENSSSCG00000014804|ENSSSCG00000016577|ENSSSCG00000007188|ENSSSCG00000016420|ENSSSCG00000017297|ENSSSCG00000016990|ENSSSCG00000004677|ENSSSCG00000016635|ENSSSCG00000005385|ENSSSCG00000007692|ENSSSCG00000001038|ENSSSCG00000015074|ENSSSCG00000013554|ENSSSCG00000029323|ENSSSCG00000012772|ENSSSCG00000016988|ENSSSCG00000017920|ENSSSCG00000005267|ENSSSCG00000006357|ENSSSCG00000028509|ENSSSCG00000013408|ENSSSCG00000006296|ENSSSCG00000015709|ENSSSCG00000006612|ENSSSCG00000022230|ENSSSCG00000009480|ENSSSCG00000022236|ENSSSCG00000005012|ENSSSCG00000003928|ENSSSCG00000007524|ENSSSCG00000011366|ENSSSCG00000022726|ENSSSCG00000004020|ENSSSCG00000012494|ENSSSCG00000006740|ENSSSCG00000008516|ENSSSCG00000010860|ENSSSCG00000013600|ENSSSCG00000001695|ENSSSCG00000023903|ENSSSCG00000015402|ENSSSCG00000024313|ENSSSCG00000001841|ENSSSCG00000024316|ENSSSCG00000030303|ENSSSCG00000003707|ENSSSCG00000021902|ENSSSCG00000014833</t>
  </si>
  <si>
    <t>transporter activity</t>
  </si>
  <si>
    <t>GO:0005215</t>
  </si>
  <si>
    <t>ENSSSCG00000014296|ENSSSCG00000008056|ENSSSCG00000002776|ENSSSCG00000029391|ENSSSCG00000009817|ENSSSCG00000007524|ENSSSCG00000007188|ENSSSCG00000008195|ENSSSCG00000006263|ENSSSCG00000023585|ENSSSCG00000012623|ENSSSCG00000012049|ENSSSCG00000016990|ENSSSCG00000016577|ENSSSCG00000010035|ENSSSCG00000006740|ENSSSCG00000015298|ENSSSCG00000004597|ENSSSCG00000015074|ENSSSCG00000023903|ENSSSCG00000029323|ENSSSCG00000006304|ENSSSCG00000015402|ENSSSCG00000024313|ENSSSCG00000001841|ENSSSCG00000024316|ENSSSCG00000006296|ENSSSCG00000006153|ENSSSCG00000003707|ENSSSCG00000021902|ENSSSCG00000009480|ENSSSCG00000022236</t>
  </si>
  <si>
    <t>tube development</t>
  </si>
  <si>
    <t>GO:0035295</t>
  </si>
  <si>
    <t>ENSSSCG00000002866|ENSSSCG00000022080|ENSSSCG00000008429|ENSSSCG00000012399|ENSSSCG00000007522|ENSSSCG00000001661|ENSSSCG00000006256|ENSSSCG00000008645|ENSSSCG00000006002|ENSSSCG00000001770|ENSSSCG00000003451|ENSSSCG00000005625|ENSSSCG00000006530|ENSSSCG00000016322|ENSSSCG00000006940|ENSSSCG00000017607|ENSSSCG00000009357|ENSSSCG00000005385|ENSSSCG00000002873|ENSSSCG00000017187|ENSSSCG00000001695|ENSSSCG00000027130|ENSSSCG00000003183|ENSSSCG00000003471|ENSSSCG00000000757|ENSSSCG00000028304|ENSSSCG00000013599|ENSSSCG00000015037|ENSSSCG00000008963|ENSSSCG00000008898|ENSSSCG00000017389|ENSSSCG00000017723|ENSSSCG00000016703|ENSSSCG00000013408|ENSSSCG00000005844|ENSSSCG00000016620|ENSSSCG00000006159|ENSSSCG00000009482</t>
  </si>
  <si>
    <t>tube morphogenesis</t>
  </si>
  <si>
    <t>GO:0035239</t>
  </si>
  <si>
    <t>ENSSSCG00000022080|ENSSSCG00000012399|ENSSSCG00000007522|ENSSSCG00000001661|ENSSSCG00000006256|ENSSSCG00000008645|ENSSSCG00000006002|ENSSSCG00000001770|ENSSSCG00000005625|ENSSSCG00000006530|ENSSSCG00000016322|ENSSSCG00000006940|ENSSSCG00000017607|ENSSSCG00000005844|ENSSSCG00000005385|ENSSSCG00000002873|ENSSSCG00000001695|ENSSSCG00000027130|ENSSSCG00000003183|ENSSSCG00000003471|ENSSSCG00000000757|ENSSSCG00000028304|ENSSSCG00000013599|ENSSSCG00000015037|ENSSSCG00000008963|ENSSSCG00000017389|ENSSSCG00000017723|ENSSSCG00000016703|ENSSSCG00000013408|ENSSSCG00000016620|ENSSSCG00000006159|ENSSSCG00000009482</t>
  </si>
  <si>
    <t>ubiquitin protein ligase binding</t>
  </si>
  <si>
    <t>GO:0031625</t>
  </si>
  <si>
    <t>ENSSSCG00000005174|ENSSSCG00000008056|ENSSSCG00000012621|ENSSSCG00000012623|ENSSSCG00000025455|ENSSSCG00000002707|ENSSSCG00000022742|ENSSSCG00000027287|ENSSSCG00000009668|ENSSSCG00000007281|ENSSSCG00000010224|ENSSSCG00000028355</t>
  </si>
  <si>
    <t>ubiquitin-like protein ligase binding</t>
  </si>
  <si>
    <t>GO:0044389</t>
  </si>
  <si>
    <t>vacuolar membrane</t>
  </si>
  <si>
    <t>GO:0005774</t>
  </si>
  <si>
    <t>ENSSSCG00000005174|ENSSSCG00000006263|ENSSSCG00000007281|ENSSSCG00000001418|ENSSSCG00000016267|ENSSSCG00000002655|ENSSSCG00000002707|ENSSSCG00000016577|ENSSSCG00000000361|ENSSSCG00000002776|ENSSSCG00000008056|ENSSSCG00000006522|ENSSSCG00000015074|ENSSSCG00000003707|ENSSSCG00000010525</t>
  </si>
  <si>
    <t>vacuole</t>
  </si>
  <si>
    <t>GO:0005773</t>
  </si>
  <si>
    <t>ENSSSCG00000005174|ENSSSCG00000008056|ENSSSCG00000014924|ENSSSCG00000007522|ENSSSCG00000002655|ENSSSCG00000014804|ENSSSCG00000011171|ENSSSCG00000001418|ENSSSCG00000007281|ENSSSCG00000025455|ENSSSCG00000006263|ENSSSCG00000016267|ENSSSCG00000000361|ENSSSCG00000004414|ENSSSCG00000016577|ENSSSCG00000022742|ENSSSCG00000002776|ENSSSCG00000013901|ENSSSCG00000023666|ENSSSCG00000010525|ENSSSCG00000005385|ENSSSCG00000002707|ENSSSCG00000006995|ENSSSCG00000001770|ENSSSCG00000007739|ENSSSCG00000015074|ENSSSCG00000002366|ENSSSCG00000014073|ENSSSCG00000006522|ENSSSCG00000003707</t>
  </si>
  <si>
    <t>vacuole organization</t>
  </si>
  <si>
    <t>GO:0007033</t>
  </si>
  <si>
    <t>ENSSSCG00000025455|ENSSSCG00000008056|ENSSSCG00000007281|ENSSSCG00000001436|ENSSSCG00000002655|ENSSSCG00000014073|ENSSSCG00000002707|ENSSSCG00000009817|ENSSSCG00000014804|ENSSSCG00000012290</t>
  </si>
  <si>
    <t>vasculature development</t>
  </si>
  <si>
    <t>GO:0001944</t>
  </si>
  <si>
    <t>vasculogenesis</t>
  </si>
  <si>
    <t>GO:0001570</t>
  </si>
  <si>
    <t>ENSSSCG00000003471|ENSSSCG00000017389|ENSSSCG00000013408|ENSSSCG00000016322|ENSSSCG00000028304|ENSSSCG00000006256|ENSSSCG00000017607</t>
  </si>
  <si>
    <t>vesicle</t>
  </si>
  <si>
    <t>GO:0031982</t>
  </si>
  <si>
    <t>ENSSSCG00000014296|ENSSSCG00000030150|ENSSSCG00000001502|ENSSSCG00000008239|ENSSSCG00000011747|ENSSSCG00000026153|ENSSSCG00000001470|ENSSSCG00000000361|ENSSSCG00000007426|ENSSSCG00000015298|ENSSSCG00000020785|ENSSSCG00000016267|ENSSSCG00000016754|ENSSSCG00000029226|ENSSSCG00000023191|ENSSSCG00000027778|ENSSSCG00000016577|ENSSSCG00000022742|ENSSSCG00000009778|ENSSSCG00000006081|ENSSSCG00000013600|ENSSSCG00000005012|ENSSSCG00000006995|ENSSSCG00000006308|ENSSSCG00000013597|ENSSSCG00000015037|ENSSSCG00000009931|ENSSSCG00000006791|ENSSSCG00000002554|ENSSSCG00000004875|ENSSSCG00000027701|ENSSSCG00000006395|ENSSSCG00000005636|ENSSSCG00000012583|ENSSSCG00000010537|ENSSSCG00000006153|ENSSSCG00000007507|ENSSSCG00000015808|ENSSSCG00000008056|ENSSSCG00000022080|ENSSSCG00000002776|ENSSSCG00000017496|ENSSSCG00000012294|ENSSSCG00000012625|ENSSSCG00000025455|ENSSSCG00000001770|ENSSSCG00000001817|ENSSSCG00000012623|ENSSSCG00000006578|ENSSSCG00000005453|ENSSSCG00000005627|ENSSSCG00000010035|ENSSSCG00000016322|ENSSSCG00000016323|ENSSSCG00000007849|ENSSSCG00000016653|ENSSSCG00000006612|ENSSSCG00000003183|ENSSSCG00000006369|ENSSSCG00000011399|ENSSSCG00000012766|ENSSSCG00000002366|ENSSSCG00000016434|ENSSSCG00000018033|ENSSSCG00000023264|ENSSSCG00000013647|ENSSSCG00000021067|ENSSSCG00000010026|ENSSSCG00000023677|ENSSSCG00000009821|ENSSSCG00000029949|ENSSSCG00000009668|ENSSSCG00000017206|ENSSSCG00000001868|ENSSSCG00000024837|ENSSSCG00000012171|ENSSSCG00000005174|ENSSSCG00000027224|ENSSSCG00000024927|ENSSSCG00000008429|ENSSSCG00000017219|ENSSSCG00000000233|ENSSSCG00000014804|ENSSSCG00000011171|ENSSSCG00000014924|ENSSSCG00000010682|ENSSSCG00000028355|ENSSSCG00000016185|ENSSSCG00000002050|ENSSSCG00000014258|ENSSSCG00000017297|ENSSSCG00000003691|ENSSSCG00000023666|ENSSSCG00000020744|ENSSSCG00000005608|ENSSSCG00000016100|ENSSSCG00000004578|ENSSSCG00000011470|ENSSSCG00000004888|ENSSSCG00000016290|ENSSSCG00000009523|ENSSSCG00000013622|ENSSSCG00000009403|ENSSSCG00000029323|ENSSSCG00000005267|ENSSSCG00000010647|ENSSSCG00000010345|ENSSSCG00000014921|ENSSSCG00000024313|ENSSSCG00000011440|ENSSSCG00000013022|ENSSSCG00000001841|ENSSSCG00000013934|ENSSSCG00000007522|ENSSSCG00000002535|ENSSSCG00000017866|ENSSSCG00000024791|ENSSSCG00000015402|ENSSSCG00000016635|ENSSSCG00000020976|ENSSSCG00000012551|ENSSSCG00000020657|ENSSSCG00000022048|ENSSSCG00000015560|ENSSSCG00000004414|ENSSSCG00000013784|ENSSSCG00000010261|ENSSSCG00000003046|ENSSSCG00000011299|ENSSSCG00000006800|ENSSSCG00000006263|ENSSSCG00000007739|ENSSSCG00000014040|ENSSSCG00000005040|ENSSSCG00000009216|ENSSSCG00000007692|ENSSSCG00000003229|ENSSSCG00000017164|ENSSSCG00000014073|ENSSSCG00000016279|ENSSSCG00000000293|ENSSSCG00000024316|ENSSSCG00000030149|ENSSSCG00000026962|ENSSSCG00000003707</t>
  </si>
  <si>
    <t>vesicle-mediated transport</t>
  </si>
  <si>
    <t>GO:0016192</t>
  </si>
  <si>
    <t>ENSSSCG00000017705|ENSSSCG00000005012|ENSSSCG00000024927|ENSSSCG00000006263|ENSSSCG00000007395|ENSSSCG00000016420|ENSSSCG00000009817|ENSSSCG00000000361|ENSSSCG00000016635|ENSSSCG00000004020|ENSSSCG00000016322|ENSSSCG00000014040|ENSSSCG00000009759|ENSSSCG00000005385|ENSSSCG00000008516|ENSSSCG00000013600|ENSSSCG00000001695|ENSSSCG00000022230|ENSSSCG00000013554|ENSSSCG00000017389|ENSSSCG00000012772|ENSSSCG00000002554|ENSSSCG00000016988|ENSSSCG00000017920|ENSSSCG00000005267|ENSSSCG00000027701|ENSSSCG00000017723|ENSSSCG00000006357|ENSSSCG00000013408|ENSSSCG00000023677|ENSSSCG00000006612|ENSSSCG00000030303|ENSSSCG00000017206|ENSSSCG00000024837</t>
  </si>
  <si>
    <t>whole membrane</t>
  </si>
  <si>
    <t>GO:0098805</t>
  </si>
  <si>
    <t>ENSSSCG00000014296|ENSSSCG00000005174|ENSSSCG00000017277|ENSSSCG00000008056|ENSSSCG00000007281|ENSSSCG00000002655|ENSSSCG00000008237|ENSSSCG00000014804|ENSSSCG00000000361|ENSSSCG00000001418|ENSSSCG00000007426|ENSSSCG00000005012|ENSSSCG00000012290|ENSSSCG00000015298|ENSSSCG00000006263|ENSSSCG00000001817|ENSSSCG00000016267|ENSSSCG00000014080|ENSSSCG00000024927|ENSSSCG00000017297|ENSSSCG00000016577|ENSSSCG00000016635|ENSSSCG00000002776|ENSSSCG00000010525|ENSSSCG00000009759|ENSSSCG00000009164|ENSSSCG00000023215|ENSSSCG00000009062|ENSSSCG00000015384|ENSSSCG00000002707|ENSSSCG00000013600|ENSSSCG00000015074|ENSSSCG00000009403|ENSSSCG00000029323|ENSSSCG00000012817|ENSSSCG00000005267|ENSSSCG00000000647|ENSSSCG00000016450|ENSSSCG00000014633|ENSSSCG00000023677|ENSSSCG00000006522|ENSSSCG00000006612|ENSSSCG00000003707|ENSSSCG00000024837</t>
  </si>
  <si>
    <t>wound healing</t>
  </si>
  <si>
    <t>GO:0042060</t>
  </si>
  <si>
    <t>ENSSSCG00000008898|ENSSSCG00000017277|ENSSSCG00000020976|ENSSSCG00000005267|ENSSSCG00000002443|ENSSSCG00000016032|ENSSSCG00000006357|ENSSSCG00000000293|ENSSSCG00000006002|ENSSSCG00000028355|ENSSSCG00000027130|ENSSSCG00000000757|ENSSSCG00000008601|ENSSSCG00000001661|ENSSSCG00000006940|ENSSSCG00000022080</t>
  </si>
  <si>
    <t>wound healing, spreading of cells</t>
  </si>
  <si>
    <t>GO:0044319</t>
  </si>
  <si>
    <t>zymogen activation</t>
  </si>
  <si>
    <t>GO:0031638</t>
  </si>
  <si>
    <t>ENSSSCG00000001770|ENSSSCG00000011299|ENSSSCG00000005212|ENSSSCG00000007032|ENSSSCG00000027525|ENSSSCG00000010056</t>
  </si>
  <si>
    <t>Table S3.  The KEGG and GO enrichment for down-regulated DEGs (B)</t>
  </si>
  <si>
    <t>#Term-Down DEG</t>
  </si>
  <si>
    <t>Cell cycle</t>
  </si>
  <si>
    <t>ssc04110</t>
  </si>
  <si>
    <t>ENSSSCG00000011624|ENSSSCG00000004306|ENSSSCG00000003861|ENSSSCG00000004588|ENSSSCG00000030469|ENSSSCG00000007268|ENSSSCG00000000265|ENSSSCG00000016489|ENSSSCG00000017032|ENSSSCG00000004782|ENSSSCG00000012307|ENSSSCG00000008105|ENSSSCG00000025488|ENSSSCG00000027251|ENSSSCG00000015215|ENSSSCG00000029326|ENSSSCG00000011679|ENSSSCG00000007331|ENSSSCG00000006274|ENSSSCG00000010214|ENSSSCG00000014329|ENSSSCG00000004524|ENSSSCG00000004505|ENSSSCG00000006095|ENSSSCG00000017471</t>
  </si>
  <si>
    <t>Fanconi anemia pathway</t>
  </si>
  <si>
    <t>ssc03460</t>
  </si>
  <si>
    <t>ENSSSCG00000022149|ENSSSCG00000001837|ENSSSCG00000005000|ENSSSCG00000024222|ENSSSCG00000011563|ENSSSCG00000023955|ENSSSCG00000008394|ENSSSCG00000010794|ENSSSCG00000004766|ENSSSCG00000007954|ENSSSCG00000022101|ENSSSCG00000021384|ENSSSCG00000024687|ENSSSCG00000011679|ENSSSCG00000025703</t>
  </si>
  <si>
    <t>DNA replication</t>
  </si>
  <si>
    <t>ssc03030</t>
  </si>
  <si>
    <t>ENSSSCG00000012997|ENSSSCG00000011624|ENSSSCG00000003216|ENSSSCG00000025488|ENSSSCG00000022240|ENSSSCG00000005008|ENSSSCG00000009349|ENSSSCG00000026055|ENSSSCG00000009854|ENSSSCG00000003128</t>
  </si>
  <si>
    <t>Mismatch repair</t>
  </si>
  <si>
    <t>ssc03430</t>
  </si>
  <si>
    <t>ENSSSCG00000003128|ENSSSCG00000010865|ENSSSCG00000024222|ENSSSCG00000009349|ENSSSCG00000009854|ENSSSCG00000020931|ENSSSCG00000003216|ENSSSCG00000014126</t>
  </si>
  <si>
    <t>Homologous recombination</t>
  </si>
  <si>
    <t>ssc03440</t>
  </si>
  <si>
    <t>ENSSSCG00000023955|ENSSSCG00000003216|ENSSSCG00000003905|ENSSSCG00000006101|ENSSSCG00000010794|ENSSSCG00000004766|ENSSSCG00000021966|ENSSSCG00000006127|ENSSSCG00000022101|ENSSSCG00000021384</t>
  </si>
  <si>
    <t>Progesterone-mediated oocyte maturation</t>
  </si>
  <si>
    <t>ssc04914</t>
  </si>
  <si>
    <t>ENSSSCG00000029509|ENSSSCG00000008105|ENSSSCG00000010214|ENSSSCG00000014329|ENSSSCG00000016958|ENSSSCG00000009228|ENSSSCG00000004588|ENSSSCG00000012456|ENSSSCG00000006248|ENSSSCG00000030469|ENSSSCG00000007493|ENSSSCG00000029326|ENSSSCG00000016494|ENSSSCG00000012307</t>
  </si>
  <si>
    <t>Oocyte meiosis</t>
  </si>
  <si>
    <t>ssc04114</t>
  </si>
  <si>
    <t>ENSSSCG00000011207|ENSSSCG00000008105|ENSSSCG00000010214|ENSSSCG00000000265|ENSSSCG00000014329|ENSSSCG00000004077|ENSSSCG00000007493|ENSSSCG00000004588|ENSSSCG00000012456|ENSSSCG00000017032|ENSSSCG00000012371|ENSSSCG00000006248|ENSSSCG00000006095|ENSSSCG00000029326|ENSSSCG00000030469</t>
  </si>
  <si>
    <t>ENSSSCG00000007323|ENSSSCG00000027312|ENSSSCG00000004518|ENSSSCG00000010477|ENSSSCG00000010214|ENSSSCG00000028924|ENSSSCG00000017471|ENSSSCG00000014329|ENSSSCG00000025965|ENSSSCG00000015098|ENSSSCG00000000950|ENSSSCG00000014326|ENSSSCG00000017473|ENSSSCG00000009490</t>
  </si>
  <si>
    <t>meiosis I</t>
  </si>
  <si>
    <t>GO:0007127</t>
  </si>
  <si>
    <t>ENSSSCG00000028748|ENSSSCG00000004077|ENSSSCG00000016489|ENSSSCG00000004766|ENSSSCG00000017032|ENSSSCG00000017473</t>
  </si>
  <si>
    <t>meiosis I cell cycle process</t>
  </si>
  <si>
    <t>GO:0061982</t>
  </si>
  <si>
    <t>meiotic cell cycle</t>
  </si>
  <si>
    <t>GO:0051321</t>
  </si>
  <si>
    <t>ENSSSCG00000011207|ENSSSCG00000028748|ENSSSCG00000014326|ENSSSCG00000004077|ENSSSCG00000010214|ENSSSCG00000017473|ENSSSCG00000016092|ENSSSCG00000016489|ENSSSCG00000004766|ENSSSCG00000017032|ENSSSCG00000006248|ENSSSCG00000029326|ENSSSCG00000013332</t>
  </si>
  <si>
    <t>meiotic cell cycle process</t>
  </si>
  <si>
    <t>GO:1903046</t>
  </si>
  <si>
    <t>meiotic chromosome segregation</t>
  </si>
  <si>
    <t>GO:0045132</t>
  </si>
  <si>
    <t>ENSSSCG00000011207|ENSSSCG00000028748|ENSSSCG00000016092|ENSSSCG00000017032|ENSSSCG00000006248|ENSSSCG00000017473</t>
  </si>
  <si>
    <t>meiotic nuclear division</t>
  </si>
  <si>
    <t>GO:0140013</t>
  </si>
  <si>
    <t>ENSSSCG00000011207|ENSSSCG00000028748|ENSSSCG00000014326|ENSSSCG00000004077|ENSSSCG00000016092|ENSSSCG00000016489|ENSSSCG00000004766|ENSSSCG00000017032|ENSSSCG00000006248|ENSSSCG00000017473|ENSSSCG00000013332</t>
  </si>
  <si>
    <t>adenyl nucleotide binding</t>
  </si>
  <si>
    <t>GO:0030554</t>
  </si>
  <si>
    <t>ENSSSCG00000011624|ENSSSCG00000030354|ENSSSCG00000026130|ENSSSCG00000028924|ENSSSCG00000010486|ENSSSCG00000017254|ENSSSCG00000003861|ENSSSCG00000023303|ENSSSCG00000012377|ENSSSCG00000007423|ENSSSCG00000001510|ENSSSCG00000002029|ENSSSCG00000016489|ENSSSCG00000004766|ENSSSCG00000013332|ENSSSCG00000012332|ENSSSCG00000009326|ENSSSCG00000014048|ENSSSCG00000025488|ENSSSCG00000003931|ENSSSCG00000024520|ENSSSCG00000015215|ENSSSCG00000006248|ENSSSCG00000017790|ENSSSCG00000011257|ENSSSCG00000002127|ENSSSCG00000022919|ENSSSCG00000010471|ENSSSCG00000014326|ENSSSCG00000010214|ENSSSCG00000004718|ENSSSCG00000004753|ENSSSCG00000017471|ENSSSCG00000012456|ENSSSCG00000017342|ENSSSCG00000017473|ENSSSCG00000001869</t>
  </si>
  <si>
    <t>adenyl ribonucleotide binding</t>
  </si>
  <si>
    <t>GO:0032559</t>
  </si>
  <si>
    <t>ATP binding</t>
  </si>
  <si>
    <t>GO:0005524</t>
  </si>
  <si>
    <t>ATPase activity</t>
  </si>
  <si>
    <t>GO:0016887</t>
  </si>
  <si>
    <t>ENSSSCG00000011624|ENSSSCG00000022919|ENSSSCG00000017342|ENSSSCG00000014326|ENSSSCG00000025488|ENSSSCG00000003931|ENSSSCG00000004753|ENSSSCG00000023303|ENSSSCG00000012377|ENSSSCG00000004766|ENSSSCG00000010471|ENSSSCG00000002127|ENSSSCG00000009326|ENSSSCG00000001510|ENSSSCG00000017473|ENSSSCG00000013332</t>
  </si>
  <si>
    <t>ATPase activity, coupled</t>
  </si>
  <si>
    <t>GO:0042623</t>
  </si>
  <si>
    <t>ENSSSCG00000011624|ENSSSCG00000022919|ENSSSCG00000010471|ENSSSCG00000025488|ENSSSCG00000004753|ENSSSCG00000023303|ENSSSCG00000012377|ENSSSCG00000004766|ENSSSCG00000002127|ENSSSCG00000009326|ENSSSCG00000017342|ENSSSCG00000017473|ENSSSCG00000013332</t>
  </si>
  <si>
    <t>ATP-dependent microtubule motor activity</t>
  </si>
  <si>
    <t>GO:1990939</t>
  </si>
  <si>
    <t>ENSSSCG00000012377|ENSSSCG00000022919|ENSSSCG00000017342|ENSSSCG00000013332|ENSSSCG00000010471</t>
  </si>
  <si>
    <t>ATP-dependent microtubule motor activity, plus-end-directed</t>
  </si>
  <si>
    <t>GO:0008574</t>
  </si>
  <si>
    <t>catalytic activity, acting on DNA</t>
  </si>
  <si>
    <t>GO:0140097</t>
  </si>
  <si>
    <t>ENSSSCG00000011624|ENSSSCG00000002127|ENSSSCG00000025488|ENSSSCG00000006761|ENSSSCG00000015771|ENSSSCG00000004753|ENSSSCG00000005008|ENSSSCG00000004766|ENSSSCG00000017473|ENSSSCG00000009682</t>
  </si>
  <si>
    <t>cell cycle</t>
  </si>
  <si>
    <t>GO:0007049</t>
  </si>
  <si>
    <t>ENSSSCG00000028748|ENSSSCG00000028924|ENSSSCG00000004077|ENSSSCG00000002923|ENSSSCG00000008747|ENSSSCG00000023303|ENSSSCG00000007423|ENSSSCG00000025965|ENSSSCG00000004942|ENSSSCG00000027984|ENSSSCG00000006761|ENSSSCG00000000739|ENSSSCG00000016489|ENSSSCG00000004766|ENSSSCG00000004657|ENSSSCG00000017032|ENSSSCG00000015098|ENSSSCG00000000950|ENSSSCG00000004554|ENSSSCG00000027312|ENSSSCG00000003931|ENSSSCG00000015215|ENSSSCG00000006248|ENSSSCG00000029326|ENSSSCG00000013332|ENSSSCG00000011207|ENSSSCG00000010471|ENSSSCG00000014326|ENSSSCG00000010477|ENSSSCG00000010214|ENSSSCG00000014329|ENSSSCG00000016092|ENSSSCG00000004753|ENSSSCG00000006095|ENSSSCG00000017342|ENSSSCG00000017473|ENSSSCG00000017471</t>
  </si>
  <si>
    <t>cell cycle process</t>
  </si>
  <si>
    <t>GO:0022402</t>
  </si>
  <si>
    <t>ENSSSCG00000028748|ENSSSCG00000028924|ENSSSCG00000004077|ENSSSCG00000002923|ENSSSCG00000008747|ENSSSCG00000007423|ENSSSCG00000004942|ENSSSCG00000027984|ENSSSCG00000000739|ENSSSCG00000016489|ENSSSCG00000004766|ENSSSCG00000004657|ENSSSCG00000017032|ENSSSCG00000015098|ENSSSCG00000000950|ENSSSCG00000003931|ENSSSCG00000015215|ENSSSCG00000006248|ENSSSCG00000029326|ENSSSCG00000013332|ENSSSCG00000011207|ENSSSCG00000010471|ENSSSCG00000014326|ENSSSCG00000010477|ENSSSCG00000010214|ENSSSCG00000014329|ENSSSCG00000016092|ENSSSCG00000004753|ENSSSCG00000006095|ENSSSCG00000017342|ENSSSCG00000017473|ENSSSCG00000017471</t>
  </si>
  <si>
    <t>chromosomal region</t>
  </si>
  <si>
    <t>GO:0098687</t>
  </si>
  <si>
    <t>ENSSSCG00000011624|ENSSSCG00000028924|ENSSSCG00000010486|ENSSSCG00000006333|ENSSSCG00000025965|ENSSSCG00000007323|ENSSSCG00000004518|ENSSSCG00000006761|ENSSSCG00000004766|ENSSSCG00000012491|ENSSSCG00000025488|ENSSSCG00000003931|ENSSSCG00000015215|ENSSSCG00000027984|ENSSSCG00000029326|ENSSSCG00000009682|ENSSSCG00000013332|ENSSSCG00000011207|ENSSSCG00000014326|ENSSSCG00000010214|ENSSSCG00000016092|ENSSSCG00000016313</t>
  </si>
  <si>
    <t>chromosome</t>
  </si>
  <si>
    <t>GO:0005694</t>
  </si>
  <si>
    <t>ENSSSCG00000011624|ENSSSCG00000012371|ENSSSCG00000028924|ENSSSCG00000010486|ENSSSCG00000008747|ENSSSCG00000023303|ENSSSCG00000006333|ENSSSCG00000025965|ENSSSCG00000013772|ENSSSCG00000007323|ENSSSCG00000004942|ENSSSCG00000004518|ENSSSCG00000006761|ENSSSCG00000013517|ENSSSCG00000004766|ENSSSCG00000012491|ENSSSCG00000004223|ENSSSCG00000000859|ENSSSCG00000025488|ENSSSCG00000003931|ENSSSCG00000005008|ENSSSCG00000015215|ENSSSCG00000027984|ENSSSCG00000029326|ENSSSCG00000009682|ENSSSCG00000013332|ENSSSCG00000011207|ENSSSCG00000014326|ENSSSCG00000010214|ENSSSCG00000016092|ENSSSCG00000004753|ENSSSCG00000016313|ENSSSCG00000004524|ENSSSCG00000017473</t>
  </si>
  <si>
    <t>chromosome organization</t>
  </si>
  <si>
    <t>GO:0051276</t>
  </si>
  <si>
    <t>ENSSSCG00000011624|ENSSSCG00000028748|ENSSSCG00000017310|ENSSSCG00000028924|ENSSSCG00000010486|ENSSSCG00000008747|ENSSSCG00000004524|ENSSSCG00000007423|ENSSSCG00000013772|ENSSSCG00000000667|ENSSSCG00000008581|ENSSSCG00000027984|ENSSSCG00000006761|ENSSSCG00000029084|ENSSSCG00000013517|ENSSSCG00000004766|ENSSSCG00000017032|ENSSSCG00000012491|ENSSSCG00000025488|ENSSSCG00000003931|ENSSSCG00000015215|ENSSSCG00000006248|ENSSSCG00000029326|ENSSSCG00000009682|ENSSSCG00000013332|ENSSSCG00000002127|ENSSSCG00000010214|ENSSSCG00000016092|ENSSSCG00000004753|ENSSSCG00000016313|ENSSSCG00000017342|ENSSSCG00000017473|ENSSSCG00000017471</t>
  </si>
  <si>
    <t>chromosome segregation</t>
  </si>
  <si>
    <t>GO:0007059</t>
  </si>
  <si>
    <t>ENSSSCG00000011207|ENSSSCG00000010471|ENSSSCG00000004518|ENSSSCG00000028924|ENSSSCG00000029326|ENSSSCG00000003931|ENSSSCG00000016092|ENSSSCG00000004753|ENSSSCG00000016313|ENSSSCG00000017471|ENSSSCG00000007423|ENSSSCG00000028748|ENSSSCG00000008747|ENSSSCG00000006248|ENSSSCG00000007323|ENSSSCG00000027984|ENSSSCG00000017342|ENSSSCG00000017473|ENSSSCG00000013332|ENSSSCG00000017032</t>
  </si>
  <si>
    <t>chromosome separation</t>
  </si>
  <si>
    <t>GO:0051304</t>
  </si>
  <si>
    <t>ENSSSCG00000029326|ENSSSCG00000007423|ENSSSCG00000017473|ENSSSCG00000006248|ENSSSCG00000017471</t>
  </si>
  <si>
    <t>chromosome, centromeric region</t>
  </si>
  <si>
    <t>GO:0000775</t>
  </si>
  <si>
    <t>ENSSSCG00000027984|ENSSSCG00000011207|ENSSSCG00000004518|ENSSSCG00000028924|ENSSSCG00000010486|ENSSSCG00000003931|ENSSSCG00000016092|ENSSSCG00000016313|ENSSSCG00000006333|ENSSSCG00000025965|ENSSSCG00000012491|ENSSSCG00000014326|ENSSSCG00000007323|ENSSSCG00000029326|ENSSSCG00000013332</t>
  </si>
  <si>
    <t>condensed chromosome</t>
  </si>
  <si>
    <t>GO:0000793</t>
  </si>
  <si>
    <t>ENSSSCG00000011207|ENSSSCG00000004518|ENSSSCG00000028924|ENSSSCG00000017473|ENSSSCG00000016092|ENSSSCG00000016313|ENSSSCG00000004766|ENSSSCG00000015215|ENSSSCG00000008747|ENSSSCG00000007323|ENSSSCG00000029326|ENSSSCG00000025965</t>
  </si>
  <si>
    <t>condensed chromosome kinetochore</t>
  </si>
  <si>
    <t>GO:0000777</t>
  </si>
  <si>
    <t>ENSSSCG00000029326|ENSSSCG00000004518|ENSSSCG00000025965|ENSSSCG00000016313|ENSSSCG00000007323</t>
  </si>
  <si>
    <t>condensed chromosome, centromeric region</t>
  </si>
  <si>
    <t>GO:0000779</t>
  </si>
  <si>
    <t>ENSSSCG00000007323|ENSSSCG00000004518|ENSSSCG00000028924|ENSSSCG00000016313|ENSSSCG00000011207|ENSSSCG00000025965|ENSSSCG00000029326</t>
  </si>
  <si>
    <t>ENSSSCG00000011624|ENSSSCG00000028748|ENSSSCG00000028924|ENSSSCG00000002923|ENSSSCG00000008747|ENSSSCG00000012377|ENSSSCG00000025965|ENSSSCG00000001510|ENSSSCG00000004518|ENSSSCG00000006761|ENSSSCG00000004289|ENSSSCG00000011090|ENSSSCG00000004657|ENSSSCG00000021138|ENSSSCG00000009326|ENSSSCG00000005056|ENSSSCG00000025488|ENSSSCG00000008378|ENSSSCG00000003931|ENSSSCG00000012125|ENSSSCG00000008677|ENSSSCG00000015215|ENSSSCG00000029326|ENSSSCG00000013332|ENSSSCG00000022919|ENSSSCG00000010471|ENSSSCG00000014326|ENSSSCG00000010477|ENSSSCG00000010214|ENSSSCG00000014248|ENSSSCG00000004718|ENSSSCG00000004077|ENSSSCG00000004423|ENSSSCG00000011207|ENSSSCG00000017471|ENSSSCG00000006066|ENSSSCG00000017342|ENSSSCG00000017473|ENSSSCG00000001869</t>
  </si>
  <si>
    <t>DNA conformation change</t>
  </si>
  <si>
    <t>GO:0071103</t>
  </si>
  <si>
    <t>ENSSSCG00000011624|ENSSSCG00000002127|ENSSSCG00000025488|ENSSSCG00000010486|ENSSSCG00000029084|ENSSSCG00000017473|ENSSSCG00000016313|ENSSSCG00000004753|ENSSSCG00000004766|ENSSSCG00000008747|ENSSSCG00000013772|ENSSSCG00000029326</t>
  </si>
  <si>
    <t>DNA duplex unwinding</t>
  </si>
  <si>
    <t>GO:0032508</t>
  </si>
  <si>
    <t>ENSSSCG00000011624|ENSSSCG00000002127|ENSSSCG00000025488|ENSSSCG00000004753|ENSSSCG00000004766|ENSSSCG00000017473</t>
  </si>
  <si>
    <t>DNA geometric change</t>
  </si>
  <si>
    <t>GO:0032392</t>
  </si>
  <si>
    <t>DNA helicase activity</t>
  </si>
  <si>
    <t>GO:0003678</t>
  </si>
  <si>
    <t>ENSSSCG00000011624|ENSSSCG00000002127|ENSSSCG00000004753|ENSSSCG00000025488</t>
  </si>
  <si>
    <t>DNA metabolic process</t>
  </si>
  <si>
    <t>GO:0006259</t>
  </si>
  <si>
    <t>ENSSSCG00000011624|ENSSSCG00000004942|ENSSSCG00000015771|ENSSSCG00000023303|ENSSSCG00000006095|ENSSSCG00000025488|ENSSSCG00000006761|ENSSSCG00000000739|ENSSSCG00000013243|ENSSSCG00000002431|ENSSSCG00000004753|ENSSSCG00000013517|ENSSSCG00000004766|ENSSSCG00000015215|ENSSSCG00000010486|ENSSSCG00000000667|ENSSSCG00000005008|ENSSSCG00000000859|ENSSSCG00000017473|ENSSSCG00000009682|ENSSSCG00000017471</t>
  </si>
  <si>
    <t>GO:0006260</t>
  </si>
  <si>
    <t>ENSSSCG00000011624|ENSSSCG00000004942|ENSSSCG00000025488|ENSSSCG00000004753|ENSSSCG00000005008|ENSSSCG00000004766|ENSSSCG00000000950|ENSSSCG00000006095|ENSSSCG00000017473|ENSSSCG00000017471</t>
  </si>
  <si>
    <t>DNA-dependent ATPase activity</t>
  </si>
  <si>
    <t>GO:0008094</t>
  </si>
  <si>
    <t>DNA-dependent DNA replication</t>
  </si>
  <si>
    <t>GO:0006261</t>
  </si>
  <si>
    <t>kinesin complex</t>
  </si>
  <si>
    <t>GO:0005871</t>
  </si>
  <si>
    <t>ENSSSCG00000022919|ENSSSCG00000017342|ENSSSCG00000014326|ENSSSCG00000003931|ENSSSCG00000012377|ENSSSCG00000010471|ENSSSCG00000001510|ENSSSCG00000013332</t>
  </si>
  <si>
    <t>kinetochore</t>
  </si>
  <si>
    <t>GO:0000776</t>
  </si>
  <si>
    <t>ENSSSCG00000011207|ENSSSCG00000004518|ENSSSCG00000007323|ENSSSCG00000003931|ENSSSCG00000016313|ENSSSCG00000006333|ENSSSCG00000025965|ENSSSCG00000012491|ENSSSCG00000027984|ENSSSCG00000029326|ENSSSCG00000013332</t>
  </si>
  <si>
    <t>microtubule</t>
  </si>
  <si>
    <t>GO:0005874</t>
  </si>
  <si>
    <t>ENSSSCG00000022919|ENSSSCG00000017342|ENSSSCG00000004518|ENSSSCG00000010214|ENSSSCG00000028924|ENSSSCG00000003931|ENSSSCG00000004289|ENSSSCG00000004423|ENSSSCG00000010471|ENSSSCG00000014326|ENSSSCG00000009326|ENSSSCG00000001510|ENSSSCG00000013332</t>
  </si>
  <si>
    <t>microtubule associated complex</t>
  </si>
  <si>
    <t>GO:0005875</t>
  </si>
  <si>
    <t>ENSSSCG00000022919|ENSSSCG00000017342|ENSSSCG00000014326|ENSSSCG00000028924|ENSSSCG00000003931|ENSSSCG00000012377|ENSSSCG00000010471|ENSSSCG00000001510|ENSSSCG00000013332</t>
  </si>
  <si>
    <t>microtubule binding</t>
  </si>
  <si>
    <t>GO:0008017</t>
  </si>
  <si>
    <t>ENSSSCG00000022919|ENSSSCG00000017342|ENSSSCG00000004518|ENSSSCG00000003931|ENSSSCG00000012377|ENSSSCG00000010471|ENSSSCG00000014326|ENSSSCG00000009326|ENSSSCG00000001510|ENSSSCG00000013332</t>
  </si>
  <si>
    <t>microtubule cytoskeleton</t>
  </si>
  <si>
    <t>GO:0015630</t>
  </si>
  <si>
    <t>ENSSSCG00000011624|ENSSSCG00000028924|ENSSSCG00000002923|ENSSSCG00000008747|ENSSSCG00000012377|ENSSSCG00000025965|ENSSSCG00000001510|ENSSSCG00000004518|ENSSSCG00000006761|ENSSSCG00000004289|ENSSSCG00000004657|ENSSSCG00000021138|ENSSSCG00000009326|ENSSSCG00000005056|ENSSSCG00000025488|ENSSSCG00000008378|ENSSSCG00000003931|ENSSSCG00000012125|ENSSSCG00000008677|ENSSSCG00000015215|ENSSSCG00000029326|ENSSSCG00000013332|ENSSSCG00000011207|ENSSSCG00000010471|ENSSSCG00000014326|ENSSSCG00000010477|ENSSSCG00000010214|ENSSSCG00000004718|ENSSSCG00000004077|ENSSSCG00000004423|ENSSSCG00000022919|ENSSSCG00000006066|ENSSSCG00000017342|ENSSSCG00000017473|ENSSSCG00000017471</t>
  </si>
  <si>
    <t>microtubule cytoskeleton organization</t>
  </si>
  <si>
    <t>GO:0000226</t>
  </si>
  <si>
    <t>ENSSSCG00000011207|ENSSSCG00000026130|ENSSSCG00000010471|ENSSSCG00000004518|ENSSSCG00000010214|ENSSSCG00000028924|ENSSSCG00000004077|ENSSSCG00000003931|ENSSSCG00000004657|ENSSSCG00000002923|ENSSSCG00000004753|ENSSSCG00000023303|ENSSSCG00000008677|ENSSSCG00000015215|ENSSSCG00000006248|ENSSSCG00000014326|ENSSSCG00000009326|ENSSSCG00000017342|ENSSSCG00000013332</t>
  </si>
  <si>
    <t>microtubule motor activity</t>
  </si>
  <si>
    <t>GO:0003777</t>
  </si>
  <si>
    <t>microtubule organizing center</t>
  </si>
  <si>
    <t>GO:0005815</t>
  </si>
  <si>
    <t>ENSSSCG00000011207|ENSSSCG00000010477|ENSSSCG00000010214|ENSSSCG00000025488|ENSSSCG00000029326|ENSSSCG00000017473|ENSSSCG00000004718|ENSSSCG00000012125|ENSSSCG00000002923|ENSSSCG00000004289|ENSSSCG00000008747|ENSSSCG00000006761|ENSSSCG00000006066|ENSSSCG00000025965|ENSSSCG00000028924|ENSSSCG00000021138|ENSSSCG00000008378|ENSSSCG00000015215|ENSSSCG00000004657|ENSSSCG00000005056</t>
  </si>
  <si>
    <t>microtubule-based process</t>
  </si>
  <si>
    <t>GO:0007017</t>
  </si>
  <si>
    <t>ENSSSCG00000026130|ENSSSCG00000028924|ENSSSCG00000002923|ENSSSCG00000023303|ENSSSCG00000012377|ENSSSCG00000001510|ENSSSCG00000004518|ENSSSCG00000004657|ENSSSCG00000009326|ENSSSCG00000011207|ENSSSCG00000003931|ENSSSCG00000008677|ENSSSCG00000015215|ENSSSCG00000006248|ENSSSCG00000013332|ENSSSCG00000022919|ENSSSCG00000010471|ENSSSCG00000014326|ENSSSCG00000010214|ENSSSCG00000004077|ENSSSCG00000004753|ENSSSCG00000004423|ENSSSCG00000017342</t>
  </si>
  <si>
    <t>mitotic cell cycle</t>
  </si>
  <si>
    <t>GO:0000278</t>
  </si>
  <si>
    <t>ENSSSCG00000028924|ENSSSCG00000002923|ENSSSCG00000008747|ENSSSCG00000007423|ENSSSCG00000004942|ENSSSCG00000027984|ENSSSCG00000000739|ENSSSCG00000004766|ENSSSCG00000000950|ENSSSCG00000027312|ENSSSCG00000003931|ENSSSCG00000015215|ENSSSCG00000029326|ENSSSCG00000013332|ENSSSCG00000010471|ENSSSCG00000014326|ENSSSCG00000010477|ENSSSCG00000010214|ENSSSCG00000014329|ENSSSCG00000004077|ENSSSCG00000004753|ENSSSCG00000006095|ENSSSCG00000017342|ENSSSCG00000017473|ENSSSCG00000017471</t>
  </si>
  <si>
    <t>mitotic cell cycle process</t>
  </si>
  <si>
    <t>GO:1903047</t>
  </si>
  <si>
    <t>ENSSSCG00000028924|ENSSSCG00000002923|ENSSSCG00000008747|ENSSSCG00000007423|ENSSSCG00000004942|ENSSSCG00000027984|ENSSSCG00000000739|ENSSSCG00000004766|ENSSSCG00000000950|ENSSSCG00000003931|ENSSSCG00000015215|ENSSSCG00000029326|ENSSSCG00000013332|ENSSSCG00000010471|ENSSSCG00000014326|ENSSSCG00000010477|ENSSSCG00000010214|ENSSSCG00000014329|ENSSSCG00000004077|ENSSSCG00000004753|ENSSSCG00000006095|ENSSSCG00000017342|ENSSSCG00000017473|ENSSSCG00000017471</t>
  </si>
  <si>
    <t>mitotic nuclear division</t>
  </si>
  <si>
    <t>GO:0140014</t>
  </si>
  <si>
    <t>ENSSSCG00000010471|ENSSSCG00000027984|ENSSSCG00000028924|ENSSSCG00000003931|ENSSSCG00000004077|ENSSSCG00000004753|ENSSSCG00000008747|ENSSSCG00000007423|ENSSSCG00000015215|ENSSSCG00000017471|ENSSSCG00000017342|ENSSSCG00000029326|ENSSSCG00000013332</t>
  </si>
  <si>
    <t>mitotic sister chromatid segregation</t>
  </si>
  <si>
    <t>GO:0000070</t>
  </si>
  <si>
    <t>ENSSSCG00000027984|ENSSSCG00000028924|ENSSSCG00000003931|ENSSSCG00000004753|ENSSSCG00000008747|ENSSSCG00000007423|ENSSSCG00000017471|ENSSSCG00000017342|ENSSSCG00000029326|ENSSSCG00000013332</t>
  </si>
  <si>
    <t>motor activity</t>
  </si>
  <si>
    <t>GO:0003774</t>
  </si>
  <si>
    <t>ENSSSCG00000022919|ENSSSCG00000017342|ENSSSCG00000014326|ENSSSCG00000002029|ENSSSCG00000003931|ENSSSCG00000012377|ENSSSCG00000010471|ENSSSCG00000001510|ENSSSCG00000013332</t>
  </si>
  <si>
    <t>nuclear chromosome</t>
  </si>
  <si>
    <t>GO:0000228</t>
  </si>
  <si>
    <t>ENSSSCG00000011624|ENSSSCG00000004942|ENSSSCG00000023303|ENSSSCG00000012371|ENSSSCG00000010214|ENSSSCG00000025488|ENSSSCG00000006761|ENSSSCG00000029326|ENSSSCG00000028924|ENSSSCG00000004753|ENSSSCG00000013517|ENSSSCG00000004766|ENSSSCG00000011207|ENSSSCG00000015215|ENSSSCG00000004524|ENSSSCG00000013772|ENSSSCG00000004223|ENSSSCG00000005008|ENSSSCG00000017473|ENSSSCG00000009682</t>
  </si>
  <si>
    <t>nuclear chromosome segregation</t>
  </si>
  <si>
    <t>GO:0098813</t>
  </si>
  <si>
    <t>ENSSSCG00000011207|ENSSSCG00000028748|ENSSSCG00000027984|ENSSSCG00000028924|ENSSSCG00000029326|ENSSSCG00000003931|ENSSSCG00000016092|ENSSSCG00000004753|ENSSSCG00000008747|ENSSSCG00000017471|ENSSSCG00000007423|ENSSSCG00000017032|ENSSSCG00000006248|ENSSSCG00000017342|ENSSSCG00000017473|ENSSSCG00000013332</t>
  </si>
  <si>
    <t>nuclear division</t>
  </si>
  <si>
    <t>GO:0000280</t>
  </si>
  <si>
    <t>ENSSSCG00000028748|ENSSSCG00000028924|ENSSSCG00000016092|ENSSSCG00000008747|ENSSSCG00000007423|ENSSSCG00000027984|ENSSSCG00000016489|ENSSSCG00000004766|ENSSSCG00000017032|ENSSSCG00000003931|ENSSSCG00000015215|ENSSSCG00000006248|ENSSSCG00000029326|ENSSSCG00000013332|ENSSSCG00000011207|ENSSSCG00000010471|ENSSSCG00000014326|ENSSSCG00000004077|ENSSSCG00000004753|ENSSSCG00000017342|ENSSSCG00000017473|ENSSSCG00000017471</t>
  </si>
  <si>
    <t>organelle fission</t>
  </si>
  <si>
    <t>GO:0048285</t>
  </si>
  <si>
    <t>sister chromatid segregation</t>
  </si>
  <si>
    <t>GO:0000819</t>
  </si>
  <si>
    <t>ENSSSCG00000027984|ENSSSCG00000028924|ENSSSCG00000029326|ENSSSCG00000003931|ENSSSCG00000016092|ENSSSCG00000004753|ENSSSCG00000008747|ENSSSCG00000007423|ENSSSCG00000017471|ENSSSCG00000006248|ENSSSCG00000017342|ENSSSCG00000017473|ENSSSCG00000013332</t>
  </si>
  <si>
    <t>spindle</t>
  </si>
  <si>
    <t>GO:0005819</t>
  </si>
  <si>
    <t>ENSSSCG00000011207|ENSSSCG00000010471|ENSSSCG00000014326|ENSSSCG00000004077|ENSSSCG00000010214|ENSSSCG00000028924|ENSSSCG00000029326|ENSSSCG00000002923|ENSSSCG00000017471|ENSSSCG00000025965|ENSSSCG00000004518|ENSSSCG00000005056|ENSSSCG00000013332</t>
  </si>
  <si>
    <t>spindle pole</t>
  </si>
  <si>
    <t>GO:0000922</t>
  </si>
  <si>
    <t>ENSSSCG00000011207|ENSSSCG00000010471|ENSSSCG00000028924|ENSSSCG00000005056|ENSSSCG00000002923|ENSSSCG00000025965|ENSSSCG00000029326|ENSSSCG00000017471</t>
  </si>
  <si>
    <t>supramolecular complex</t>
  </si>
  <si>
    <t>GO:0099080</t>
  </si>
  <si>
    <t>ENSSSCG00000028924|ENSSSCG00000006333|ENSSSCG00000025965|ENSSSCG00000002029|ENSSSCG00000007323|ENSSSCG00000001510|ENSSSCG00000004518|ENSSSCG00000004289|ENSSSCG00000012491|ENSSSCG00000009326|ENSSSCG00000011207|ENSSSCG00000003931|ENSSSCG00000027984|ENSSSCG00000029326|ENSSSCG00000013332|ENSSSCG00000022919|ENSSSCG00000010471|ENSSSCG00000014326|ENSSSCG00000010214|ENSSSCG00000014248|ENSSSCG00000016313|ENSSSCG00000004423|ENSSSCG00000011090|ENSSSCG00000017342</t>
  </si>
  <si>
    <t>tubulin binding</t>
  </si>
  <si>
    <t>GO:0015631</t>
  </si>
  <si>
    <t>ENSSSCG00000022919|ENSSSCG00000017342|ENSSSCG00000004518|ENSSSCG00000003931|ENSSSCG00000004753|ENSSSCG00000012377|ENSSSCG00000010471|ENSSSCG00000014326|ENSSSCG00000009326|ENSSSCG00000001510|ENSSSCG00000013332</t>
  </si>
  <si>
    <t>Table S3.  The KEGG and GO enrichment for up-regulated DSGs (C)</t>
  </si>
  <si>
    <t>#Term of UP-regulated DSG</t>
  </si>
  <si>
    <t>Amino sugar and nucleotide sugar metabolism</t>
  </si>
  <si>
    <t>ssc00520</t>
  </si>
  <si>
    <t>ENSSSCG00000008057|ENSSSCG00000000038|ENSSSCG00000006340|ENSSSCG00000025425|ENSSSCG00000014073|ENSSSCG00000008143|ENSSSCG00000010929|ENSSSCG00000024990|ENSSSCG00000008368|ENSSSCG00000000994|ENSSSCG00000005373|ENSSSCG00000023935|ENSSSCG00000027827|ENSSSCG00000021236|ENSSSCG00000005040|ENSSSCG00000022994|ENSSSCG00000014012|ENSSSCG00000014048|ENSSSCG00000008808|ENSSSCG00000011389|ENSSSCG00000012792</t>
  </si>
  <si>
    <t>Ubiquitin mediated proteolysis</t>
  </si>
  <si>
    <t>ssc04120</t>
  </si>
  <si>
    <t>ENSSSCG00000025902|ENSSSCG00000013243|ENSSSCG00000013481|ENSSSCG00000022486|ENSSSCG00000027457|ENSSSCG00000024373|ENSSSCG00000011506|ENSSSCG00000025028|ENSSSCG00000022066|ENSSSCG00000015509|ENSSSCG00000010563|ENSSSCG00000016409|ENSSSCG00000023727|ENSSSCG00000015115|ENSSSCG00000022479|ENSSSCG00000020899|ENSSSCG00000007930|ENSSSCG00000004317|ENSSSCG00000008513|ENSSSCG00000022101|ENSSSCG00000012328|ENSSSCG00000017308|ENSSSCG00000011393|ENSSSCG00000016934|ENSSSCG00000027529|ENSSSCG00000009933|ENSSSCG00000021560|ENSSSCG00000023307|ENSSSCG00000004832|ENSSSCG00000003398|ENSSSCG00000003334|ENSSSCG00000030222|ENSSSCG00000008924</t>
  </si>
  <si>
    <t>Fructose and mannose metabolism</t>
  </si>
  <si>
    <t>ssc00051</t>
  </si>
  <si>
    <t>ENSSSCG00000004679|ENSSSCG00000011133|ENSSSCG00000025425|ENSSSCG00000015660|ENSSSCG00000024990|ENSSSCG00000000994|ENSSSCG00000008556|ENSSSCG00000023935|ENSSSCG00000021236|ENSSSCG00000014048|ENSSSCG00000013087|ENSSSCG00000011389|ENSSSCG00000011353</t>
  </si>
  <si>
    <t>Autophagy - animal</t>
  </si>
  <si>
    <t>ssc04140</t>
  </si>
  <si>
    <t>ENSSSCG00000013262|ENSSSCG00000028902|ENSSSCG00000027127|ENSSSCG00000024598|ENSSSCG00000010872|ENSSSCG00000009555|ENSSSCG00000009994|ENSSSCG00000010948|ENSSSCG00000017139|ENSSSCG00000010440|ENSSSCG00000011575|ENSSSCG00000021203|ENSSSCG00000018045|ENSSSCG00000003413|ENSSSCG00000009327|ENSSSCG00000016101|ENSSSCG00000015842|ENSSSCG00000008208|ENSSSCG00000003749|ENSSSCG00000017260|ENSSSCG00000022099|ENSSSCG00000013257|ENSSSCG00000004318|ENSSSCG00000023666|ENSSSCG00000008040|ENSSSCG00000011546|ENSSSCG00000024081|ENSSSCG00000016211|ENSSSCG00000023890|ENSSSCG00000014010</t>
  </si>
  <si>
    <t>Lysine degradation</t>
  </si>
  <si>
    <t>ssc00310</t>
  </si>
  <si>
    <t>ENSSSCG00000008571|ENSSSCG00000028840|ENSSSCG00000006508|ENSSSCG00000015820|ENSSSCG00000001420|ENSSSCG00000028879|ENSSSCG00000030396|ENSSSCG00000029082|ENSSSCG00000013729|ENSSSCG00000017382|ENSSSCG00000011048|ENSSSCG00000026153|ENSSSCG00000014030|ENSSSCG00000014044|ENSSSCG00000013337|ENSSSCG00000013457</t>
  </si>
  <si>
    <t>Protein processing in endoplasmic reticulum</t>
  </si>
  <si>
    <t>ssc04141</t>
  </si>
  <si>
    <t>ENSSSCG00000017094|ENSSSCG00000011621|ENSSSCG00000009244|ENSSSCG00000006500|ENSSSCG00000011114|ENSSSCG00000024692|ENSSSCG00000011214|ENSSSCG00000007291|ENSSSCG00000003334|ENSSSCG00000013510|ENSSSCG00000012165|ENSSSCG00000003144|ENSSSCG00000006165|ENSSSCG00000022786|ENSSSCG00000008208|ENSSSCG00000004317|ENSSSCG00000011612|ENSSSCG00000015857|ENSSSCG00000009334|ENSSSCG00000028227|ENSSSCG00000009502|ENSSSCG00000011000|ENSSSCG00000015214|ENSSSCG00000013746|ENSSSCG00000014304|ENSSSCG00000011229|ENSSSCG00000010024|ENSSSCG00000003398|ENSSSCG00000003288|ENSSSCG00000006730|ENSSSCG00000014010|ENSSSCG00000024189|ENSSSCG00000001934</t>
  </si>
  <si>
    <t>Circadian rhythm</t>
  </si>
  <si>
    <t>ssc04710</t>
  </si>
  <si>
    <t>ENSSSCG00000010563|ENSSSCG00000023307|ENSSSCG00000024598|ENSSSCG00000008171|ENSSSCG00000000107|ENSSSCG00000009472|ENSSSCG00000026427|ENSSSCG00000017983|ENSSSCG00000000164|ENSSSCG00000016200</t>
  </si>
  <si>
    <t>Cellular senescence</t>
  </si>
  <si>
    <t>ssc04218</t>
  </si>
  <si>
    <t>ENSSSCG00000003413|ENSSSCG00000027127|ENSSSCG00000028304|ENSSSCG00000010872|ENSSSCG00000009242|ENSSSCG00000001518|ENSSSCG00000028423|ENSSSCG00000001986|ENSSSCG00000010563|ENSSSCG00000021494|ENSSSCG00000010440|ENSSSCG00000021203|ENSSSCG00000004636|ENSSSCG00000006127|ENSSSCG00000015235|ENSSSCG00000008540|ENSSSCG00000005382|ENSSSCG00000014280|ENSSSCG00000008040|ENSSSCG00000001398|ENSSSCG00000029578|ENSSSCG00000029326|ENSSSCG00000011679|ENSSSCG00000007331|ENSSSCG00000023307|ENSSSCG00000000373|ENSSSCG00000008878|ENSSSCG00000004505|ENSSSCG00000010301|ENSSSCG00000009828</t>
  </si>
  <si>
    <t>Endocytosis</t>
  </si>
  <si>
    <t>ssc04144</t>
  </si>
  <si>
    <t>ENSSSCG00000025610|ENSSSCG00000028108|ENSSSCG00000000037|ENSSSCG00000024635|ENSSSCG00000022486|ENSSSCG00000013992|ENSSSCG00000005382|ENSSSCG00000008768|ENSSSCG00000021461|ENSSSCG00000017918|ENSSSCG00000016185|ENSSSCG00000009925|ENSSSCG00000011552|ENSSSCG00000004044|ENSSSCG00000011237|ENSSSCG00000017912|ENSSSCG00000022126|ENSSSCG00000003106|ENSSSCG00000015115|ENSSSCG00000014047|ENSSSCG00000012918|ENSSSCG00000010528|ENSSSCG00000014121|ENSSSCG00000004639|ENSSSCG00000005668|ENSSSCG00000005641|ENSSSCG00000008222|ENSSSCG00000000840|ENSSSCG00000004556|ENSSSCG00000003872|ENSSSCG00000011750|ENSSSCG00000001398|ENSSSCG00000002743|ENSSSCG00000016857|ENSSSCG00000012836|ENSSSCG00000017479|ENSSSCG00000010698|ENSSSCG00000013508|ENSSSCG00000009823|ENSSSCG00000015720|ENSSSCG00000004505|ENSSSCG00000013600|ENSSSCG00000004544|ENSSSCG00000023371|ENSSSCG00000008694</t>
  </si>
  <si>
    <t>ENSSSCG00000014924|ENSSSCG00000000050|ENSSSCG00000004486|ENSSSCG00000008769|ENSSSCG00000009555|ENSSSCG00000006648|ENSSSCG00000004044|ENSSSCG00000013720|ENSSSCG00000023666|ENSSSCG00000010281|ENSSSCG00000008980|ENSSSCG00000010314|ENSSSCG00000010948|ENSSSCG00000006995|ENSSSCG00000007431|ENSSSCG00000009978|ENSSSCG00000013570|ENSSSCG00000000862|ENSSSCG00000002015|ENSSSCG00000002366|ENSSSCG00000001433|ENSSSCG00000014073|ENSSSCG00000023715|ENSSSCG00000012731|ENSSSCG00000027865|ENSSSCG00000013856|ENSSSCG00000012890</t>
  </si>
  <si>
    <t>Autophagy - other</t>
  </si>
  <si>
    <t>ssc04136</t>
  </si>
  <si>
    <t>ENSSSCG00000003749|ENSSSCG00000017260|ENSSSCG00000017139|ENSSSCG00000013257|ENSSSCG00000011575|ENSSSCG00000016211|ENSSSCG00000018045|ENSSSCG00000003413|ENSSSCG00000023890|ENSSSCG00000015842</t>
  </si>
  <si>
    <t>Hippo signaling pathway</t>
  </si>
  <si>
    <t>ssc04390</t>
  </si>
  <si>
    <t>ENSSSCG00000016113|ENSSSCG00000025374|ENSSSCG00000028707|ENSSSCG00000012375|ENSSSCG00000008645|ENSSSCG00000000736|ENSSSCG00000010563|ENSSSCG00000012591|ENSSSCG00000015733|ENSSSCG00000011833|ENSSSCG00000008540|ENSSSCG00000015842|ENSSSCG00000010638|ENSSSCG00000005382|ENSSSCG00000002287|ENSSSCG00000013399|ENSSSCG00000000107|ENSSSCG00000009679|ENSSSCG00000023307|ENSSSCG00000014207|ENSSSCG00000004524|ENSSSCG00000004505|ENSSSCG00000009828|ENSSSCG00000010360|ENSSSCG00000024954|ENSSSCG00000011889</t>
  </si>
  <si>
    <t>Fatty acid metabolism</t>
  </si>
  <si>
    <t>ssc01212</t>
  </si>
  <si>
    <t>ENSSSCG00000017198|ENSSSCG00000011215|ENSSSCG00000017694|ENSSSCG00000014272|ENSSSCG00000008571|ENSSSCG00000000031|ENSSSCG00000008724|ENSSSCG00000012583|ENSSSCG00000026153|ENSSSCG00000013072|ENSSSCG00000010723|ENSSSCG00000001433|ENSSSCG00000023866|ENSSSCG00000024015</t>
  </si>
  <si>
    <t>Hedgehog signaling pathway</t>
  </si>
  <si>
    <t>ssc04340</t>
  </si>
  <si>
    <t>ENSSSCG00000017918|ENSSSCG00000014240|ENSSSCG00000027312|ENSSSCG00000020796|ENSSSCG00000010563|ENSSSCG00000023307|ENSSSCG00000000107|ENSSSCG00000011889|ENSSSCG00000004558|ENSSSCG00000015733|ENSSSCG00000012918</t>
  </si>
  <si>
    <t>ENSSSCG00000025902|ENSSSCG00000027127|ENSSSCG00000028331|ENSSSCG00000010872|ENSSSCG00000025028|ENSSSCG00000013533|ENSSSCG00000001986|ENSSSCG00000001988|ENSSSCG00000010440|ENSSSCG00000021203|ENSSSCG00000007951|ENSSSCG00000003144|ENSSSCG00000011679|ENSSSCG00000007031|ENSSSCG00000011833|ENSSSCG00000004782|ENSSSCG00000010726|ENSSSCG00000020899|ENSSSCG00000024813|ENSSSCG00000005382|ENSSSCG00000024621|ENSSSCG00000017308|ENSSSCG00000001398|ENSSSCG00000013746|ENSSSCG00000029578|ENSSSCG00000005318|ENSSSCG00000015235|ENSSSCG00000011102|ENSSSCG00000018016|ENSSSCG00000017940|ENSSSCG00000000373|ENSSSCG00000006567|ENSSSCG00000004524|ENSSSCG00000007606|ENSSSCG00000013437|ENSSSCG00000004505|ENSSSCG00000014010|ENSSSCG00000010301|ENSSSCG00000030222</t>
  </si>
  <si>
    <t>ENSSSCG00000010638|ENSSSCG00000005015|ENSSSCG00000005382|ENSSSCG00000013243|ENSSSCG00000027127|ENSSSCG00000014207|ENSSSCG00000022126|ENSSSCG00000010872|ENSSSCG00000004524|ENSSSCG00000021203|ENSSSCG00000011889|ENSSSCG00000003144|ENSSSCG00000003413|ENSSSCG00000016494|ENSSSCG00000004505|ENSSSCG00000014010|ENSSSCG00000017206|ENSSSCG00000005738|ENSSSCG00000014126</t>
  </si>
  <si>
    <t>ssc04330</t>
  </si>
  <si>
    <t>ENSSSCG00000022155|ENSSSCG00000023228|ENSSSCG00000004755|ENSSSCG00000010860|ENSSSCG00000007067|ENSSSCG00000025374|ENSSSCG00000007951|ENSSSCG00000014019|ENSSSCG00000000449|ENSSSCG00000009761|ENSSSCG00000028297|ENSSSCG00000024621</t>
  </si>
  <si>
    <t>Fatty acid biosynthesis</t>
  </si>
  <si>
    <t>ssc00061</t>
  </si>
  <si>
    <t>ENSSSCG00000011215|ENSSSCG00000017694|ENSSSCG00000014272|ENSSSCG00000000031|ENSSSCG00000012583|ENSSSCG00000023866</t>
  </si>
  <si>
    <t>Phosphatidylinositol signaling system</t>
  </si>
  <si>
    <t>ssc04070</t>
  </si>
  <si>
    <t>ENSSSCG00000003749|ENSSSCG00000011546|ENSSSCG00000009994|ENSSSCG00000004704|ENSSSCG00000024999|ENSSSCG00000015283|ENSSSCG00000007056|ENSSSCG00000010440|ENSSSCG00000002457|ENSSSCG00000021203|ENSSSCG00000016147|ENSSSCG00000011390|ENSSSCG00000025406|ENSSSCG00000010765|ENSSSCG00000011079|ENSSSCG00000001518|ENSSSCG00000010092|ENSSSCG00000012742|ENSSSCG00000012743|ENSSSCG00000017615|ENSSSCG00000003642</t>
  </si>
  <si>
    <t>androgen receptor binding</t>
  </si>
  <si>
    <t>GO:0050681</t>
  </si>
  <si>
    <t>ENSSSCG00000014394|ENSSSCG00000014044|ENSSSCG00000003531|ENSSSCG00000013746|ENSSSCG00000008123|ENSSSCG00000001509</t>
  </si>
  <si>
    <t>uterus morphogenesis</t>
  </si>
  <si>
    <t>GO:0061038</t>
  </si>
  <si>
    <t>ENSSSCG00000001909|ENSSSCG00000016842|ENSSSCG00000010928|ENSSSCG00000006508</t>
  </si>
  <si>
    <t>14-3-3 protein binding</t>
  </si>
  <si>
    <t>GO:0071889</t>
  </si>
  <si>
    <t>ENSSSCG00000000955|ENSSSCG00000005524|ENSSSCG00000017139|ENSSSCG00000001097|ENSSSCG00000017753</t>
  </si>
  <si>
    <t>ENSSSCG00000009448|ENSSSCG00000028707|ENSSSCG00000009943|ENSSSCG00000011077|ENSSSCG00000004587|ENSSSCG00000014274|ENSSSCG00000016185|ENSSSCG00000017682|ENSSSCG00000004123|ENSSSCG00000004636|ENSSSCG00000008406|ENSSSCG00000015866|ENSSSCG00000003586|ENSSSCG00000011867|ENSSSCG00000000770|ENSSSCG00000016794|ENSSSCG00000004199|ENSSSCG00000001805|ENSSSCG00000001068|ENSSSCG00000003687|ENSSSCG00000007167|ENSSSCG00000007314|ENSSSCG00000017479|ENSSSCG00000008456|ENSSSCG00000003644|ENSSSCG00000001499</t>
  </si>
  <si>
    <t>ENSSSCG00000005235|ENSSSCG00000011442|ENSSSCG00000028707|ENSSSCG00000007682|ENSSSCG00000009943|ENSSSCG00000008974|ENSSSCG00000008721|ENSSSCG00000014274|ENSSSCG00000010017|ENSSSCG00000012591|ENSSSCG00000011810|ENSSSCG00000010053|ENSSSCG00000015866|ENSSSCG00000014822|ENSSSCG00000006970|ENSSSCG00000008372|ENSSSCG00000003917|ENSSSCG00000029805|ENSSSCG00000017804|ENSSSCG00000017748|ENSSSCG00000010025|ENSSSCG00000003644</t>
  </si>
  <si>
    <t>ENSSSCG00000002523|ENSSSCG00000004199|ENSSSCG00000009839|ENSSSCG00000003687|ENSSSCG00000007314|ENSSSCG00000004636|ENSSSCG00000010862|ENSSSCG00000003586</t>
  </si>
  <si>
    <t>ENSSSCG00000014274|ENSSSCG00000028707|ENSSSCG00000011933|ENSSSCG00000004166|ENSSSCG00000002287|ENSSSCG00000013174|ENSSSCG00000011775|ENSSSCG00000007067|ENSSSCG00000013481|ENSSSCG00000010133|ENSSSCG00000011020|ENSSSCG00000000683|ENSSSCG00000002795|ENSSSCG00000011511|ENSSSCG00000010313|ENSSSCG00000012378</t>
  </si>
  <si>
    <t>alpha-mannosidase activity</t>
  </si>
  <si>
    <t>GO:0004559</t>
  </si>
  <si>
    <t>ENSSSCG00000014195|ENSSSCG00000001881|ENSSSCG00000001819|ENSSSCG00000013720</t>
  </si>
  <si>
    <t>ENSSSCG00000005038|ENSSSCG00000000271|ENSSSCG00000015586|ENSSSCG00000011620|ENSSSCG00000026395|ENSSSCG00000017257|ENSSSCG00000016147|ENSSSCG00000009511|ENSSSCG00000016385|ENSSSCG00000013990|ENSSSCG00000001680|ENSSSCG00000002523|ENSSSCG00000025470|ENSSSCG00000017398|ENSSSCG00000010447|ENSSSCG00000009817|ENSSSCG00000022454|ENSSSCG00000027898|ENSSSCG00000004636|ENSSSCG00000009379|ENSSSCG00000006890|ENSSSCG00000014047|ENSSSCG00000015619|ENSSSCG00000003307|ENSSSCG00000008208|ENSSSCG00000011731|ENSSSCG00000017301|ENSSSCG00000014240|ENSSSCG00000011435|ENSSSCG00000021289|ENSSSCG00000016200|ENSSSCG00000013050|ENSSSCG00000001900|ENSSSCG00000012424|ENSSSCG00000011000|ENSSSCG00000016794|ENSSSCG00000010862|ENSSSCG00000025293|ENSSSCG00000002266|ENSSSCG00000014893|ENSSSCG00000009931|ENSSSCG00000021560|ENSSSCG00000011342|ENSSSCG00000011133|ENSSSCG00000012984|ENSSSCG00000000475|ENSSSCG00000010438|ENSSSCG00000024999|ENSSSCG00000015840|ENSSSCG00000000373|ENSSSCG00000011889|ENSSSCG00000003398|ENSSSCG00000006912|ENSSSCG00000007789|ENSSSCG00000016781|ENSSSCG00000014126|ENSSSCG00000011804|ENSSSCG00000015944|ENSSSCG00000001869|ENSSSCG00000011803|ENSSSCG00000008051|ENSSSCG00000003749|ENSSSCG00000027127|ENSSSCG00000024598|ENSSSCG00000028018|ENSSSCG00000003114|ENSSSCG00000007763|ENSSSCG00000013776|ENSSSCG00000011018|ENSSSCG00000023978|ENSSSCG00000001382|ENSSSCG00000004587|ENSSSCG00000009578|ENSSSCG00000025984|ENSSSCG00000002375|ENSSSCG00000004927|ENSSSCG00000009839|ENSSSCG00000021571|ENSSSCG00000009765|ENSSSCG00000005621|ENSSSCG00000017421|ENSSSCG00000005627|ENSSSCG00000018045|ENSSSCG00000004104|ENSSSCG00000008293|ENSSSCG00000012918|ENSSSCG00000023121|ENSSSCG00000016214|ENSSSCG00000014048|ENSSSCG00000006701|ENSSSCG00000000799|ENSSSCG00000008068|ENSSSCG00000011867|ENSSSCG00000003667|ENSSSCG00000000107|ENSSSCG00000015815|ENSSSCG00000008395|ENSSSCG00000011415|ENSSSCG00000011393|ENSSSCG00000006206|ENSSSCG00000007478|ENSSSCG00000010497|ENSSSCG00000001653|ENSSSCG00000026724|ENSSSCG00000027986|ENSSSCG00000010025|ENSSSCG00000017289|ENSSSCG00000013648|ENSSSCG00000015721|ENSSSCG00000016494|ENSSSCG00000030186|ENSSSCG00000004374|ENSSSCG00000001009|ENSSSCG00000029509|ENSSSCG00000005232|ENSSSCG00000014007|ENSSSCG00000002457|ENSSSCG00000021363|ENSSSCG00000012377|ENSSSCG00000011079|ENSSSCG00000013895|ENSSSCG00000013087|ENSSSCG00000017682|ENSSSCG00000011550|ENSSSCG00000021205|ENSSSCG00000011312|ENSSSCG00000017290|ENSSSCG00000015390|ENSSSCG00000017753|ENSSSCG00000021203|ENSSSCG00000003413|ENSSSCG00000008788|ENSSSCG00000004478|ENSSSCG00000015097|ENSSSCG00000009714|ENSSSCG00000006927|ENSSSCG00000010311|ENSSSCG00000024813|ENSSSCG00000008164|ENSSSCG00000005382|ENSSSCG00000003917|ENSSSCG00000004092|ENSSSCG00000028225|ENSSSCG00000029805|ENSSSCG00000015071|ENSSSCG00000000753|ENSSSCG00000001554|ENSSSCG00000001898|ENSSSCG00000001904|ENSSSCG00000011679|ENSSSCG00000002748|ENSSSCG00000011782|ENSSSCG00000018016|ENSSSCG00000017694|ENSSSCG00000021443|ENSSSCG00000003204|ENSSSCG00000006487|ENSSSCG00000025425|ENSSSCG00000007133|ENSSSCG00000010360|ENSSSCG00000015660|ENSSSCG00000007064|ENSSSCG00000001384|ENSSSCG00000005672|ENSSSCG00000007352|ENSSSCG00000003527|ENSSSCG00000014010|ENSSSCG00000017615|ENSSSCG00000029967|ENSSSCG00000015874|ENSSSCG00000024674|ENSSSCG00000016113|ENSSSCG00000011849|ENSSSCG00000010872|ENSSSCG00000012156|ENSSSCG00000029030|ENSSSCG00000000745|ENSSSCG00000004955|ENSSSCG00000006338|ENSSSCG00000001510|ENSSSCG00000016961|ENSSSCG00000001424|ENSSSCG00000004704|ENSSSCG00000017766|ENSSSCG00000027197|ENSSSCG00000022126|ENSSSCG00000017917|ENSSSCG00000004558|ENSSSCG00000004651|ENSSSCG00000012859|ENSSSCG00000022478|ENSSSCG00000017504|ENSSSCG00000002804|ENSSSCG00000016045|ENSSSCG00000008014|ENSSSCG00000025306|ENSSSCG00000002812|ENSSSCG00000011458|ENSSSCG00000008517|ENSSSCG00000011295|ENSSSCG00000008756|ENSSSCG00000000104|ENSSSCG00000009890|ENSSSCG00000002408|ENSSSCG00000008619|ENSSSCG00000001563|ENSSSCG00000011353|ENSSSCG00000002127|ENSSSCG00000004969|ENSSSCG00000010457|ENSSSCG00000010698|ENSSSCG00000016372|ENSSSCG00000015286|ENSSSCG00000003035|ENSSSCG00000009319|ENSSSCG00000001988|ENSSSCG00000005322|ENSSSCG00000005781|ENSSSCG00000014177|ENSSSCG00000006733|ENSSSCG00000008694|ENSSSCG00000005486</t>
  </si>
  <si>
    <t>ENSSSCG00000005038|ENSSSCG00000008051|ENSSSCG00000017257|ENSSSCG00000015390|ENSSSCG00000029030|ENSSSCG00000001680|ENSSSCG00000001510|ENSSSCG00000004927|ENSSSCG00000021571|ENSSSCG00000005232|ENSSSCG00000027898|ENSSSCG00000004104|ENSSSCG00000006890|ENSSSCG00000016045|ENSSSCG00000006701|ENSSSCG00000010457|ENSSSCG00000014280|ENSSSCG00000008517|ENSSSCG00000029805|ENSSSCG00000004969|ENSSSCG00000012424|ENSSSCG00000000612|ENSSSCG00000001653|ENSSSCG00000011782|ENSSSCG00000023121|ENSSSCG00000027986|ENSSSCG00000010438|ENSSSCG00000007789|ENSSSCG00000005672|ENSSSCG00000030186|ENSSSCG00000029967|ENSSSCG00000005486</t>
  </si>
  <si>
    <t>autophagosome assembly</t>
  </si>
  <si>
    <t>GO:0000045</t>
  </si>
  <si>
    <t>ENSSSCG00000013262|ENSSSCG00000003749|ENSSSCG00000017260|ENSSSCG00000013257|ENSSSCG00000022099|ENSSSCG00000011575|ENSSSCG00000016211|ENSSSCG00000003728|ENSSSCG00000023890|ENSSSCG00000014349|ENSSSCG00000012890|ENSSSCG00000028902|ENSSSCG00000029539</t>
  </si>
  <si>
    <t>beta-catenin binding</t>
  </si>
  <si>
    <t>GO:0008013</t>
  </si>
  <si>
    <t>ENSSSCG00000010638|ENSSSCG00000002127|ENSSSCG00000025777|ENSSSCG00000006698|ENSSSCG00000003590|ENSSSCG00000014207|ENSSSCG00000005235|ENSSSCG00000025374|ENSSSCG00000013481|ENSSSCG00000011889|ENSSSCG00000004209|ENSSSCG00000015099|ENSSSCG00000012396</t>
  </si>
  <si>
    <t>Cajal body</t>
  </si>
  <si>
    <t>GO:0015030</t>
  </si>
  <si>
    <t>ENSSSCG00000024648|ENSSSCG00000030119|ENSSSCG00000012823|ENSSSCG00000017949|ENSSSCG00000023304|ENSSSCG00000000373|ENSSSCG00000015588|ENSSSCG00000028065|ENSSSCG00000004577|ENSSSCG00000008099|ENSSSCG00000017613|ENSSSCG00000016970</t>
  </si>
  <si>
    <t>carbohydrate phosphorylation</t>
  </si>
  <si>
    <t>GO:0046835</t>
  </si>
  <si>
    <t>ENSSSCG00000011133|ENSSSCG00000025425|ENSSSCG00000003828|ENSSSCG00000015660|ENSSSCG00000008556|ENSSSCG00000004651|ENSSSCG00000000862|ENSSSCG00000014048|ENSSSCG00000013087|ENSSSCG00000011353</t>
  </si>
  <si>
    <t>ENSSSCG00000010832|ENSSSCG00000004728|ENSSSCG00000015557|ENSSSCG00000025109|ENSSSCG00000025876|ENSSSCG00000027478|ENSSSCG00000013282|ENSSSCG00000012157|ENSSSCG00000002847|ENSSSCG00000029196|ENSSSCG00000003854|ENSSSCG00000023801|ENSSSCG00000013416|ENSSSCG00000012411</t>
  </si>
  <si>
    <t>ENSSSCG00000025902|ENSSSCG00000007323|ENSSSCG00000010108|ENSSSCG00000008540|ENSSSCG00000003749|ENSSSCG00000017836|ENSSSCG00000017308|ENSSSCG00000024635|ENSSSCG00000016194|ENSSSCG00000000683|ENSSSCG00000004104|ENSSSCG00000027594|ENSSSCG00000010053|ENSSSCG00000011112|ENSSSCG00000020899</t>
  </si>
  <si>
    <t>ENSSSCG00000004275|ENSSSCG00000001835|ENSSSCG00000003211|ENSSSCG00000026281|ENSSSCG00000008624|ENSSSCG00000000891|ENSSSCG00000027902|ENSSSCG00000028010</t>
  </si>
  <si>
    <t>cellular response to DNA damage stimulus</t>
  </si>
  <si>
    <t>GO:0006974</t>
  </si>
  <si>
    <t>ENSSSCG00000011810|ENSSSCG00000016842|ENSSSCG00000000745|ENSSSCG00000024373|ENSSSCG00000001511|ENSSSCG00000014163|ENSSSCG00000024254|ENSSSCG00000004695|ENSSSCG00000030396|ENSSSCG00000012727|ENSSSCG00000022479|ENSSSCG00000005052|ENSSSCG00000006701|ENSSSCG00000024445|ENSSSCG00000017301|ENSSSCG00000024628|ENSSSCG00000011393|ENSSSCG00000008924|ENSSSCG00000008614|ENSSSCG00000002266|ENSSSCG00000021443|ENSSSCG00000002311|ENSSSCG00000014207|ENSSSCG00000008538|ENSSSCG00000021822</t>
  </si>
  <si>
    <t>cellular response to UV</t>
  </si>
  <si>
    <t>GO:0034644</t>
  </si>
  <si>
    <t>ENSSSCG00000024445|ENSSSCG00000021494|ENSSSCG00000002841|ENSSSCG00000007951|ENSSSCG00000004209|ENSSSCG00000003531|ENSSSCG00000015052|ENSSSCG00000011679|ENSSSCG00000023660</t>
  </si>
  <si>
    <t>centriolar subdistal appendage</t>
  </si>
  <si>
    <t>GO:0120103</t>
  </si>
  <si>
    <t>ENSSSCG00000030186|ENSSSCG00000012288|ENSSSCG00000005022|ENSSSCG00000030502</t>
  </si>
  <si>
    <t>centriole</t>
  </si>
  <si>
    <t>GO:0005814</t>
  </si>
  <si>
    <t>ENSSSCG00000023719|ENSSSCG00000008055|ENSSSCG00000011645|ENSSSCG00000022283|ENSSSCG00000011426|ENSSSCG00000007364|ENSSSCG00000012288|ENSSSCG00000023894|ENSSSCG00000030502|ENSSSCG00000005022|ENSSSCG00000009764|ENSSSCG00000014943|ENSSSCG00000009779|ENSSSCG00000006994|ENSSSCG00000030186|ENSSSCG00000001391|ENSSSCG00000023776|ENSSSCG00000008406|ENSSSCG00000008697|ENSSSCG00000008274</t>
  </si>
  <si>
    <t>centrosome</t>
  </si>
  <si>
    <t>GO:0005813</t>
  </si>
  <si>
    <t>ENSSSCG00000009896|ENSSSCG00000011580|ENSSSCG00000013249|ENSSSCG00000000373|ENSSSCG00000014924|ENSSSCG00000002298|ENSSSCG00000028925|ENSSSCG00000011733|ENSSSCG00000008604|ENSSSCG00000012156|ENSSSCG00000030502|ENSSSCG00000004524|ENSSSCG00000028052|ENSSSCG00000004941|ENSSSCG00000000745|ENSSSCG00000021427|ENSSSCG00000026746|ENSSSCG00000013464|ENSSSCG00000027166|ENSSSCG00000001511|ENSSSCG00000025984|ENSSSCG00000014802|ENSSSCG00000023719|ENSSSCG00000012995|ENSSSCG00000015794|ENSSSCG00000005987|ENSSSCG00000004166|ENSSSCG00000017308|ENSSSCG00000007364|ENSSSCG00000010031|ENSSSCG00000026158|ENSSSCG00000014163|ENSSSCG00000011426|ENSSSCG00000015310|ENSSSCG00000004104|ENSSSCG00000000972|ENSSSCG00000016109|ENSSSCG00000021798|ENSSSCG00000008406|ENSSSCG00000015840|ENSSSCG00000008274|ENSSSCG00000022611|ENSSSCG00000013011|ENSSSCG00000002812|ENSSSCG00000008398|ENSSSCG00000011458|ENSSSCG00000024621|ENSSSCG00000003580|ENSSSCG00000008517|ENSSSCG00000008378|ENSSSCG00000005286|ENSSSCG00000002819|ENSSSCG00000006994|ENSSSCG00000010860|ENSSSCG00000004318|ENSSSCG00000005022|ENSSSCG00000006202|ENSSSCG00000002743|ENSSSCG00000005787|ENSSSCG00000000755|ENSSSCG00000004498|ENSSSCG00000029539|ENSSSCG00000012767|ENSSSCG00000029326|ENSSSCG00000006927|ENSSSCG00000028249|ENSSSCG00000027557|ENSSSCG00000004969|ENSSSCG00000010108|ENSSSCG00000010457|ENSSSCG00000013734|ENSSSCG00000023307|ENSSSCG00000022283|ENSSSCG00000002904|ENSSSCG00000007064|ENSSSCG00000010122|ENSSSCG00000009764|ENSSSCG00000023894|ENSSSCG00000015948|ENSSSCG00000030186|ENSSSCG00000023776|ENSSSCG00000014119|ENSSSCG00000007108</t>
  </si>
  <si>
    <t>chromatin binding</t>
  </si>
  <si>
    <t>GO:0003682</t>
  </si>
  <si>
    <t>ENSSSCG00000024592|ENSSSCG00000005166|ENSSSCG00000025777|ENSSSCG00000008388|ENSSSCG00000024598|ENSSSCG00000010484|ENSSSCG00000025711|ENSSSCG00000024975|ENSSSCG00000017902|ENSSSCG00000016842|ENSSSCG00000002145|ENSSSCG00000001061|ENSSSCG00000017592|ENSSSCG00000022955|ENSSSCG00000011013|ENSSSCG00000023974|ENSSSCG00000001511|ENSSSCG00000029097|ENSSSCG00000002755|ENSSSCG00000016960|ENSSSCG00000012396|ENSSSCG00000006000|ENSSSCG00000026344|ENSSSCG00000024621|ENSSSCG00000012703|ENSSSCG00000001986|ENSSSCG00000000522|ENSSSCG00000024480|ENSSSCG00000007248|ENSSSCG00000005455|ENSSSCG00000022901|ENSSSCG00000007951|ENSSSCG00000008681|ENSSSCG00000003531|ENSSSCG00000016518|ENSSSCG00000005052|ENSSSCG00000000661|ENSSSCG00000009761|ENSSSCG00000010638|ENSSSCG00000028771|ENSSSCG00000015962|ENSSSCG00000011342|ENSSSCG00000012409|ENSSSCG00000012329|ENSSSCG00000001095|ENSSSCG00000011454|ENSSSCG00000003998|ENSSSCG00000008801|ENSSSCG00000022155|ENSSSCG00000029578|ENSSSCG00000008619|ENSSSCG00000012262|ENSSSCG00000024556|ENSSSCG00000015786|ENSSSCG00000008226|ENSSSCG00000009327|ENSSSCG00000006508|ENSSSCG00000013522|ENSSSCG00000004524|ENSSSCG00000010122|ENSSSCG00000017676|ENSSSCG00000004772|ENSSSCG00000012642|ENSSSCG00000017360|ENSSSCG00000014915|ENSSSCG00000030467|ENSSSCG00000000745|ENSSSCG00000009570</t>
  </si>
  <si>
    <t>chromatin remodeling</t>
  </si>
  <si>
    <t>GO:0006338</t>
  </si>
  <si>
    <t>ENSSSCG00000003830|ENSSSCG00000009327|ENSSSCG00000011620|ENSSSCG00000024621|ENSSSCG00000012322|ENSSSCG00000024570|ENSSSCG00000005232|ENSSSCG00000010928|ENSSSCG00000012262|ENSSSCG00000007789|ENSSSCG00000011458|ENSSSCG00000014177|ENSSSCG00000011048|ENSSSCG00000001958|ENSSSCG00000001509|ENSSSCG00000006701</t>
  </si>
  <si>
    <t>ciliary basal body</t>
  </si>
  <si>
    <t>GO:0036064</t>
  </si>
  <si>
    <t>ENSSSCG00000011426|ENSSSCG00000001053|ENSSSCG00000011589|ENSSSCG00000004166|ENSSSCG00000008604|ENSSSCG00000005286|ENSSSCG00000007364|ENSSSCG00000000755|ENSSSCG00000025417|ENSSSCG00000007064|ENSSSCG00000006994|ENSSSCG00000012156|ENSSSCG00000008378|ENSSSCG00000009217|ENSSSCG00000027765|ENSSSCG00000008406|ENSSSCG00000023776|ENSSSCG00000021439|ENSSSCG00000009773</t>
  </si>
  <si>
    <t>clathrin-dependent endocytosis</t>
  </si>
  <si>
    <t>GO:0072583</t>
  </si>
  <si>
    <t>ENSSSCG00000028101|ENSSSCG00000012836|ENSSSCG00000003106|ENSSSCG00000006894|ENSSSCG00000013885|ENSSSCG00000014820|ENSSSCG00000014913</t>
  </si>
  <si>
    <t>COPII-coated vesicle cargo loading</t>
  </si>
  <si>
    <t>GO:0090110</t>
  </si>
  <si>
    <t>ENSSSCG00000014304|ENSSSCG00000026281|ENSSSCG00000006165|ENSSSCG00000009244|ENSSSCG00000001934</t>
  </si>
  <si>
    <t>cortical actin cytoskeleton</t>
  </si>
  <si>
    <t>GO:0030864</t>
  </si>
  <si>
    <t>ENSSSCG00000006970|ENSSSCG00000001068|ENSSSCG00000004598|ENSSSCG00000016721|ENSSSCG00000013481|ENSSSCG00000028707|ENSSSCG00000008456|ENSSSCG00000015329|ENSSSCG00000023801</t>
  </si>
  <si>
    <t>cortical actin cytoskeleton organization</t>
  </si>
  <si>
    <t>GO:0030866</t>
  </si>
  <si>
    <t>ENSSSCG00000003586|ENSSSCG00000004199|ENSSSCG00000003687|ENSSSCG00000007314|ENSSSCG00000027935|ENSSSCG00000013746|ENSSSCG00000011833|ENSSSCG00000015866|ENSSSCG00000023371</t>
  </si>
  <si>
    <t>ENSSSCG00000006648|ENSSSCG00000013402|ENSSSCG00000012927|ENSSSCG00000011765|ENSSSCG00000029633|ENSSSCG00000024623|ENSSSCG00000016194|ENSSSCG00000012251|ENSSSCG00000014997|ENSSSCG00000027594|ENSSSCG00000015052|ENSSSCG00000014892|ENSSSCG00000000457</t>
  </si>
  <si>
    <t>ENSSSCG00000001986|ENSSSCG00000015105|ENSSSCG00000007808|ENSSSCG00000002755|ENSSSCG00000029578|ENSSSCG00000003859|ENSSSCG00000000799</t>
  </si>
  <si>
    <t>ENSSSCG00000030507|ENSSSCG00000013992|ENSSSCG00000017498|ENSSSCG00000004728|ENSSSCG00000013533|ENSSSCG00000013437|ENSSSCG00000003792|ENSSSCG00000003790|ENSSSCG00000017407|ENSSSCG00000022454|ENSSSCG00000022101|ENSSSCG00000007031|ENSSSCG00000009759|ENSSSCG00000017793|ENSSSCG00000010053|ENSSSCG00000000167|ENSSSCG00000008924|ENSSSCG00000027257|ENSSSCG00000027557|ENSSSCG00000017705|ENSSSCG00000014114|ENSSSCG00000008576|ENSSSCG00000002547|ENSSSCG00000007495|ENSSSCG00000005627|ENSSSCG00000015888|ENSSSCG00000024827|ENSSSCG00000003749|ENSSSCG00000003667|ENSSSCG00000003664|ENSSSCG00000026655|ENSSSCG00000014427|ENSSSCG00000009781|ENSSSCG00000025206|ENSSSCG00000006567|ENSSSCG00000015645|ENSSSCG00000027935|ENSSSCG00000015120|ENSSSCG00000004505|ENSSSCG00000009828|ENSSSCG00000001499|ENSSSCG00000005235|ENSSSCG00000030548|ENSSSCG00000021519|ENSSSCG00000001538|ENSSSCG00000017688|ENSSSCG00000017836|ENSSSCG00000015019|ENSSSCG00000010311|ENSSSCG00000025417|ENSSSCG00000029805|ENSSSCG00000000753|ENSSSCG00000017748|ENSSSCG00000028878|ENSSSCG00000007064|ENSSSCG00000013408|ENSSSCG00000015901|ENSSSCG00000003288|ENSSSCG00000014010|ENSSSCG00000014013|ENSSSCG00000013389|ENSSSCG00000009435|ENSSSCG00000011367|ENSSSCG00000026344|ENSSSCG00000010468|ENSSSCG00000014163|ENSSSCG00000025876|ENSSSCG00000016518|ENSSSCG00000015840|ENSSSCG00000015842|ENSSSCG00000003833|ENSSSCG00000025028|ENSSSCG00000011295|ENSSSCG00000009505|ENSSSCG00000013030|ENSSSCG00000008143|ENSSSCG00000010862|ENSSSCG00000011511|ENSSSCG00000014349|ENSSSCG00000006482|ENSSSCG00000008749|ENSSSCG00000009611|ENSSSCG00000011033|ENSSSCG00000030425|ENSSSCG00000014088|ENSSSCG00000001572|ENSSSCG00000006553|ENSSSCG00000021494|ENSSSCG00000021363|ENSSSCG00000004123|ENSSSCG00000012727|ENSSSCG00000000971|ENSSSCG00000008136|ENSSSCG00000008137|ENSSSCG00000003654|ENSSSCG00000000870|ENSSSCG00000005024|ENSSSCG00000013598|ENSSSCG00000015231|ENSSSCG00000015345|ENSSSCG00000015435|ENSSSCG00000000475|ENSSSCG00000012859|ENSSSCG00000022912|ENSSSCG00000000373|ENSSSCG00000017415|ENSSSCG00000027709|ENSSSCG00000026940|ENSSSCG00000027127|ENSSSCG00000008368|ENSSSCG00000006719|ENSSSCG00000010133|ENSSSCG00000022760|ENSSSCG00000008406|ENSSSCG00000002287|ENSSSCG00000013174|ENSSSCG00000003872|ENSSSCG00000011390|ENSSSCG00000011393|ENSSSCG00000001659|ENSSSCG00000003620|ENSSSCG00000016646|ENSSSCG00000002457|ENSSSCG00000011079|ENSSSCG00000025842|ENSSSCG00000011077|ENSSSCG00000012676|ENSSSCG00000016185|ENSSSCG00000004570|ENSSSCG00000004478|ENSSSCG00000009994|ENSSSCG00000008274|ENSSSCG00000010773|ENSSSCG00000028225|ENSSSCG00000011775|ENSSSCG00000015071|ENSSSCG00000016857|ENSSSCG00000011026|ENSSSCG00000021443|ENSSSCG00000023247|ENSSSCG00000024081|ENSSSCG00000023325|ENSSSCG00000011602|ENSSSCG00000025711|ENSSSCG00000003421|ENSSSCG00000028124|ENSSSCG00000023935|ENSSSCG00000013410|ENSSSCG00000012551|ENSSSCG00000026506|ENSSSCG00000007056|ENSSSCG00000009030|ENSSSCG00000015850|ENSSSCG00000012328|ENSSSCG00000013233|ENSSSCG00000000104|ENSSSCG00000004103|ENSSSCG00000007738|ENSSSCG00000013602|ENSSSCG00000000994|ENSSSCG00000010108|ENSSSCG00000013734|ENSSSCG00000025406|ENSSSCG00000014177|ENSSSCG00000025514|ENSSSCG00000024975|ENSSSCG00000026395|ENSSSCG00000008239|ENSSSCG00000015588|ENSSSCG00000002145|ENSSSCG00000002795|ENSSSCG00000011506|ENSSSCG00000002523|ENSSSCG00000025470|ENSSSCG00000010204|ENSSSCG00000005724|ENSSSCG00000016572|ENSSSCG00000006646|ENSSSCG00000012934|ENSSSCG00000009327|ENSSSCG00000011435|ENSSSCG00000006063|ENSSSCG00000006066|ENSSSCG00000012742|ENSSSCG00000012743|ENSSSCG00000004844|ENSSSCG00000017953|ENSSSCG00000004524|ENSSSCG00000006461|ENSSSCG00000000968|ENSSSCG00000024592|ENSSSCG00000011720|ENSSSCG00000023978|ENSSSCG00000023873|ENSSSCG00000015329|ENSSSCG00000009924|ENSSSCG00000016954|ENSSSCG00000017139|ENSSSCG00000001549|ENSSSCG00000023371|ENSSSCG00000022901|ENSSSCG00000006903|ENSSSCG00000009773|ENSSSCG00000010702|ENSSSCG00000000799|ENSSSCG00000011867|ENSSSCG00000008398|ENSSSCG00000012165|ENSSSCG00000015814|ENSSSCG00000024628|ENSSSCG00000008395|ENSSSCG00000010092|ENSSSCG00000013885|ENSSSCG00000022155|ENSSSCG00000010025|ENSSSCG00000010146|ENSSSCG00000011940|ENSSSCG00000005043|ENSSSCG00000013244|ENSSSCG00000007930|ENSSSCG00000013249|ENSSSCG00000007939|ENSSSCG00000011387|ENSSSCG00000011385|ENSSSCG00000013083|ENSSSCG00000011389|ENSSSCG00000003211|ENSSSCG00000013648|ENSSSCG00000014624|ENSSSCG00000006165|ENSSSCG00000016101|ENSSSCG00000008164|ENSSSCG00000021803|ENSSSCG00000003917|ENSSSCG00000002426|ENSSSCG00000008168|ENSSSCG00000005781|ENSSSCG00000014240|ENSSSCG00000001641|ENSSSCG00000006504|ENSSSCG00000014364|ENSSSCG00000016747|ENSSSCG00000016214|ENSSSCG00000021236|ENSSSCG00000011442|ENSSSCG00000028331|ENSSSCG00000006925|ENSSSCG00000017983|ENSSSCG00000009943|ENSSSCG00000000599|ENSSSCG00000016961|ENSSSCG00000017918|ENSSSCG00000000522|ENSSSCG00000004412|ENSSSCG00000017308|ENSSSCG00000015211|ENSSSCG00000004731|ENSSSCG00000010699|ENSSSCG00000015283|ENSSSCG00000010340|ENSSSCG00000003035|ENSSSCG00000005702|ENSSSCG00000008690|ENSSSCG00000008697|ENSSSCG00000009244|ENSSSCG00000004322|ENSSSCG00000013983|ENSSSCG00000007951|ENSSSCG00000022066|ENSSSCG00000013723|ENSSSCG00000014060|ENSSSCG00000014394|ENSSSCG00000010447|ENSSSCG00000005641|ENSSSCG00000009448|ENSSSCG00000013050|ENSSSCG00000016549|ENSSSCG00000014207|ENSSSCG00000011889|ENSSSCG00000029097|ENSSSCG00000015743|ENSSSCG00000006157|ENSSSCG00000002495|ENSSSCG00000010831|ENSSSCG00000002774|ENSSSCG00000004589|ENSSSCG00000011018|ENSSSCG00000003398|ENSSSCG00000004587|ENSSSCG00000008645|ENSSSCG00000009839|ENSSSCG00000015136|ENSSSCG00000005455|ENSSSCG00000004104|ENSSSCG00000008293|ENSSSCG00000006388|ENSSSCG00000001092|ENSSSCG00000001097|ENSSSCG00000009061|ENSSSCG00000015314|ENSSSCG00000006203|ENSSSCG00000015313|ENSSSCG00000001391|ENSSSCG00000001554|ENSSSCG00000001805|ENSSSCG00000017128|ENSSSCG00000022398|ENSSSCG00000001808|ENSSSCG00000022390|ENSSSCG00000030229|ENSSSCG00000030186|ENSSSCG00000012878|ENSSSCG00000010301|ENSSSCG00000010329|ENSSSCG00000008388|ENSSSCG00000029815|ENSSSCG00000013481|ENSSSCG00000012375|ENSSSCG00000013896|ENSSSCG00000022413|ENSSSCG00000017753|ENSSSCG00000008987|ENSSSCG00000008540|ENSSSCG00000005072|ENSSSCG00000009276|ENSSSCG00000013395|ENSSSCG00000014997|ENSSSCG00000011372|ENSSSCG00000003859|ENSSSCG00000008808|ENSSSCG00000029326|ENSSSCG00000003204|ENSSSCG00000008878|ENSSSCG00000005672|ENSSSCG00000001930|ENSSSCG00000016057|ENSSSCG00000024954|ENSSSCG00000010876|ENSSSCG00000011284|ENSSSCG00000002000|ENSSSCG00000011112|ENSSSCG00000011579|ENSSSCG00000005252|ENSSSCG00000001988|ENSSSCG00000011575|ENSSSCG00000004558|ENSSSCG00000004651|ENSSSCG00000016200|ENSSSCG00000004220|ENSSSCG00000020899|ENSSSCG00000011453|ENSSSCG00000011022|ENSSSCG00000009890|ENSSSCG00000009896|ENSSSCG00000000466|ENSSSCG00000016970|ENSSSCG00000023228|ENSSSCG00000020796|ENSSSCG00000000512|ENSSSCG00000017676|ENSSSCG00000009626</t>
  </si>
  <si>
    <t>cytoplasmic microtubule organization</t>
  </si>
  <si>
    <t>GO:0031122</t>
  </si>
  <si>
    <t>ENSSSCG00000013734|ENSSSCG00000008517|ENSSSCG00000006994|ENSSSCG00000004104|ENSSSCG00000000972|ENSSSCG00000005753|ENSSSCG00000008406|ENSSSCG00000008274|ENSSSCG00000001499</t>
  </si>
  <si>
    <t>cytoplasmic stress granule</t>
  </si>
  <si>
    <t>GO:0010494</t>
  </si>
  <si>
    <t>ENSSSCG00000011720|ENSSSCG00000022940|ENSSSCG00000003591|ENSSSCG00000017139|ENSSSCG00000009834|ENSSSCG00000015498|ENSSSCG00000006912|ENSSSCG00000006063|ENSSSCG00000003660|ENSSSCG00000015097|ENSSSCG00000008619|ENSSSCG00000021845|ENSSSCG00000023409</t>
  </si>
  <si>
    <t>ENSSSCG00000013244|ENSSSCG00000015313|ENSSSCG00000002523|ENSSSCG00000015743|ENSSSCG00000026655|ENSSSCG00000009839|ENSSSCG00000013648|ENSSSCG00000007495|ENSSSCG00000005235|ENSSSCG00000010447|ENSSSCG00000004123|ENSSSCG00000008448|ENSSSCG00000003586|ENSSSCG00000004199|ENSSSCG00000001097|ENSSSCG00000029805|ENSSSCG00000002425|ENSSSCG00000010862|ENSSSCG00000008801|ENSSSCG00000013885|ENSSSCG00000013598|ENSSSCG00000011511|ENSSSCG00000010212|ENSSSCG00000003687|ENSSSCG00000007314|ENSSSCG00000027935|ENSSSCG00000015720|ENSSSCG00000004628</t>
  </si>
  <si>
    <t>ENSSSCG00000011620|ENSSSCG00000012136|ENSSSCG00000011628|ENSSSCG00000030502|ENSSSCG00000000769|ENSSSCG00000013990|ENSSSCG00000004728|ENSSSCG00000017877|ENSSSCG00000017403|ENSSSCG00000003413|ENSSSCG00000003419|ENSSSCG00000008372|ENSSSCG00000029920|ENSSSCG00000007984|ENSSSCG00000013746|ENSSSCG00000026301|ENSSSCG00000014892|ENSSSCG00000014893|ENSSSCG00000025374|ENSSSCG00000014119|ENSSSCG00000013262|ENSSSCG00000003805|ENSSSCG00000011548|ENSSSCG00000009570|ENSSSCG00000010542|ENSSSCG00000002544|ENSSSCG00000025514|ENSSSCG00000005627|ENSSSCG00000015883|ENSSSCG00000009185|ENSSSCG00000015888|ENSSSCG00000025293|ENSSSCG00000024827|ENSSSCG00000008068|ENSSSCG00000003749|ENSSSCG00000003660|ENSSSCG00000002441|ENSSSCG00000011416|ENSSSCG00000001409|ENSSSCG00000011794|ENSSSCG00000020758|ENSSSCG00000006203|ENSSSCG00000016725|ENSSSCG00000005441|ENSSSCG00000016233|ENSSSCG00000021210|ENSSSCG00000015645|ENSSSCG00000009823|ENSSSCG00000004506|ENSSSCG00000008265|ENSSSCG00000003591|ENSSSCG00000004486|ENSSSCG00000001534|ENSSSCG00000006219|ENSSSCG00000001538|ENSSSCG00000017290|ENSSSCG00000015393|ENSSSCG00000030196|ENSSSCG00000009650|ENSSSCG00000010319|ENSSSCG00000006927|ENSSSCG00000030211|ENSSSCG00000029805|ENSSSCG00000000753|ENSSSCG00000001554|ENSSSCG00000027444|ENSSSCG00000000612|ENSSSCG00000013405|ENSSSCG00000013402|ENSSSCG00000023409|ENSSSCG00000017743|ENSSSCG00000017949|ENSSSCG00000027166|ENSSSCG00000011369|ENSSSCG00000009435|ENSSSCG00000026344|ENSSSCG00000006628|ENSSSCG00000005660|ENSSSCG00000005668|ENSSSCG00000021038|ENSSSCG00000017366|ENSSSCG00000013030|ENSSSCG00000029539|ENSSSCG00000008540|ENSSSCG00000014349|ENSSSCG00000004544|ENSSSCG00000011580|ENSSSCG00000011589|ENSSSCG00000028707|ENSSSCG00000011033|ENSSSCG00000001578|ENSSSCG00000030426|ENSSSCG00000030425|ENSSSCG00000006318|ENSSSCG00000013664|ENSSSCG00000004941|ENSSSCG00000008079|ENSSSCG00000014581|ENSSSCG00000000502|ENSSSCG00000012727|ENSSSCG00000000970|ENSSSCG00000004845|ENSSSCG00000022611|ENSSSCG00000028771|ENSSSCG00000005832|ENSSSCG00000000891|ENSSSCG00000015231|ENSSSCG00000017804|ENSSSCG00000027709|ENSSSCG00000003407|ENSSSCG00000010735|ENSSSCG00000008363|ENSSSCG00000008360|ENSSSCG00000005291|ENSSSCG00000004524|ENSSSCG00000002372|ENSSSCG00000002370|ENSSSCG00000010034|ENSSSCG00000010132|ENSSSCG00000008406|ENSSSCG00000014121|ENSSSCG00000014048|ENSSSCG00000006701|ENSSSCG00000021292|ENSSSCG00000010396|ENSSSCG00000013174|ENSSSCG00000011390|ENSSSCG00000029578|ENSSSCG00000001653|ENSSSCG00000010258|ENSSSCG00000006776|ENSSSCG00000005613|ENSSSCG00000015720|ENSSSCG00000005208|ENSSSCG00000017199|ENSSSCG00000026116|ENSSSCG00000029509|ENSSSCG00000030119|ENSSSCG00000008171|ENSSSCG00000005376|ENSSSCG00000002755|ENSSSCG00000004679|ENSSSCG00000016220|ENSSSCG00000006511|ENSSSCG00000004577|ENSSSCG00000004478|ENSSSCG00000015097|ENSSSCG00000001488|ENSSSCG00000025836|ENSSSCG00000011477|ENSSSCG00000002623|ENSSSCG00000009472|ENSSSCG00000001502|ENSSSCG00000009978|ENSSSCG00000021439|ENSSSCG00000023801|ENSSSCG00000004870|ENSSSCG00000021443|ENSSSCG00000023894|ENSSSCG00000010679|ENSSSCG00000023890|ENSSSCG00000017100|ENSSSCG00000011602|ENSSSCG00000030528|ENSSSCG00000011854|ENSSSCG00000012251|ENSSSCG00000004704|ENSSSCG00000026506|ENSSSCG00000007052|ENSSSCG00000000691|ENSSSCG00000008681|ENSSSCG00000002804|ENSSSCG00000010079|ENSSSCG00000012322|ENSSSCG00000012328|ENSSSCG00000004103|ENSSSCG00000000064|ENSSSCG00000011353|ENSSSCG00000010457|ENSSSCG00000013734|ENSSSCG00000017139|ENSSSCG00000011731|ENSSSCG00000006732|ENSSSCG00000006733|ENSSSCG00000008456|ENSSSCG00000006496|ENSSSCG00000009511|ENSSSCG00000001683|ENSSSCG00000002799|ENSSSCG00000011215|ENSSSCG00000011214|ENSSSCG00000026655|ENSSSCG00000007307|ENSSSCG00000005720|ENSSSCG00000021798|ENSSSCG00000004639|ENSSSCG00000020702|ENSSSCG00000003766|ENSSSCG00000013905|ENSSSCG00000010928|ENSSSCG00000006994|ENSSSCG00000006063|ENSSSCG00000017694|ENSSSCG00000009128|ENSSSCG00000006301|ENSSSCG00000009931|ENSSSCG00000005909|ENSSSCG00000017953|ENSSSCG00000004934|ENSSSCG00000012984|ENSSSCG00000011136|ENSSSCG00000005349|ENSSSCG00000004832|ENSSSCG00000001865|ENSSSCG00000003642|ENSSSCG00000016497|ENSSSCG00000016494|ENSSSCG00000011720|ENSSSCG00000024598|ENSSSCG00000016922|ENSSSCG00000023978|ENSSSCG00000023976|ENSSSCG00000001384|ENSSSCG00000004064|ENSSSCG00000017812|ENSSSCG00000023371|ENSSSCG00000017421|ENSSSCG00000006901|ENSSSCG00000009676|ENSSSCG00000000793|ENSSSCG00000022479|ENSSSCG00000010706|ENSSSCG00000010702|ENSSSCG00000005166|ENSSSCG00000024623|ENSSSCG00000024628|ENSSSCG00000000633|ENSSSCG00000026990|ENSSSCG00000013885|ENSSSCG00000027509|ENSSSCG00000027827|ENSSSCG00000021845|ENSSSCG00000010146|ENSSSCG00000010143|ENSSSCG00000014394|ENSSSCG00000002295|ENSSSCG00000027503|ENSSSCG00000021289|ENSSSCG00000011385|ENSSSCG00000013082|ENSSSCG00000015115|ENSSSCG00000009555|ENSSSCG00000026665|ENSSSCG00000013086|ENSSSCG00000013087|ENSSSCG00000009551|ENSSSCG00000007264|ENSSSCG00000005602|ENSSSCG00000005600|ENSSSCG00000026697|ENSSSCG00000016109|ENSSSCG00000015866|ENSSSCG00000021118|ENSSSCG00000017260|ENSSSCG00000004092|ENSSSCG00000002743|ENSSSCG00000002034|ENSSSCG00000021731|ENSSSCG00000028902|ENSSSCG00000015668|ENSSSCG00000025206|ENSSSCG00000015660|ENSSSCG00000006500|ENSSSCG00000016194|ENSSSCG00000016214|ENSSSCG00000021236|ENSSSCG00000014915|ENSSSCG00000017615|ENSSSCG00000011442|ENSSSCG00000029633|ENSSSCG00000011765|ENSSSCG00000001100|ENSSSCG00000016842|ENSSSCG00000012409|ENSSSCG00000000453|ENSSSCG00000000457|ENSSSCG00000001425|ENSSSCG00000024480|ENSSSCG00000012062|ENSSSCG00000023880|ENSSSCG00000008014|ENSSSCG00000003040|ENSSSCG00000011612|ENSSSCG00000012127|ENSSSCG00000012123|ENSSSCG00000000770|ENSSSCG00000015283|ENSSSCG00000013426|ENSSSCG00000003035|ENSSSCG00000008698|ENSSSCG00000010062|ENSSSCG00000021822|ENSSSCG00000012336|ENSSSCG00000009241|ENSSSCG00000016147|ENSSSCG00000010440|ENSSSCG00000006894|ENSSSCG00000010528|ENSSSCG00000007383|ENSSSCG00000009334|ENSSSCG00000000037|ENSSSCG00000009560|ENSSSCG00000011342|ENSSSCG00000016549|ENSSSCG00000024999|ENSSSCG00000001970|ENSSSCG00000011889|ENSSSCG00000024990|ENSSSCG00000024000|ENSSSCG00000009230|ENSSSCG00000010831|ENSSSCG00000021933|ENSSSCG00000002474|ENSSSCG00000001974|ENSSSCG00000004589|ENSSSCG00000006079|ENSSSCG00000005859|ENSSSCG00000021461|ENSSSCG00000003980|ENSSSCG00000025984|ENSSSCG00000005914|ENSSSCG00000004927|ENSSSCG00000009834|ENSSSCG00000004454|ENSSSCG00000008293|ENSSSCG00000017926|ENSSSCG00000015480|ENSSSCG00000003673|ENSSSCG00000003586|ENSSSCG00000001095|ENSSSCG00000022099|ENSSSCG00000024030|ENSSSCG00000001391|ENSSSCG00000016938|ENSSSCG00000017940|ENSSSCG00000001805|ENSSSCG00000013508|ENSSSCG00000023306|ENSSSCG00000023307|ENSSSCG00000015558|ENSSSCG00000016438|ENSSSCG00000017289|ENSSSCG00000017826|ENSSSCG00000015414|ENSSSCG00000008389|ENSSSCG00000008388|ENSSSCG00000012173|ENSSSCG00000028108|ENSSSCG00000012273|ENSSSCG00000024635|ENSSSCG00000027459|ENSSSCG00000012378|ENSSSCG00000030295|ENSSSCG00000017754|ENSSSCG00000010151|ENSSSCG00000014022|ENSSSCG00000009018|ENSSSCG00000009019|ENSSSCG00000013257|ENSSSCG00000009407|ENSSSCG00000003859|ENSSSCG00000029326|ENSSSCG00000011375|ENSSSCG00000010571|ENSSSCG00000014157|ENSSSCG00000008878|ENSSSCG00000001934|ENSSSCG00000029967|ENSSSCG00000016057|ENSSSCG00000024954|ENSSSCG00000003922|ENSSSCG00000003630|ENSSSCG00000010874|ENSSSCG00000002436|ENSSSCG00000003637|ENSSSCG00000004951|ENSSSCG00000005318|ENSSSCG00000001986|ENSSSCG00000025252|ENSSSCG00000008645|ENSSSCG00000004651|ENSSSCG00000009874|ENSSSCG00000004556|ENSSSCG00000020898|ENSSSCG00000006970|ENSSSCG00000012995|ENSSSCG00000015052|ENSSSCG00000008619|ENSSSCG00000001563|ENSSSCG00000028249|ENSSSCG00000022353</t>
  </si>
  <si>
    <t>deadenylation-dependent decapping of nuclear-transcribed mRNA</t>
  </si>
  <si>
    <t>GO:0000290</t>
  </si>
  <si>
    <t>ENSSSCG00000009319|ENSSSCG00000015231|ENSSSCG00000023976|ENSSSCG00000013124</t>
  </si>
  <si>
    <t>ENSSSCG00000010360|ENSSSCG00000004524|ENSSSCG00000013408|ENSSSCG00000001909|ENSSSCG00000016842|ENSSSCG00000015733|ENSSSCG00000010329</t>
  </si>
  <si>
    <t>ENSSSCG00000002127|ENSSSCG00000016597|ENSSSCG00000011620|ENSSSCG00000014280|ENSSSCG00000021363|ENSSSCG00000026158|ENSSSCG00000000745|ENSSSCG00000023978|ENSSSCG00000011804|ENSSSCG00000006127|ENSSSCG00000008619|ENSSSCG00000015840|ENSSSCG00000006701</t>
  </si>
  <si>
    <t>DNA repair</t>
  </si>
  <si>
    <t>GO:0006281</t>
  </si>
  <si>
    <t>ENSSSCG00000023978|ENSSSCG00000009345|ENSSSCG00000011620|ENSSSCG00000014280|ENSSSCG00000013243|ENSSSCG00000003919|ENSSSCG00000010756|ENSSSCG00000011563|ENSSSCG00000013426|ENSSSCG00000007606|ENSSSCG00000008788|ENSSSCG00000005052|ENSSSCG00000011458|ENSSSCG00000003195|ENSSSCG00000016960|ENSSSCG00000011804|ENSSSCG00000027902|ENSSSCG00000015840|ENSSSCG00000010700|ENSSSCG00000013457|ENSSSCG00000006701</t>
  </si>
  <si>
    <t>double-strand break repair</t>
  </si>
  <si>
    <t>GO:0006302</t>
  </si>
  <si>
    <t>ENSSSCG00000001092|ENSSSCG00000022508|ENSSSCG00000003580|ENSSSCG00000005724|ENSSSCG00000029030|ENSSSCG00000027709|ENSSSCG00000016842|ENSSSCG00000001578|ENSSSCG00000003419|ENSSSCG00000008619|ENSSSCG00000002957|ENSSSCG00000021467|ENSSSCG00000009234|ENSSSCG00000023660</t>
  </si>
  <si>
    <t>double-stranded RNA binding</t>
  </si>
  <si>
    <t>GO:0003725</t>
  </si>
  <si>
    <t>ENSSSCG00000011720|ENSSSCG00000005582|ENSSSCG00000011342|ENSSSCG00000000276|ENSSSCG00000028225|ENSSSCG00000015498|ENSSSCG00000008756|ENSSSCG00000003630|ENSSSCG00000011033|ENSSSCG00000016809|ENSSSCG00000013638|ENSSSCG00000008619|ENSSSCG00000006179|ENSSSCG00000011198</t>
  </si>
  <si>
    <t>ENSSSCG00000027312|ENSSSCG00000000736|ENSSSCG00000010360|ENSSSCG00000013399|ENSSSCG00000010794|ENSSSCG00000015721</t>
  </si>
  <si>
    <t>endosomal transport</t>
  </si>
  <si>
    <t>GO:0016197</t>
  </si>
  <si>
    <t>ENSSSCG00000011593|ENSSSCG00000023371|ENSSSCG00000007167|ENSSSCG00000003872|ENSSSCG00000000359|ENSSSCG00000009944|ENSSSCG00000026569|ENSSSCG00000016109|ENSSSCG00000000840|ENSSSCG00000014121|ENSSSCG00000006619|ENSSSCG00000014913</t>
  </si>
  <si>
    <t>entrainment of circadian clock by photoperiod</t>
  </si>
  <si>
    <t>GO:0043153</t>
  </si>
  <si>
    <t>ENSSSCG00000000164|ENSSSCG00000009472|ENSSSCG00000008645|ENSSSCG00000015120|ENSSSCG00000017983|ENSSSCG00000008540|ENSSSCG00000005909</t>
  </si>
  <si>
    <t>FAD binding</t>
  </si>
  <si>
    <t>GO:0071949</t>
  </si>
  <si>
    <t>ENSSSCG00000004679|ENSSSCG00000017198|ENSSSCG00000020758|ENSSSCG00000011477|ENSSSCG00000004412|ENSSSCG00000010929|ENSSSCG00000000770|ENSSSCG00000002354|ENSSSCG00000008724</t>
  </si>
  <si>
    <t>ENSSSCG00000011215|ENSSSCG00000017694|ENSSSCG00000000031|ENSSSCG00000017421|ENSSSCG00000007857|ENSSSCG00000024598|ENSSSCG00000016200|ENSSSCG00000004509|ENSSSCG00000023866</t>
  </si>
  <si>
    <t>fibrillar center</t>
  </si>
  <si>
    <t>GO:0001650</t>
  </si>
  <si>
    <t>ENSSSCG00000010605|ENSSSCG00000026655|ENSSSCG00000017694|ENSSSCG00000003465|ENSSSCG00000013395|ENSSSCG00000012823|ENSSSCG00000017613|ENSSSCG00000005190|ENSSSCG00000003405|ENSSSCG00000012850|ENSSSCG00000011390|ENSSSCG00000023894|ENSSSCG00000017360|ENSSSCG00000000745|ENSSSCG00000016857|ENSSSCG00000009420|ENSSSCG00000027676|ENSSSCG00000021038|ENSSSCG00000006184</t>
  </si>
  <si>
    <t>filamentous actin</t>
  </si>
  <si>
    <t>GO:0031941</t>
  </si>
  <si>
    <t>ENSSSCG00000014274|ENSSSCG00000008372|ENSSSCG00000009217|ENSSSCG00000010017|ENSSSCG00000001100|ENSSSCG00000004478|ENSSSCG00000010053</t>
  </si>
  <si>
    <t>flavin adenine dinucleotide binding</t>
  </si>
  <si>
    <t>GO:0050660</t>
  </si>
  <si>
    <t>ENSSSCG00000004679|ENSSSCG00000008877|ENSSSCG00000008724|ENSSSCG00000011477|ENSSSCG00000015266|ENSSSCG00000015268|ENSSSCG00000011629|ENSSSCG00000013729|ENSSSCG00000010258|ENSSSCG00000004487|ENSSSCG00000003531|ENSSSCG00000017100|ENSSSCG00000010723|ENSSSCG00000005859|ENSSSCG00000005970|ENSSSCG00000017198</t>
  </si>
  <si>
    <t>fructose metabolic process</t>
  </si>
  <si>
    <t>GO:0006000</t>
  </si>
  <si>
    <t>ENSSSCG00000008556|ENSSSCG00000011133|ENSSSCG00000015660|ENSSSCG00000011353</t>
  </si>
  <si>
    <t>glycerol metabolic process</t>
  </si>
  <si>
    <t>GO:0006071</t>
  </si>
  <si>
    <t>ENSSSCG00000003828|ENSSSCG00000009238|ENSSSCG00000010476|ENSSSCG00000012202</t>
  </si>
  <si>
    <t>ENSSSCG00000025777|ENSSSCG00000009128|ENSSSCG00000000870|ENSSSCG00000015115|ENSSSCG00000011833|ENSSSCG00000016772|ENSSSCG00000003654|ENSSSCG00000024193|ENSSSCG00000027312|ENSSSCG00000008040|ENSSSCG00000013113|ENSSSCG00000015346|ENSSSCG00000001974|ENSSSCG00000013856|ENSSSCG00000014119|ENSSSCG00000015943|ENSSSCG00000010831|ENSSSCG00000014802|ENSSSCG00000002778|ENSSSCG00000006982|ENSSSCG00000012022|ENSSSCG00000016553|ENSSSCG00000009779|ENSSSCG00000015524|ENSSSCG00000014047|ENSSSCG00000000793|ENSSSCG00000008406|ENSSSCG00000010138|ENSSSCG00000004612|ENSSSCG00000003743|ENSSSCG00000010097|ENSSSCG00000015310|ENSSSCG00000013570|ENSSSCG00000003461|ENSSSCG00000017047|ENSSSCG00000005518|ENSSSCG00000005040|ENSSSCG00000004509|ENSSSCG00000004508|ENSSSCG00000002295|ENSSSCG00000021289|ENSSSCG00000028052|ENSSSCG00000011810|ENSSSCG00000006197|ENSSSCG00000002354|ENSSSCG00000011074|ENSSSCG00000011317|ENSSSCG00000010648|ENSSSCG00000028297|ENSSSCG00000004478|ENSSSCG00000010314|ENSSSCG00000009978|ENSSSCG00000011679|ENSSSCG00000015557|ENSSSCG00000023719|ENSSSCG00000017926|ENSSSCG00000006508|ENSSSCG00000023247|ENSSSCG00000003353|ENSSSCG00000016211|ENSSSCG00000008009|ENSSSCG00000023121|ENSSSCG00000004304|ENSSSCG00000027166|ENSSSCG00000002633|ENSSSCG00000011448|ENSSSCG00000013634|ENSSSCG00000005943|ENSSSCG00000007454|ENSSSCG00000012551|ENSSSCG00000025252|ENSSSCG00000022430|ENSSSCG00000003046|ENSSSCG00000008448|ENSSSCG00000017248|ENSSSCG00000002812|ENSSSCG00000017366|ENSSSCG00000008518|ENSSSCG00000000864|ENSSSCG00000011750|ENSSSCG00000007737|ENSSSCG00000009217|ENSSSCG00000016372|ENSSSCG00000007606|ENSSSCG00000016079|ENSSSCG00000014349|ENSSSCG00000000862|ENSSSCG00000008697|ENSSSCG00000006529</t>
  </si>
  <si>
    <t>Golgi organization</t>
  </si>
  <si>
    <t>GO:0007030</t>
  </si>
  <si>
    <t>ENSSSCG00000002812|ENSSSCG00000010799|ENSSSCG00000011120|ENSSSCG00000003468|ENSSSCG00000021289|ENSSSCG00000021210|ENSSSCG00000017676|ENSSSCG00000028052|ENSSSCG00000003728|ENSSSCG00000024193|ENSSSCG00000012328|ENSSSCG00000011074|ENSSSCG00000004508|ENSSSCG00000008697|ENSSSCG00000015943|ENSSSCG00000014900</t>
  </si>
  <si>
    <t>GTPase activator activity</t>
  </si>
  <si>
    <t>GO:0005096</t>
  </si>
  <si>
    <t>ENSSSCG00000025610|ENSSSCG00000028108|ENSSSCG00000000037|ENSSSCG00000029815|ENSSSCG00000013585|ENSSSCG00000011074|ENSSSCG00000008768|ENSSSCG00000001053|ENSSSCG00000011120|ENSSSCG00000026506|ENSSSCG00000007056|ENSSSCG00000005376|ENSSSCG00000010034|ENSSSCG00000014088|ENSSSCG00000005524|ENSSSCG00000009650|ENSSSCG00000016109|ENSSSCG00000005609|ENSSSCG00000008136|ENSSSCG00000000955|ENSSSCG00000006970|ENSSSCG00000008040|ENSSSCG00000000167|ENSSSCG00000008238|ENSSSCG00000009567|ENSSSCG00000011026|ENSSSCG00000011672|ENSSSCG00000013533|ENSSSCG00000013829|ENSSSCG00000017804|ENSSSCG00000002332|ENSSSCG00000017748|ENSSSCG00000009874|ENSSSCG00000000512|ENSSSCG00000003680|ENSSSCG00000015645|ENSSSCG00000010169|ENSSSCG00000022353|ENSSSCG00000007664|ENSSSCG00000014014|ENSSSCG00000014976|ENSSSCG00000001934</t>
  </si>
  <si>
    <t>ENSSSCG00000014274|ENSSSCG00000016174|ENSSSCG00000028771|ENSSSCG00000005382|ENSSSCG00000010204|ENSSSCG00000017748|ENSSSCG00000027127|ENSSSCG00000016034|ENSSSCG00000013408|ENSSSCG00000004110|ENSSSCG00000017766|ENSSSCG00000015733|ENSSSCG00000010301|ENSSSCG00000011794|ENSSSCG00000009978|ENSSSCG00000028902|ENSSSCG00000015874|ENSSSCG00000012396</t>
  </si>
  <si>
    <t>histone binding</t>
  </si>
  <si>
    <t>GO:0042393</t>
  </si>
  <si>
    <t>ENSSSCG00000030467|ENSSSCG00000001578|ENSSSCG00000017592|ENSSSCG00000017676|ENSSSCG00000000661|ENSSSCG00000026344|ENSSSCG00000012995|ENSSSCG00000000522|ENSSSCG00000024480|ENSSSCG00000005232|ENSSSCG00000029097|ENSSSCG00000010316|ENSSSCG00000003830|ENSSSCG00000011776|ENSSSCG00000010928|ENSSSCG00000011454|ENSSSCG00000002266|ENSSSCG00000029573|ENSSSCG00000001509|ENSSSCG00000002333|ENSSSCG00000002127|ENSSSCG00000026722|ENSSSCG00000017949|ENSSSCG00000011548|ENSSSCG00000027709|ENSSSCG00000007789|ENSSSCG00000027594|ENSSSCG00000022508</t>
  </si>
  <si>
    <t>histone deacetylase complex</t>
  </si>
  <si>
    <t>GO:0000118</t>
  </si>
  <si>
    <t>ENSSSCG00000014331|ENSSSCG00000017366|ENSSSCG00000024777|ENSSSCG00000021200|ENSSSCG00000010226|ENSSSCG00000009761|ENSSSCG00000000971|ENSSSCG00000023974|ENSSSCG00000021038</t>
  </si>
  <si>
    <t>histone demethylase activity (H3-K9 specific)</t>
  </si>
  <si>
    <t>GO:0032454</t>
  </si>
  <si>
    <t>ENSSSCG00000014331|ENSSSCG00000024570|ENSSSCG00000012329|ENSSSCG00000003531|ENSSSCG00000010226</t>
  </si>
  <si>
    <t>integrator complex</t>
  </si>
  <si>
    <t>GO:0032039</t>
  </si>
  <si>
    <t>ENSSSCG00000004936|ENSSSCG00000009384|ENSSSCG00000015882|ENSSSCG00000016842|ENSSSCG00000012695|ENSSSCG00000004551|ENSSSCG00000007004</t>
  </si>
  <si>
    <t>intracellular anatomical structure</t>
  </si>
  <si>
    <t>ENSSSCG00000011342|ENSSSCG00000008756|ENSSSCG00000011550|ENSSSCG00000004598|ENSSSCG00000005994|ENSSSCG00000004929|ENSSSCG00000003114|ENSSSCG00000007352|ENSSSCG00000016882|ENSSSCG00000015619|ENSSSCG00000002748</t>
  </si>
  <si>
    <t>ENSSSCG00000022647|ENSSSCG00000003106|ENSSSCG00000009244|ENSSSCG00000014909|ENSSSCG00000013585|ENSSSCG00000013992|ENSSSCG00000009978|ENSSSCG00000008971|ENSSSCG00000004807|ENSSSCG00000011120|ENSSSCG00000025363|ENSSSCG00000012063|ENSSSCG00000005376|ENSSSCG00000016553|ENSSSCG00000004478|ENSSSCG00000006165|ENSSSCG00000010314|ENSSSCG00000016772|ENSSSCG00000025041|ENSSSCG00000000870|ENSSSCG00000004556|ENSSSCG00000014624|ENSSSCG00000012836|ENSSSCG00000006064|ENSSSCG00000007516|ENSSSCG00000016938|ENSSSCG00000029539|ENSSSCG00000002015|ENSSSCG00000014304|ENSSSCG00000010799|ENSSSCG00000004731|ENSSSCG00000014014|ENSSSCG00000000512|ENSSSCG00000007167|ENSSSCG00000000955|ENSSSCG00000009823|ENSSSCG00000001934|ENSSSCG00000013856|ENSSSCG00000009747|ENSSSCG00000015944|ENSSSCG00000006619|ENSSSCG00000005208</t>
  </si>
  <si>
    <t>ENSSSCG00000010872|ENSSSCG00000025374|ENSSSCG00000007682|ENSSSCG00000013895|ENSSSCG00000017498|ENSSSCG00000005382|ENSSSCG00000002523|ENSSSCG00000025470|ENSSSCG00000009839|ENSSSCG00000013648|ENSSSCG00000007056|ENSSSCG00000017752|ENSSSCG00000010034|ENSSSCG00000022454|ENSSSCG00000005743|ENSSSCG00000009652|ENSSSCG00000016147|ENSSSCG00000009874|ENSSSCG00000000799|ENSSSCG00000024813|ENSSSCG00000000263|ENSSSCG00000017301|ENSSSCG00000011295|ENSSSCG00000017325|ENSSSCG00000013050|ENSSSCG00000010860|ENSSSCG00000015071|ENSSSCG00000009567|ENSSSCG00000009890|ENSSSCG00000001554|ENSSSCG00000006206|ENSSSCG00000011672|ENSSSCG00000006927|ENSSSCG00000010862|ENSSSCG00000004598|ENSSSCG00000001563|ENSSSCG00000017804|ENSSSCG00000026724|ENSSSCG00000021443|ENSSSCG00000000475|ENSSSCG00000000753|ENSSSCG00000016725|ENSSSCG00000004524|ENSSSCG00000005322|ENSSSCG00000030460|ENSSSCG00000014010|ENSSSCG00000015944|ENSSSCG00000017615|ENSSSCG00000016494</t>
  </si>
  <si>
    <t>ENSSSCG00000002812|ENSSSCG00000002547|ENSSSCG00000010457|ENSSSCG00000021571|ENSSSCG00000004969|ENSSSCG00000001659|ENSSSCG00000030186|ENSSSCG00000001510|ENSSSCG00000005486</t>
  </si>
  <si>
    <t>lamellipodium</t>
  </si>
  <si>
    <t>GO:0030027</t>
  </si>
  <si>
    <t>ENSSSCG00000014274|ENSSSCG00000011867|ENSSSCG00000026655|ENSSSCG00000010651|ENSSSCG00000009217|ENSSSCG00000011435|ENSSSCG00000022722|ENSSSCG00000016721|ENSSSCG00000014088|ENSSSCG00000009944|ENSSSCG00000006927|ENSSSCG00000012591|ENSSSCG00000009747|ENSSSCG00000028707|ENSSSCG00000008456|ENSSSCG00000008406|ENSSSCG00000028878|ENSSSCG00000013481|ENSSSCG00000001100|ENSSSCG00000009551|ENSSSCG00000016109</t>
  </si>
  <si>
    <t>lamellipodium assembly</t>
  </si>
  <si>
    <t>GO:0030032</t>
  </si>
  <si>
    <t>ENSSSCG00000001805|ENSSSCG00000008144|ENSSSCG00000001100|ENSSSCG00000009551|ENSSSCG00000008406|ENSSSCG00000010651|ENSSSCG00000010313|ENSSSCG00000008721</t>
  </si>
  <si>
    <t>late endosome</t>
  </si>
  <si>
    <t>GO:0005770</t>
  </si>
  <si>
    <t>ENSSSCG00000012890|ENSSSCG00000003712|ENSSSCG00000004668|ENSSSCG00000006648|ENSSSCG00000012551|ENSSSCG00000004044|ENSSSCG00000003749|ENSSSCG00000012123|ENSSSCG00000011317|ENSSSCG00000026569|ENSSSCG00000004612|ENSSSCG00000030211|ENSSSCG00000017793|ENSSSCG00000005040|ENSSSCG00000013570|ENSSSCG00000008697|ENSSSCG00000016772</t>
  </si>
  <si>
    <t>ENSSSCG00000017198|ENSSSCG00000017694|ENSSSCG00000011477|ENSSSCG00000003211|ENSSSCG00000002408|ENSSSCG00000000875|ENSSSCG00000008724|ENSSSCG00000006371</t>
  </si>
  <si>
    <t>Lys48-specific deubiquitinase activity</t>
  </si>
  <si>
    <t>GO:1990380</t>
  </si>
  <si>
    <t>ENSSSCG00000011765|ENSSSCG00000011045|ENSSSCG00000010876|ENSSSCG00000006663|ENSSSCG00000012251|ENSSSCG00000000457|ENSSSCG00000011375</t>
  </si>
  <si>
    <t>mannose metabolic process</t>
  </si>
  <si>
    <t>GO:0006013</t>
  </si>
  <si>
    <t>ENSSSCG00000014195|ENSSSCG00000001881|ENSSSCG00000001819|ENSSSCG00000021236|ENSSSCG00000013720</t>
  </si>
  <si>
    <t>ENSSSCG00000015733|ENSSSCG00000010765|ENSSSCG00000025610|ENSSSCG00000010508|ENSSSCG00000025560|ENSSSCG00000010446|ENSSSCG00000009960|ENSSSCG00000003749|ENSSSCG00000001680|ENSSSCG00000005382|ENSSSCG00000008857|ENSSSCG00000012583|ENSSSCG00000030425|ENSSSCG00000004679|ENSSSCG00000009335|ENSSSCG00000008192|ENSSSCG00000007246|ENSSSCG00000013648|ENSSSCG00000015756|ENSSSCG00000009617|ENSSSCG00000017753|ENSSSCG00000028536|ENSSSCG00000010702|ENSSSCG00000016553|ENSSSCG00000010132|ENSSSCG00000010151|ENSSSCG00000005660|ENSSSCG00000023520|ENSSSCG00000025417|ENSSSCG00000009826|ENSSSCG00000014272|ENSSSCG00000003654|ENSSSCG00000005338|ENSSSCG00000008877|ENSSSCG00000002428|ENSSSCG00000008513|ENSSSCG00000021292|ENSSSCG00000008040|ENSSSCG00000007291|ENSSSCG00000017777|ENSSSCG00000003543|ENSSSCG00000004478|ENSSSCG00000015072|ENSSSCG00000011000|ENSSSCG00000029615|ENSSSCG00000010092|ENSSSCG00000027503|ENSSSCG00000012742|ENSSSCG00000012743|ENSSSCG00000013570|ENSSSCG00000029326|ENSSSCG00000004844|ENSSSCG00000010212|ENSSSCG00000011782|ENSSSCG00000017804|ENSSSCG00000009217|ENSSSCG00000029212|ENSSSCG00000004731|ENSSSCG00000023306|ENSSSCG00000014073|ENSSSCG00000006561|ENSSSCG00000003680|ENSSSCG00000005613|ENSSSCG00000003267|ENSSSCG00000025406|ENSSSCG00000001499|ENSSSCG00000005641|ENSSSCG00000015283|ENSSSCG00000006635|ENSSSCG00000003642|ENSSSCG00000014119|ENSSSCG00000000968|ENSSSCG00000021845|ENSSSCG00000005208</t>
  </si>
  <si>
    <t>ENSSSCG00000015808|ENSSSCG00000012703|ENSSSCG00000010860|ENSSSCG00000009817|ENSSSCG00000028297|ENSSSCG00000013464</t>
  </si>
  <si>
    <t>ENSSSCG00000030155|ENSSSCG00000024777|ENSSSCG00000008039|ENSSSCG00000012136|ENSSSCG00000029082|ENSSSCG00000005935|ENSSSCG00000014195|ENSSSCG00000017962|ENSSSCG00000027410|ENSSSCG00000001572|ENSSSCG00000002523|ENSSSCG00000017877|ENSSSCG00000015820|ENSSSCG00000013720|ENSSSCG00000003995|ENSSSCG00000014394|ENSSSCG00000021363|ENSSSCG00000012934|ENSSSCG00000027898|ENSSSCG00000004636|ENSSSCG00000007031|ENSSSCG00000010528|ENSSSCG00000008136|ENSSSCG00000008137|ENSSSCG00000000453|ENSSSCG00000027093|ENSSSCG00000026383|ENSSSCG00000014280|ENSSSCG00000017694|ENSSSCG00000006066|ENSSSCG00000028304|ENSSSCG00000004845|ENSSSCG00000001971|ENSSSCG00000004524|ENSSSCG00000022664|ENSSSCG00000008014|ENSSSCG00000004110|ENSSSCG00000009230|ENSSSCG00000022508|ENSSSCG00000003644|ENSSSCG00000016494|ENSSSCG00000009071|ENSSSCG00000000403|ENSSSCG00000025610|ENSSSCG00000014800|ENSSSCG00000024598|ENSSSCG00000003805|ENSSSCG00000010620|ENSSSCG00000012759|ENSSSCG00000009839|ENSSSCG00000012850|ENSSSCG00000023974|ENSSSCG00000029408|ENSSSCG00000005914|ENSSSCG00000011127|ENSSSCG00000012995|ENSSSCG00000009994|ENSSSCG00000002648|ENSSSCG00000025514|ENSSSCG00000001819|ENSSSCG00000017421|ENSSSCG00000004454|ENSSSCG00000015882|ENSSSCG00000005743|ENSSSCG00000009828|ENSSSCG00000014121|ENSSSCG00000025290|ENSSSCG00000000263|ENSSSCG00000003667|ENSSSCG00000003580|ENSSSCG00000017325|ENSSSCG00000026045|ENSSSCG00000003870|ENSSSCG00000015314|ENSSSCG00000012768|ENSSSCG00000008902|ENSSSCG00000022963|ENSSSCG00000012689|ENSSSCG00000029375|ENSSSCG00000003465|ENSSSCG00000026722|ENSSSCG00000001810|ENSSSCG00000016725|ENSSSCG00000017366|ENSSSCG00000010025|ENSSSCG00000021354|ENSSSCG00000005518|ENSSSCG00000000770|ENSSSCG00000005043|ENSSSCG00000010651|ENSSSCG00000017201|ENSSSCG00000008389|ENSSSCG00000002298|ENSSSCG00000011720|ENSSSCG00000000037|ENSSSCG00000012271|ENSSSCG00000011387|ENSSSCG00000002753|ENSSSCG00000026665|ENSSSCG00000012676|ENSSSCG00000013087|ENSSSCG00000025206|ENSSSCG00000015014|ENSSSCG00000004165|ENSSSCG00000018029|ENSSSCG00000021200|ENSSSCG00000029347|ENSSSCG00000030196|ENSSSCG00000006928|ENSSSCG00000027902|ENSSSCG00000008540|ENSSSCG00000017357|ENSSSCG00000005382|ENSSSCG00000002426|ENSSSCG00000003998|ENSSSCG00000009974|ENSSSCG00000008368|ENSSSCG00000011167|ENSSSCG00000011166|ENSSSCG00000011375|ENSSSCG00000008877|ENSSSCG00000004870|ENSSSCG00000006508|ENSSSCG00000009396|ENSSSCG00000023715|ENSSSCG00000011548|ENSSSCG00000006115|ENSSSCG00000011317|ENSSSCG00000030016|ENSSSCG00000023325|ENSSSCG00000007664|ENSSSCG00000010079|ENSSSCG00000025492|ENSSSCG00000028035|ENSSSCG00000001511|ENSSSCG00000007895|ENSSSCG00000011367|ENSSSCG00000014274|ENSSSCG00000001988|ENSSSCG00000004412|ENSSSCG00000003919|ENSSSCG00000008721|ENSSSCG00000016512|ENSSSCG00000015842|ENSSSCG00000001974|ENSSSCG00000010594|ENSSSCG00000013039|ENSSSCG00000017753|ENSSSCG00000012322|ENSSSCG00000009505|ENSSSCG00000022195|ENSSSCG00000000064|ENSSSCG00000004509|ENSSSCG00000011102|ENSSSCG00000024556|ENSSSCG00000001958|ENSSSCG00000005950|ENSSSCG00000015284|ENSSSCG00000009319|ENSSSCG00000008099|ENSSSCG00000005890|ENSSSCG00000007963|ENSSSCG00000011000</t>
  </si>
  <si>
    <t>ENSSSCG00000010665|ENSSSCG00000002633|ENSSSCG00000027765|ENSSSCG00000001510|ENSSSCG00000002547|ENSSSCG00000021571|ENSSSCG00000017836|ENSSSCG00000004104|ENSSSCG00000021798|ENSSSCG00000011833|ENSSSCG00000003654|ENSSSCG00000002812|ENSSSCG00000010773|ENSSSCG00000008517|ENSSSCG00000004969|ENSSSCG00000001659|ENSSSCG00000021439|ENSSSCG00000006202|ENSSSCG00000010457|ENSSSCG00000023894|ENSSSCG00000015948|ENSSSCG00000030186|ENSSSCG00000006487|ENSSSCG00000005486</t>
  </si>
  <si>
    <t>ENSSSCG00000008164|ENSSSCG00000002633|ENSSSCG00000013249|ENSSSCG00000012377|ENSSSCG00000025842|ENSSSCG00000027765|ENSSSCG00000001510|ENSSSCG00000005582|ENSSSCG00000021571|ENSSSCG00000009617|ENSSSCG00000004104|ENSSSCG00000007031|ENSSSCG00000008406|ENSSSCG00000008274|ENSSSCG00000005641|ENSSSCG00000002812|ENSSSCG00000008517|ENSSSCG00000008378|ENSSSCG00000004969|ENSSSCG00000006184|ENSSSCG00000008710|ENSSSCG00000001805|ENSSSCG00000021439|ENSSSCG00000010457|ENSSSCG00000013734|ENSSSCG00000017732|ENSSSCG00000014207|ENSSSCG00000003405|ENSSSCG00000030186|ENSSSCG00000023776|ENSSSCG00000001499|ENSSSCG00000009234|ENSSSCG00000005486</t>
  </si>
  <si>
    <t>ENSSSCG00000008372|ENSSSCG00000008513|ENSSSCG00000010773|ENSSSCG00000017836|ENSSSCG00000010017|ENSSSCG00000010053|ENSSSCG00000006066|ENSSSCG00000027765|ENSSSCG00000001510|ENSSSCG00000005486</t>
  </si>
  <si>
    <t>midbody</t>
  </si>
  <si>
    <t>GO:0030496</t>
  </si>
  <si>
    <t>ENSSSCG00000002298|ENSSSCG00000024635|ENSSSCG00000012377|ENSSSCG00000027312|ENSSSCG00000000745|ENSSSCG00000009968|ENSSSCG00000002307|ENSSSCG00000004412|ENSSSCG00000021203|ENSSSCG00000004104|ENSSSCG00000021798|ENSSSCG00000006927|ENSSSCG00000013174|ENSSSCG00000003749|ENSSSCG00000008513|ENSSSCG00000008517|ENSSSCG00000002819|ENSSSCG00000007853|ENSSSCG00000008921|ENSSSCG00000005787|ENSSSCG00000010457|ENSSSCG00000004639|ENSSSCG00000015878|ENSSSCG00000007647</t>
  </si>
  <si>
    <t>miRNA binding</t>
  </si>
  <si>
    <t>GO:0035198</t>
  </si>
  <si>
    <t>ENSSSCG00000003591|ENSSSCG00000000276|ENSSSCG00000003630|ENSSSCG00000015498|ENSSSCG00000012271|ENSSSCG00000005935|ENSSSCG00000003859|ENSSSCG00000012727|ENSSSCG00000007895</t>
  </si>
  <si>
    <t>mitotic spindle</t>
  </si>
  <si>
    <t>GO:0072686</t>
  </si>
  <si>
    <t>ENSSSCG00000003586|ENSSSCG00000027557|ENSSSCG00000010108|ENSSSCG00000029509|ENSSSCG00000009217|ENSSSCG00000011776|ENSSSCG00000010025|ENSSSCG00000030502|ENSSSCG00000015878|ENSSSCG00000007647|ENSSSCG00000027765|ENSSSCG00000001510|ENSSSCG00000028249</t>
  </si>
  <si>
    <t>mitotic spindle assembly</t>
  </si>
  <si>
    <t>GO:0090307</t>
  </si>
  <si>
    <t>ENSSSCG00000025028|ENSSSCG00000017732|ENSSSCG00000006157|ENSSSCG00000030186|ENSSSCG00000027765|ENSSSCG00000001510|ENSSSCG00000009234|ENSSSCG00000003673</t>
  </si>
  <si>
    <t>mRNA binding</t>
  </si>
  <si>
    <t>GO:0003729</t>
  </si>
  <si>
    <t>ENSSSCG00000013021|ENSSSCG00000030255|ENSSSCG00000028035|ENSSSCG00000006079|ENSSSCG00000023976|ENSSSCG00000015014|ENSSSCG00000004802|ENSSSCG00000012703|ENSSSCG00000005702|ENSSSCG00000012639|ENSSSCG00000012727|ENSSSCG00000007979|ENSSSCG00000022760|ENSSSCG00000015097|ENSSSCG00000023761|ENSSSCG00000010706|ENSSSCG00000003167|ENSSSCG00000024445|ENSSSCG00000003660|ENSSSCG00000027139|ENSSSCG00000015498|ENSSSCG00000013233|ENSSSCG00000011395|ENSSSCG00000013602|ENSSSCG00000013746|ENSSSCG00000017953|ENSSSCG00000013405|ENSSSCG00000023408|ENSSSCG00000005227|ENSSSCG00000000374|ENSSSCG00000004294|ENSSSCG00000005466|ENSSSCG00000014343|ENSSSCG00000010679|ENSSSCG00000008796|ENSSSCG00000016075|ENSSSCG00000014794|ENSSSCG00000017555</t>
  </si>
  <si>
    <t>mRNA processing</t>
  </si>
  <si>
    <t>GO:0006397</t>
  </si>
  <si>
    <t>ENSSSCG00000005466|ENSSSCG00000030507|ENSSSCG00000007309|ENSSSCG00000012639|ENSSSCG00000009319|ENSSSCG00000014114|ENSSSCG00000011018|ENSSSCG00000009030|ENSSSCG00000003859|ENSSSCG00000016970|ENSSSCG00000007109</t>
  </si>
  <si>
    <t>negative regulation of actin filament polymerization</t>
  </si>
  <si>
    <t>GO:0030837</t>
  </si>
  <si>
    <t>ENSSSCG00000008749|ENSSSCG00000005235|ENSSSCG00000007064|ENSSSCG00000027935|ENSSSCG00000009943|ENSSSCG00000013598</t>
  </si>
  <si>
    <t>negative regulation of cell migration</t>
  </si>
  <si>
    <t>GO:0030336</t>
  </si>
  <si>
    <t>ENSSSCG00000006970|ENSSSCG00000007454|ENSSSCG00000003590|ENSSSCG00000011442|ENSSSCG00000017748|ENSSSCG00000005235|ENSSSCG00000029815|ENSSSCG00000007067|ENSSSCG00000013481|ENSSSCG00000009511|ENSSSCG00000006533|ENSSSCG00000004209|ENSSSCG00000027503|ENSSSCG00000026301|ENSSSCG00000015645|ENSSSCG00000006197</t>
  </si>
  <si>
    <t>negative regulation of GTPase activity</t>
  </si>
  <si>
    <t>GO:0034260</t>
  </si>
  <si>
    <t>ENSSSCG00000008749|ENSSSCG00000002428|ENSSSCG00000012591|ENSSSCG00000007064|ENSSSCG00000017676|ENSSSCG00000005524|ENSSSCG00000021698</t>
  </si>
  <si>
    <t>negative regulation of neuron migration</t>
  </si>
  <si>
    <t>GO:2001223</t>
  </si>
  <si>
    <t>ENSSSCG00000017403|ENSSSCG00000024958|ENSSSCG00000016034|ENSSSCG00000002815</t>
  </si>
  <si>
    <t>negative regulation of TOR signaling</t>
  </si>
  <si>
    <t>GO:0032007</t>
  </si>
  <si>
    <t>ENSSSCG00000001641|ENSSSCG00000001053|ENSSSCG00000008040|ENSSSCG00000024598|ENSSSCG00000010034|ENSSSCG00000003035|ENSSSCG00000009890</t>
  </si>
  <si>
    <t>ENSSSCG00000010638|ENSSSCG00000025777|ENSSSCG00000000373|ENSSSCG00000011858|ENSSSCG00000013746|ENSSSCG00000006663|ENSSSCG00000004739|ENSSSCG00000007681|ENSSSCG00000016842|ENSSSCG00000017983|ENSSSCG00000014157|ENSSSCG00000008645|ENSSSCG00000011048|ENSSSCG00000023974|ENSSSCG00000027060|ENSSSCG00000008388|ENSSSCG00000005524|ENSSSCG00000027410|ENSSSCG00000017366|ENSSSCG00000011127|ENSSSCG00000011579|ENSSSCG00000022066|ENSSSCG00000011106|ENSSSCG00000013659|ENSSSCG00000011618|ENSSSCG00000001420|ENSSSCG00000013437|ENSSSCG00000005190|ENSSSCG00000000502|ENSSSCG00000026427|ENSSSCG00000007951|ENSSSCG00000028771|ENSSSCG00000011810|ENSSSCG00000015284|ENSSSCG00000017549|ENSSSCG00000000971|ENSSSCG00000003419|ENSSSCG00000011833|ENSSSCG00000014003|ENSSSCG00000006625|ENSSSCG00000027017|ENSSSCG00000015733|ENSSSCG00000016395|ENSSSCG00000007331|ENSSSCG00000027312|ENSSSCG00000015962|ENSSSCG00000003531|ENSSSCG00000011776|ENSSSCG00000003211|ENSSSCG00000015815|ENSSSCG00000029803|ENSSSCG00000027709|ENSSSCG00000012878|ENSSSCG00000000633|ENSSSCG00000017940|ENSSSCG00000000164|ENSSSCG00000017779|ENSSSCG00000000612|ENSSSCG00000012271|ENSSSCG00000021731|ENSSSCG00000000875|ENSSSCG00000023803|ENSSSCG00000029375|ENSSSCG00000022155|ENSSSCG00000013938|ENSSSCG00000014307|ENSSSCG00000026722|ENSSSCG00000004755|ENSSSCG00000001049|ENSSSCG00000004524|ENSSSCG00000001061|ENSSSCG00000008878|ENSSSCG00000003862|ENSSSCG00000008099|ENSSSCG00000015120|ENSSSCG00000009761|ENSSSCG00000004505|ENSSSCG00000007963|ENSSSCG00000014915|ENSSSCG00000008123|ENSSSCG00000009626|ENSSSCG00000012850|ENSSSCG00000002799</t>
  </si>
  <si>
    <t>ENSSSCG00000010079|ENSSSCG00000005291|ENSSSCG00000003719|ENSSSCG00000008099|ENSSSCG00000030467|ENSSSCG00000009570|ENSSSCG00000017592|ENSSSCG00000013638|ENSSSCG00000000661|ENSSSCG00000012995|ENSSSCG00000004728|ENSSSCG00000002648|ENSSSCG00000024480|ENSSSCG00000007056|ENSSSCG00000004209|ENSSSCG00000022101|ENSSSCG00000016518|ENSSSCG00000014907|ENSSSCG00000001488|ENSSSCG00000000793|ENSSSCG00000010638|ENSSSCG00000012322|ENSSSCG00000001095|ENSSSCG00000010928|ENSSSCG00000011454|ENSSSCG00000016857|ENSSSCG00000010316|ENSSSCG00000029760|ENSSSCG00000023801|ENSSSCG00000001509|ENSSSCG00000002127|ENSSSCG00000002333|ENSSSCG00000023307|ENSSSCG00000006115|ENSSSCG00000016711|ENSSSCG00000003405|ENSSSCG00000007963|ENSSSCG00000012409|ENSSSCG00000022508|ENSSSCG00000006090</t>
  </si>
  <si>
    <t>neuron projection morphogenesis</t>
  </si>
  <si>
    <t>GO:0048812</t>
  </si>
  <si>
    <t>ENSSSCG00000008164|ENSSSCG00000010457|ENSSSCG00000021443|ENSSSCG00000009379|ENSSSCG00000010665|ENSSSCG00000003687|ENSSSCG00000016721|ENSSSCG00000015645|ENSSSCG00000007432|ENSSSCG00000005524|ENSSSCG00000025194|ENSSSCG00000030337|ENSSSCG00000016109</t>
  </si>
  <si>
    <t>nuclear body</t>
  </si>
  <si>
    <t>GO:0016604</t>
  </si>
  <si>
    <t>ENSSSCG00000008389|ENSSSCG00000003586|ENSSSCG00000006496|ENSSSCG00000000276|ENSSSCG00000009472|ENSSSCG00000015052|ENSSSCG00000026158|ENSSSCG00000001423|ENSSSCG00000005724|ENSSSCG00000029082|ENSSSCG00000026427|ENSSSCG00000007951|ENSSSCG00000008681|ENSSSCG00000022101|ENSSSCG00000010700|ENSSSCG00000030211|ENSSSCG00000023660|ENSSSCG00000016395|ENSSSCG00000003917|ENSSSCG00000029920|ENSSSCG00000024628|ENSSSCG00000008921|ENSSSCG00000016792|ENSSSCG00000006184|ENSSSCG00000004592|ENSSSCG00000000612|ENSSSCG00000014794|ENSSSCG00000006927|ENSSSCG00000000806|ENSSSCG00000009761|ENSSSCG00000030186|ENSSSCG00000008456|ENSSSCG00000022508|ENSSSCG00000000968|ENSSSCG00000009234|ENSSSCG00000021822</t>
  </si>
  <si>
    <t>nuclear chromatin</t>
  </si>
  <si>
    <t>GO:0000790</t>
  </si>
  <si>
    <t>ENSSSCG00000010638|ENSSSCG00000025777|ENSSSCG00000008039|ENSSSCG00000004739|ENSSSCG00000016842|ENSSSCG00000000745|ENSSSCG00000021467|ENSSSCG00000029097|ENSSSCG00000016960|ENSSSCG00000006371|ENSSSCG00000010118|ENSSSCG00000012995|ENSSSCG00000029998|ENSSSCG00000013437|ENSSSCG00000007248|ENSSSCG00000007056|ENSSSCG00000022901|ENSSSCG00000007951|ENSSSCG00000003531|ENSSSCG00000017504|ENSSSCG00000010316|ENSSSCG00000009327|ENSSSCG00000021038|ENSSSCG00000009761|ENSSSCG00000016395|ENSSSCG00000028771|ENSSSCG00000014280|ENSSSCG00000025374|ENSSSCG00000030947|ENSSSCG00000012262|ENSSSCG00000014307|ENSSSCG00000002333|ENSSSCG00000022398|ENSSSCG00000004524|ENSSSCG00000014157|ENSSSCG00000027060|ENSSSCG00000007623|ENSSSCG00000026960|ENSSSCG00000017403|ENSSSCG00000015908|ENSSSCG00000003055</t>
  </si>
  <si>
    <t>nuclear hormone receptor binding</t>
  </si>
  <si>
    <t>GO:0035257</t>
  </si>
  <si>
    <t>ENSSSCG00000010638|ENSSSCG00000000164|ENSSSCG00000017676|ENSSSCG00000007623|ENSSSCG00000009761|ENSSSCG00000004222</t>
  </si>
  <si>
    <t>nuclear inclusion body</t>
  </si>
  <si>
    <t>GO:0042405</t>
  </si>
  <si>
    <t>ENSSSCG00000026158|ENSSSCG00000006127|ENSSSCG00000014794|ENSSSCG00000008136|ENSSSCG00000014163</t>
  </si>
  <si>
    <t>nuclear membrane</t>
  </si>
  <si>
    <t>GO:0031965</t>
  </si>
  <si>
    <t>ENSSSCG00000024592|ENSSSCG00000005110|ENSSSCG00000006496|ENSSSCG00000011385|ENSSSCG00000029097|ENSSSCG00000011127|ENSSSCG00000026344|ENSSSCG00000011045|ENSSSCG00000017836|ENSSSCG00000004478|ENSSSCG00000028902|ENSSSCG00000008136|ENSSSCG00000016395|ENSSSCG00000009330|ENSSSCG00000008517|ENSSSCG00000012329|ENSSSCG00000006994|ENSSSCG00000027503|ENSSSCG00000030386|ENSSSCG00000009396|ENSSSCG00000016565|ENSSSCG00000008336|ENSSSCG00000003262|ENSSSCG00000014794</t>
  </si>
  <si>
    <t>nuclear speck</t>
  </si>
  <si>
    <t>GO:0016607</t>
  </si>
  <si>
    <t>ENSSSCG00000010831|ENSSSCG00000030119|ENSSSCG00000024598|ENSSSCG00000010484|ENSSSCG00000012271|ENSSSCG00000001100|ENSSSCG00000008484|ENSSSCG00000029509|ENSSSCG00000028018|ENSSSCG00000002372|ENSSSCG00000024373|ENSSSCG00000004951|ENSSSCG00000017366|ENSSSCG00000016954|ENSSSCG00000001420|ENSSSCG00000024480|ENSSSCG00000007056|ENSSSCG00000003511|ENSSSCG00000007309|ENSSSCG00000022107|ENSSSCG00000015733|ENSSSCG00000017504|ENSSSCG00000009658|ENSSSCG00000021038|ENSSSCG00000024445|ENSSSCG00000008398|ENSSSCG00000011731|ENSSSCG00000027139|ENSSSCG00000002441|ENSSSCG00000024648|ENSSSCG00000002426|ENSSSCG00000008756|ENSSSCG00000010002|ENSSSCG00000002034|ENSSSCG00000015435|ENSSSCG00000001554|ENSSSCG00000021443|ENSSSCG00000015840|ENSSSCG00000023304|ENSSSCG00000017289|ENSSSCG00000021210|ENSSSCG00000012730|ENSSSCG00000014019|ENSSSCG00000023674|ENSSSCG00000016075|ENSSSCG00000010735|ENSSSCG00000021845</t>
  </si>
  <si>
    <t>nucleolus</t>
  </si>
  <si>
    <t>GO:0005730</t>
  </si>
  <si>
    <t>ENSSSCG00000011602|ENSSSCG00000000806|ENSSSCG00000013249|ENSSSCG00000009230|ENSSSCG00000003772|ENSSSCG00000002841|ENSSSCG00000010484|ENSSSCG00000015843|ENSSSCG00000012336|ENSSSCG00000021363|ENSSSCG00000028707|ENSSSCG00000009511|ENSSSCG00000001518|ENSSSCG00000009570|ENSSSCG00000013082|ENSSSCG00000013638|ENSSSCG00000008974|ENSSSCG00000013086|ENSSSCG00000006037|ENSSSCG00000016960|ENSSSCG00000010542|ENSSSCG00000016792|ENSSSCG00000016438|ENSSSCG00000017732|ENSSSCG00000030396|ENSSSCG00000005097|ENSSSCG00000005720|ENSSSCG00000012062|ENSSSCG00000021203|ENSSSCG00000012727|ENSSSCG00000007855|ENSSSCG00000022430|ENSSSCG00000006127|ENSSSCG00000023880|ENSSSCG00000015099|ENSSSCG00000003419|ENSSSCG00000009019|ENSSSCG00000015840|ENSSSCG00000024827|ENSSSCG00000015611|ENSSSCG00000008043|ENSSSCG00000002426|ENSSSCG00000011841|ENSSSCG00000017325|ENSSSCG00000006996|ENSSSCG00000005022|ENSSSCG00000017893|ENSSSCG00000012329|ENSSSCG00000001504|ENSSSCG00000028025|ENSSSCG00000002034|ENSSSCG00000009974|ENSSSCG00000007914|ENSSSCG00000003859|ENSSSCG00000001656|ENSSSCG00000008123|ENSSSCG00000028571|ENSSSCG00000015733|ENSSSCG00000027557|ENSSSCG00000022155|ENSSSCG00000010799|ENSSSCG00000014307|ENSSSCG00000015668|ENSSSCG00000003204|ENSSSCG00000016057|ENSSSCG00000008540|ENSSSCG00000005227|ENSSSCG00000023666|ENSSSCG00000017826|ENSSSCG00000008878|ENSSSCG00000023660|ENSSSCG00000008698|ENSSSCG00000010679|ENSSSCG00000030186|ENSSSCG00000017206|ENSSSCG00000007109|ENSSSCG00000010457|ENSSSCG00000003055|ENSSSCG00000021822</t>
  </si>
  <si>
    <t>nucleoplasm</t>
  </si>
  <si>
    <t>GO:0005654</t>
  </si>
  <si>
    <t>ENSSSCG00000010605|ENSSSCG00000011580|ENSSSCG00000001534|ENSSSCG00000030155|ENSSSCG00000011589|ENSSSCG00000017099|ENSSSCG00000012336|ENSSSCG00000016611|ENSSSCG00000002145|ENSSSCG00000030426|ENSSSCG00000028542|ENSSSCG00000015231|ENSSSCG00000010118|ENSSSCG00000022066|ENSSSCG00000014893|ENSSSCG00000013533|ENSSSCG00000013437|ENSSSCG00000017403|ENSSSCG00000001683|ENSSSCG00000013243|ENSSSCG00000000502|ENSSSCG00000012727|ENSSSCG00000027898|ENSSSCG00000023803|ENSSSCG00000010528|ENSSSCG00000025293|ENSSSCG00000010726|ENSSSCG00000020702|ENSSSCG00000005641|ENSSSCG00000017623|ENSSSCG00000010638|ENSSSCG00000004199|ENSSSCG00000008372|ENSSSCG00000028771|ENSSSCG00000017549|ENSSSCG00000016518|ENSSSCG00000013050|ENSSSCG00000017893|ENSSSCG00000000891|ENSSSCG00000009570|ENSSSCG00000009560|ENSSSCG00000027257|ENSSSCG00000011064|ENSSSCG00000013664|ENSSSCG00000022611|ENSSSCG00000027017|ENSSSCG00000013457|ENSSSCG00000004845|ENSSSCG00000011133|ENSSSCG00000016549|ENSSSCG00000011136|ENSSSCG00000013522|ENSSSCG00000015840|ENSSSCG00000005227|ENSSSCG00000004524|ENSSSCG00000012850|ENSSSCG00000027709|ENSSSCG00000003407|ENSSSCG00000001865|ENSSSCG00000010702|ENSSSCG00000011684|ENSSSCG00000011804|ENSSSCG00000015944|ENSSSCG00000008123|ENSSSCG00000006507|ENSSSCG00000006090|ENSSSCG00000024592|ENSSSCG00000011720|ENSSSCG00000009345|ENSSSCG00000003771|ENSSSCG00000014802|ENSSSCG00000008360|ENSSSCG00000005291|ENSSSCG00000027894|ENSSSCG00000009473|ENSSSCG00000004589|ENSSSCG00000011458|ENSSSCG00000014157|ENSSSCG00000013464|ENSSSCG00000006115|ENSSSCG00000021461|ENSSSCG00000008974|ENSSSCG00000006371|ENSSSCG00000010542|ENSSSCG00000002544|ENSSSCG00000004927|ENSSSCG00000009925|ENSSSCG00000002910|ENSSSCG00000017732|ENSSSCG00000005459|ENSSSCG00000012676|ENSSSCG00000005190|ENSSSCG00000017421|ENSSSCG00000022901|ENSSSCG00000012591|ENSSSCG00000015524|ENSSSCG00000009676|ENSSSCG00000000793|ENSSSCG00000022479|ENSSSCG00000010756|ENSSSCG00000005052|ENSSSCG00000023761|ENSSSCG00000008404|ENSSSCG00000010329|ENSSSCG00000007853|ENSSSCG00000006701|ENSSSCG00000001092|ENSSSCG00000023890|ENSSSCG00000003580|ENSSSCG00000001095|ENSSSCG00000010203|ENSSSCG00000011390|ENSSSCG00000006203|ENSSSCG00000011415|ENSSSCG00000001409|ENSSSCG00000011395|ENSSSCG00000029578|ENSSSCG00000013570|ENSSSCG00000029573|ENSSSCG00000027509|ENSSSCG00000022155|ENSSSCG00000014307|ENSSSCG00000020758|ENSSSCG00000017047|ENSSSCG00000009787|ENSSSCG00000006567|ENSSSCG00000009237|ENSSSCG00000004772|ENSSSCG00000003262|ENSSSCG00000005668|ENSSSCG00000001881|ENSSSCG00000009764|ENSSSCG00000017206|ENSSSCG00000007840|ENSSSCG00000017308|ENSSSCG00000008388|ENSSSCG00000026116|ENSSSCG00000003591|ENSSSCG00000008171|ENSSSCG00000003995|ENSSSCG00000028108|ENSSSCG00000013885|ENSSSCG00000012273|ENSSSCG00000012377|ENSSSCG00000011810|ENSSSCG00000030467|ENSSSCG00000002755|ENSSSCG00000001538|ENSSSCG00000003980|ENSSSCG00000027459|ENSSSCG00000013086|ENSSSCG00000021698|ENSSSCG00000030295|ENSSSCG00000026655|ENSSSCG00000000736|ENSSSCG00000017290|ENSSSCG00000005376|ENSSSCG00000021203|ENSSSCG00000004551|ENSSSCG00000008788|ENSSSCG00000015099|ENSSSCG00000014022|ENSSSCG00000014868|ENSSSCG00000009018|ENSSSCG00000008540|ENSSSCG00000007914|ENSSSCG00000013395|ENSSSCG00000013399|ENSSSCG00000004318|ENSSSCG00000004969|ENSSSCG00000004478|ENSSSCG00000008363|ENSSSCG00000028025|ENSSSCG00000005787|ENSSSCG00000002741|ENSSSCG00000014907|ENSSSCG00000023801|ENSSSCG00000010396|ENSSSCG00000005022|ENSSSCG00000004870|ENSSSCG00000015668|ENSSSCG00000003204|ENSSSCG00000023409|ENSSSCG00000004645|ENSSSCG00000006110|ENSSSCG00000006757|ENSSSCG00000015660|ENSSSCG00000010575|ENSSSCG00000008878|ENSSSCG00000007943|ENSSSCG00000029593|ENSSSCG00000001518|ENSSSCG00000005672|ENSSSCG00000010679|ENSSSCG00000000840|ENSSSCG00000003527|ENSSSCG00000002648|ENSSSCG00000012409|ENSSSCG00000017615|ENSSSCG00000003055|ENSSSCG00000007109|ENSSSCG00000011602|ENSSSCG00000003766|ENSSSCG00000014924|ENSSSCG00000003922|ENSSSCG00000006508|ENSSSCG00000016438|ENSSSCG00000028124|ENSSSCG00000011013|ENSSSCG00000016842|ENSSSCG00000000745|ENSSSCG00000015284|ENSSSCG00000013638|ENSSSCG00000010794|ENSSSCG00000002008|ENSSSCG00000016960|ENSSSCG00000007721|ENSSSCG00000016597|ENSSSCG00000026344|ENSSSCG00000001425|ENSSSCG00000005859|ENSSSCG00000007454|ENSSSCG00000011045|ENSSSCG00000009384|ENSSSCG00000005097|ENSSSCG00000015771|ENSSSCG00000012062|ENSSSCG00000014163|ENSSSCG00000006628|ENSSSCG00000000691|ENSSSCG00000022430|ENSSSCG00000023880|ENSSSCG00000016753|ENSSSCG00000003531|ENSSSCG00000014007|ENSSSCG00000006732|ENSSSCG00000000661|ENSSSCG00000014003|ENSSSCG00000023894|ENSSSCG00000015843|ENSSSCG00000004064|ENSSSCG00000013039|ENSSSCG00000015850|ENSSSCG00000017479|ENSSSCG00000012322|ENSSSCG00000009505|ENSSSCG00000010062|ENSSSCG00000012328|ENSSSCG00000012329|ENSSSCG00000011454|ENSSSCG00000015211|ENSSSCG00000000770|ENSSSCG00000004802|ENSSSCG00000000449|ENSSSCG00000007331|ENSSSCG00000010457|ENSSSCG00000004138|ENSSSCG00000009396|ENSSSCG00000015283|ENSSSCG00000017139|ENSSSCG00000013426|ENSSSCG00000016565|ENSSSCG00000025406|ENSSSCG00000008698|ENSSSCG00000011858|ENSSSCG00000006691|ENSSSCG00000001549|ENSSSCG00000008024|ENSSSCG00000014349|ENSSSCG00000029097|ENSSSCG00000008697|ENSSSCG00000006482|ENSSSCG00000009974</t>
  </si>
  <si>
    <t>nucleotidyltransferase activity</t>
  </si>
  <si>
    <t>GO:0016779</t>
  </si>
  <si>
    <t>ENSSSCG00000003859|ENSSSCG00000011018|ENSSSCG00000023935|ENSSSCG00000014114|ENSSSCG00000029808</t>
  </si>
  <si>
    <t>ENSSSCG00000025777|ENSSSCG00000023998|ENSSSCG00000030507|ENSSSCG00000011629|ENSSSCG00000004728|ENSSSCG00000013533|ENSSSCG00000013437|ENSSSCG00000017403|ENSSSCG00000012136|ENSSSCG00000014240|ENSSSCG00000029920|ENSSSCG00000000164|ENSSSCG00000022760|ENSSSCG00000000160|ENSSSCG00000008924|ENSSSCG00000027257|ENSSSCG00000002266|ENSSSCG00000014114|ENSSSCG00000004645|ENSSSCG00000011804|ENSSSCG00000009345|ENSSSCG00000029763|ENSSSCG00000029760|ENSSSCG00000009472|ENSSSCG00000009473|ENSSSCG00000006115|ENSSSCG00000009578|ENSSSCG00000002544|ENSSSCG00000007243|ENSSSCG00000005621|ENSSSCG00000005190|ENSSSCG00000007855|ENSSSCG00000015883|ENSSSCG00000015733|ENSSSCG00000015888|ENSSSCG00000007914|ENSSSCG00000030108|ENSSSCG00000003660|ENSSSCG00000011214|ENSSSCG00000026655|ENSSSCG00000012768|ENSSSCG00000014427|ENSSSCG00000011794|ENSSSCG00000021750|ENSSSCG00000012689|ENSSSCG00000006567|ENSSSCG00000021210|ENSSSCG00000003021|ENSSSCG00000004505|ENSSSCG00000009828|ENSSSCG00000008265|ENSSSCG00000011618|ENSSSCG00000006646|ENSSSCG00000010484|ENSSSCG00000008624|ENSSSCG00000021519|ENSSSCG00000030467|ENSSSCG00000017592|ENSSSCG00000001538|ENSSSCG00000015014|ENSSSCG00000018029|ENSSSCG00000008788|ENSSSCG00000010316|ENSSSCG00000009658|ENSSSCG00000014394|ENSSSCG00000011841|ENSSSCG00000012262|ENSSSCG00000001554|ENSSSCG00000013402|ENSSSCG00000007064|ENSSSCG00000017743|ENSSSCG00000030284|ENSSSCG00000027594|ENSSSCG00000014010|ENSSSCG00000007109|ENSSSCG00000007681|ENSSSCG00000013638|ENSSSCG00000007720|ENSSSCG00000007721|ENSSSCG00000025028|ENSSSCG00000027767|ENSSSCG00000009242|ENSSSCG00000010468|ENSSSCG00000006628|ENSSSCG00000024419|ENSSSCG00000015840|ENSSSCG00000006625|ENSSSCG00000015842|ENSSSCG00000003830|ENSSSCG00000026344|ENSSSCG00000011295|ENSSSCG00000009505|ENSSSCG00000013030|ENSSSCG00000001425|ENSSSCG00000007432|ENSSSCG00000008796|ENSSSCG00000011106|ENSSSCG00000005247|ENSSSCG00000016565|ENSSSCG00000011048|ENSSSCG00000014343|ENSSSCG00000007963|ENSSSCG00000006482|ENSSSCG00000028097|ENSSSCG00000008039|ENSSSCG00000005935|ENSSSCG00000001578|ENSSSCG00000030425|ENSSSCG00000017962|ENSSSCG00000014892|ENSSSCG00000001572|ENSSSCG00000012642|ENSSSCG00000021494|ENSSSCG00000014581|ENSSSCG00000012727|ENSSSCG00000001871|ENSSSCG00000000970|ENSSSCG00000000875|ENSSSCG00000017953|ENSSSCG00000008136|ENSSSCG00000024445|ENSSSCG00000028771|ENSSSCG00000000891|ENSSSCG00000015231|ENSSSCG00000015235|ENSSSCG00000030697|ENSSSCG00000021560|ENSSSCG00000000475|ENSSSCG00000013522|ENSSSCG00000016045|ENSSSCG00000000800|ENSSSCG00000000373|ENSSSCG00000022664|ENSSSCG00000003398|ENSSSCG00000016206|ENSSSCG00000009761|ENSSSCG00000015944|ENSSSCG00000022508|ENSSSCG00000002755|ENSSSCG00000002372|ENSSSCG00000004294|ENSSSCG00000017732|ENSSSCG00000010032|ENSSSCG00000010133|ENSSSCG00000014044|ENSSSCG00000011951|ENSSSCG00000006701|ENSSSCG00000013174|ENSSSCG00000011390|ENSSSCG00000003976|ENSSSCG00000011393|ENSSSCG00000011394|ENSSSCG00000011395|ENSSSCG00000029578|ENSSSCG00000029573|ENSSSCG00000007473|ENSSSCG00000007275|ENSSSCG00000010258|ENSSSCG00000016646|ENSSSCG00000008079|ENSSSCG00000002753|ENSSSCG00000011079|ENSSSCG00000025842|ENSSSCG00000028423|ENSSSCG00000012676|ENSSSCG00000029697|ENSSSCG00000004670|ENSSSCG00000021200|ENSSSCG00000023660|ENSSSCG00000004478|ENSSSCG00000015097|ENSSSCG00000014907|ENSSSCG00000008274|ENSSSCG00000028225|ENSSSCG00000028633|ENSSSCG00000009974|ENSSSCG00000001502|ENSSSCG00000011679|ENSSSCG00000008540|ENSSSCG00000021443|ENSSSCG00000023247|ENSSSCG00000012890|ENSSSCG00000003055|ENSSSCG00000007284|ENSSSCG00000011563|ENSSSCG00000012156|ENSSSCG00000012251|ENSSSCG00000000745|ENSSSCG00000005382|ENSSSCG00000000661|ENSSSCG00000013410|ENSSSCG00000027197|ENSSSCG00000026506|ENSSSCG00000007056|ENSSSCG00000009037|ENSSSCG00000003531|ENSSSCG00000002804|ENSSSCG00000017779|ENSSSCG00000014003|ENSSSCG00000010079|ENSSSCG00000007930|ENSSSCG00000015850|ENSSSCG00000012322|ENSSSCG00000012328|ENSSSCG00000005582|ENSSSCG00000013233|ENSSSCG00000000104|ENSSSCG00000013602|ENSSSCG00000009420|ENSSSCG00000010457|ENSSSCG00000002333|ENSSSCG00000007606|ENSSSCG00000014177|ENSSSCG00000024975|ENSSSCG00000010605|ENSSSCG00000001683|ENSSSCG00000026158|ENSSSCG00000011506|ENSSSCG00000001619|ENSSSCG00000025470|ENSSSCG00000007307|ENSSSCG00000016572|ENSSSCG00000005232|ENSSSCG00000006644|ENSSSCG00000012934|ENSSSCG00000020870|ENSSSCG00000009327|ENSSSCG00000006084|ENSSSCG00000003719|ENSSSCG00000010638|ENSSSCG00000008040|ENSSSCG00000010928|ENSSSCG00000006995|ENSSSCG00000006063|ENSSSCG00000004592|ENSSSCG00000005909|ENSSSCG00000004845|ENSSSCG00000024570|ENSSSCG00000004832|ENSSSCG00000012730|ENSSSCG00000008123|ENSSSCG00000003644|ENSSSCG00000024592|ENSSSCG00000011720|ENSSSCG00000025610|ENSSSCG00000002841|ENSSSCG00000024598|ENSSSCG00000016922|ENSSSCG00000008484|ENSSSCG00000012114|ENSSSCG00000008482|ENSSSCG00000010575|ENSSSCG00000023873|ENSSSCG00000030685|ENSSSCG00000006261|ENSSSCG00000012029|ENSSSCG00000024623|ENSSSCG00000006903|ENSSSCG00000009676|ENSSSCG00000022479|ENSSSCG00000010700|ENSSSCG00000000799|ENSSSCG00000005288|ENSSSCG00000024628|ENSSSCG00000008395|ENSSSCG00000000633|ENSSSCG00000003189|ENSSSCG00000003461|ENSSSCG00000022155|ENSSSCG00000010025|ENSSSCG00000003264|ENSSSCG00000013243|ENSSSCG00000003862|ENSSSCG00000011382|ENSSSCG00000007743|ENSSSCG00000011264|ENSSSCG00000026665|ENSSSCG00000003211|ENSSSCG00000013648|ENSSSCG00000029347|ENSSSCG00000016109|ENSSSCG00000013011|ENSSSCG00000003917|ENSSSCG00000003919|ENSSSCG00000004969|ENSSSCG00000005781|ENSSSCG00000011167|ENSSSCG00000015786|ENSSSCG00000006504|ENSSSCG00000016194|ENSSSCG00000005466|ENSSSCG00000014913|ENSSSCG00000029633|ENSSSCG00000011765|ENSSSCG00000023307|ENSSSCG00000016842|ENSSSCG00000017983|ENSSSCG00000001511|ENSSSCG00000001510|ENSSSCG00000006037|ENSSSCG00000000457|ENSSSCG00000016961|ENSSSCG00000004807|ENSSSCG00000015569|ENSSSCG00000004802|ENSSSCG00000000522|ENSSSCG00000024480|ENSSSCG00000017504|ENSSSCG00000012396|ENSSSCG00000008014|ENSSSCG00000008513|ENSSSCG00000008517|ENSSSCG00000012127|ENSSSCG00000002819|ENSSSCG00000027709|ENSSSCG00000010698|ENSSSCG00000010699|ENSSSCG00000015284|ENSSSCG00000003035|ENSSSCG00000008099|ENSSSCG00000013836|ENSSSCG00000010062|ENSSSCG00000015820|ENSSSCG00000000278|ENSSSCG00000004322|ENSSSCG00000022066|ENSSSCG00000029228|ENSSSCG00000010440|ENSSSCG00000026817|ENSSSCG00000013457|ENSSSCG00000011833|ENSSSCG00000009449|ENSSSCG00000009448|ENSSSCG00000009330|ENSSSCG00000017301|ENSSSCG00000009334|ENSSSCG00000009440|ENSSSCG00000009560|ENSSSCG00000002554|ENSSSCG00000014207|ENSSSCG00000001974|ENSSSCG00000005301|ENSSSCG00000004353|ENSSSCG00000009234|ENSSSCG00000006698|ENSSSCG00000028920|ENSSSCG00000011889|ENSSSCG00000004589|ENSSSCG00000016809|ENSSSCG00000012850|ENSSSCG00000006079|ENSSSCG00000027060|ENSSSCG00000008645|ENSSSCG00000012995|ENSSSCG00000005455|ENSSSCG00000004104|ENSSSCG00000023761|ENSSSCG00000015962|ENSSSCG00000003580|ENSSSCG00000022099|ENSSSCG00000022195|ENSSSCG00000001391|ENSSSCG00000016938|ENSSSCG00000017940|ENSSSCG00000000411|ENSSSCG00000017128|ENSSSCG00000001808|ENSSSCG00000017289|ENSSSCG00000017688|ENSSSCG00000012878|ENSSSCG00000008389|ENSSSCG00000008388|ENSSSCG00000012273|ENSSSCG00000012271|ENSSSCG00000003195|ENSSSCG00000002352|ENSSSCG00000000736|ENSSSCG00000017754|ENSSSCG00000016970|ENSSSCG00000010156|ENSSSCG00000008987|ENSSSCG00000006553|ENSSSCG00000009019|ENSSSCG00000005072|ENSSSCG00000004317|ENSSSCG00000016117|ENSSSCG00000013399|ENSSSCG00000004318|ENSSSCG00000003998|ENSSSCG00000008801|ENSSSCG00000003859|ENSSSCG00000029326|ENSSSCG00000003204|ENSSSCG00000005950|ENSSSCG00000029352|ENSSSCG00000013659|ENSSSCG00000008335|ENSSSCG00000005672|ENSSSCG00000016057|ENSSSCG00000024954|ENSSSCG00000013021|ENSSSCG00000003630|ENSSSCG00000011284|ENSSSCG00000002000|ENSSSCG00000012656|ENSSSCG00000014274|ENSSSCG00000011579|ENSSSCG00000014277|ENSSSCG00000005318|ENSSSCG00000001986|ENSSSCG00000003334|ENSSSCG00000005702|ENSSSCG00000004558|ENSSSCG00000002426|ENSSSCG00000016200|ENSSSCG00000023130|ENSSSCG00000006970|ENSSSCG00000010756|ENSSSCG00000004695|ENSSSCG00000011454|ENSSSCG00000009890|ENSSSCG00000015052|ENSSSCG00000000466|ENSSSCG00000001563|ENSSSCG00000027675|ENSSSCG00000024556|ENSSSCG00000020796|ENSSSCG00000009396|ENSSSCG00000017902|ENSSSCG00000017676|ENSSSCG00000002307|ENSSSCG00000009626</t>
  </si>
  <si>
    <t>ENSSSCG00000002354|ENSSSCG00000000770|ENSSSCG00000004412|ENSSSCG00000005859|ENSSSCG00000017100</t>
  </si>
  <si>
    <t>P-body</t>
  </si>
  <si>
    <t>GO:0000932</t>
  </si>
  <si>
    <t>ENSSSCG00000003591|ENSSSCG00000013124|ENSSSCG00000003630|ENSSSCG00000023408|ENSSSCG00000015498|ENSSSCG00000006776|ENSSSCG00000009319|ENSSSCG00000015231|ENSSSCG00000003264|ENSSSCG00000005935|ENSSSCG00000002799|ENSSSCG00000015097|ENSSSCG00000013664|ENSSSCG00000023976|ENSSSCG00000010706</t>
  </si>
  <si>
    <t>peptidyl-serine phosphorylation</t>
  </si>
  <si>
    <t>GO:0018105</t>
  </si>
  <si>
    <t>ENSSSCG00000010872|ENSSSCG00000013895|ENSSSCG00000005382|ENSSSCG00000011550|ENSSSCG00000027197|ENSSSCG00000004558|ENSSSCG00000003413|ENSSSCG00000002804|ENSSSCG00000006927|ENSSSCG00000017301|ENSSSCG00000013050|ENSSSCG00000008395|ENSSSCG00000009890|ENSSSCG00000006206|ENSSSCG00000001563|ENSSSCG00000011679|ENSSSCG00000014240|ENSSSCG00000021443|ENSSSCG00000003204|ENSSSCG00000015619|ENSSSCG00000000373|ENSSSCG00000003035|ENSSSCG00000015944</t>
  </si>
  <si>
    <t>peptidyl-tyrosine dephosphorylation</t>
  </si>
  <si>
    <t>GO:0035335</t>
  </si>
  <si>
    <t>ENSSSCG00000027557|ENSSSCG00000000263|ENSSSCG00000026655|ENSSSCG00000011546|ENSSSCG00000003590|ENSSSCG00000003580|ENSSSCG00000021494|ENSSSCG00000015136|ENSSSCG00000010440|ENSSSCG00000013358|ENSSSCG00000015743|ENSSSCG00000010831|ENSSSCG00000004209|ENSSSCG00000009943|ENSSSCG00000012742|ENSSSCG00000012743|ENSSSCG00000002425|ENSSSCG00000009994|ENSSSCG00000015850</t>
  </si>
  <si>
    <t>phagophore assembly site</t>
  </si>
  <si>
    <t>GO:0000407</t>
  </si>
  <si>
    <t>ENSSSCG00000003749|ENSSSCG00000013257|ENSSSCG00000011575|ENSSSCG00000016211|ENSSSCG00000003728|ENSSSCG00000023890|ENSSSCG00000030211</t>
  </si>
  <si>
    <t>phosphatase binding</t>
  </si>
  <si>
    <t>GO:0019902</t>
  </si>
  <si>
    <t>ENSSSCG00000008040|ENSSSCG00000000164|ENSSSCG00000000753|ENSSSCG00000012375|ENSSSCG00000014909|ENSSSCG00000011833|ENSSSCG00000003673</t>
  </si>
  <si>
    <t>phosphatidylinositol binding</t>
  </si>
  <si>
    <t>GO:0035091</t>
  </si>
  <si>
    <t>ENSSSCG00000015586|ENSSSCG00000011442|ENSSSCG00000025406|ENSSSCG00000025363|ENSSSCG00000017912|ENSSSCG00000015283|ENSSSCG00000015789|ENSSSCG00000011750|ENSSSCG00000005471|ENSSSCG00000001518|ENSSSCG00000006206|ENSSSCG00000006064|ENSSSCG00000009781|ENSSSCG00000008406|ENSSSCG00000017779|ENSSSCG00000016406|ENSSSCG00000004556</t>
  </si>
  <si>
    <t>phosphatidylinositol-3-phosphatase activity</t>
  </si>
  <si>
    <t>GO:0004438</t>
  </si>
  <si>
    <t>ENSSSCG00000012742|ENSSSCG00000012743|ENSSSCG00000011546|ENSSSCG00000009994|ENSSSCG00000004844</t>
  </si>
  <si>
    <t>phosphoprotein binding</t>
  </si>
  <si>
    <t>GO:0051219</t>
  </si>
  <si>
    <t>ENSSSCG00000003586|ENSSSCG00000004044|ENSSSCG00000007709|ENSSSCG00000015136|ENSSSCG00000003413|ENSSSCG00000004101|ENSSSCG00000009217</t>
  </si>
  <si>
    <t>PML body</t>
  </si>
  <si>
    <t>GO:0016605</t>
  </si>
  <si>
    <t>ENSSSCG00000001092|ENSSSCG00000021814|ENSSSCG00000002841|ENSSSCG00000012656|ENSSSCG00000021966|ENSSSCG00000003413|ENSSSCG00000006127|ENSSSCG00000008614|ENSSSCG00000011794|ENSSSCG00000009230|ENSSSCG00000008690|ENSSSCG00000001509|ENSSSCG00000011679</t>
  </si>
  <si>
    <t>poly(A) binding</t>
  </si>
  <si>
    <t>GO:0008143</t>
  </si>
  <si>
    <t>ENSSSCG00000003660|ENSSSCG00000002426|ENSSSCG00000004294|ENSSSCG00000006063|ENSSSCG00000015888|ENSSSCG00000008619</t>
  </si>
  <si>
    <t>polysome</t>
  </si>
  <si>
    <t>GO:0005844</t>
  </si>
  <si>
    <t>ENSSSCG00000003630|ENSSSCG00000012727|ENSSSCG00000009834|ENSSSCG00000011033|ENSSSCG00000013746|ENSSSCG00000017201|ENSSSCG00000017953</t>
  </si>
  <si>
    <t>polyubiquitin modification-dependent protein binding</t>
  </si>
  <si>
    <t>GO:0031593</t>
  </si>
  <si>
    <t>ENSSSCG00000001779|ENSSSCG00000006500|ENSSSCG00000006628|ENSSSCG00000026158|ENSSSCG00000011940|ENSSSCG00000009234|ENSSSCG00000005914</t>
  </si>
  <si>
    <t>positive regulation of axon extension</t>
  </si>
  <si>
    <t>GO:0045773</t>
  </si>
  <si>
    <t>ENSSSCG00000018032|ENSSSCG00000016174|ENSSSCG00000011435|ENSSSCG00000016721|ENSSSCG00000012156|ENSSSCG00000010528|ENSSSCG00000003654</t>
  </si>
  <si>
    <t>positive regulation of cell cycle arrest</t>
  </si>
  <si>
    <t>GO:0071158</t>
  </si>
  <si>
    <t>ENSSSCG00000017743|ENSSSCG00000005524|ENSSSCG00000023880|ENSSSCG00000022101|ENSSSCG00000009217|ENSSSCG00000008645</t>
  </si>
  <si>
    <t>positive regulation of DNA methylation-dependent heterochromatin assembly</t>
  </si>
  <si>
    <t>GO:0090309</t>
  </si>
  <si>
    <t>ENSSSCG00000000612|ENSSSCG00000000793|ENSSSCG00000013659|ENSSSCG00000009570</t>
  </si>
  <si>
    <t>positive regulation of double-strand break repair via nonhomologous end joining</t>
  </si>
  <si>
    <t>GO:2001034</t>
  </si>
  <si>
    <t>ENSSSCG00000016395|ENSSSCG00000017949|ENSSSCG00000029030|ENSSSCG00000027709|ENSSSCG00000003419|ENSSSCG00000027767</t>
  </si>
  <si>
    <t>ENSSSCG00000025610|ENSSSCG00000028108|ENSSSCG00000000037|ENSSSCG00000029815|ENSSSCG00000003680|ENSSSCG00000013585|ENSSSCG00000011074|ENSSSCG00000008768|ENSSSCG00000009551|ENSSSCG00000013533|ENSSSCG00000010169|ENSSSCG00000026506|ENSSSCG00000007056|ENSSSCG00000010034|ENSSSCG00000005524|ENSSSCG00000009650|ENSSSCG00000016109|ENSSSCG00000005609|ENSSSCG00000008136|ENSSSCG00000006970|ENSSSCG00000008040|ENSSSCG00000001934|ENSSSCG00000026224|ENSSSCG00000008238|ENSSSCG00000009567|ENSSSCG00000011026|ENSSSCG00000011672|ENSSSCG00000002332|ENSSSCG00000013829|ENSSSCG00000017705|ENSSSCG00000017748|ENSSSCG00000009874|ENSSSCG00000025374|ENSSSCG00000015645|ENSSSCG00000015878|ENSSSCG00000022353|ENSSSCG00000007664|ENSSSCG00000014913|ENSSSCG00000005208</t>
  </si>
  <si>
    <t>positive regulation of neuron migration</t>
  </si>
  <si>
    <t>GO:2001224</t>
  </si>
  <si>
    <t>ENSSSCG00000010457|ENSSSCG00000015398|ENSSSCG00000010665|ENSSSCG00000005524|ENSSSCG00000016842|ENSSSCG00000004551</t>
  </si>
  <si>
    <t>positive regulation of nucleic acid-templated transcription</t>
  </si>
  <si>
    <t>GO:1903508</t>
  </si>
  <si>
    <t>ENSSSCG00000007284|ENSSSCG00000011620|ENSSSCG00000002819|ENSSSCG00000005720|ENSSSCG00000010399|ENSSSCG00000007623|ENSSSCG00000006698|ENSSSCG00000026301|ENSSSCG00000014794|ENSSSCG00000006318|ENSSSCG00000001509</t>
  </si>
  <si>
    <t>positive regulation of protein ubiquitination</t>
  </si>
  <si>
    <t>GO:0031398</t>
  </si>
  <si>
    <t>ENSSSCG00000025028|ENSSSCG00000001053|ENSSSCG00000000164|ENSSSCG00000012328|ENSSSCG00000009473|ENSSSCG00000004589|ENSSSCG00000022101|ENSSSCG00000011794</t>
  </si>
  <si>
    <t>positive regulation of stress fiber assembly</t>
  </si>
  <si>
    <t>GO:0051496</t>
  </si>
  <si>
    <t>ENSSSCG00000028707|ENSSSCG00000026116|ENSSSCG00000005382|ENSSSCG00000001100|ENSSSCG00000003413|ENSSSCG00000008799|ENSSSCG00000008406|ENSSSCG00000009626|ENSSSCG00000016494|ENSSSCG00000010079</t>
  </si>
  <si>
    <t>ENSSSCG00000002145|ENSSSCG00000013437|ENSSSCG00000017403|ENSSSCG00000005232|ENSSSCG00000013539|ENSSSCG00000005524|ENSSSCG00000009037|ENSSSCG00000007067|ENSSSCG00000022101|ENSSSCG00000000875|ENSSSCG00000009327|ENSSSCG00000022611|ENSSSCG00000015733|ENSSSCG00000010638|ENSSSCG00000028771|ENSSSCG00000009560|ENSSSCG00000027017|ENSSSCG00000013457|ENSSSCG00000015435|ENSSSCG00000013522|ENSSSCG00000004524|ENSSSCG00000027060|ENSSSCG00000009239|ENSSSCG00000004353|ENSSSCG00000006698|ENSSSCG00000010575|ENSSSCG00000015962|ENSSSCG00000006261|ENSSSCG00000012995|ENSSSCG00000007248|ENSSSCG00000005190|ENSSSCG00000017623|ENSSSCG00000025293|ENSSSCG00000024621|ENSSSCG00000006203|ENSSSCG00000029578|ENSSSCG00000011794|ENSSSCG00000021698|ENSSSCG00000017940|ENSSSCG00000011550|ENSSSCG00000009787|ENSSSCG00000006567|ENSSSCG00000016057|ENSSSCG00000015721|ENSSSCG00000004505|ENSSSCG00000010301|ENSSSCG00000010329|ENSSSCG00000008388|ENSSSCG00000026116|ENSSSCG00000008171|ENSSSCG00000008624|ENSSSCG00000025842|ENSSSCG00000007743|ENSSSCG00000011264|ENSSSCG00000003211|ENSSSCG00000000736|ENSSSCG00000021200|ENSSSCG00000010156|ENSSSCG00000023660|ENSSSCG00000015099|ENSSSCG00000004478|ENSSSCG00000010316|ENSSSCG00000013399|ENSSSCG00000008801|ENSSSCG00000002741|ENSSSCG00000023803|ENSSSCG00000006508|ENSSSCG00000004645|ENSSSCG00000014157|ENSSSCG00000023894|ENSSSCG00000017743|ENSSSCG00000015874|ENSSSCG00000024954|ENSSSCG00000007284|ENSSSCG00000011858|ENSSSCG00000003630|ENSSSCG00000004739|ENSSSCG00000016842|ENSSSCG00000002755|ENSSSCG00000012656|ENSSSCG00000017676|ENSSSCG00000012396|ENSSSCG00000011579|ENSSSCG00000012703|ENSSSCG00000001986|ENSSSCG00000000915|ENSSSCG00000007951|ENSSSCG00000023334|ENSSSCG00000003531|ENSSSCG00000017504|ENSSSCG00000004222|ENSSSCG00000004551|ENSSSCG00000016961|ENSSSCG00000012885|ENSSSCG00000006625|ENSSSCG00000003830|ENSSSCG00000017366|ENSSSCG00000012022|ENSSSCG00000011618|ENSSSCG00000008144|ENSSSCG00000007243|ENSSSCG00000007808|ENSSSCG00000024975|ENSSSCG00000011106|ENSSSCG00000009420|ENSSSCG00000009217|ENSSSCG00000002333|ENSSSCG00000014073|ENSSSCG00000017902|ENSSSCG00000003035|ENSSSCG00000014349|ENSSSCG00000008690|ENSSSCG00000006482</t>
  </si>
  <si>
    <t>positive regulation of transcription by RNA polymerase III</t>
  </si>
  <si>
    <t>GO:0045945</t>
  </si>
  <si>
    <t>ENSSSCG00000008099|ENSSSCG00000004577|ENSSSCG00000003413|ENSSSCG00000017139</t>
  </si>
  <si>
    <t>positive regulation of transcription, DNA-templated</t>
  </si>
  <si>
    <t>GO:0045893</t>
  </si>
  <si>
    <t>ENSSSCG00000011602|ENSSSCG00000028097|ENSSSCG00000025777|ENSSSCG00000000373|ENSSSCG00000015820|ENSSSCG00000014394|ENSSSCG00000013481|ENSSSCG00000016922|ENSSSCG00000004589|ENSSSCG00000012409|ENSSSCG00000011548|ENSSSCG00000011013|ENSSSCG00000013638|ENSSSCG00000027709|ENSSSCG00000008645|ENSSSCG00000004064|ENSSSCG00000004728|ENSSSCG00000027197|ENSSSCG00000007056|ENSSSCG00000029082|ENSSSCG00000007951|ENSSSCG00000017549|ENSSSCG00000014044|ENSSSCG00000003419|ENSSSCG00000022224|ENSSSCG00000005166|ENSSSCG00000027312|ENSSSCG00000005382|ENSSSCG00000029920|ENSSSCG00000016518|ENSSSCG00000022099|ENSSSCG00000013416|ENSSSCG00000016857|ENSSSCG00000000612|ENSSSCG00000002127|ENSSSCG00000023307|ENSSSCG00000006757|ENSSSCG00000025374|ENSSSCG00000012850|ENSSSCG00000001824|ENSSSCG00000003407|ENSSSCG00000006732|ENSSSCG00000027594|ENSSSCG00000016057|ENSSSCG00000014913</t>
  </si>
  <si>
    <t>positive regulation of transforming growth factor beta receptor signaling pathway</t>
  </si>
  <si>
    <t>GO:0030511</t>
  </si>
  <si>
    <t>ENSSSCG00000011046|ENSSSCG00000004524|ENSSSCG00000007052|ENSSSCG00000007951|ENSSSCG00000004589|ENSSSCG00000016857</t>
  </si>
  <si>
    <t>positive regulation of viral genome replication</t>
  </si>
  <si>
    <t>GO:0045070</t>
  </si>
  <si>
    <t>ENSSSCG00000001554|ENSSSCG00000000276|ENSSSCG00000008878|ENSSSCG00000006063|ENSSSCG00000027444|ENSSSCG00000024975|ENSSSCG00000006927</t>
  </si>
  <si>
    <t>postsynaptic density</t>
  </si>
  <si>
    <t>GO:0014069</t>
  </si>
  <si>
    <t>ENSSSCG00000016109|ENSSSCG00000008040|ENSSSCG00000001068|ENSSSCG00000004639|ENSSSCG00000003687|ENSSSCG00000016721|ENSSSCG00000012727|ENSSSCG00000015878|ENSSSCG00000026318|ENSSSCG00000016809|ENSSSCG00000005641|ENSSSCG00000001502|ENSSSCG00000013773|ENSSSCG00000015329|ENSSSCG00000011833|ENSSSCG00000017953|ENSSSCG00000021802|ENSSSCG00000015645|ENSSSCG00000010311|ENSSSCG00000010679</t>
  </si>
  <si>
    <t>pre-miRNA processing</t>
  </si>
  <si>
    <t>GO:0031054</t>
  </si>
  <si>
    <t>ENSSSCG00000000276|ENSSSCG00000003630|ENSSSCG00000028225|ENSSSCG00000016809|ENSSSCG00000005935|ENSSSCG00000003859</t>
  </si>
  <si>
    <t>protein autophosphorylation</t>
  </si>
  <si>
    <t>GO:0046777</t>
  </si>
  <si>
    <t>ENSSSCG00000024813|ENSSSCG00000012156|ENSSSCG00000009511|ENSSSCG00000006338|ENSSSCG00000003413|ENSSSCG00000017504|ENSSSCG00000027197|ENSSSCG00000001898|ENSSSCG00000004636|ENSSSCG00000014047|ENSSSCG00000016518|ENSSSCG00000014007|ENSSSCG00000010311|ENSSSCG00000008208|ENSSSCG00000015815|ENSSSCG00000022478|ENSSSCG00000009890|ENSSSCG00000011679|ENSSSCG00000010698|ENSSSCG00000016372|ENSSSCG00000016214|ENSSSCG00000001869</t>
  </si>
  <si>
    <t>protein C-terminus binding</t>
  </si>
  <si>
    <t>GO:0008022</t>
  </si>
  <si>
    <t>ENSSSCG00000003586|ENSSSCG00000016174|ENSSSCG00000021461|ENSSSCG00000006063|ENSSSCG00000022283|ENSSSCG00000029230|ENSSSCG00000017613|ENSSSCG00000017753|ENSSSCG00000009834|ENSSSCG00000012378|ENSSSCG00000016842|ENSSSCG00000012409|ENSSSCG00000016857|ENSSSCG00000017549|ENSSSCG00000015721|ENSSSCG00000011833|ENSSSCG00000029967|ENSSSCG00000015480|ENSSSCG00000001653|ENSSSCG00000012396</t>
  </si>
  <si>
    <t>protein dephosphorylation</t>
  </si>
  <si>
    <t>GO:0006470</t>
  </si>
  <si>
    <t>ENSSSCG00000010440|ENSSSCG00000008398|ENSSSCG00000010831|ENSSSCG00000003590|ENSSSCG00000003792|ENSSSCG00000023307|ENSSSCG00000028740|ENSSSCG00000009828|ENSSSCG00000020910|ENSSSCG00000005600|ENSSSCG00000004209|ENSSSCG00000015842|ENSSSCG00000013082|ENSSSCG00000010301|ENSSSCG00000008540|ENSSSCG00000010735|ENSSSCG00000015850</t>
  </si>
  <si>
    <t>protein desumoylation</t>
  </si>
  <si>
    <t>GO:0016926</t>
  </si>
  <si>
    <t>ENSSSCG00000011794|ENSSSCG00000011841|ENSSSCG00000020702|ENSSSCG00000028065</t>
  </si>
  <si>
    <t>protein deubiquitination</t>
  </si>
  <si>
    <t>GO:0016579</t>
  </si>
  <si>
    <t>ENSSSCG00000011765|ENSSSCG00000010446|ENSSSCG00000013402|ENSSSCG00000006203|ENSSSCG00000010876|ENSSSCG00000029633|ENSSSCG00000012273|ENSSSCG00000016194|ENSSSCG00000012251|ENSSSCG00000015120|ENSSSCG00000011382|ENSSSCG00000015052|ENSSSCG00000010302|ENSSSCG00000004639|ENSSSCG00000014892|ENSSSCG00000024623|ENSSSCG00000017995</t>
  </si>
  <si>
    <t>protein export from nucleus</t>
  </si>
  <si>
    <t>GO:0006611</t>
  </si>
  <si>
    <t>ENSSSCG00000009276|ENSSSCG00000009611|ENSSSCG00000013533|ENSSSCG00000030295|ENSSSCG00000017290|ENSSSCG00000013746|ENSSSCG00000001391</t>
  </si>
  <si>
    <t>protein K48-linked deubiquitination</t>
  </si>
  <si>
    <t>GO:0071108</t>
  </si>
  <si>
    <t>ENSSSCG00000011765|ENSSSCG00000011045|ENSSSCG00000024623|ENSSSCG00000010876|ENSSSCG00000016194|ENSSSCG00000012251|ENSSSCG00000004639|ENSSSCG00000000457|ENSSSCG00000011375</t>
  </si>
  <si>
    <t>ENSSSCG00000024813|ENSSSCG00000015586|ENSSSCG00000003749|ENSSSCG00000021289|ENSSSCG00000012156|ENSSSCG00000001009|ENSSSCG00000007763|ENSSSCG00000016781|ENSSSCG00000004955|ENSSSCG00000002375|ENSSSCG00000025470|ENSSSCG00000021205|ENSSSCG00000017290|ENSSSCG00000017753|ENSSSCG00000017917|ENSSSCG00000016518|ENSSSCG00000009714|ENSSSCG00000004782|ENSSSCG00000008208|ENSSSCG00000011867|ENSSSCG00000009379|ENSSSCG00000008395|ENSSSCG00000015071|ENSSSCG00000009890|ENSSSCG00000002408|ENSSSCG00000017705|ENSSSCG00000026724|ENSSSCG00000012984|ENSSSCG00000000475|ENSSSCG00000016372|ENSSSCG00000015286|ENSSSCG00000009319|ENSSSCG00000005322|ENSSSCG00000016494|ENSSSCG00000001869</t>
  </si>
  <si>
    <t>protein localization to Golgi apparatus</t>
  </si>
  <si>
    <t>GO:0034067</t>
  </si>
  <si>
    <t>ENSSSCG00000023719|ENSSSCG00000010799|ENSSSCG00000027166|ENSSSCG00000014802|ENSSSCG00000021289|ENSSSCG00000023247|ENSSSCG00000028052</t>
  </si>
  <si>
    <t>protein localization to phagophore assembly site</t>
  </si>
  <si>
    <t>GO:0034497</t>
  </si>
  <si>
    <t>ENSSSCG00000016211|ENSSSCG00000003728|ENSSSCG00000013257|ENSSSCG00000017260|ENSSSCG00000003749</t>
  </si>
  <si>
    <t>protein modification by small protein conjugation</t>
  </si>
  <si>
    <t>GO:0032446</t>
  </si>
  <si>
    <t>ENSSSCG00000011393|ENSSSCG00000011575|ENSSSCG00000008924|ENSSSCG00000011506</t>
  </si>
  <si>
    <t>protein N-linked glycosylation via asparagine</t>
  </si>
  <si>
    <t>GO:0018279</t>
  </si>
  <si>
    <t>ENSSSCG00000011229|ENSSSCG00000011612|ENSSSCG00000015857|ENSSSCG00000012435|ENSSSCG00000004317|ENSSSCG00000009502|ENSSSCG00000015214</t>
  </si>
  <si>
    <t>protein N-terminus binding</t>
  </si>
  <si>
    <t>GO:0047485</t>
  </si>
  <si>
    <t>ENSSSCG00000003586|ENSSSCG00000017198|ENSSSCG00000000276|ENSSSCG00000021461|ENSSSCG00000023304|ENSSSCG00000022155|ENSSSCG00000003405|ENSSSCG00000016842|ENSSSCG00000006127|ENSSSCG00000009761|ENSSSCG00000021427|ENSSSCG00000002804|ENSSSCG00000015721|ENSSSCG00000000712|ENSSSCG00000001509|ENSSSCG00000000985|ENSSSCG00000023660</t>
  </si>
  <si>
    <t>protein phosphatase binding</t>
  </si>
  <si>
    <t>GO:0019903</t>
  </si>
  <si>
    <t>ENSSSCG00000025902|ENSSSCG00000008208|ENSSSCG00000014274|ENSSSCG00000009994|ENSSSCG00000003204|ENSSSCG00000017403|ENSSSCG00000017308|ENSSSCG00000013539|ENSSSCG00000020910|ENSSSCG00000000970|ENSSSCG00000014007|ENSSSCG00000017206|ENSSSCG00000030222</t>
  </si>
  <si>
    <t>ENSSSCG00000000271|ENSSSCG00000015586|ENSSSCG00000027115|ENSSSCG00000003749|ENSSSCG00000015286|ENSSSCG00000021289|ENSSSCG00000012156|ENSSSCG00000017753|ENSSSCG00000001009|ENSSSCG00000007763|ENSSSCG00000016781|ENSSSCG00000013895|ENSSSCG00000004955|ENSSSCG00000013638|ENSSSCG00000009578|ENSSSCG00000016961|ENSSSCG00000002523|ENSSSCG00000012022|ENSSSCG00000025470|ENSSSCG00000005943|ENSSSCG00000009839|ENSSSCG00000017766|ENSSSCG00000021205|ENSSSCG00000017290|ENSSSCG00000009379|ENSSSCG00000009817|ENSSSCG00000017917|ENSSSCG00000022454|ENSSSCG00000018045|ENSSSCG00000015524|ENSSSCG00000008293|ENSSSCG00000016200|ENSSSCG00000017504|ENSSSCG00000009714|ENSSSCG00000004782|ENSSSCG00000002375|ENSSSCG00000025306|ENSSSCG00000000799|ENSSSCG00000016113|ENSSSCG00000011867|ENSSSCG00000005382|ENSSSCG00000003917|ENSSSCG00000011295|ENSSSCG00000010872|ENSSSCG00000012918|ENSSSCG00000000107|ENSSSCG00000008395|ENSSSCG00000015071|ENSSSCG00000000753|ENSSSCG00000009890|ENSSSCG00000001554|ENSSSCG00000006206|ENSSSCG00000001898|ENSSSCG00000002408|ENSSSCG00000021443|ENSSSCG00000015721|ENSSSCG00000018016|ENSSSCG00000026724|ENSSSCG00000012984|ENSSSCG00000000475|ENSSSCG00000001904|ENSSSCG00000010360|ENSSSCG00000000373|ENSSSCG00000010025|ENSSSCG00000011889|ENSSSCG00000009319|ENSSSCG00000014019|ENSSSCG00000005322|ENSSSCG00000024184|ENSSSCG00000001869|ENSSSCG00000010301|ENSSSCG00000005621|ENSSSCG00000015874|ENSSSCG00000016494|ENSSSCG00000008694</t>
  </si>
  <si>
    <t>protein polyubiquitination</t>
  </si>
  <si>
    <t>GO:0000209</t>
  </si>
  <si>
    <t>ENSSSCG00000007930|ENSSSCG00000004589|ENSSSCG00000024373|ENSSSCG00000003398|ENSSSCG00000011367|ENSSSCG00000010465|ENSSSCG00000016409|ENSSSCG00000013243|ENSSSCG00000006511|ENSSSCG00000022479|ENSSSCG00000014394|ENSSSCG00000004317|ENSSSCG00000015498|ENSSSCG00000012328|ENSSSCG00000015314|ENSSSCG00000006066|ENSSSCG00000016934|ENSSSCG00000009933|ENSSSCG00000020796|ENSSSCG00000025206|ENSSSCG00000023307|ENSSSCG00000005613|ENSSSCG00000003334|ENSSSCG00000011940</t>
  </si>
  <si>
    <t>protein serine/threonine kinase activity</t>
  </si>
  <si>
    <t>GO:0004674</t>
  </si>
  <si>
    <t>ENSSSCG00000000271|ENSSSCG00000003413|ENSSSCG00000027127|ENSSSCG00000010872|ENSSSCG00000007763|ENSSSCG00000009511|ENSSSCG00000013895|ENSSSCG00000005382|ENSSSCG00000002523|ENSSSCG00000025470|ENSSSCG00000009839|ENSSSCG00000011550|ENSSSCG00000024184|ENSSSCG00000005621|ENSSSCG00000001898|ENSSSCG00000004558|ENSSSCG00000022454|ENSSSCG00000018045|ENSSSCG00000004636|ENSSSCG00000012918|ENSSSCG00000002804|ENSSSCG00000015619|ENSSSCG00000025306|ENSSSCG00000000799|ENSSSCG00000016113|ENSSSCG00000008164|ENSSSCG00000017301|ENSSSCG00000003917|ENSSSCG00000011295|ENSSSCG00000022478|ENSSSCG00000000107|ENSSSCG00000013050|ENSSSCG00000008395|ENSSSCG00000015071|ENSSSCG00000000753|ENSSSCG00000027115|ENSSSCG00000006206|ENSSSCG00000010862|ENSSSCG00000001563|ENSSSCG00000011679|ENSSSCG00000014240|ENSSSCG00000018016|ENSSSCG00000001554|ENSSSCG00000021443|ENSSSCG00000003204|ENSSSCG00000000475|ENSSSCG00000006927|ENSSSCG00000010025|ENSSSCG00000011889|ENSSSCG00000003035|ENSSSCG00000027197|ENSSSCG00000001904|ENSSSCG00000016214|ENSSSCG00000015944|ENSSSCG00000015874|ENSSSCG00000016494</t>
  </si>
  <si>
    <t>protein tyrosine phosphatase activity</t>
  </si>
  <si>
    <t>GO:0004725</t>
  </si>
  <si>
    <t>ENSSSCG00000027557|ENSSSCG00000000263|ENSSSCG00000026655|ENSSSCG00000011546|ENSSSCG00000024736|ENSSSCG00000003590|ENSSSCG00000003580|ENSSSCG00000021494|ENSSSCG00000015136|ENSSSCG00000010440|ENSSSCG00000013358|ENSSSCG00000015743|ENSSSCG00000010831|ENSSSCG00000004209|ENSSSCG00000009943|ENSSSCG00000012742|ENSSSCG00000012743|ENSSSCG00000009994|ENSSSCG00000015850</t>
  </si>
  <si>
    <t>Rab GTPase binding</t>
  </si>
  <si>
    <t>GO:0017137</t>
  </si>
  <si>
    <t>ENSSSCG00000027166|ENSSSCG00000002633|ENSSSCG00000002455|ENSSSCG00000009960|ENSSSCG00000013634|ENSSSCG00000017877|ENSSSCG00000001053|ENSSSCG00000011120|ENSSSCG00000004412|ENSSSCG00000005376|ENSSSCG00000014909|ENSSSCG00000010314|ENSSSCG00000016772|ENSSSCG00000029805|ENSSSCG00000026569|ENSSSCG00000009896|ENSSSCG00000023719|ENSSSCG00000004731|ENSSSCG00000005308|ENSSSCG00000000512|ENSSSCG00000013585|ENSSSCG00000000955|ENSSSCG00000000770|ENSSSCG00000014014|ENSSSCG00000014913|ENSSSCG00000005208</t>
  </si>
  <si>
    <t>Ran GTPase binding</t>
  </si>
  <si>
    <t>GO:0008536</t>
  </si>
  <si>
    <t>ENSSSCG00000009611|ENSSSCG00000021803|ENSSSCG00000013533|ENSSSCG00000030295|ENSSSCG00000009473|ENSSSCG00000002000|ENSSSCG00000016938|ENSSSCG00000000466|ENSSSCG00000008136</t>
  </si>
  <si>
    <t>ENSSSCG00000009612|ENSSSCG00000017748|ENSSSCG00000000373|ENSSSCG00000023991|ENSSSCG00000013659|ENSSSCG00000017753|ENSSSCG00000009890|ENSSSCG00000015052|ENSSSCG00000004639|ENSSSCG00000008265</t>
  </si>
  <si>
    <t>regulation of mRNA stability</t>
  </si>
  <si>
    <t>GO:0043488</t>
  </si>
  <si>
    <t>ENSSSCG00000003660|ENSSSCG00000002426|ENSSSCG00000023408|ENSSSCG00000015498|ENSSSCG00000012727|ENSSSCG00000011033|ENSSSCG00000010706|ENSSSCG00000017953</t>
  </si>
  <si>
    <t>regulation of RNA splicing</t>
  </si>
  <si>
    <t>GO:0043484</t>
  </si>
  <si>
    <t>ENSSSCG00000011720|ENSSSCG00000010203|ENSSSCG00000024184|ENSSSCG00000006110|ENSSSCG00000012730|ENSSSCG00000005466|ENSSSCG00000014022|ENSSSCG00000021698</t>
  </si>
  <si>
    <t>regulation of small GTPase mediated signal transduction</t>
  </si>
  <si>
    <t>GO:0051056</t>
  </si>
  <si>
    <t>ENSSSCG00000002332|ENSSSCG00000008040|ENSSSCG00000026506|ENSSSCG00000010169|ENSSSCG00000012591|ENSSSCG00000005609</t>
  </si>
  <si>
    <t>ENSSSCG00000028097|ENSSSCG00000011618|ENSSSCG00000003771|ENSSSCG00000015820|ENSSSCG00000003995|ENSSSCG00000003511|ENSSSCG00000009242|ENSSSCG00000006646|ENSSSCG00000016922|ENSSSCG00000012114|ENSSSCG00000005935|ENSSSCG00000021741|ENSSSCG00000001511|ENSSSCG00000029408|ENSSSCG00000030685|ENSSSCG00000006261|ENSSSCG00000014277|ENSSSCG00000007454|ENSSSCG00000001986|ENSSSCG00000027738|ENSSSCG00000018029|ENSSSCG00000007248|ENSSSCG00000012029|ENSSSCG00000005288|ENSSSCG00000005232|ENSSSCG00000007617|ENSSSCG00000026817|ENSSSCG00000023130|ENSSSCG00000012689|ENSSSCG00000014044|ENSSSCG00000014868|ENSSSCG00000000875|ENSSSCG00000009327|ENSSSCG00000003998|ENSSSCG00000013836|ENSSSCG00000024556|ENSSSCG00000000278|ENSSSCG00000001619|ENSSSCG00000011579|ENSSSCG00000009440|ENSSSCG00000026045|ENSSSCG00000022195|ENSSSCG00000004196|ENSSSCG00000003976|ENSSSCG00000030947|ENSSSCG00000012768|ENSSSCG00000009974|ENSSSCG00000017779|ENSSSCG00000011167|ENSSSCG00000025290|ENSSSCG00000015235|ENSSSCG00000027675|ENSSSCG00000003461|ENSSSCG00000011765|ENSSSCG00000013523|ENSSSCG00000005950|ENSSSCG00000005890|ENSSSCG00000030396|ENSSSCG00000004739|ENSSSCG00000007606|ENSSSCG00000008335|ENSSSCG00000029593|ENSSSCG00000003264|ENSSSCG00000026960|ENSSSCG00000004505|ENSSSCG00000016057</t>
  </si>
  <si>
    <t>replication fork</t>
  </si>
  <si>
    <t>GO:0005657</t>
  </si>
  <si>
    <t>ENSSSCG00000015786|ENSSSCG00000011810|ENSSSCG00000013659|ENSSSCG00000001683|ENSSSCG00000026158|ENSSSCG00000006127|ENSSSCG00000015840</t>
  </si>
  <si>
    <t>reticulophagy</t>
  </si>
  <si>
    <t>GO:0061709</t>
  </si>
  <si>
    <t>ENSSSCG00000014349|ENSSSCG00000016792|ENSSSCG00000023890|ENSSSCG00000028902</t>
  </si>
  <si>
    <t>ribonucleoprotein complex</t>
  </si>
  <si>
    <t>GO:1990904</t>
  </si>
  <si>
    <t>ENSSSCG00000008710|ENSSSCG00000010203|ENSSSCG00000003660|ENSSSCG00000011620|ENSSSCG00000028033|ENSSSCG00000006063|ENSSSCG00000002426|ENSSSCG00000006110|ENSSSCG00000014022|ENSSSCG00000013233|ENSSSCG00000004294|ENSSSCG00000011619|ENSSSCG00000022101|ENSSSCG00000013602|ENSSSCG00000013638|ENSSSCG00000015888|ENSSSCG00000023761|ENSSSCG00000008619|ENSSSCG00000000104|ENSSSCG00000014794</t>
  </si>
  <si>
    <t>RNA binding</t>
  </si>
  <si>
    <t>GO:0003723</t>
  </si>
  <si>
    <t>ENSSSCG00000013124|ENSSSCG00000030507|ENSSSCG00000028542|ENSSSCG00000004941|ENSSSCG00000010204|ENSSSCG00000010685|ENSSSCG00000007309|ENSSSCG00000022101|ENSSSCG00000002706|ENSSSCG00000006063|ENSSSCG00000004592|ENSSSCG00000011342|ENSSSCG00000013523|ENSSSCG00000013522|ENSSSCG00000000800|ENSSSCG00000004294|ENSSSCG00000006504|ENSSSCG00000008470|ENSSSCG00000006110|ENSSSCG00000021845|ENSSSCG00000024592|ENSSSCG00000011720|ENSSSCG00000003771|ENSSSCG00000008484|ENSSSCG00000010575|ENSSSCG00000009834|ENSSSCG00000007855|ENSSSCG00000022479|ENSSSCG00000015888|ENSSSCG00000023761|ENSSSCG00000030108|ENSSSCG00000003664|ENSSSCG00000010203|ENSSSCG00000011394|ENSSSCG00000011395|ENSSSCG00000008710|ENSSSCG00000007275|ENSSSCG00000017949|ENSSSCG00000006776|ENSSSCG00000005724|ENSSSCG00000021354|ENSSSCG00000004506|ENSSSCG00000008796|ENSSSCG00000011940|ENSSSCG00000008389|ENSSSCG00000012271|ENSSSCG00000013083|ENSSSCG00000012676|ENSSSCG00000011555|ENSSSCG00000014022|ENSSSCG00000015867|ENSSSCG00000002426|ENSSSCG00000028225|ENSSSCG00000025839|ENSSSCG00000000204|ENSSSCG00000027444|ENSSSCG00000011162|ENSSSCG00000002748|ENSSSCG00000023408|ENSSSCG00000014364|ENSSSCG00000003114|ENSSSCG00000013659|ENSSSCG00000030284|ENSSSCG00000010002|ENSSSCG00000015387|ENSSSCG00000007352|ENSSSCG00000008000|ENSSSCG00000007109|ENSSSCG00000008600|ENSSSCG00000028124|ENSSSCG00000011684|ENSSSCG00000012556|ENSSSCG00000001424|ENSSSCG00000001423|ENSSSCG00000005702|ENSSSCG00000023130|ENSSSCG00000017509|ENSSSCG00000009505|ENSSSCG00000008756|ENSSSCG00000013233|ENSSSCG00000000104|ENSSSCG00000004802|ENSSSCG00000016970|ENSSSCG00000013737|ENSSSCG00000009319|ENSSSCG00000014343|ENSSSCG00000009974</t>
  </si>
  <si>
    <t>ruffle</t>
  </si>
  <si>
    <t>GO:0001726</t>
  </si>
  <si>
    <t>ENSSSCG00000022722|ENSSSCG00000011546|ENSSSCG00000016549|ENSSSCG00000028108|ENSSSCG00000007682|ENSSSCG00000016721|ENSSSCG00000028707|ENSSSCG00000012591|ENSSSCG00000004636|ENSSSCG00000016109|ENSSSCG00000004478|ENSSSCG00000028878|ENSSSCG00000011511|ENSSSCG00000001572</t>
  </si>
  <si>
    <t>ruffle organization</t>
  </si>
  <si>
    <t>GO:0031529</t>
  </si>
  <si>
    <t>ENSSSCG00000001100|ENSSSCG00000012890|ENSSSCG00000003413|ENSSSCG00000010702</t>
  </si>
  <si>
    <t>site of double-strand break</t>
  </si>
  <si>
    <t>GO:0035861</t>
  </si>
  <si>
    <t>ENSSSCG00000016395|ENSSSCG00000014280|ENSSSCG00000017949|ENSSSCG00000029030|ENSSSCG00000014163|ENSSSCG00000023660|ENSSSCG00000006127|ENSSSCG00000001578|ENSSSCG00000008614|ENSSSCG00000026158|ENSSSCG00000001683|ENSSSCG00000001511|ENSSSCG00000027767|ENSSSCG00000024419|ENSSSCG00000021822</t>
  </si>
  <si>
    <t>SMAD binding</t>
  </si>
  <si>
    <t>GO:0046332</t>
  </si>
  <si>
    <t>ENSSSCG00000028771|ENSSSCG00000005382|ENSSSCG00000010360|ENSSSCG00000016034|ENSSSCG00000004589|ENSSSCG00000016857|ENSSSCG00000015874|ENSSSCG00000000457|ENSSSCG00000010329</t>
  </si>
  <si>
    <t>SMN complex</t>
  </si>
  <si>
    <t>GO:0032797</t>
  </si>
  <si>
    <t>ENSSSCG00000012127|ENSSSCG00000008482|ENSSSCG00000016970|ENSSSCG00000012727</t>
  </si>
  <si>
    <t>spindle microtubule</t>
  </si>
  <si>
    <t>GO:0005876</t>
  </si>
  <si>
    <t>ENSSSCG00000025028|ENSSSCG00000014802|ENSSSCG00000017308|ENSSSCG00000030186|ENSSSCG00000007031|ENSSSCG00000027765|ENSSSCG00000009217</t>
  </si>
  <si>
    <t>ENSSSCG00000027557|ENSSSCG00000007323|ENSSSCG00000008513|ENSSSCG00000028925|ENSSSCG00000010773|ENSSSCG00000011426|ENSSSCG00000013249|ENSSSCG00000006202|ENSSSCG00000015878|ENSSSCG00000000745|ENSSSCG00000005787|ENSSSCG00000030186|ENSSSCG00000000972|ENSSSCG00000029326|ENSSSCG00000008274|ENSSSCG00000015842|ENSSSCG00000014802</t>
  </si>
  <si>
    <t>telomerase holoenzyme complex</t>
  </si>
  <si>
    <t>GO:0005697</t>
  </si>
  <si>
    <t>ENSSSCG00000017949|ENSSSCG00000015558|ENSSSCG00000012336|ENSSSCG00000017826</t>
  </si>
  <si>
    <t>telomere capping</t>
  </si>
  <si>
    <t>GO:0016233</t>
  </si>
  <si>
    <t>ENSSSCG00000010605|ENSSSCG00000016597|ENSSSCG00000006127|ENSSSCG00000014280</t>
  </si>
  <si>
    <t>thiol-dependent ubiquitin-specific protease activity</t>
  </si>
  <si>
    <t>GO:0004843</t>
  </si>
  <si>
    <t>ENSSSCG00000003830|ENSSSCG00000013402|ENSSSCG00000011045|ENSSSCG00000006203|ENSSSCG00000011765|ENSSSCG00000029633|ENSSSCG00000012273|ENSSSCG00000024623|ENSSSCG00000016194|ENSSSCG00000012251|ENSSSCG00000015120|ENSSSCG00000011382|ENSSSCG00000027594|ENSSSCG00000015052|ENSSSCG00000014892|ENSSSCG00000004639|ENSSSCG00000010446|ENSSSCG00000000457|ENSSSCG00000011375</t>
  </si>
  <si>
    <t>transcription coactivator activity</t>
  </si>
  <si>
    <t>GO:0003713</t>
  </si>
  <si>
    <t>ENSSSCG00000011602|ENSSSCG00000007284|ENSSSCG00000011620|ENSSSCG00000015820|ENSSSCG00000008624|ENSSSCG00000012409|ENSSSCG00000006698|ENSSSCG00000006318|ENSSSCG00000008645|ENSSSCG00000012396|ENSSSCG00000013437|ENSSSCG00000005720|ENSSSCG00000010399|ENSSSCG00000007951|ENSSSCG00000015099|ENSSSCG00000022101|ENSSSCG00000016518|ENSSSCG00000003830|ENSSSCG00000028771|ENSSSCG00000024621|ENSSSCG00000002819|ENSSSCG00000026301|ENSSSCG00000021698|ENSSSCG00000001509|ENSSSCG00000017940|ENSSSCG00000027197|ENSSSCG00000027594|ENSSSCG00000014794</t>
  </si>
  <si>
    <t>transcription corepressor activity</t>
  </si>
  <si>
    <t>GO:0003714</t>
  </si>
  <si>
    <t>ENSSSCG00000005291|ENSSSCG00000003719|ENSSSCG00000006115|ENSSSCG00000013616|ENSSSCG00000010118|ENSSSCG00000022066|ENSSSCG00000007454|ENSSSCG00000024480|ENSSSCG00000005288|ENSSSCG00000007951|ENSSSCG00000017779|ENSSSCG00000014003|ENSSSCG00000002648|ENSSSCG00000001095|ENSSSCG00000010928|ENSSSCG00000011454|ENSSSCG00000000612|ENSSSCG00000001509|ENSSSCG00000017940|ENSSSCG00000027709|ENSSSCG00000003405|ENSSSCG00000009761|ENSSSCG00000008123</t>
  </si>
  <si>
    <t>transcription elongation factor complex</t>
  </si>
  <si>
    <t>GO:0008023</t>
  </si>
  <si>
    <t>ENSSSCG00000005166|ENSSSCG00000008099|ENSSSCG00000012730|ENSSSCG00000004577|ENSSSCG00000009420|ENSSSCG00000020898</t>
  </si>
  <si>
    <t>transcription factor binding</t>
  </si>
  <si>
    <t>GO:0008134</t>
  </si>
  <si>
    <t>ENSSSCG00000005291|ENSSSCG00000003719|ENSSSCG00000004524|ENSSSCG00000017983|ENSSSCG00000001061|ENSSSCG00000021461|ENSSSCG00000008973|ENSSSCG00000002544|ENSSSCG00000001986|ENSSSCG00000011575|ENSSSCG00000013616|ENSSSCG00000006127|ENSSSCG00000015733|ENSSSCG00000003531|ENSSSCG00000010316|ENSSSCG00000009327|ENSSSCG00000023660|ENSSSCG00000028771|ENSSSCG00000024621|ENSSSCG00000009560|ENSSSCG00000029578|ENSSSCG00000001509|ENSSSCG00000007331|ENSSSCG00000008690|ENSSSCG00000000411|ENSSSCG00000017902|ENSSSCG00000010575|ENSSSCG00000008878|ENSSSCG00000015721|ENSSSCG00000004505|ENSSSCG00000014349|ENSSSCG00000009626|ENSSSCG00000006482|ENSSSCG00000002755</t>
  </si>
  <si>
    <t>transcription regulator complex</t>
  </si>
  <si>
    <t>GO:0005667</t>
  </si>
  <si>
    <t>ENSSSCG00000007284|ENSSSCG00000008171|ENSSSCG00000006646|ENSSSCG00000002755|ENSSSCG00000021461|ENSSSCG00000006371|ENSSSCG00000001986|ENSSSCG00000013437|ENSSSCG00000005720|ENSSSCG00000007951|ENSSSCG00000023660|ENSSSCG00000023130|ENSSSCG00000010638|ENSSSCG00000028771|ENSSSCG00000003580|ENSSSCG00000005288|ENSSSCG00000013399|ENSSSCG00000004196|ENSSSCG00000029578|ENSSSCG00000000612|ENSSSCG00000011106|ENSSSCG00000007331|ENSSSCG00000022155|ENSSSCG00000000736|ENSSSCG00000000373|ENSSSCG00000012850|ENSSSCG00000027060|ENSSSCG00000004505</t>
  </si>
  <si>
    <t>ENSSSCG00000028097|ENSSSCG00000006261|ENSSSCG00000007243|ENSSSCG00000028771|ENSSSCG00000002648|ENSSSCG00000000736|ENSSSCG00000010118|ENSSSCG00000013437|ENSSSCG00000007248|ENSSSCG00000006115|ENSSSCG00000016922|ENSSSCG00000008721|ENSSSCG00000014907|ENSSSCG00000007840|ENSSSCG00000006691|ENSSSCG00000009545|ENSSSCG00000027410</t>
  </si>
  <si>
    <t>U1 snRNP</t>
  </si>
  <si>
    <t>GO:0005685</t>
  </si>
  <si>
    <t>ENSSSCG00000015867|ENSSSCG00000007979|ENSSSCG00000000204|ENSSSCG00000004997|ENSSSCG00000028124|ENSSSCG00000017555</t>
  </si>
  <si>
    <t>U2-type prespliceosome</t>
  </si>
  <si>
    <t>GO:0071004</t>
  </si>
  <si>
    <t>ENSSSCG00000028124|ENSSSCG00000010002|ENSSSCG00000007979|ENSSSCG00000017555|ENSSSCG00000000204|ENSSSCG00000004997|ENSSSCG00000016075|ENSSSCG00000015867</t>
  </si>
  <si>
    <t>ubiquitin conjugating enzyme binding</t>
  </si>
  <si>
    <t>GO:0031624</t>
  </si>
  <si>
    <t>ENSSSCG00000021814|ENSSSCG00000025206|ENSSSCG00000014394|ENSSSCG00000015314|ENSSSCG00000015883|ENSSSCG00000006066|ENSSSCG00000011367</t>
  </si>
  <si>
    <t>ubiquitin protein ligase activity</t>
  </si>
  <si>
    <t>GO:0061630</t>
  </si>
  <si>
    <t>ENSSSCG00000025902|ENSSSCG00000030528|ENSSSCG00000014800|ENSSSCG00000009473|ENSSSCG00000030548|ENSSSCG00000004589|ENSSSCG00000022486|ENSSSCG00000001578|ENSSSCG00000026158|ENSSSCG00000024373|ENSSSCG00000027459|ENSSSCG00000011367|ENSSSCG00000025028|ENSSSCG00000015509|ENSSSCG00000012551|ENSSSCG00000016409|ENSSSCG00000014394|ENSSSCG00000023727|ENSSSCG00000015115|ENSSSCG00000010024|ENSSSCG00000016518|ENSSSCG00000007930|ENSSSCG00000015498|ENSSSCG00000012328|ENSSSCG00000008168|ENSSSCG00000003620|ENSSSCG00000015314|ENSSSCG00000000449|ENSSSCG00000006066|ENSSSCG00000011940|ENSSSCG00000017043|ENSSSCG00000001641|ENSSSCG00000025206|ENSSSCG00000023307|ENSSSCG00000003421|ENSSSCG00000004832|ENSSSCG00000005613|ENSSSCG00000017941|ENSSSCG00000014013</t>
  </si>
  <si>
    <t>ubiquitin-dependent protein catabolic process</t>
  </si>
  <si>
    <t>GO:0006511</t>
  </si>
  <si>
    <t>ENSSSCG00000029633|ENSSSCG00000011765|ENSSSCG00000012273|ENSSSCG00000010024|ENSSSCG00000004589|ENSSSCG00000011382|ENSSSCG00000024373|ENSSSCG00000002370|ENSSSCG00000027459|ENSSSCG00000011367|ENSSSCG00000006500|ENSSSCG00000012551|ENSSSCG00000016409|ENSSSCG00000014394|ENSSSCG00000012062|ENSSSCG00000015115|ENSSSCG00000030196|ENSSSCG00000021354|ENSSSCG00000000457|ENSSSCG00000004639|ENSSSCG00000005072|ENSSSCG00000008513|ENSSSCG00000024623|ENSSSCG00000012328|ENSSSCG00000015498|ENSSSCG00000022099|ENSSSCG00000008168|ENSSSCG00000015314|ENSSSCG00000006066|ENSSSCG00000017995|ENSSSCG00000015052|ENSSSCG00000014892|ENSSSCG00000009933|ENSSSCG00000013402|ENSSSCG00000020796|ENSSSCG00000025206|ENSSSCG00000004832|ENSSSCG00000016194|ENSSSCG00000015120|ENSSSCG00000027594|ENSSSCG00000014013|ENSSSCG00000008924|ENSSSCG00000001578</t>
  </si>
  <si>
    <t>ubiquitin-protein transferase activity</t>
  </si>
  <si>
    <t>GO:0004842</t>
  </si>
  <si>
    <t>ENSSSCG00000025902|ENSSSCG00000017199|ENSSSCG00000004364|ENSSSCG00000009472|ENSSSCG00000011387|ENSSSCG00000002370|ENSSSCG00000011367|ENSSSCG00000005914|ENSSSCG00000013243|ENSSSCG00000012062|ENSSSCG00000022101|ENSSSCG00000008043|ENSSSCG00000015498|ENSSSCG00000016934|ENSSSCG00000015077|ENSSSCG00000009933|ENSSSCG00000001971|ENSSSCG00000006757|ENSSSCG00000001974|ENSSSCG00000014249|ENSSSCG00000021354|ENSSSCG00000006732|ENSSSCG00000011940</t>
  </si>
  <si>
    <t>zinc ion binding</t>
  </si>
  <si>
    <t>GO:0008270</t>
  </si>
  <si>
    <t>ENSSSCG00000017094|ENSSSCG00000025777|ENSSSCG00000023727|ENSSSCG00000017886|ENSSSCG00000016147|ENSSSCG00000024373|ENSSSCG00000026427|ENSSSCG00000022066|ENSSSCG00000029228|ENSSSCG00000004123|ENSSSCG00000022101|ENSSSCG00000020870|ENSSSCG00000000875|ENSSSCG00000015733|ENSSSCG00000008043|ENSSSCG00000016518|ENSSSCG00000010928|ENSSSCG00000000891|ENSSSCG00000007554|ENSSSCG00000027017|ENSSSCG00000024570|ENSSSCG00000024990|ENSSSCG00000001865|ENSSSCG00000008576|ENSSSCG00000010329|ENSSSCG00000003772|ENSSSCG00000009473|ENSSSCG00000008484|ENSSSCG00000013659|ENSSSCG00000000091|ENSSSCG00000006261|ENSSSCG00000004516|ENSSSCG00000006663|ENSSSCG00000015883|ENSSSCG00000009185|ENSSSCG00000022479|ENSSSCG00000014044|ENSSSCG00000025293|ENSSSCG00000030108|ENSSSCG00000015498|ENSSSCG00000024628|ENSSSCG00000008491|ENSSSCG00000014304|ENSSSCG00000009901|ENSSSCG00000020758|ENSSSCG00000022390|ENSSSCG00000010309|ENSSSCG00000010143|ENSSSCG00000008558|ENSSSCG00000017199|ENSSSCG00000021814|ENSSSCG00000030467|ENSSSCG00000017592|ENSSSCG00000011077|ENSSSCG00000004679|ENSSSCG00000003211|ENSSSCG00000011496|ENSSSCG00000016220|ENSSSCG00000010403|ENSSSCG00000023660|ENSSSCG00000030211|ENSSSCG00000017043|ENSSSCG00000029803|ENSSSCG00000003850|ENSSSCG00000003859|ENSSSCG00000015786|ENSSSCG00000001641|ENSSSCG00000014249|ENSSSCG00000006757|ENSSSCG00000014157|ENSSSCG00000001934|ENSSSCG00000003351|ENSSSCG00000027594|ENSSSCG00000025194|ENSSSCG00000030528|ENSSSCG00000011765|ENSSSCG00000000661|ENSSSCG00000011579|ENSSSCG00000007454|ENSSSCG00000001420|ENSSSCG00000005315|ENSSSCG00000015771|ENSSSCG00000007951|ENSSSCG00000016756|ENSSSCG00000010071|ENSSSCG00000016208|ENSSSCG00000008226|ENSSSCG00000014934|ENSSSCG00000012322|ENSSSCG00000011618|ENSSSCG00000012329|ENSSSCG00000003620|ENSSSCG00000007735|ENSSSCG00000014184|ENSSSCG00000013337|ENSSSCG00000013938|ENSSSCG00000025560|ENSSSCG00000002333|ENSSSCG00000017906|ENSSSCG00000023630|ENSSSCG00000011208|ENSSSCG00000016565|ENSSSCG00000011048|ENSSSCG00000014343|ENSSSCG00000006732|ENSSSCG00000006733|ENSSSCG00000024975|ENSSSCG00000008690|ENSSSCG00000001779</t>
  </si>
  <si>
    <t>Table S3.  The KEGG and GO enrichment for down-regulated DSGs (D)</t>
  </si>
  <si>
    <t>#Term of DOWN-regulated DSG</t>
  </si>
  <si>
    <t>ENSSSCG00000025902|ENSSSCG00000025638|ENSSSCG00000027457|ENSSSCG00000024373|ENSSSCG00000025028|ENSSSCG00000023379|ENSSSCG00000010563|ENSSSCG00000016409|ENSSSCG00000023727|ENSSSCG00000023667|ENSSSCG00000022479|ENSSSCG00000020899|ENSSSCG00000008513|ENSSSCG00000017308|ENSSSCG00000011393|ENSSSCG00000016934|ENSSSCG00000013094|ENSSSCG00000003111|ENSSSCG00000004832|ENSSSCG00000015455|ENSSSCG00000004561|ENSSSCG00000030222|ENSSSCG00000009860</t>
  </si>
  <si>
    <t>Nucleotide excision repair</t>
  </si>
  <si>
    <t>ssc03420</t>
  </si>
  <si>
    <t>ENSSSCG00000005436|ENSSSCG00000008788|ENSSSCG00000013367|ENSSSCG00000017822|ENSSSCG00000009769|ENSSSCG00000015721|ENSSSCG00000016934|ENSSSCG00000013747|ENSSSCG00000011804|ENSSSCG00000013094|ENSSSCG00000016961</t>
  </si>
  <si>
    <t>ENSSSCG00000017094|ENSSSCG00000009077|ENSSSCG00000009244|ENSSSCG00000004244|ENSSSCG00000010024|ENSSSCG00000006193|ENSSSCG00000005436|ENSSSCG00000013510|ENSSSCG00000010380|ENSSSCG00000004826|ENSSSCG00000004382|ENSSSCG00000003144|ENSSSCG00000006165|ENSSSCG00000016017|ENSSSCG00000007291|ENSSSCG00000015987|ENSSSCG00000011000|ENSSSCG00000009502|ENSSSCG00000013747|ENSSSCG00000013746|ENSSSCG00000014304|ENSSSCG00000003420|ENSSSCG00000005300|ENSSSCG00000015455|ENSSSCG00000021005|ENSSSCG00000013627</t>
  </si>
  <si>
    <t>Non-homologous end-joining</t>
  </si>
  <si>
    <t>ssc03450</t>
  </si>
  <si>
    <t>ENSSSCG00000010564|ENSSSCG00000016177|ENSSSCG00000006274|ENSSSCG00000014280|ENSSSCG00000016205|ENSSSCG00000014955</t>
  </si>
  <si>
    <t>ENSSSCG00000025902|ENSSSCG00000029578|ENSSSCG00000010872|ENSSSCG00000001456|ENSSSCG00000000708|ENSSSCG00000001455|ENSSSCG00000004952|ENSSSCG00000025028|ENSSSCG00000013533|ENSSSCG00000001986|ENSSSCG00000001988|ENSSSCG00000010548|ENSSSCG00000021203|ENSSSCG00000007951|ENSSSCG00000003144|ENSSSCG00000003395|ENSSSCG00000011833|ENSSSCG00000010726|ENSSSCG00000020899|ENSSSCG00000024621|ENSSSCG00000017308|ENSSSCG00000009401|ENSSSCG00000013746|ENSSSCG00000010380|ENSSSCG00000018016|ENSSSCG00000004524|ENSSSCG00000013437|ENSSSCG00000007026|ENSSSCG00000030222|ENSSSCG00000026969</t>
  </si>
  <si>
    <t>Mitophagy - animal</t>
  </si>
  <si>
    <t>ssc04137</t>
  </si>
  <si>
    <t>ENSSSCG00000013262|ENSSSCG00000017735|ENSSSCG00000012287|ENSSSCG00000026969|ENSSSCG00000000512|ENSSSCG00000017386|ENSSSCG00000023247|ENSSSCG00000010380|ENSSSCG00000016211|ENSSSCG00000016692|ENSSSCG00000009658|ENSSSCG00000030211|ENSSSCG00000014016</t>
  </si>
  <si>
    <t>Hepatitis B</t>
  </si>
  <si>
    <t>ssc05161</t>
  </si>
  <si>
    <t>ENSSSCG00000005015|ENSSSCG00000010872|ENSSSCG00000000884|ENSSSCG00000004952|ENSSSCG00000001986|ENSSSCG00000013648|ENSSSCG00000022413|ENSSSCG00000021203|ENSSSCG00000007951|ENSSSCG00000003144|ENSSSCG00000005215|ENSSSCG00000003395|ENSSSCG00000009401|ENSSSCG00000029578|ENSSSCG00000013094|ENSSSCG00000010380|ENSSSCG00000018016|ENSSSCG00000007143|ENSSSCG00000004524|ENSSSCG00000007026|ENSSSCG00000026969|ENSSSCG00000010548|ENSSSCG00000016494|ENSSSCG00000026940</t>
  </si>
  <si>
    <t>Pancreatic cancer</t>
  </si>
  <si>
    <t>ssc05212</t>
  </si>
  <si>
    <t>ENSSSCG00000010380|ENSSSCG00000003395|ENSSSCG00000014082|ENSSSCG00000017670|ENSSSCG00000010548|ENSSSCG00000010872|ENSSSCG00000004524|ENSSSCG00000021203|ENSSSCG00000004766|ENSSSCG00000003144|ENSSSCG00000009401|ENSSSCG00000016494|ENSSSCG00000026969|ENSSSCG00000004952</t>
  </si>
  <si>
    <t>Chronic myeloid leukemia</t>
  </si>
  <si>
    <t>ssc05220</t>
  </si>
  <si>
    <t>ENSSSCG00000030289|ENSSSCG00000005015|ENSSSCG00000014082|ENSSSCG00000010548|ENSSSCG00000010872|ENSSSCG00000004524|ENSSSCG00000021203|ENSSSCG00000003144|ENSSSCG00000009401|ENSSSCG00000003395|ENSSSCG00000010052|ENSSSCG00000026969|ENSSSCG00000016494</t>
  </si>
  <si>
    <t>Axon guidance</t>
  </si>
  <si>
    <t>ssc04360</t>
  </si>
  <si>
    <t>ENSSSCG00000008629|ENSSSCG00000009943|ENSSSCG00000021893|ENSSSCG00000008197|ENSSSCG00000001986|ENSSSCG00000014146|ENSSSCG00000021203|ENSSSCG00000003691|ENSSSCG00000015958|ENSSSCG00000001921|ENSSSCG00000009679|ENSSSCG00000025306|ENSSSCG00000008144|ENSSSCG00000003395|ENSSSCG00000015645|ENSSSCG00000029578|ENSSSCG00000014878|ENSSSCG00000012002|ENSSSCG00000011101|ENSSSCG00000024070|ENSSSCG00000030289|ENSSSCG00000004663|ENSSSCG00000010025|ENSSSCG00000006461|ENSSSCG00000006635|ENSSSCG00000026969</t>
  </si>
  <si>
    <t>Focal adhesion</t>
  </si>
  <si>
    <t>ssc04510</t>
  </si>
  <si>
    <t>ENSSSCG00000008629|ENSSSCG00000016027|ENSSSCG00000010872|ENSSSCG00000005015|ENSSSCG00000015326|ENSSSCG00000021893|ENSSSCG00000025028|ENSSSCG00000011274|ENSSSCG00000021203|ENSSSCG00000003691|ENSSSCG00000000857|ENSSSCG00000011186|ENSSSCG00000016461|ENSSSCG00000008540|ENSSSCG00000025306|ENSSSCG00000011867|ENSSSCG00000017306|ENSSSCG00000027331|ENSSSCG00000011101|ENSSSCG00000011377|ENSSSCG00000010380|ENSSSCG00000003395|ENSSSCG00000015955|ENSSSCG00000028878|ENSSSCG00000014878|ENSSSCG00000016494</t>
  </si>
  <si>
    <t>Endocrine resistance</t>
  </si>
  <si>
    <t>ssc01522</t>
  </si>
  <si>
    <t>ENSSSCG00000010380|ENSSSCG00000025777|ENSSSCG00000005015|ENSSSCG00000017505|ENSSSCG00000001988|ENSSSCG00000017670|ENSSSCG00000018039|ENSSSCG00000010872|ENSSSCG00000000857|ENSSSCG00000021203|ENSSSCG00000003144|ENSSSCG00000009401|ENSSSCG00000003395|ENSSSCG00000006709|ENSSSCG00000026969|ENSSSCG00000016494</t>
  </si>
  <si>
    <t>Regulation of actin cytoskeleton</t>
  </si>
  <si>
    <t>ssc04810</t>
  </si>
  <si>
    <t>ENSSSCG00000005015|ENSSSCG00000009448|ENSSSCG00000016027|ENSSSCG00000008629|ENSSSCG00000009943|ENSSSCG00000003691|ENSSSCG00000009551|ENSSSCG00000021893|ENSSSCG00000006475|ENSSSCG00000021203|ENSSSCG00000014088|ENSSSCG00000008540|ENSSSCG00000025306|ENSSSCG00000011867|ENSSSCG00000017306|ENSSSCG00000015815|ENSSSCG00000011101|ENSSSCG00000007754|ENSSSCG00000003395|ENSSSCG00000015955|ENSSSCG00000028878|ENSSSCG00000014207|ENSSSCG00000010025|ENSSSCG00000006461|ENSSSCG00000009821|ENSSSCG00000017787|ENSSSCG00000014878|ENSSSCG00000026969|ENSSSCG00000016494</t>
  </si>
  <si>
    <t>mTOR signaling pathway</t>
  </si>
  <si>
    <t>ssc04150</t>
  </si>
  <si>
    <t>ENSSSCG00000005015|ENSSSCG00000010872|ENSSSCG00000000708|ENSSSCG00000000625|ENSSSCG00000028420|ENSSSCG00000001053|ENSSSCG00000016266|ENSSSCG00000010548|ENSSSCG00000021203|ENSSSCG00000000857|ENSSSCG00000009679|ENSSSCG00000012885|ENSSSCG00000015631|ENSSSCG00000003673|ENSSSCG00000003395|ENSSSCG00000016853|ENSSSCG00000007981|ENSSSCG00000014269|ENSSSCG00000017670|ENSSSCG00000017139|ENSSSCG00000008022|ENSSSCG00000026969|ENSSSCG00000016494</t>
  </si>
  <si>
    <t>ENSSSCG00000025902|ENSSSCG00000012325|ENSSSCG00000008540|ENSSSCG00000010606|ENSSSCG00000010563|ENSSSCG00000001988|ENSSSCG00000001808|ENSSSCG00000004077|ENSSSCG00000016981|ENSSSCG00000017308|ENSSSCG00000000857|ENSSSCG00000015455|ENSSSCG00000012371|ENSSSCG00000001654|ENSSSCG00000020899|ENSSSCG00000030222|ENSSSCG00000014977|ENSSSCG00000015842</t>
  </si>
  <si>
    <t>ENSSSCG00000003749|ENSSSCG00000003816|ENSSSCG00000017260|ENSSSCG00000017139|ENSSSCG00000007580|ENSSSCG00000017386|ENSSSCG00000016211|ENSSSCG00000015842</t>
  </si>
  <si>
    <t>ENSSSCG00000008057|ENSSSCG00000030150|ENSSSCG00000002873|ENSSSCG00000005373|ENSSSCG00000014073|ENSSSCG00000001099|ENSSSCG00000024990|ENSSSCG00000000994|ENSSSCG00000005040|ENSSSCG00000014048|ENSSSCG00000011389</t>
  </si>
  <si>
    <t>Human papillomavirus infection</t>
  </si>
  <si>
    <t>ssc05165</t>
  </si>
  <si>
    <t>ENSSSCG00000005015|ENSSSCG00000016027|ENSSSCG00000010872|ENSSSCG00000011745|ENSSSCG00000000708|ENSSSCG00000015326|ENSSSCG00000010994|ENSSSCG00000002340|ENSSSCG00000011274|ENSSSCG00000013648|ENSSSCG00000010548|ENSSSCG00000016990|ENSSSCG00000021203|ENSSSCG00000007951|ENSSSCG00000003144|ENSSSCG00000011186|ENSSSCG00000000697|ENSSSCG00000006709|ENSSSCG00000011833|ENSSSCG00000009679|ENSSSCG00000015842|ENSSSCG00000017306|ENSSSCG00000027331|ENSSSCG00000014277|ENSSSCG00000009401|ENSSSCG00000001654|ENSSSCG00000011101|ENSSSCG00000011377|ENSSSCG00000007331|ENSSSCG00000022155|ENSSSCG00000003395|ENSSSCG00000015955|ENSSSCG00000017670|ENSSSCG00000014207|ENSSSCG00000011551|ENSSSCG00000004832|ENSSSCG00000014019|ENSSSCG00000026969</t>
  </si>
  <si>
    <t>ENSSSCG00000022155|ENSSSCG00000002340|ENSSSCG00000006709|ENSSSCG00000022178|ENSSSCG00000010860|ENSSSCG00000025430|ENSSSCG00000007951|ENSSSCG00000014019|ENSSSCG00000006385|ENSSSCG00000024621</t>
  </si>
  <si>
    <t>Wnt signaling pathway</t>
  </si>
  <si>
    <t>ssc04310</t>
  </si>
  <si>
    <t>ENSSSCG00000010380|ENSSSCG00000010563|ENSSSCG00000002340|ENSSSCG00000011620|ENSSSCG00000001986|ENSSSCG00000011274|ENSSSCG00000014207|ENSSSCG00000000625|ENSSSCG00000004524|ENSSSCG00000007951|ENSSSCG00000015455|ENSSSCG00000008629|ENSSSCG00000012102|ENSSSCG00000029578|ENSSSCG00000011794|ENSSSCG00000007058|ENSSSCG00000012679|ENSSSCG00000009679|ENSSSCG00000012885|ENSSSCG00000007056</t>
  </si>
  <si>
    <t>ENSSSCG00000025902|ENSSSCG00000010380|ENSSSCG00000003395|ENSSSCG00000001988|ENSSSCG00000001808|ENSSSCG00000010872|ENSSSCG00000016981|ENSSSCG00000021203|ENSSSCG00000017308|ENSSSCG00000000857|ENSSSCG00000020899|ENSSSCG00000030222|ENSSSCG00000014977|ENSSSCG00000026969|ENSSSCG00000016494</t>
  </si>
  <si>
    <t>Renal cell carcinoma</t>
  </si>
  <si>
    <t>ssc05211</t>
  </si>
  <si>
    <t>ENSSSCG00000030289|ENSSSCG00000005015|ENSSSCG00000012287|ENSSSCG00000010872|ENSSSCG00000006646|ENSSSCG00000003395|ENSSSCG00000021203|ENSSSCG00000007951|ENSSSCG00000016494|ENSSSCG00000014878|ENSSSCG00000026969|ENSSSCG00000025306</t>
  </si>
  <si>
    <t>Platelet activation</t>
  </si>
  <si>
    <t>ssc04611</t>
  </si>
  <si>
    <t>ENSSSCG00000010872|ENSSSCG00000011867|ENSSSCG00000003395|ENSSSCG00000017306|ENSSSCG00000007058|ENSSSCG00000001988|ENSSSCG00000008540|ENSSSCG00000007056|ENSSSCG00000016034|ENSSSCG00000021203|ENSSSCG00000006461|ENSSSCG00000011745|ENSSSCG00000004737|ENSSSCG00000015326|ENSSSCG00000021893|ENSSSCG00000008629|ENSSSCG00000003691|ENSSSCG00000011101</t>
  </si>
  <si>
    <t>Hepatocellular carcinoma</t>
  </si>
  <si>
    <t>ssc05225</t>
  </si>
  <si>
    <t>ENSSSCG00000005015|ENSSSCG00000010872|ENSSSCG00000000625|ENSSSCG00000004952|ENSSSCG00000004064|ENSSSCG00000014082|ENSSSCG00000011274|ENSSSCG00000023667|ENSSSCG00000021203|ENSSSCG00000003144|ENSSSCG00000009679|ENSSSCG00000012885|ENSSSCG00000002627|ENSSSCG00000002623|ENSSSCG00000015987|ENSSSCG00000009401|ENSSSCG00000003395|ENSSSCG00000017670|ENSSSCG00000014207|ENSSSCG00000004524|ENSSSCG00000026969|ENSSSCG00000016494</t>
  </si>
  <si>
    <t>Apoptosis - multiple species</t>
  </si>
  <si>
    <t>ssc04215</t>
  </si>
  <si>
    <t>ENSSSCG00000010380|ENSSSCG00000025028|ENSSSCG00000008513|ENSSSCG00000017386|ENSSSCG00000003144|ENSSSCG00000000708|ENSSSCG00000000884</t>
  </si>
  <si>
    <t>Breast cancer</t>
  </si>
  <si>
    <t>ssc05224</t>
  </si>
  <si>
    <t>ENSSSCG00000025777|ENSSSCG00000005015|ENSSSCG00000014082|ENSSSCG00000011274|ENSSSCG00000012885|ENSSSCG00000014207|ENSSSCG00000000625|ENSSSCG00000010872|ENSSSCG00000000857|ENSSSCG00000021203|ENSSSCG00000003144|ENSSSCG00000009401|ENSSSCG00000003395|ENSSSCG00000006709|ENSSSCG00000017670|ENSSSCG00000015815|ENSSSCG00000009679|ENSSSCG00000014977|ENSSSCG00000026969|ENSSSCG00000016494</t>
  </si>
  <si>
    <t>ENSSSCG00000010380|ENSSSCG00000003395|ENSSSCG00000005015|ENSSSCG00000014082|ENSSSCG00000011274|ENSSSCG00000017670|ENSSSCG00000014207|ENSSSCG00000010872|ENSSSCG00000004524|ENSSSCG00000021203|ENSSSCG00000003144|ENSSSCG00000016494|ENSSSCG00000026969|ENSSSCG00000004952</t>
  </si>
  <si>
    <t>Thyroid cancer</t>
  </si>
  <si>
    <t>ssc05216</t>
  </si>
  <si>
    <t>ENSSSCG00000011961|ENSSSCG00000014082|ENSSSCG00000011274|ENSSSCG00000010399|ENSSSCG00000003144|ENSSSCG00000026969|ENSSSCG00000016494</t>
  </si>
  <si>
    <t>ENSSSCG00000014280|ENSSSCG00000016488|ENSSSCG00000017822|ENSSSCG00000004766|ENSSSCG00000006127|ENSSSCG00000014955|ENSSSCG00000022508|ENSSSCG00000009234</t>
  </si>
  <si>
    <t>Ether lipid metabolism</t>
  </si>
  <si>
    <t>ssc00565</t>
  </si>
  <si>
    <t>ENSSSCG00000006001|ENSSSCG00000004737|ENSSSCG00000017836|ENSSSCG00000010023|ENSSSCG00000001723|ENSSSCG00000011750|ENSSSCG00000017116|ENSSSCG00000000864</t>
  </si>
  <si>
    <t>2-Oxocarboxylic acid metabolism</t>
  </si>
  <si>
    <t>ssc01210</t>
  </si>
  <si>
    <t>ENSSSCG00000003139|ENSSSCG00000002847|ENSSSCG00000001852|ENSSSCG00000023264|ENSSSCG00000023325</t>
  </si>
  <si>
    <t>ENSSSCG00000025777|ENSSSCG00000005015|ENSSSCG00000010627|ENSSSCG00000010872|ENSSSCG00000000493|ENSSSCG00000008629|ENSSSCG00000016809|ENSSSCG00000021893|ENSSSCG00000011274|ENSSSCG00000000915|ENSSSCG00000021203|ENSSSCG00000016027|ENSSSCG00000000857|ENSSSCG00000008540|ENSSSCG00000017306|ENSSSCG00000015815|ENSSSCG00000030289|ENSSSCG00000011101|ENSSSCG00000003395|ENSSSCG00000009679|ENSSSCG00000017670|ENSSSCG00000006461|ENSSSCG00000014878|ENSSSCG00000026969|ENSSSCG00000016494</t>
  </si>
  <si>
    <t>Small cell lung cancer</t>
  </si>
  <si>
    <t>ssc05222</t>
  </si>
  <si>
    <t>ENSSSCG00000025028|ENSSSCG00000003395|ENSSSCG00000014082|ENSSSCG00000016027|ENSSSCG00000010548|ENSSSCG00000010872|ENSSSCG00000021203|ENSSSCG00000003144|ENSSSCG00000009401|ENSSSCG00000000884|ENSSSCG00000015955|ENSSSCG00000011101|ENSSSCG00000011377</t>
  </si>
  <si>
    <t>Peroxisome</t>
  </si>
  <si>
    <t>ssc04146</t>
  </si>
  <si>
    <t>ENSSSCG00000000541|ENSSSCG00000029967|ENSSSCG00000023264|ENSSSCG00000001852|ENSSSCG00000015391|ENSSSCG00000016223|ENSSSCG00000013569|ENSSSCG00000007987|ENSSSCG00000021170|ENSSSCG00000011192|ENSSSCG00000006720|ENSSSCG00000005671|ENSSSCG00000001000|ENSSSCG00000013302</t>
  </si>
  <si>
    <t>Insulin signaling pathway</t>
  </si>
  <si>
    <t>ssc04910</t>
  </si>
  <si>
    <t>ENSSSCG00000010380|ENSSSCG00000003395|ENSSSCG00000005015|ENSSSCG00000014048|ENSSSCG00000017139|ENSSSCG00000017670|ENSSSCG00000010872|ENSSSCG00000012157|ENSSSCG00000021203|ENSSSCG00000003154|ENSSSCG00000011745|ENSSSCG00000017694|ENSSSCG00000016200|ENSSSCG00000028420|ENSSSCG00000008540|ENSSSCG00000026969|ENSSSCG00000011363|ENSSSCG00000016494|ENSSSCG00000012411</t>
  </si>
  <si>
    <t>ENSSSCG00000009826|ENSSSCG00000002873|ENSSSCG00000012591|ENSSSCG00000000633|ENSSSCG00000010360|ENSSSCG00000004524|ENSSSCG00000004595|ENSSSCG00000023667|ENSSSCG00000017298|ENSSSCG00000008789|ENSSSCG00000007352|ENSSSCG00000006709|ENSSSCG00000015815|ENSSSCG00000030707|ENSSSCG00000017795|ENSSSCG00000011101|ENSSSCG00000017201|ENSSSCG00000013627</t>
  </si>
  <si>
    <t>positive regulation of mammary gland epithelial cell proliferation</t>
  </si>
  <si>
    <t>GO:0033601</t>
  </si>
  <si>
    <t>ENSSSCG00000006475|ENSSSCG00000011386|ENSSSCG00000010928</t>
  </si>
  <si>
    <t>ENSSSCG00000014274|ENSSSCG00000011867|ENSSSCG00000003493|ENSSSCG00000011474|ENSSSCG00000004199|ENSSSCG00000011101|ENSSSCG00000003687|ENSSSCG00000009943|ENSSSCG00000007288|ENSSSCG00000004123|ENSSSCG00000007314|ENSSSCG00000003586|ENSSSCG00000004636|ENSSSCG00000000770|ENSSSCG00000009448|ENSSSCG00000008456|ENSSSCG00000008406|ENSSSCG00000000874|ENSSSCG00000004587|ENSSSCG00000001499</t>
  </si>
  <si>
    <t>ENSSSCG00000014274|ENSSSCG00000006970|ENSSSCG00000022804|ENSSSCG00000010053|ENSSSCG00000012988|ENSSSCG00000010017|ENSSSCG00000010025|ENSSSCG00000012591|ENSSSCG00000008629|ENSSSCG00000009943|ENSSSCG00000021893|ENSSSCG00000010052|ENSSSCG00000000874|ENSSSCG00000026969|ENSSSCG00000003493</t>
  </si>
  <si>
    <t>activation of protein kinase B activity</t>
  </si>
  <si>
    <t>GO:0032148</t>
  </si>
  <si>
    <t>ENSSSCG00000008406|ENSSSCG00000000857|ENSSSCG00000015037|ENSSSCG00000027503</t>
  </si>
  <si>
    <t>ENSSSCG00000003586|ENSSSCG00000004199|ENSSSCG00000008629|ENSSSCG00000003687|ENSSSCG00000007314|ENSSSCG00000004636|ENSSSCG00000021893|ENSSSCG00000010862</t>
  </si>
  <si>
    <t>Ada2/Gcn5/Ada3 transcription activator complex</t>
  </si>
  <si>
    <t>GO:0005671</t>
  </si>
  <si>
    <t>ENSSSCG00000011776|ENSSSCG00000003772|ENSSSCG00000024621|ENSSSCG00000011551</t>
  </si>
  <si>
    <t>aggresome</t>
  </si>
  <si>
    <t>GO:0016235</t>
  </si>
  <si>
    <t>ENSSSCG00000001092|ENSSSCG00000002340|ENSSSCG00000024480|ENSSSCG00000023727|ENSSSCG00000021005|ENSSSCG00000014016</t>
  </si>
  <si>
    <t>amyloid precursor protein catabolic process</t>
  </si>
  <si>
    <t>GO:0042987</t>
  </si>
  <si>
    <t>ENSSSCG00000004595|ENSSSCG00000002340|ENSSSCG00000010860</t>
  </si>
  <si>
    <t>aspartic endopeptidase activity, intramembrane cleaving</t>
  </si>
  <si>
    <t>GO:0042500</t>
  </si>
  <si>
    <t>ENSSSCG00000013464|ENSSSCG00000009917|ENSSSCG00000002340|ENSSSCG00000010860</t>
  </si>
  <si>
    <t>ENSSSCG00000015586|ENSSSCG00000011620|ENSSSCG00000017257|ENSSSCG00000029392|ENSSSCG00000017255|ENSSSCG00000023296|ENSSSCG00000011745|ENSSSCG00000010606|ENSSSCG00000000884|ENSSSCG00000028018|ENSSSCG00000017155|ENSSSCG00000017398|ENSSSCG00000012437|ENSSSCG00000012649|ENSSSCG00000009817|ENSSSCG00000010683|ENSSSCG00000004636|ENSSSCG00000016494|ENSSSCG00000015958|ENSSSCG00000017790|ENSSSCG00000015619|ENSSSCG00000011731|ENSSSCG00000001900|ENSSSCG00000011000|ENSSSCG00000012984|ENSSSCG00000002266|ENSSSCG00000003395|ENSSSCG00000011347|ENSSSCG00000010438|ENSSSCG00000016095|ENSSSCG00000004753|ENSSSCG00000009765|ENSSSCG00000003400|ENSSSCG00000011804|ENSSSCG00000015944|ENSSSCG00000011183|ENSSSCG00000004718|ENSSSCG00000009043|ENSSSCG00000011803|ENSSSCG00000003749|ENSSSCG00000020858|ENSSSCG00000024756|ENSSSCG00000001382|ENSSSCG00000004587|ENSSSCG00000009578|ENSSSCG00000025984|ENSSSCG00000004927|ENSSSCG00000010548|ENSSSCG00000017421|ENSSSCG00000005983|ENSSSCG00000001898|ENSSSCG00000008293|ENSSSCG00000005215|ENSSSCG00000014048|ENSSSCG00000011867|ENSSSCG00000015815|ENSSSCG00000010495|ENSSSCG00000026996|ENSSSCG00000011393|ENSSSCG00000006206|ENSSSCG00000007478|ENSSSCG00000010380|ENSSSCG00000006274|ENSSSCG00000027986|ENSSSCG00000027722|ENSSSCG00000010025|ENSSSCG00000017289|ENSSSCG00000015721|ENSSSCG00000030677|ENSSSCG00000004374|ENSSSCG00000014878|ENSSSCG00000008629|ENSSSCG00000029502|ENSSSCG00000010486|ENSSSCG00000000035|ENSSSCG00000021363|ENSSSCG00000004979|ENSSSCG00000013895|ENSSSCG00000021893|ENSSSCG00000002516|ENSSSCG00000016836|ENSSSCG00000013648|ENSSSCG00000006283|ENSSSCG00000015390|ENSSSCG00000016426|ENSSSCG00000021203|ENSSSCG00000004766|ENSSSCG00000008788|ENSSSCG00000004478|ENSSSCG00000015710|ENSSSCG00000009714|ENSSSCG00000014028|ENSSSCG00000008164|ENSSSCG00000011474|ENSSSCG00000028225|ENSSSCG00000002628|ENSSSCG00000005781|ENSSSCG00000002505|ENSSSCG00000018016|ENSSSCG00000017694|ENSSSCG00000007133|ENSSSCG00000010360|ENSSSCG00000005300|ENSSSCG00000007355|ENSSSCG00000005672|ENSSSCG00000007352|ENSSSCG00000029967|ENSSSCG00000004303|ENSSSCG00000010872|ENSSSCG00000007288|ENSSSCG00000005717|ENSSSCG00000004955|ENSSSCG00000016961|ENSSSCG00000004704|ENSSSCG00000010467|ENSSSCG00000011570|ENSSSCG00000017917|ENSSSCG00000000697|ENSSSCG00000016200|ENSSSCG00000006538|ENSSSCG00000025306|ENSSSCG00000012325|ENSSSCG00000002722|ENSSSCG00000008517|ENSSSCG00000003931|ENSSSCG00000023379|ENSSSCG00000010862|ENSSSCG00000009890|ENSSSCG00000024070|ENSSSCG00000017670|ENSSSCG00000001840|ENSSSCG00000028855|ENSSSCG00000009319|ENSSSCG00000001988|ENSSSCG00000005322|ENSSSCG00000017473|ENSSSCG00000005486</t>
  </si>
  <si>
    <t>atrioventricular canal development</t>
  </si>
  <si>
    <t>GO:0036302</t>
  </si>
  <si>
    <t>ENSSSCG00000022155|ENSSSCG00000030289|ENSSSCG00000004524</t>
  </si>
  <si>
    <t>autolysosome</t>
  </si>
  <si>
    <t>GO:0044754</t>
  </si>
  <si>
    <t>ENSSSCG00000003749|ENSSSCG00000007281|ENSSSCG00000010399|ENSSSCG00000014016</t>
  </si>
  <si>
    <t>autophagosome</t>
  </si>
  <si>
    <t>GO:0005776</t>
  </si>
  <si>
    <t>ENSSSCG00000003749|ENSSSCG00000007281|ENSSSCG00000007580|ENSSSCG00000017386|ENSSSCG00000011317|ENSSSCG00000016211|ENSSSCG00000021005|ENSSSCG00000011010|ENSSSCG00000030211|ENSSSCG00000014016</t>
  </si>
  <si>
    <t>ENSSSCG00000013262|ENSSSCG00000003749|ENSSSCG00000002340|ENSSSCG00000007281|ENSSSCG00000017260|ENSSSCG00000024927|ENSSSCG00000007580|ENSSSCG00000017386|ENSSSCG00000016211|ENSSSCG00000008359|ENSSSCG00000021005</t>
  </si>
  <si>
    <t>autophagosome maturation</t>
  </si>
  <si>
    <t>GO:0097352</t>
  </si>
  <si>
    <t>ENSSSCG00000021005|ENSSSCG00000007281|ENSSSCG00000009075|ENSSSCG00000005300|ENSSSCG00000026502</t>
  </si>
  <si>
    <t>ENSSSCG00000003816|ENSSSCG00000017260|ENSSSCG00000029652|ENSSSCG00000017386|ENSSSCG00000023247|ENSSSCG00000024081|ENSSSCG00000005300|ENSSSCG00000026502|ENSSSCG00000008359|ENSSSCG00000011010|ENSSSCG00000006031</t>
  </si>
  <si>
    <t>beta-tubulin binding</t>
  </si>
  <si>
    <t>GO:0048487</t>
  </si>
  <si>
    <t>ENSSSCG00000000217|ENSSSCG00000017136|ENSSSCG00000017790|ENSSSCG00000008517|ENSSSCG00000017676</t>
  </si>
  <si>
    <t>bleb assembly</t>
  </si>
  <si>
    <t>GO:0032060</t>
  </si>
  <si>
    <t>ENSSSCG00000011867|ENSSSCG00000023377|ENSSSCG00000009817</t>
  </si>
  <si>
    <t>BLOC-1 complex</t>
  </si>
  <si>
    <t>GO:0031083</t>
  </si>
  <si>
    <t>ENSSSCG00000024927|ENSSSCG00000007472|ENSSSCG00000013906|ENSSSCG00000013984</t>
  </si>
  <si>
    <t>cargo adaptor activity</t>
  </si>
  <si>
    <t>GO:0140312</t>
  </si>
  <si>
    <t>ENSSSCG00000004634|ENSSSCG00000012836|ENSSSCG00000002015</t>
  </si>
  <si>
    <t>ENSSSCG00000010832|ENSSSCG00000029196|ENSSSCG00000025876|ENSSSCG00000012157|ENSSSCG00000016223|ENSSSCG00000002847|ENSSSCG00000003289|ENSSSCG00000001000|ENSSSCG00000027478|ENSSSCG00000007733|ENSSSCG00000012411</t>
  </si>
  <si>
    <t>ENSSSCG00000006860|ENSSSCG00000008801|ENSSSCG00000020783</t>
  </si>
  <si>
    <t>CCR4-NOT core complex</t>
  </si>
  <si>
    <t>GO:0030015</t>
  </si>
  <si>
    <t>ENSSSCG00000006983|ENSSSCG00000000502|ENSSSCG00000002799</t>
  </si>
  <si>
    <t>ENSSSCG00000025902|ENSSSCG00000007323|ENSSSCG00000008540|ENSSSCG00000003749|ENSSSCG00000017836|ENSSSCG00000017386|ENSSSCG00000017308|ENSSSCG00000014855|ENSSSCG00000009401|ENSSSCG00000027594|ENSSSCG00000010053|ENSSSCG00000020899</t>
  </si>
  <si>
    <t>cell migration involved in gastrulation</t>
  </si>
  <si>
    <t>GO:0042074</t>
  </si>
  <si>
    <t>ENSSSCG00000003021|ENSSSCG00000012591|ENSSSCG00000012885</t>
  </si>
  <si>
    <t>ENSSSCG00000003493|ENSSSCG00000009943|ENSSSCG00000014927|ENSSSCG00000010772|ENSSSCG00000009817|ENSSSCG00000012639|ENSSSCG00000008789|ENSSSCG00000017505|ENSSSCG00000009668|ENSSSCG00000002795</t>
  </si>
  <si>
    <t>ENSSSCG00000004275|ENSSSCG00000003211|ENSSSCG00000026281|ENSSSCG00000000891|ENSSSCG00000021041|ENSSSCG00000028010</t>
  </si>
  <si>
    <t>ENSSSCG00000011611|ENSSSCG00000015288|ENSSSCG00000002340|ENSSSCG00000001858|ENSSSCG00000011393|ENSSSCG00000014207|ENSSSCG00000024628|ENSSSCG00000005300|ENSSSCG00000006274|ENSSSCG00000016842|ENSSSCG00000022479|ENSSSCG00000008614|ENSSSCG00000005052|ENSSSCG00000024373|ENSSSCG00000002266|ENSSSCG00000017473|ENSSSCG00000024219</t>
  </si>
  <si>
    <t>cellular response to leukemia inhibitory factor</t>
  </si>
  <si>
    <t>GO:1990830</t>
  </si>
  <si>
    <t>ENSSSCG00000016395|ENSSSCG00000004929|ENSSSCG00000008604|ENSSSCG00000010486|ENSSSCG00000010928|ENSSSCG00000025034|ENSSSCG00000025298|ENSSSCG00000010316|ENSSSCG00000014915|ENSSSCG00000003730|ENSSSCG00000003139|ENSSSCG00000005040|ENSSSCG00000011803</t>
  </si>
  <si>
    <t>ENSSSCG00000025564|ENSSSCG00000006648|ENSSSCG00000001770|ENSSSCG00000017505</t>
  </si>
  <si>
    <t>centriolar satellite</t>
  </si>
  <si>
    <t>GO:0034451</t>
  </si>
  <si>
    <t>ENSSSCG00000000926|ENSSSCG00000011474|ENSSSCG00000007817|ENSSSCG00000015818|ENSSSCG00000007309|ENSSSCG00000006994|ENSSSCG00000021363|ENSSSCG00000023667|ENSSSCG00000010854|ENSSSCG00000013747|ENSSSCG00000021439|ENSSSCG00000005056</t>
  </si>
  <si>
    <t>ENSSSCG00000010023|ENSSSCG00000014943|ENSSSCG00000017473|ENSSSCG00000007364|ENSSSCG00000022283|ENSSSCG00000005022|ENSSSCG00000006994|ENSSSCG00000000926|ENSSSCG00000008406|ENSSSCG00000004657|ENSSSCG00000030502|ENSSSCG00000021138|ENSSSCG00000015080|ENSSSCG00000004582|ENSSSCG00000009553|ENSSSCG00000004718</t>
  </si>
  <si>
    <t>centriole-centriole cohesion</t>
  </si>
  <si>
    <t>GO:0010457</t>
  </si>
  <si>
    <t>ENSSSCG00000022283|ENSSSCG00000005022|ENSSSCG00000021138</t>
  </si>
  <si>
    <t>ENSSSCG00000011580|ENSSSCG00000008629|ENSSSCG00000014924|ENSSSCG00000028925|ENSSSCG00000004249|ENSSSCG00000008604|ENSSSCG00000020858|ENSSSCG00000006984|ENSSSCG00000030502|ENSSSCG00000017986|ENSSSCG00000004941|ENSSSCG00000015206|ENSSSCG00000010972|ENSSSCG00000009926|ENSSSCG00000015581|ENSSSCG00000011363|ENSSSCG00000009553|ENSSSCG00000025984|ENSSSCG00000027314|ENSSSCG00000024341|ENSSSCG00000002340|ENSSSCG00000001858|ENSSSCG00000004166|ENSSSCG00000017136|ENSSSCG00000007364|ENSSSCG00000005987|ENSSSCG00000006146|ENSSSCG00000013249|ENSSSCG00000021138|ENSSSCG00000008406|ENSSSCG00000004657|ENSSSCG00000022611|ENSSSCG00000010170|ENSSSCG00000011733|ENSSSCG00000008398|ENSSSCG00000002620|ENSSSCG00000024621|ENSSSCG00000003580|ENSSSCG00000008517|ENSSSCG00000005286|ENSSSCG00000003931|ENSSSCG00000010860|ENSSSCG00000006994|ENSSSCG00000005022|ENSSSCG00000014084|ENSSSCG00000005787|ENSSSCG00000014917|ENSSSCG00000027557|ENSSSCG00000016098|ENSSSCG00000008181|ENSSSCG00000022283|ENSSSCG00000004524|ENSSSCG00000028282|ENSSSCG00000015080|ENSSSCG00000013464|ENSSSCG00000014119|ENSSSCG00000017308</t>
  </si>
  <si>
    <t>centrosome localization</t>
  </si>
  <si>
    <t>GO:0051642</t>
  </si>
  <si>
    <t>ENSSSCG00000017986|ENSSSCG00000005110|ENSSSCG00000005056|ENSSSCG00000005022|ENSSSCG00000008136</t>
  </si>
  <si>
    <t>chromatin</t>
  </si>
  <si>
    <t>GO:0000785</t>
  </si>
  <si>
    <t>ENSSSCG00000014331|ENSSSCG00000024592|ENSSSCG00000001641|ENSSSCG00000009345|ENSSSCG00000003555|ENSSSCG00000012642|ENSSSCG00000006203|ENSSSCG00000016842|ENSSSCG00000009401|ENSSSCG00000014044|ENSSSCG00000010357|ENSSSCG00000006732|ENSSSCG00000004470</t>
  </si>
  <si>
    <t>ENSSSCG00000025775|ENSSSCG00000024592|ENSSSCG00000025777|ENSSSCG00000025711|ENSSSCG00000016842|ENSSSCG00000030467|ENSSSCG00000001769|ENSSSCG00000017592|ENSSSCG00000011013|ENSSSCG00000022955|ENSSSCG00000016960|ENSSSCG00000024621|ENSSSCG00000026344|ENSSSCG00000016448|ENSSSCG00000001986|ENSSSCG00000000522|ENSSSCG00000024480|ENSSSCG00000005455|ENSSSCG00000005983|ENSSSCG00000007951|ENSSSCG00000004766|ENSSSCG00000017505|ENSSSCG00000016518|ENSSSCG00000005052|ENSSSCG00000012325|ENSSSCG00000028771|ENSSSCG00000015962|ENSSSCG00000012642|ENSSSCG00000015786|ENSSSCG00000008801|ENSSSCG00000029578|ENSSSCG00000030798|ENSSSCG00000022155|ENSSSCG00000006508|ENSSSCG00000001438|ENSSSCG00000004524|ENSSSCG00000017676|ENSSSCG00000012856|ENSSSCG00000007355|ENSSSCG00000014915|ENSSSCG00000017473</t>
  </si>
  <si>
    <t>chromatin silencing</t>
  </si>
  <si>
    <t>GO:0006342</t>
  </si>
  <si>
    <t>ENSSSCG00000014915|ENSSSCG00000010486|ENSSSCG00000001641|ENSSSCG00000026665|ENSSSCG00000001769</t>
  </si>
  <si>
    <t>ENSSSCG00000015581|ENSSSCG00000001053|ENSSSCG00000004166|ENSSSCG00000008604|ENSSSCG00000005286|ENSSSCG00000007364|ENSSSCG00000002628|ENSSSCG00000006994|ENSSSCG00000009773|ENSSSCG00000010298|ENSSSCG00000008406|ENSSSCG00000027765|ENSSSCG00000021439|ENSSSCG00000004718</t>
  </si>
  <si>
    <t>ciliary transition fiber</t>
  </si>
  <si>
    <t>GO:0097539</t>
  </si>
  <si>
    <t>ENSSSCG00000009926|ENSSSCG00000015080|ENSSSCG00000015581|ENSSSCG00000005022</t>
  </si>
  <si>
    <t>cilium assembly</t>
  </si>
  <si>
    <t>GO:0060271</t>
  </si>
  <si>
    <t>ENSSSCG00000027557|ENSSSCG00000011733|ENSSSCG00000021439|ENSSSCG00000008604|ENSSSCG00000007364|ENSSSCG00000002628|ENSSSCG00000006994|ENSSSCG00000000926|ENSSSCG00000015710|ENSSSCG00000010298|ENSSSCG00000008789|ENSSSCG00000009826|ENSSSCG00000015080|ENSSSCG00000009773|ENSSSCG00000009768|ENSSSCG00000004718|ENSSSCG00000010170</t>
  </si>
  <si>
    <t>clathrin adaptor activity</t>
  </si>
  <si>
    <t>GO:0035615</t>
  </si>
  <si>
    <t>ENSSSCG00000012836|ENSSSCG00000024437|ENSSSCG00000016857|ENSSSCG00000002015|ENSSSCG00000002412</t>
  </si>
  <si>
    <t>ENSSSCG00000028101|ENSSSCG00000012836|ENSSSCG00000024437|ENSSSCG00000014820|ENSSSCG00000014913</t>
  </si>
  <si>
    <t>ENSSSCG00000014304|ENSSSCG00000026281|ENSSSCG00000006165|ENSSSCG00000009244</t>
  </si>
  <si>
    <t>ENSSSCG00000003586|ENSSSCG00000004199|ENSSSCG00000008629|ENSSSCG00000003687|ENSSSCG00000007314|ENSSSCG00000027935|ENSSSCG00000013746|ENSSSCG00000011833|ENSSSCG00000021893</t>
  </si>
  <si>
    <t>ENSSSCG00000003821|ENSSSCG00000009611|ENSSSCG00000029392|ENSSSCG00000009244|ENSSSCG00000026257|ENSSSCG00000004322|ENSSSCG00000013983|ENSSSCG00000008629|ENSSSCG00000002795|ENSSSCG00000009924|ENSSSCG00000016613|ENSSSCG00000004942|ENSSSCG00000026655|ENSSSCG00000013533|ENSSSCG00000013437|ENSSSCG00000014060|ENSSSCG00000016572|ENSSSCG00000006646|ENSSSCG00000021363|ENSSSCG00000004123|ENSSSCG00000013094|ENSSSCG00000011570|ENSSSCG00000010357|ENSSSCG00000016461|ENSSSCG00000017562|ENSSSCG00000001878|ENSSSCG00000004103|ENSSSCG00000017790|ENSSSCG00000010053|ENSSSCG00000008136|ENSSSCG00000003654|ENSSSCG00000009448|ENSSSCG00000003816|ENSSSCG00000003493|ENSSSCG00000025876|ENSSSCG00000000167|ENSSSCG00000016518|ENSSSCG00000017308|ENSSSCG00000016151|ENSSSCG00000015645|ENSSSCG00000009773|ENSSSCG00000006309|ENSSSCG00000008676|ENSSSCG00000027257|ENSSSCG00000012742|ENSSSCG00000027557|ENSSSCG00000006543|ENSSSCG00000006388|ENSSSCG00000016549|ENSSSCG00000006063|ENSSSCG00000012856|ENSSSCG00000014207|ENSSSCG00000004524|ENSSSCG00000006461|ENSSSCG00000003154|ENSSSCG00000008576|ENSSSCG00000020899|ENSSSCG00000022178|ENSSSCG00000026940|ENSSSCG00000024592|ENSSSCG00000011720|ENSSSCG00000003749|ENSSSCG00000002774|ENSSSCG00000000493|ENSSSCG00000024081|ENSSSCG00000004589|ENSSSCG00000013064|ENSSSCG00000023873|ENSSSCG00000004587|ENSSSCG00000000406|ENSSSCG00000003289|ENSSSCG00000029365|ENSSSCG00000014114|ENSSSCG00000006475|ENSSSCG00000001549|ENSSSCG00000010548|ENSSSCG00000005455|ENSSSCG00000006878|ENSSSCG00000006903|ENSSSCG00000027486|ENSSSCG00000008293|ENSSSCG00000005215|ENSSSCG00000010135|ENSSSCG00000008406|ENSSSCG00000014955|ENSSSCG00000012914|ENSSSCG00000005056|ENSSSCG00000010702|ENSSSCG00000001092|ENSSSCG00000011867|ENSSSCG00000008398|ENSSSCG00000001097|ENSSSCG00000003872|ENSSSCG00000015814|ENSSSCG00000024628|ENSSSCG00000015314|ENSSSCG00000006203|ENSSSCG00000008909|ENSSSCG00000011393|ENSSSCG00000010092|ENSSSCG00000009781|ENSSSCG00000014540|ENSSSCG00000010380|ENSSSCG00000022155|ENSSSCG00000005724|ENSSSCG00000022398|ENSSSCG00000001808|ENSSSCG00000027722|ENSSSCG00000004661|ENSSSCG00000010025|ENSSSCG00000022390|ENSSSCG00000010734|ENSSSCG00000027935|ENSSSCG00000028790|ENSSSCG00000009821|ENSSSCG00000005203|ENSSSCG00000009668|ENSSSCG00000014970|ENSSSCG00000001499|ENSSSCG00000013736|ENSSSCG00000022306|ENSSSCG00000014394|ENSSSCG00000013249|ENSSSCG00000007939|ENSSSCG00000011387|ENSSSCG00000004979|ENSSSCG00000028420|ENSSSCG00000021893|ENSSSCG00000002516|ENSSSCG00000000466|ENSSSCG00000011389|ENSSSCG00000024341|ENSSSCG00000003211|ENSSSCG00000012287|ENSSSCG00000009910|ENSSSCG00000013648|ENSSSCG00000017836|ENSSSCG00000022413|ENSSSCG00000009010|ENSSSCG00000023667|ENSSSCG00000008987|ENSSSCG00000004570|ENSSSCG00000004478|ENSSSCG00000015710|ENSSSCG00000030707|ENSSSCG00000006165|ENSSSCG00000008988|ENSSSCG00000005072|ENSSSCG00000009276|ENSSSCG00000008164|ENSSSCG00000011474|ENSSSCG00000002426|ENSSSCG00000028225|ENSSSCG00000004578|ENSSSCG00000011775|ENSSSCG00000002628|ENSSSCG00000008168|ENSSSCG00000015987|ENSSSCG00000000994|ENSSSCG00000009759|ENSSSCG00000005781|ENSSSCG00000016857|ENSSSCG00000011373|ENSSSCG00000030798|ENSSSCG00000001641|ENSSSCG00000008540|ENSSSCG00000004717|ENSSSCG00000003111|ENSSSCG00000028878|ENSSSCG00000004718|ENSSSCG00000023247|ENSSSCG00000016981|ENSSSCG00000005300|ENSSSCG00000015901|ENSSSCG00000003350|ENSSSCG00000005672|ENSSSCG00000023325|ENSSSCG00000009553|ENSSSCG00000025711|ENSSSCG00000017273|ENSSSCG00000011857|ENSSSCG00000004077|ENSSSCG00000006899|ENSSSCG00000030289|ENSSSCG00000000743|ENSSSCG00000002000|ENSSSCG00000003395|ENSSSCG00000009943|ENSSSCG00000011363|ENSSSCG00000013302|ENSSSCG00000000190|ENSSSCG00000011367|ENSSSCG00000016961|ENSSSCG00000026344|ENSSSCG00000009408|ENSSSCG00000000522|ENSSSCG00000001988|ENSSSCG00000007056|ENSSSCG00000004412|ENSSSCG00000026502|ENSSSCG00000014088|ENSSSCG00000007951|ENSSSCG00000009030|ENSSSCG00000004952|ENSSSCG00000010261|ENSSSCG00000016200|ENSSSCG00000004550|ENSSSCG00000004029|ENSSSCG00000004220|ENSSSCG00000015842|ENSSSCG00000000262|ENSSSCG00000006260|ENSSSCG00000002724|ENSSSCG00000025028|ENSSSCG00000009994|ENSSSCG00000029626|ENSSSCG00000010862|ENSSSCG00000009890|ENSSSCG00000016954|ENSSSCG00000013602|ENSSSCG00000011940|ENSSSCG00000011107|ENSSSCG00000024070|ENSSSCG00000025564|ENSSSCG00000014624|ENSSSCG00000014269|ENSSSCG00000020796|ENSSSCG00000004139|ENSSSCG00000017473|ENSSSCG00000000512|ENSSSCG00000017139|ENSSSCG00000010692|ENSSSCG00000003420|ENSSSCG00000017676|ENSSSCG00000005702|ENSSSCG00000030309|ENSSSCG00000009868|ENSSSCG00000026969</t>
  </si>
  <si>
    <t>ENSSSCG00000010606|ENSSSCG00000027314|ENSSSCG00000001858|ENSSSCG00000008517|ENSSSCG00000006994|ENSSSCG00000008406|ENSSSCG00000009553|ENSSSCG00000001499</t>
  </si>
  <si>
    <t>ENSSSCG00000011720|ENSSSCG00000002722|ENSSSCG00000017139|ENSSSCG00000009834|ENSSSCG00000005300|ENSSSCG00000023409|ENSSSCG00000006063|ENSSSCG00000013592|ENSSSCG00000025264|ENSSSCG00000028420|ENSSSCG00000021893|ENSSSCG00000022940</t>
  </si>
  <si>
    <t>ENSSSCG00000003821|ENSSSCG00000003820|ENSSSCG00000011620|ENSSSCG00000011580|ENSSSCG00000026257|ENSSSCG00000012336|ENSSSCG00000023296|ENSSSCG00000013752|ENSSSCG00000011745|ENSSSCG00000003596|ENSSSCG00000001683|ENSSSCG00000002412|ENSSSCG00000009926|ENSSSCG00000029256|ENSSSCG00000016866|ENSSSCG00000015298|ENSSSCG00000005436|ENSSSCG00000007307|ENSSSCG00000017877|ENSSSCG00000008546|ENSSSCG00000014394|ENSSSCG00000000502|ENSSSCG00000010683|ENSSSCG00000005649|ENSSSCG00000015883|ENSSSCG00000014828|ENSSSCG00000016461|ENSSSCG00000015959|ENSSSCG00000010528|ENSSSCG00000004103|ENSSSCG00000010052|ENSSSCG00000020702|ENSSSCG00000022611|ENSSSCG00000007383|ENSSSCG00000028771|ENSSSCG00000011439|ENSSSCG00000027314|ENSSSCG00000010928|ENSSSCG00000004934|ENSSSCG00000006994|ENSSSCG00000007580|ENSSSCG00000000891|ENSSSCG00000006538|ENSSSCG00000013592|ENSSSCG00000017926|ENSSSCG00000030502|ENSSSCG00000013747|ENSSSCG00000013746|ENSSSCG00000026301|ENSSSCG00000004941|ENSSSCG00000005909|ENSSSCG00000010849|ENSSSCG00000005832|ENSSSCG00000012984|ENSSSCG00000016549|ENSSSCG00000011136|ENSSSCG00000005056|ENSSSCG00000001973|ENSSSCG00000017386|ENSSSCG00000004832|ENSSSCG00000024990|ENSSSCG00000025264|ENSSSCG00000003402|ENSSSCG00000001970|ENSSSCG00000021005|ENSSSCG00000004870|ENSSSCG00000014119|ENSSSCG00000016497|ENSSSCG00000017787|ENSSSCG00000001578|ENSSSCG00000013262|ENSSSCG00000011720|ENSSSCG00000009077|ENSSSCG00000010627|ENSSSCG00000006984|ENSSSCG00000028886|ENSSSCG00000004524|ENSSSCG00000026665|ENSSSCG00000010858|ENSSSCG00000004589|ENSSSCG00000017743|ENSSSCG00000013467|ENSSSCG00000025984|ENSSSCG00000005914|ENSSSCG00000010542|ENSSSCG00000004927|ENSSSCG00000001770|ENSSSCG00000009650|ENSSSCG00000009834|ENSSSCG00000024623|ENSSSCG00000017421|ENSSSCG00000010994|ENSSSCG00000006878|ENSSSCG00000004064|ENSSSCG00000027486|ENSSSCG00000008293|ENSSSCG00000000793|ENSSSCG00000022479|ENSSSCG00000008406|ENSSSCG00000010706|ENSSSCG00000014048|ENSSSCG00000015480|ENSSSCG00000010702|ENSSSCG00000003673|ENSSSCG00000003586|ENSSSCG00000003749|ENSSSCG00000021292|ENSSSCG00000002441|ENSSSCG00000002859|ENSSSCG00000015818|ENSSSCG00000024628|ENSSSCG00000026655|ENSSSCG00000001792|ENSSSCG00000024030|ENSSSCG00000000633|ENSSSCG00000008659|ENSSSCG00000027503|ENSSSCG00000011794|ENSSSCG00000016938|ENSSSCG00000006360|ENSSSCG00000001801|ENSSSCG00000012054|ENSSSCG00000006203|ENSSSCG00000008181|ENSSSCG00000024219|ENSSSCG00000016233|ENSSSCG00000015645|ENSSSCG00000004506|ENSSSCG00000009668|ENSSSCG00000011943|ENSSSCG00000014970|ENSSSCG00000027509|ENSSSCG00000005208|ENSSSCG00000008389|ENSSSCG00000006762|ENSSSCG00000008079|ENSSSCG00000008171|ENSSSCG00000028108|ENSSSCG00000029578|ENSSSCG00000004244|ENSSSCG00000013432|ENSSSCG00000001654|ENSSSCG00000004550|ENSSSCG00000006219|ENSSSCG00000028420|ENSSSCG00000027459|ENSSSCG00000002516|ENSSSCG00000009551|ENSSSCG00000027514|ENSSSCG00000010143|ENSSSCG00000012287|ENSSSCG00000028867|ENSSSCG00000000406|ENSSSCG00000009010|ENSSSCG00000011491|ENSSSCG00000007264|ENSSSCG00000005602|ENSSSCG00000023667|ENSSSCG00000001486|ENSSSCG00000010151|ENSSSCG00000010319|ENSSSCG00000014022|ENSSSCG00000026697|ENSSSCG00000009018|ENSSSCG00000008540|ENSSSCG00000001488|ENSSSCG00000004578|ENSSSCG00000011961|ENSSSCG00000011854|ENSSSCG00000011474|ENSSSCG00000017260|ENSSSCG00000002623|ENSSSCG00000004478|ENSSSCG00000005955|ENSSSCG00000024152|ENSSSCG00000027444|ENSSSCG00000030707|ENSSSCG00000009978|ENSSSCG00000021439|ENSSSCG00000017694|ENSSSCG00000015570|ENSSSCG00000004018|ENSSSCG00000023409|ENSSSCG00000004718|ENSSSCG00000005300|ENSSSCG00000003682|ENSSSCG00000016842|ENSSSCG00000015386|ENSSSCG00000009860|ENSSSCG00000014915|ENSSSCG00000029967|ENSSSCG00000004569|ENSSSCG00000014016|ENSSSCG00000030528|ENSSSCG00000007281|ENSSSCG00000011768|ENSSSCG00000017272|ENSSSCG00000011857|ENSSSCG00000002436|ENSSSCG00000017289|ENSSSCG00000011369|ENSSSCG00000011731|ENSSSCG00000010972|ENSSSCG00000004951|ENSSSCG00000026344|ENSSSCG00000000926|ENSSSCG00000004704|ENSSSCG00000001986|ENSSSCG00000024480|ENSSSCG00000008098|ENSSSCG00000001852|ENSSSCG00000012062|ENSSSCG00000004383|ENSSSCG00000006628|ENSSSCG00000030211|ENSSSCG00000010261|ENSSSCG00000015844|ENSSSCG00000006488|ENSSSCG00000009146|ENSSSCG00000009874|ENSSSCG00000005668|ENSSSCG00000030677|ENSSSCG00000006970|ENSSSCG00000012325|ENSSSCG00000016173|ENSSSCG00000010592|ENSSSCG00000011416|ENSSSCG00000008359|ENSSSCG00000025638|ENSSSCG00000015393|ENSSSCG00000016494|ENSSSCG00000000770|ENSSSCG00000010653|ENSSSCG00000028855|ENSSSCG00000009898|ENSSSCG00000002799|ENSSSCG00000001757|ENSSSCG00000014269|ENSSSCG00000017165|ENSSSCG00000013736|ENSSSCG00000006063|ENSSSCG00000017139|ENSSSCG00000013426|ENSSSCG00000006732|ENSSSCG00000008456|ENSSSCG00000005717|ENSSSCG00000000970|ENSSSCG00000004544|ENSSSCG00000008022|ENSSSCG00000010295</t>
  </si>
  <si>
    <t>damaged DNA binding</t>
  </si>
  <si>
    <t>GO:0003684</t>
  </si>
  <si>
    <t>ENSSSCG00000005436|ENSSSCG00000014082|ENSSSCG00000017822|ENSSSCG00000015771|ENSSSCG00000016177|ENSSSCG00000007951|ENSSSCG00000006127|ENSSSCG00000013747|ENSSSCG00000010858|ENSSSCG00000001683|ENSSSCG00000013094</t>
  </si>
  <si>
    <t>'de novo' IMP biosynthetic process</t>
  </si>
  <si>
    <t>GO:0006189</t>
  </si>
  <si>
    <t>ENSSSCG00000000077|ENSSSCG00000008902|ENSSSCG00000030677|ENSSSCG00000016173</t>
  </si>
  <si>
    <t>dephosphorylation of RNA polymerase II C-terminal domain</t>
  </si>
  <si>
    <t>GO:0070940</t>
  </si>
  <si>
    <t>ENSSSCG00000006903|ENSSSCG00000007342|ENSSSCG00000005787</t>
  </si>
  <si>
    <t>ENSSSCG00000016177|ENSSSCG00000011620|ENSSSCG00000014280|ENSSSCG00000006127|ENSSSCG00000015721|ENSSSCG00000014955</t>
  </si>
  <si>
    <t>ENSSSCG00000012325|ENSSSCG00000009345|ENSSSCG00000011620|ENSSSCG00000014280|ENSSSCG00000014855|ENSSSCG00000013367|ENSSSCG00000004753|ENSSSCG00000013426|ENSSSCG00000010520|ENSSSCG00000015754|ENSSSCG00000003195|ENSSSCG00000013457|ENSSSCG00000005052|ENSSSCG00000011804|ENSSSCG00000012914|ENSSSCG00000010700|ENSSSCG00000011134|ENSSSCG00000016960|ENSSSCG00000008788</t>
  </si>
  <si>
    <t>ENSSSCG00000001092|ENSSSCG00000006274|ENSSSCG00000009120|ENSSSCG00000003580|ENSSSCG00000005724|ENSSSCG00000005300|ENSSSCG00000016842|ENSSSCG00000001578|ENSSSCG00000021467|ENSSSCG00000022508|ENSSSCG00000009234</t>
  </si>
  <si>
    <t>double-strand break repair via homologous recombination</t>
  </si>
  <si>
    <t>GO:0000724</t>
  </si>
  <si>
    <t>ENSSSCG00000010564|ENSSSCG00000014955|ENSSSCG00000025711|ENSSSCG00000022398|ENSSSCG00000005255|ENSSSCG00000017822|ENSSSCG00000004753|ENSSSCG00000006127|ENSSSCG00000001769|ENSSSCG00000003730</t>
  </si>
  <si>
    <t>ENSSSCG00000011720|ENSSSCG00000006543|ENSSSCG00000000276|ENSSSCG00000028225|ENSSSCG00000005575|ENSSSCG00000013592|ENSSSCG00000016809|ENSSSCG00000014046|ENSSSCG00000010135|ENSSSCG00000000190</t>
  </si>
  <si>
    <t>embryonic limb morphogenesis</t>
  </si>
  <si>
    <t>GO:0030326</t>
  </si>
  <si>
    <t>ENSSSCG00000002340|ENSSSCG00000001438|ENSSSCG00000015815|ENSSSCG00000029590|ENSSSCG00000008789|ENSSSCG00000006709|ENSSSCG00000003021</t>
  </si>
  <si>
    <t>ENSSSCG00000008359|ENSSSCG00000012022|ENSSSCG00000022804|ENSSSCG00000017386|ENSSSCG00000003477|ENSSSCG00000011443|ENSSSCG00000030535|ENSSSCG00000024437|ENSSSCG00000004478|ENSSSCG00000003872|ENSSSCG00000005689|ENSSSCG00000008980|ENSSSCG00000003749|ENSSSCG00000006001|ENSSSCG00000007478|ENSSSCG00000001970|ENSSSCG00000011010|ENSSSCG00000016866|ENSSSCG00000014913|ENSSSCG00000003848</t>
  </si>
  <si>
    <t>ENSSSCG00000014274|ENSSSCG00000012988|ENSSSCG00000010017|ENSSSCG00000003121|ENSSSCG00000004478|ENSSSCG00000010053</t>
  </si>
  <si>
    <t>FMN binding</t>
  </si>
  <si>
    <t>GO:0010181</t>
  </si>
  <si>
    <t>ENSSSCG00000006878|ENSSSCG00000027478|ENSSSCG00000006720|ENSSSCG00000007733</t>
  </si>
  <si>
    <t>gastrulation with mouth forming second</t>
  </si>
  <si>
    <t>GO:0001702</t>
  </si>
  <si>
    <t>ENSSSCG00000012591|ENSSSCG00000030150|ENSSSCG00000012885|ENSSSCG00000004524|ENSSSCG00000000493</t>
  </si>
  <si>
    <t>ENSSSCG00000003828|ENSSSCG00000010476|ENSSSCG00000012202</t>
  </si>
  <si>
    <t>ENSSSCG00000009369|ENSSSCG00000008175|ENSSSCG00000004244|ENSSSCG00000000708|ENSSSCG00000014195|ENSSSCG00000027417|ENSSSCG00000008971|ENSSSCG00000002340|ENSSSCG00000006283|ENSSSCG00000001819|ENSSSCG00000016553|ENSSSCG00000014828|ENSSSCG00000011183|ENSSSCG00000022780|ENSSSCG00000030420|ENSSSCG00000011961|ENSSSCG00000003743|ENSSSCG00000010860|ENSSSCG00000004595|ENSSSCG00000021774|ENSSSCG00000014304|ENSSSCG00000015346|ENSSSCG00000001973|ENSSSCG00000014036|ENSSSCG00000024180|ENSSSCG00000026281|ENSSSCG00000000862|ENSSSCG00000009705|ENSSSCG00000005208</t>
  </si>
  <si>
    <t>Golgi transport complex</t>
  </si>
  <si>
    <t>GO:0017119</t>
  </si>
  <si>
    <t>ENSSSCG00000009369|ENSSSCG00000027973|ENSSSCG00000010799|ENSSSCG00000010183</t>
  </si>
  <si>
    <t>ENSSSCG00000028108|ENSSSCG00000000217|ENSSSCG00000004979|ENSSSCG00000017136|ENSSSCG00000016687|ENSSSCG00000015015|ENSSSCG00000006199|ENSSSCG00000001053|ENSSSCG00000006475|ENSSSCG00000007056|ENSSSCG00000014146|ENSSSCG00000014088|ENSSSCG00000009650|ENSSSCG00000010052|ENSSSCG00000009874|ENSSSCG00000006970|ENSSSCG00000000167|ENSSSCG00000013533|ENSSSCG00000002332|ENSSSCG00000008136|ENSSSCG00000000512|ENSSSCG00000015645|ENSSSCG00000010169|ENSSSCG00000017787</t>
  </si>
  <si>
    <t>guanyl-nucleotide exchange factor activity</t>
  </si>
  <si>
    <t>GO:0005085</t>
  </si>
  <si>
    <t>ENSSSCG00000014269|ENSSSCG00000005015|ENSSSCG00000029507|ENSSSCG00000002859|ENSSSCG00000011416|ENSSSCG00000000167|ENSSSCG00000022112|ENSSSCG00000009473|ENSSSCG00000005602|ENSSSCG00000009960|ENSSSCG00000005607|ENSSSCG00000008406|ENSSSCG00000009650|ENSSSCG00000011010|ENSSSCG00000007723|ENSSSCG00000009551</t>
  </si>
  <si>
    <t>helicase activity</t>
  </si>
  <si>
    <t>GO:0004386</t>
  </si>
  <si>
    <t>ENSSSCG00000017272|ENSSSCG00000010486|ENSSSCG00000010744|ENSSSCG00000004753|ENSSSCG00000007352|ENSSSCG00000002266|ENSSSCG00000011803</t>
  </si>
  <si>
    <t>histone acetylation</t>
  </si>
  <si>
    <t>GO:0016573</t>
  </si>
  <si>
    <t>ENSSSCG00000011620|ENSSSCG00000014327|ENSSSCG00000005950|ENSSSCG00000007951|ENSSSCG00000001769|ENSSSCG00000014882</t>
  </si>
  <si>
    <t>ENSSSCG00000026344|ENSSSCG00000022508|ENSSSCG00000000522|ENSSSCG00000024480|ENSSSCG00000012856|ENSSSCG00000010928|ENSSSCG00000004753|ENSSSCG00000028886|ENSSSCG00000017676|ENSSSCG00000011776|ENSSSCG00000009776|ENSSSCG00000030467|ENSSSCG00000005215|ENSSSCG00000017592|ENSSSCG00000027594|ENSSSCG00000010316|ENSSSCG00000002266|ENSSSCG00000005983|ENSSSCG00000014882|ENSSSCG00000001578</t>
  </si>
  <si>
    <t>histone H2A acetylation</t>
  </si>
  <si>
    <t>GO:0043968</t>
  </si>
  <si>
    <t>ENSSSCG00000014327|ENSSSCG00000001769|ENSSSCG00000016619|ENSSSCG00000011620|ENSSSCG00000028018</t>
  </si>
  <si>
    <t>histone H3 acetylation</t>
  </si>
  <si>
    <t>GO:0043966</t>
  </si>
  <si>
    <t>ENSSSCG00000011776|ENSSSCG00000026344|ENSSSCG00000011551|ENSSSCG00000010316|ENSSSCG00000009071</t>
  </si>
  <si>
    <t>histone H3-K27 methylation</t>
  </si>
  <si>
    <t>GO:0070734</t>
  </si>
  <si>
    <t>ENSSSCG00000014915|ENSSSCG00000017744|ENSSSCG00000001420</t>
  </si>
  <si>
    <t>histone H4 acetylation</t>
  </si>
  <si>
    <t>GO:0043967</t>
  </si>
  <si>
    <t>ENSSSCG00000011620|ENSSSCG00000014327|ENSSSCG00000011551|ENSSSCG00000001769|ENSSSCG00000028018|ENSSSCG00000010316|ENSSSCG00000016619</t>
  </si>
  <si>
    <t>homeostasis of number of cells within a tissue</t>
  </si>
  <si>
    <t>GO:0048873</t>
  </si>
  <si>
    <t>ENSSSCG00000030289|ENSSSCG00000011326|ENSSSCG00000026969|ENSSSCG00000009817|ENSSSCG00000027509</t>
  </si>
  <si>
    <t>integral component of Golgi membrane</t>
  </si>
  <si>
    <t>GO:0030173</t>
  </si>
  <si>
    <t>ENSSSCG00000004304|ENSSSCG00000010319|ENSSSCG00000016988|ENSSSCG00000023520|ENSSSCG00000018027|ENSSSCG00000029145|ENSSSCG00000026626|ENSSSCG00000015327|ENSSSCG00000014556</t>
  </si>
  <si>
    <t>ENSSSCG00000004936|ENSSSCG00000006096|ENSSSCG00000015882|ENSSSCG00000016842|ENSSSCG00000012695</t>
  </si>
  <si>
    <t>integrin complex</t>
  </si>
  <si>
    <t>GO:0008305</t>
  </si>
  <si>
    <t>ENSSSCG00000016027|ENSSSCG00000015955|ENSSSCG00000017306|ENSSSCG00000011101|ENSSSCG00000007754</t>
  </si>
  <si>
    <t>integrin-mediated signaling pathway</t>
  </si>
  <si>
    <t>GO:0007229</t>
  </si>
  <si>
    <t>ENSSSCG00000030289|ENSSSCG00000017306|ENSSSCG00000001858|ENSSSCG00000010772|ENSSSCG00000016027|ENSSSCG00000028878|ENSSSCG00000003485|ENSSSCG00000016034|ENSSSCG00000002283|ENSSSCG00000016461|ENSSSCG00000015955|ENSSSCG00000011101|ENSSSCG00000007754</t>
  </si>
  <si>
    <t>ENSSSCG00000024927|ENSSSCG00000024437|ENSSSCG00000009244|ENSSSCG00000016938|ENSSSCG00000008971|ENSSSCG00000006762|ENSSSCG00000012063|ENSSSCG00000016553|ENSSSCG00000004634|ENSSSCG00000009010|ENSSSCG00000014828|ENSSSCG00000004478|ENSSSCG00000006165|ENSSSCG00000016772|ENSSSCG00000020858|ENSSSCG00000028655|ENSSSCG00000014624|ENSSSCG00000030535|ENSSSCG00000012836|ENSSSCG00000022869|ENSSSCG00000006064|ENSSSCG00000009978|ENSSSCG00000002015|ENSSSCG00000014304|ENSSSCG00000010799|ENSSSCG00000001973|ENSSSCG00000017000|ENSSSCG00000014036|ENSSSCG00000012484|ENSSSCG00000009747|ENSSSCG00000015944|ENSSSCG00000006619|ENSSSCG00000000512|ENSSSCG00000005208</t>
  </si>
  <si>
    <t>intraciliary retrograde transport</t>
  </si>
  <si>
    <t>GO:0035721</t>
  </si>
  <si>
    <t>ENSSSCG00000008604|ENSSSCG00000002628|ENSSSCG00000008789|ENSSSCG00000015908</t>
  </si>
  <si>
    <t>intra-S DNA damage checkpoint</t>
  </si>
  <si>
    <t>GO:0031573</t>
  </si>
  <si>
    <t>ENSSSCG00000004942|ENSSSCG00000021467|ENSSSCG00000012914|ENSSSCG00000014955</t>
  </si>
  <si>
    <t>ENSSSCG00000012325|ENSSSCG00000002340|ENSSSCG00000024621|ENSSSCG00000029228|ENSSSCG00000017836|ENSSSCG00000003931|ENSSSCG00000010860|ENSSSCG00000023296|ENSSSCG00000013249|ENSSSCG00000017986|ENSSSCG00000010726</t>
  </si>
  <si>
    <t>ENSSSCG00000014274|ENSSSCG00000011867|ENSSSCG00000026655|ENSSSCG00000003121|ENSSSCG00000001858|ENSSSCG00000006283|ENSSSCG00000009821|ENSSSCG00000001850|ENSSSCG00000014088|ENSSSCG00000015710|ENSSSCG00000012591|ENSSSCG00000016721|ENSSSCG00000009747|ENSSSCG00000008456|ENSSSCG00000008406|ENSSSCG00000011101|ENSSSCG00000009551|ENSSSCG00000028878</t>
  </si>
  <si>
    <t>ENSSSCG00000024736|ENSSSCG00000009075|ENSSSCG00000017255|ENSSSCG00000009960|ENSSSCG00000001456|ENSSSCG00000006648|ENSSSCG00000001770|ENSSSCG00000017139|ENSSSCG00000017261|ENSSSCG00000004414|ENSSSCG00000011317|ENSSSCG00000008980|ENSSSCG00000004024|ENSSSCG00000006385|ENSSSCG00000016772|ENSSSCG00000003600|ENSSSCG00000002859|ENSSSCG00000029790|ENSSSCG00000006995|ENSSSCG00000002366|ENSSSCG00000014073|ENSSSCG00000006488</t>
  </si>
  <si>
    <t>ENSSSCG00000003749|ENSSSCG00000007281|ENSSSCG00000017386|ENSSSCG00000005300|ENSSSCG00000030211|ENSSSCG00000016772</t>
  </si>
  <si>
    <t>ENSSSCG00000002340|ENSSSCG00000009817|ENSSSCG00000010860|ENSSSCG00000004595|ENSSSCG00000017052|ENSSSCG00000006385|ENSSSCG00000013464</t>
  </si>
  <si>
    <t>ENSSSCG00000001209|ENSSSCG00000024777|ENSSSCG00000029082|ENSSSCG00000011745|ENSSSCG00000014195|ENSSSCG00000017877|ENSSSCG00000011167|ENSSSCG00000014394|ENSSSCG00000021363|ENSSSCG00000011166|ENSSSCG00000030318|ENSSSCG00000004636|ENSSSCG00000016461|ENSSSCG00000010528|ENSSSCG00000008136|ENSSSCG00000027093|ENSSSCG00000011439|ENSSSCG00000014280|ENSSSCG00000004595|ENSSSCG00000017694|ENSSSCG00000011000|ENSSSCG00000011530|ENSSSCG00000004524|ENSSSCG00000012850|ENSSSCG00000022508|ENSSSCG00000016494|ENSSSCG00000011720|ENSSSCG00000009479|ENSSSCG00000010620|ENSSSCG00000012759|ENSSSCG00000014882|ENSSSCG00000005914|ENSSSCG00000001810|ENSSSCG00000026665|ENSSSCG00000001819|ENSSSCG00000017421|ENSSSCG00000006878|ENSSSCG00000015882|ENSSSCG00000005215|ENSSSCG00000003580|ENSSSCG00000015818|ENSSSCG00000017325|ENSSSCG00000015314|ENSSSCG00000008902|ENSSSCG00000012689|ENSSSCG00000017822|ENSSSCG00000010025|ENSSSCG00000030677|ENSSSCG00000005518|ENSSSCG00000017201|ENSSSCG00000007845|ENSSSCG00000008389|ENSSSCG00000008629|ENSSSCG00000009071|ENSSSCG00000012271|ENSSSCG00000011387|ENSSSCG00000004979|ENSSSCG00000021893|ENSSSCG00000010564|ENSSSCG00000017297|ENSSSCG00000011317|ENSSSCG00000008540|ENSSSCG00000002426|ENSSSCG00000009974|ENSSSCG00000011373|ENSSSCG00000002505|ENSSSCG00000030798|ENSSSCG00000008877|ENSSSCG00000004870|ENSSSCG00000006508|ENSSSCG00000005575|ENSSSCG00000023325|ENSSSCG00000016502|ENSSSCG00000017272|ENSSSCG00000011857|ENSSSCG00000000217|ENSSSCG00000013637|ENSSSCG00000013302|ENSSSCG00000016687|ENSSSCG00000017787|ENSSSCG00000011367|ENSSSCG00000014274|ENSSSCG00000016619|ENSSSCG00000001988|ENSSSCG00000004412|ENSSSCG00000013786|ENSSSCG00000000697|ENSSSCG00000004952|ENSSSCG00000015842|ENSSSCG00000010594|ENSSSCG00000009994|ENSSSCG00000000770|ENSSSCG00000011101|ENSSSCG00000005950|ENSSSCG00000015284|ENSSSCG00000009319|ENSSSCG00000008099|ENSSSCG00000006480</t>
  </si>
  <si>
    <t>metalloendopeptidase activity</t>
  </si>
  <si>
    <t>GO:0004222</t>
  </si>
  <si>
    <t>ENSSSCG00000011723|ENSSSCG00000024043|ENSSSCG00000004595|ENSSSCG00000010772|ENSSSCG00000011857|ENSSSCG00000011496|ENSSSCG00000005498|ENSSSCG00000010746|ENSSSCG00000006203|ENSSSCG00000003351|ENSSSCG00000017052|ENSSSCG00000024756|ENSSSCG00000001765|ENSSSCG00000007845|ENSSSCG00000009644</t>
  </si>
  <si>
    <t>metallopeptidase activity</t>
  </si>
  <si>
    <t>GO:0008237</t>
  </si>
  <si>
    <t>ENSSSCG00000027093|ENSSSCG00000011723|ENSSSCG00000010772|ENSSSCG00000017264|ENSSSCG00000010446|ENSSSCG00000006203|ENSSSCG00000009644</t>
  </si>
  <si>
    <t>ENSSSCG00000007281|ENSSSCG00000020858|ENSSSCG00000013249|ENSSSCG00000023296|ENSSSCG00000000217|ENSSSCG00000017986|ENSSSCG00000027765|ENSSSCG00000015581|ENSSSCG00000010351|ENSSSCG00000008406|ENSSSCG00000000874|ENSSSCG00000005056|ENSSSCG00000003931|ENSSSCG00000008164|ENSSSCG00000008517|ENSSSCG00000003485|ENSSSCG00000016151|ENSSSCG00000006184|ENSSSCG00000021439|ENSSSCG00000025564|ENSSSCG00000014207|ENSSSCG00000001840|ENSSSCG00000001499|ENSSSCG00000009234|ENSSSCG00000005486</t>
  </si>
  <si>
    <t>microtubule bundle formation</t>
  </si>
  <si>
    <t>GO:0001578</t>
  </si>
  <si>
    <t>ENSSSCG00000025564|ENSSSCG00000008517|ENSSSCG00000016151|ENSSSCG00000010351|ENSSSCG00000023479|ENSSSCG00000021439</t>
  </si>
  <si>
    <t>ENSSSCG00000025564|ENSSSCG00000027557|ENSSSCG00000027314|ENSSSCG00000017136|ENSSSCG00000004718|ENSSSCG00000015814|ENSSSCG00000000035|ENSSSCG00000023674|ENSSSCG00000016151|ENSSSCG00000027765|ENSSSCG00000017790|ENSSSCG00000000874|ENSSSCG00000000190|ENSSSCG00000025984|ENSSSCG00000010170</t>
  </si>
  <si>
    <t>ENSSSCG00000008513|ENSSSCG00000012988|ENSSSCG00000017836|ENSSSCG00000010017|ENSSSCG00000027765|ENSSSCG00000010053|ENSSSCG00000005486</t>
  </si>
  <si>
    <t>ENSSSCG00000021203|ENSSSCG00000000217|ENSSSCG00000008513|ENSSSCG00000015581|ENSSSCG00000004412|ENSSSCG00000008517|ENSSSCG00000003485|ENSSSCG00000020858|ENSSSCG00000023296|ENSSSCG00000008921|ENSSSCG00000023667|ENSSSCG00000003749|ENSSSCG00000005787|ENSSSCG00000008181|ENSSSCG00000004578</t>
  </si>
  <si>
    <t>mitochondrial fusion</t>
  </si>
  <si>
    <t>GO:0008053</t>
  </si>
  <si>
    <t>ENSSSCG00000003144|ENSSSCG00000003770|ENSSSCG00000024756</t>
  </si>
  <si>
    <t>ENSSSCG00000013262|ENSSSCG00000010292|ENSSSCG00000012172|ENSSSCG00000030318|ENSSSCG00000004303|ENSSSCG00000014927|ENSSSCG00000029502|ENSSSCG00000003828|ENSSSCG00000029391|ENSSSCG00000007264|ENSSSCG00000006219|ENSSSCG00000005110|ENSSSCG00000003776|ENSSSCG00000004487|ENSSSCG00000024756|ENSSSCG00000016056|ENSSSCG00000009926|ENSSSCG00000001000|ENSSSCG00000028045|ENSSSCG00000013302|ENSSSCG00000030211|ENSSSCG00000003770|ENSSSCG00000017735|ENSSSCG00000015816|ENSSSCG00000007307|ENSSSCG00000008546|ENSSSCG00000016836|ENSSSCG00000013298|ENSSSCG00000015755|ENSSSCG00000006480|ENSSSCG00000001852|ENSSSCG00000016613|ENSSSCG00000010289|ENSSSCG00000004766|ENSSSCG00000008293|ENSSSCG00000010073|ENSSSCG00000015958|ENSSSCG00000015933|ENSSSCG00000015844|ENSSSCG00000016488|ENSSSCG00000008404|ENSSSCG00000014048|ENSSSCG00000005056|ENSSSCG00000001488|ENSSSCG00000022611|ENSSSCG00000007383|ENSSSCG00000007845|ENSSSCG00000011474|ENSSSCG00000012202|ENSSSCG00000006554|ENSSSCG00000024030|ENSSSCG00000025525|ENSSSCG00000004541|ENSSSCG00000002724|ENSSSCG00000003139|ENSSSCG00000008877|ENSSSCG00000011347|ENSSSCG00000014327|ENSSSCG00000008183|ENSSSCG00000008136|ENSSSCG00000017386|ENSSSCG00000028444|ENSSSCG00000014074|ENSSSCG00000014903|ENSSSCG00000017125|ENSSSCG00000020910|ENSSSCG00000009741|ENSSSCG00000016494|ENSSSCG00000005671|ENSSSCG00000004374|ENSSSCG00000009668|ENSSSCG00000016076|ENSSSCG00000010170|ENSSSCG00000004569|ENSSSCG00000017787|ENSSSCG00000000708</t>
  </si>
  <si>
    <t>mitophagy</t>
  </si>
  <si>
    <t>GO:0000423</t>
  </si>
  <si>
    <t>ENSSSCG00000013262|ENSSSCG00000017386|ENSSSCG00000014016</t>
  </si>
  <si>
    <t>mitotic cytokinesis</t>
  </si>
  <si>
    <t>GO:0000281</t>
  </si>
  <si>
    <t>ENSSSCG00000008629|ENSSSCG00000002620|ENSSSCG00000008517|ENSSSCG00000026257|ENSSSCG00000014207|ENSSSCG00000030535|ENSSSCG00000000217|ENSSSCG00000023674|ENSSSCG00000021893</t>
  </si>
  <si>
    <t>Mre11 complex</t>
  </si>
  <si>
    <t>GO:0030870</t>
  </si>
  <si>
    <t>ENSSSCG00000014955|ENSSSCG00000006127|ENSSSCG00000014280</t>
  </si>
  <si>
    <t>ENSSSCG00000013021|ENSSSCG00000004294|ENSSSCG00000009479|ENSSSCG00000017155|ENSSSCG00000005702|ENSSSCG00000004029|ENSSSCG00000010706|ENSSSCG00000001903|ENSSSCG00000017795|ENSSSCG00000027139|ENSSSCG00000022616|ENSSSCG00000008676|ENSSSCG00000011395|ENSSSCG00000013602|ENSSSCG00000013746|ENSSSCG00000005366|ENSSSCG00000023761|ENSSSCG00000004661|ENSSSCG00000005575|ENSSSCG00000012639|ENSSSCG00000005466|ENSSSCG00000008796</t>
  </si>
  <si>
    <t>ENSSSCG00000009479|ENSSSCG00000014114|ENSSSCG00000007309|ENSSSCG00000011491|ENSSSCG00000012639|ENSSSCG00000009319|ENSSSCG00000005466|ENSSSCG00000009030</t>
  </si>
  <si>
    <t>ENSSSCG00000025638|ENSSSCG00000010956|ENSSSCG00000029652|ENSSSCG00000013302|ENSSSCG00000001770|ENSSSCG00000001858|ENSSSCG00000005724|ENSSSCG00000010683|ENSSSCG00000017505|ENSSSCG00000006084|ENSSSCG00000008164|ENSSSCG00000008513|ENSSSCG00000006203|ENSSSCG00000002340|ENSSSCG00000016857|ENSSSCG00000016692|ENSSSCG00000026714|ENSSSCG00000013094|ENSSSCG00000010380|ENSSSCG00000006274|ENSSSCG00000009658|ENSSSCG00000017386|ENSSSCG00000015284|ENSSSCG00000023674|ENSSSCG00000014955</t>
  </si>
  <si>
    <t>ENSSSCG00000017744|ENSSSCG00000011101|ENSSSCG00000026969|ENSSSCG00000022155</t>
  </si>
  <si>
    <t>negative regulation of chromatin binding</t>
  </si>
  <si>
    <t>GO:0035562</t>
  </si>
  <si>
    <t>ENSSSCG00000011794|ENSSSCG00000010357|ENSSSCG00000010467</t>
  </si>
  <si>
    <t>negative regulation of cytoplasmic translation</t>
  </si>
  <si>
    <t>GO:2000766</t>
  </si>
  <si>
    <t>ENSSSCG00000001808|ENSSSCG00000017201|ENSSSCG00000016981</t>
  </si>
  <si>
    <t>negative regulation of microtubule depolymerization</t>
  </si>
  <si>
    <t>GO:0007026</t>
  </si>
  <si>
    <t>ENSSSCG00000025564|ENSSSCG00000027314|ENSSSCG00000001858|ENSSSCG00000014207|ENSSSCG00000017790|ENSSSCG00000004718</t>
  </si>
  <si>
    <t>negative regulation of NF-kappaB transcription factor activity</t>
  </si>
  <si>
    <t>GO:0032088</t>
  </si>
  <si>
    <t>ENSSSCG00000004339|ENSSSCG00000016954|ENSSSCG00000013736|ENSSSCG00000011570|ENSSSCG00000010548|ENSSSCG00000023727|ENSSSCG00000008336|ENSSSCG00000016692|ENSSSCG00000013302</t>
  </si>
  <si>
    <t>negative regulation of protein ubiquitination</t>
  </si>
  <si>
    <t>GO:0031397</t>
  </si>
  <si>
    <t>ENSSSCG00000004339|ENSSSCG00000015570|ENSSSCG00000002841|ENSSSCG00000012336|ENSSSCG00000011000|ENSSSCG00000011794|ENSSSCG00000001488|ENSSSCG00000014016</t>
  </si>
  <si>
    <t>negative regulation of smoothened signaling pathway</t>
  </si>
  <si>
    <t>GO:0045879</t>
  </si>
  <si>
    <t>ENSSSCG00000003021|ENSSSCG00000009401|ENSSSCG00000016233|ENSSSCG00000005300|ENSSSCG00000022131</t>
  </si>
  <si>
    <t>negative regulation of telomere maintenance via telomerase</t>
  </si>
  <si>
    <t>GO:0032211</t>
  </si>
  <si>
    <t>ENSSSCG00000010605|ENSSSCG00000029590|ENSSSCG00000016597|ENSSSCG00000006184|ENSSSCG00000012336</t>
  </si>
  <si>
    <t>ENSSSCG00000001641|ENSSSCG00000004717|ENSSSCG00000009890|ENSSSCG00000013397|ENSSSCG00000007981|ENSSSCG00000001053</t>
  </si>
  <si>
    <t>neuromuscular junction</t>
  </si>
  <si>
    <t>GO:0031594</t>
  </si>
  <si>
    <t>ENSSSCG00000012022|ENSSSCG00000002340|ENSSSCG00000016233|ENSSSCG00000009817|ENSSSCG00000023130|ENSSSCG00000011833|ENSSSCG00000011101|ENSSSCG00000014820</t>
  </si>
  <si>
    <t>neuron apoptotic process</t>
  </si>
  <si>
    <t>GO:0051402</t>
  </si>
  <si>
    <t>ENSSSCG00000012022|ENSSSCG00000002340|ENSSSCG00000025117|ENSSSCG00000009401|ENSSSCG00000006385|ENSSSCG00000024070</t>
  </si>
  <si>
    <t>neuron development</t>
  </si>
  <si>
    <t>GO:0048666</t>
  </si>
  <si>
    <t>ENSSSCG00000001092|ENSSSCG00000002340|ENSSSCG00000012984|ENSSSCG00000009075|ENSSSCG00000001438|ENSSSCG00000006283|ENSSSCG00000017386|ENSSSCG00000012639|ENSSSCG00000028033|ENSSSCG00000022780|ENSSSCG00000014970</t>
  </si>
  <si>
    <t>N-glycan processing</t>
  </si>
  <si>
    <t>GO:0006491</t>
  </si>
  <si>
    <t>ENSSSCG00000014195|ENSSSCG00000001819|ENSSSCG00000004244|ENSSSCG00000002283</t>
  </si>
  <si>
    <t>NuA4 histone acetyltransferase complex</t>
  </si>
  <si>
    <t>GO:0035267</t>
  </si>
  <si>
    <t>ENSSSCG00000008389|ENSSSCG00000003586|ENSSSCG00000000276|ENSSSCG00000011449|ENSSSCG00000004393|ENSSSCG00000014082|ENSSSCG00000005724|ENSSSCG00000029082|ENSSSCG00000007951|ENSSSCG00000010700|ENSSSCG00000030211|ENSSSCG00000016395|ENSSSCG00000013397|ENSSSCG00000003400|ENSSSCG00000024628|ENSSSCG00000008921|ENSSSCG00000006184|ENSSSCG00000004592|ENSSSCG00000015648|ENSSSCG00000017744|ENSSSCG00000000806|ENSSSCG00000004753|ENSSSCG00000009234|ENSSSCG00000008456|ENSSSCG00000022508|ENSSSCG00000008022</t>
  </si>
  <si>
    <t>nuclear chromosome, telomeric region</t>
  </si>
  <si>
    <t>GO:0000784</t>
  </si>
  <si>
    <t>ENSSSCG00000010605|ENSSSCG00000016597|ENSSSCG00000016177|ENSSSCG00000014280|ENSSSCG00000016098|ENSSSCG00000029590|ENSSSCG00000014955|ENSSSCG00000011491|ENSSSCG00000012639|ENSSSCG00000004766|ENSSSCG00000006127|ENSSSCG00000006184|ENSSSCG00000022955|ENSSSCG00000008540|ENSSSCG00000008022</t>
  </si>
  <si>
    <t>nuclear inner membrane</t>
  </si>
  <si>
    <t>GO:0005637</t>
  </si>
  <si>
    <t>ENSSSCG00000022521|ENSSSCG00000015868|ENSSSCG00000010860|ENSSSCG00000013004|ENSSSCG00000006098</t>
  </si>
  <si>
    <t>nuclear pore</t>
  </si>
  <si>
    <t>GO:0005643</t>
  </si>
  <si>
    <t>ENSSSCG00000009276|ENSSSCG00000009611|ENSSSCG00000013533|ENSSSCG00000016845|ENSSSCG00000011794|ENSSSCG00000000466|ENSSSCG00000008136</t>
  </si>
  <si>
    <t>ENSSSCG00000003596|ENSSSCG00000012271|ENSSSCG00000011491|ENSSSCG00000028018|ENSSSCG00000010858|ENSSSCG00000027139|ENSSSCG00000004951|ENSSSCG00000016954|ENSSSCG00000001420|ENSSSCG00000024480|ENSSSCG00000007056|ENSSSCG00000007309|ENSSSCG00000010683|ENSSSCG00000009658|ENSSSCG00000017795|ENSSSCG00000008398|ENSSSCG00000011731|ENSSSCG00000011439|ENSSSCG00000002441|ENSSSCG00000002426|ENSSSCG00000024373|ENSSSCG00000004018|ENSSSCG00000027722|ENSSSCG00000017289|ENSSSCG00000012730|ENSSSCG00000014019|ENSSSCG00000023674|ENSSSCG00000025264|ENSSSCG00000009868|ENSSSCG00000001769</t>
  </si>
  <si>
    <t>ENSSSCG00000010605|ENSSSCG00000003820|ENSSSCG00000030150|ENSSSCG00000015581|ENSSSCG00000011580|ENSSSCG00000012336|ENSSSCG00000023296|ENSSSCG00000012062|ENSSSCG00000001683|ENSSSCG00000028542|ENSSSCG00000010994|ENSSSCG00000015298|ENSSSCG00000005436|ENSSSCG00000013533|ENSSSCG00000013437|ENSSSCG00000012649|ENSSSCG00000000502|ENSSSCG00000013094|ENSSSCG00000010520|ENSSSCG00000010849|ENSSSCG00000010528|ENSSSCG00000010726|ENSSSCG00000020702|ENSSSCG00000022611|ENSSSCG00000005215|ENSSSCG00000004199|ENSSSCG00000028771|ENSSSCG00000022479|ENSSSCG00000005022|ENSSSCG00000000891|ENSSSCG00000013592|ENSSSCG00000013747|ENSSSCG00000027257|ENSSSCG00000027017|ENSSSCG00000013457|ENSSSCG00000011134|ENSSSCG00000016549|ENSSSCG00000016098|ENSSSCG00000004064|ENSSSCG00000004524|ENSSSCG00000012850|ENSSSCG00000023409|ENSSSCG00000011804|ENSSSCG00000015944|ENSSSCG00000021005|ENSSSCG00000011858|ENSSSCG00000024592|ENSSSCG00000011720|ENSSSCG00000009345|ENSSSCG00000009075|ENSSSCG00000016611|ENSSSCG00000006984|ENSSSCG00000028886|ENSSSCG00000009473|ENSSSCG00000004589|ENSSSCG00000010575|ENSSSCG00000011013|ENSSSCG00000010542|ENSSSCG00000004927|ENSSSCG00000009925|ENSSSCG00000017139|ENSSSCG00000001549|ENSSSCG00000010548|ENSSSCG00000005190|ENSSSCG00000017421|ENSSSCG00000005983|ENSSSCG00000012591|ENSSSCG00000000793|ENSSSCG00000006709|ENSSSCG00000005052|ENSSSCG00000023761|ENSSSCG00000008404|ENSSSCG00000012914|ENSSSCG00000010702|ENSSSCG00000001092|ENSSSCG00000003580|ENSSSCG00000026655|ENSSSCG00000006203|ENSSSCG00000011395|ENSSSCG00000029578|ENSSSCG00000027509|ENSSSCG00000013764|ENSSSCG00000022155|ENSSSCG00000006274|ENSSSCG00000017047|ENSSSCG00000017125|ENSSSCG00000004077|ENSSSCG00000025117|ENSSSCG00000010203|ENSSSCG00000015080|ENSSSCG00000011943|ENSSSCG00000007845|ENSSSCG00000025638|ENSSSCG00000008171|ENSSSCG00000028108|ENSSSCG00000030467|ENSSSCG00000021203|ENSSSCG00000003196|ENSSSCG00000027459|ENSSSCG00000027514|ENSSSCG00000012287|ENSSSCG00000028867|ENSSSCG00000000736|ENSSSCG00000021591|ENSSSCG00000014927|ENSSSCG00000025430|ENSSSCG00000023667|ENSSSCG00000008788|ENSSSCG00000015099|ENSSSCG00000014022|ENSSSCG00000014868|ENSSSCG00000009018|ENSSSCG00000008540|ENSSSCG00000008546|ENSSSCG00000004478|ENSSSCG00000005787|ENSSSCG00000002505|ENSSSCG00000030798|ENSSSCG00000004870|ENSSSCG00000006508|ENSSSCG00000006358|ENSSSCG00000007580|ENSSSCG00000005300|ENSSSCG00000003682|ENSSSCG00000007355|ENSSSCG00000005672|ENSSSCG00000027894|ENSSSCG00000016164|ENSSSCG00000014924|ENSSSCG00000007817|ENSSSCG00000017288|ENSSSCG00000010746|ENSSSCG00000000217|ENSSSCG00000013464|ENSSSCG00000016842|ENSSSCG00000015284|ENSSSCG00000012655|ENSSSCG00000011136|ENSSSCG00000016960|ENSSSCG00000007721|ENSSSCG00000016597|ENSSSCG00000026344|ENSSSCG00000002340|ENSSSCG00000007454|ENSSSCG00000011045|ENSSSCG00000001858|ENSSSCG00000015771|ENSSSCG00000025796|ENSSSCG00000006628|ENSSSCG00000022430|ENSSSCG00000004657|ENSSSCG00000016518|ENSSSCG00000006732|ENSSSCG00000005668|ENSSSCG00000015843|ENSSSCG00000012325|ENSSSCG00000009150|ENSSSCG00000002885|ENSSSCG00000017308|ENSSSCG00000000770|ENSSSCG00000009974|ENSSSCG00000007331|ENSSSCG00000010467|ENSSSCG00000013426|ENSSSCG00000009741|ENSSSCG00000011192|ENSSSCG00000017473|ENSSSCG00000010295</t>
  </si>
  <si>
    <t>nucleotide-excision repair</t>
  </si>
  <si>
    <t>GO:0006289</t>
  </si>
  <si>
    <t>ENSSSCG00000010564|ENSSSCG00000013367|ENSSSCG00000017822|ENSSSCG00000015771|ENSSSCG00000009769|ENSSSCG00000013747|ENSSSCG00000013094</t>
  </si>
  <si>
    <t>ENSSSCG00000025775|ENSSSCG00000003820|ENSSSCG00000025777|ENSSSCG00000005190|ENSSSCG00000029392|ENSSSCG00000001209|ENSSSCG00000010605|ENSSSCG00000011745|ENSSSCG00000001683|ENSSSCG00000001578|ENSSSCG00000010858|ENSSSCG00000000926|ENSSSCG00000001619|ENSSSCG00000026655|ENSSSCG00000007307|ENSSSCG00000003555|ENSSSCG00000013533|ENSSSCG00000029228|ENSSSCG00000028790|ENSSSCG00000011167|ENSSSCG00000012649|ENSSSCG00000016572|ENSSSCG00000006646|ENSSSCG00000013432|ENSSSCG00000013094|ENSSSCG00000011570|ENSSSCG00000024219|ENSSSCG00000016461|ENSSSCG00000003021|ENSSSCG00000022616|ENSSSCG00000011833|ENSSSCG00000008136|ENSSSCG00000005288|ENSSSCG00000009449|ENSSSCG00000009448|ENSSSCG00000028771|ENSSSCG00000011439|ENSSSCG00000015883|ENSSSCG00000003485|ENSSSCG00000010928|ENSSSCG00000000160|ENSSSCG00000024623|ENSSSCG00000006995|ENSSSCG00000000891|ENSSSCG00000004595|ENSSSCG00000008676|ENSSSCG00000004592|ENSSSCG00000027257|ENSSSCG00000008099|ENSSSCG00000002266|ENSSSCG00000005909|ENSSSCG00000013457|ENSSSCG00000006543|ENSSSCG00000006063|ENSSSCG00000012856|ENSSSCG00000005056|ENSSSCG00000014207|ENSSSCG00000016095|ENSSSCG00000004832|ENSSSCG00000012850|ENSSSCG00000012730|ENSSSCG00000014114|ENSSSCG00000003400|ENSSSCG00000011804|ENSSSCG00000015944|ENSSSCG00000022508|ENSSSCG00000009234|ENSSSCG00000011382|ENSSSCG00000024592|ENSSSCG00000011720|ENSSSCG00000024591|ENSSSCG00000009479|ENSSSCG00000009077|ENSSSCG00000010627|ENSSSCG00000002841|ENSSSCG00000017386|ENSSSCG00000009473|ENSSSCG00000004589|ENSSSCG00000002722|ENSSSCG00000016809|ENSSSCG00000010575|ENSSSCG00000003195|ENSSSCG00000023873|ENSSSCG00000004294|ENSSSCG00000009578|ENSSSCG00000000406|ENSSSCG00000023379|ENSSSCG00000029365|ENSSSCG00000012029|ENSSSCG00000005455|ENSSSCG00000005983|ENSSSCG00000007855|ENSSSCG00000006903|ENSSSCG00000027486|ENSSSCG00000005215|ENSSSCG00000022479|ENSSSCG00000014044|ENSSSCG00000023761|ENSSSCG00000028920|ENSSSCG00000010700|ENSSSCG00000009776|ENSSSCG00000015962|ENSSSCG00000003580|ENSSSCG00000015423|ENSSSCG00000024628|ENSSSCG00000003976|ENSSSCG00000008909|ENSSSCG00000011393|ENSSSCG00000011394|ENSSSCG00000011395|ENSSSCG00000006205|ENSSSCG00000011794|ENSSSCG00000016938|ENSSSCG00000012689|ENSSSCG00000010380|ENSSSCG00000022155|ENSSSCG00000005366|ENSSSCG00000006274|ENSSSCG00000017125|ENSSSCG00000001808|ENSSSCG00000008181|ENSSSCG00000004661|ENSSSCG00000010025|ENSSSCG00000000633|ENSSSCG00000006084|ENSSSCG00000013437|ENSSSCG00000008796|ENSSSCG00000009668|ENSSSCG00000011943|ENSSSCG00000014970|ENSSSCG00000014977|ENSSSCG00000008389|ENSSSCG00000008629|ENSSSCG00000013602|ENSSSCG00000008079|ENSSSCG00000014394|ENSSSCG00000029578|ENSSSCG00000012271|ENSSSCG00000001654|ENSSSCG00000009345|ENSSSCG00000030467|ENSSSCG00000006698|ENSSSCG00000017592|ENSSSCG00000017052|ENSSSCG00000026665|ENSSSCG00000002516|ENSSSCG00000029697|ENSSSCG00000004263|ENSSSCG00000010564|ENSSSCG00000003211|ENSSSCG00000012287|ENSSSCG00000028867|ENSSSCG00000000736|ENSSSCG00000013648|ENSSSCG00000000739|ENSSSCG00000005781|ENSSSCG00000010653|ENSSSCG00000028225|ENSSSCG00000006510|ENSSSCG00000023665|ENSSSCG00000025028|ENSSSCG00000008987|ENSSSCG00000022656|ENSSSCG00000004478|ENSSSCG00000015710|ENSSSCG00000030707|ENSSSCG00000008988|ENSSSCG00000009658|ENSSSCG00000014028|ENSSSCG00000005072|ENSSSCG00000004470|ENSSSCG00000016117|ENSSSCG00000005649|ENSSSCG00000007275|ENSSSCG00000002426|ENSSSCG00000011841|ENSSSCG00000004578|ENSSSCG00000001497|ENSSSCG00000002628|ENSSSCG00000012149|ENSSSCG00000015987|ENSSSCG00000024152|ENSSSCG00000008801|ENSSSCG00000009974|ENSSSCG00000010316|ENSSSCG00000011373|ENSSSCG00000002505|ENSSSCG00000030798|ENSSSCG00000027293|ENSSSCG00000015786|ENSSSCG00000030289|ENSSSCG00000008540|ENSSSCG00000015570|ENSSSCG00000001438|ENSSSCG00000017744|ENSSSCG00000004718|ENSSSCG00000014365|ENSSSCG00000023247|ENSSSCG00000016981|ENSSSCG00000005300|ENSSSCG00000030284|ENSSSCG00000005466|ENSSSCG00000005672|ENSSSCG00000017743|ENSSSCG00000027594|ENSSSCG00000013064|ENSSSCG00000023998|ENSSSCG00000027722|ENSSSCG00000014913|ENSSSCG00000016164|ENSSSCG00000008788|ENSSSCG00000013021|ENSSSCG00000004077|ENSSSCG00000017289|ENSSSCG00000016842|ENSSSCG00000002000|ENSSSCG00000015284|ENSSSCG00000013637|ENSSSCG00000012656|ENSSSCG00000027767|ENSSSCG00000004952|ENSSSCG00000007721|ENSSSCG00000014274|ENSSSCG00000026344|ENSSSCG00000015569|ENSSSCG00000002340|ENSSSCG00000007058|ENSSSCG00000014082|ENSSSCG00000001986|ENSSSCG00000000522|ENSSSCG00000024480|ENSSSCG00000007056|ENSSSCG00000006628|ENSSSCG00000023130|ENSSSCG00000017507|ENSSSCG00000010073|ENSSSCG00000017505|ENSSSCG00000016200|ENSSSCG00000004550|ENSSSCG00000004029|ENSSSCG00000016961|ENSSSCG00000015842|ENSSSCG00000013836|ENSSSCG00000006970|ENSSSCG00000008513|ENSSSCG00000015793|ENSSSCG00000011594|ENSSSCG00000008517|ENSSSCG00000025638|ENSSSCG00000009890|ENSSSCG00000014277|ENSSSCG00000000583|ENSSSCG00000028097|ENSSSCG00000015754|ENSSSCG00000000466|ENSSSCG00000011106|ENSSSCG00000024070|ENSSSCG00000027675|ENSSSCG00000017165|ENSSSCG00000020796|ENSSSCG00000005950|ENSSSCG00000010219|ENSSSCG00000017000|ENSSSCG00000017676|ENSSSCG00000005702|ENSSSCG00000004322|ENSSSCG00000009741|ENSSSCG00000006488|ENSSSCG00000012642|ENSSSCG00000009868|ENSSSCG00000000970|ENSSSCG00000017473|ENSSSCG00000010295</t>
  </si>
  <si>
    <t>ENSSSCG00000001801|ENSSSCG00000013124|ENSSSCG00000006983|ENSSSCG00000009319|ENSSSCG00000007355|ENSSSCG00000002799|ENSSSCG00000022616|ENSSSCG00000010706|ENSSSCG00000001903|ENSSSCG00000028420|ENSSSCG00000014016</t>
  </si>
  <si>
    <t>ENSSSCG00000011611|ENSSSCG00000004870|ENSSSCG00000011857|ENSSSCG00000011447|ENSSSCG00000000884|ENSSSCG00000004569</t>
  </si>
  <si>
    <t>pericentriolar material</t>
  </si>
  <si>
    <t>GO:0000242</t>
  </si>
  <si>
    <t>ENSSSCG00000004657|ENSSSCG00000005022|ENSSSCG00000006994|ENSSSCG00000003673</t>
  </si>
  <si>
    <t>ENSSSCG00000010606|ENSSSCG00000000276|ENSSSCG00000013752|ENSSSCG00000017790|ENSSSCG00000010972|ENSSSCG00000028420|ENSSSCG00000014274|ENSSSCG00000012022|ENSSSCG00000002340|ENSSSCG00000016448|ENSSSCG00000001858|ENSSSCG00000012437|ENSSSCG00000009834|ENSSSCG00000014927|ENSSSCG00000027509|ENSSSCG00000004766|ENSSSCG00000022479|ENSSSCG00000004478|ENSSSCG00000030707|ENSSSCG00000011833|ENSSSCG00000008517|ENSSSCG00000028225|ENSSSCG00000003743|ENSSSCG00000006203|ENSSSCG00000011020|ENSSSCG00000013746|ENSSSCG00000011101|ENSSSCG00000021005|ENSSSCG00000011546|ENSSSCG00000005300|ENSSSCG00000008336|ENSSSCG00000008359|ENSSSCG00000009668|ENSSSCG00000006860|ENSSSCG00000011803|ENSSSCG00000014913|ENSSSCG00000009860</t>
  </si>
  <si>
    <t>peroxisome</t>
  </si>
  <si>
    <t>GO:0005777</t>
  </si>
  <si>
    <t>ENSSSCG00000003749|ENSSSCG00000000541|ENSSSCG00000028045|ENSSSCG00000023727|ENSSSCG00000001852|ENSSSCG00000015391|ENSSSCG00000003941|ENSSSCG00000021170|ENSSSCG00000011192|ENSSSCG00000006720|ENSSSCG00000005671|ENSSSCG00000001000|ENSSSCG00000013302</t>
  </si>
  <si>
    <t>ENSSSCG00000003749|ENSSSCG00000024927|ENSSSCG00000017386|ENSSSCG00000016211|ENSSSCG00000030211|ENSSSCG00000014016</t>
  </si>
  <si>
    <t>phosphatidylethanolamine binding</t>
  </si>
  <si>
    <t>GO:0008429</t>
  </si>
  <si>
    <t>ENSSSCG00000001834|ENSSSCG00000007281|ENSSSCG00000016406</t>
  </si>
  <si>
    <t>ENSSSCG00000015586|ENSSSCG00000011474|ENSSSCG00000010835|ENSSSCG00000016406|ENSSSCG00000030535|ENSSSCG00000011750|ENSSSCG00000005471|ENSSSCG00000006206|ENSSSCG00000006064|ENSSSCG00000009781|ENSSSCG00000008406</t>
  </si>
  <si>
    <t>phosphatidylinositol-3,5-bisphosphate 3-phosphatase activity</t>
  </si>
  <si>
    <t>GO:0052629</t>
  </si>
  <si>
    <t>ENSSSCG00000012742|ENSSSCG00000009994|ENSSSCG00000014970</t>
  </si>
  <si>
    <t>ENSSSCG00000012742|ENSSSCG00000009994|ENSSSCG00000011546|ENSSSCG00000014970</t>
  </si>
  <si>
    <t>phosphatidylinositol-mediated signaling</t>
  </si>
  <si>
    <t>GO:0048015</t>
  </si>
  <si>
    <t>ENSSSCG00000003749|ENSSSCG00000003395|ENSSSCG00000007058|ENSSSCG00000023269|ENSSSCG00000007056|ENSSSCG00000010092|ENSSSCG00000009781</t>
  </si>
  <si>
    <t>ENSSSCG00000001092|ENSSSCG00000014955|ENSSSCG00000021814|ENSSSCG00000002841|ENSSSCG00000017822|ENSSSCG00000004766|ENSSSCG00000009401|ENSSSCG00000008614|ENSSSCG00000011794|ENSSSCG00000006127|ENSSSCG00000012656|ENSSSCG00000014016</t>
  </si>
  <si>
    <t>poly(A)-specific ribonuclease activity</t>
  </si>
  <si>
    <t>GO:0004535</t>
  </si>
  <si>
    <t>ENSSSCG00000009319|ENSSSCG00000006983|ENSSSCG00000000502|ENSSSCG00000002799</t>
  </si>
  <si>
    <t>ENSSSCG00000029365|ENSSSCG00000009834|ENSSSCG00000010956|ENSSSCG00000013746|ENSSSCG00000009898|ENSSSCG00000017201</t>
  </si>
  <si>
    <t>ENSSSCG00000005436|ENSSSCG00000005300|ENSSSCG00000006628|ENSSSCG00000013747|ENSSSCG00000011940|ENSSSCG00000021005|ENSSSCG00000009234|ENSSSCG00000005914</t>
  </si>
  <si>
    <t>pore complex</t>
  </si>
  <si>
    <t>GO:0046930</t>
  </si>
  <si>
    <t>ENSSSCG00000004595|ENSSSCG00000007026|ENSSSCG00000004018</t>
  </si>
  <si>
    <t>ENSSSCG00000011000|ENSSSCG00000010380|ENSSSCG00000002340|ENSSSCG00000015721|ENSSSCG00000016619|ENSSSCG00000009658|ENSSSCG00000014207|ENSSSCG00000017473|ENSSSCG00000025638|ENSSSCG00000027130|ENSSSCG00000003144|ENSSSCG00000006274|ENSSSCG00000005672|ENSSSCG00000014046|ENSSSCG00000006709|ENSSSCG00000009668|ENSSSCG00000015955|ENSSSCG00000011101|ENSSSCG00000011395</t>
  </si>
  <si>
    <t>positive regulation of calcineurin-NFAT signaling cascade</t>
  </si>
  <si>
    <t>GO:0070886</t>
  </si>
  <si>
    <t>ENSSSCG00000009917|ENSSSCG00000000857|ENSSSCG00000001858</t>
  </si>
  <si>
    <t>positive regulation of cytoplasmic mRNA processing body assembly</t>
  </si>
  <si>
    <t>GO:0010606</t>
  </si>
  <si>
    <t>ENSSSCG00000009319|ENSSSCG00000000502|ENSSSCG00000002799</t>
  </si>
  <si>
    <t>positive regulation of DNA repair</t>
  </si>
  <si>
    <t>GO:0045739</t>
  </si>
  <si>
    <t>ENSSSCG00000003580|ENSSSCG00000008171|ENSSSCG00000024219|ENSSSCG00000016934|ENSSSCG00000022508|ENSSSCG00000009234</t>
  </si>
  <si>
    <t>positive regulation of embryonic development</t>
  </si>
  <si>
    <t>GO:0040019</t>
  </si>
  <si>
    <t>ENSSSCG00000012591|ENSSSCG00000007056|ENSSSCG00000011594|ENSSSCG00000009868</t>
  </si>
  <si>
    <t>positive regulation of glucose import</t>
  </si>
  <si>
    <t>GO:0046326</t>
  </si>
  <si>
    <t>ENSSSCG00000030289|ENSSSCG00000028771|ENSSSCG00000000857|ENSSSCG00000011745|ENSSSCG00000011326|ENSSSCG00000027503</t>
  </si>
  <si>
    <t>positive regulation of glycolytic process</t>
  </si>
  <si>
    <t>GO:0045821</t>
  </si>
  <si>
    <t>ENSSSCG00000012022|ENSSSCG00000000857|ENSSSCG00000002340|ENSSSCG00000009817</t>
  </si>
  <si>
    <t>positive regulation of mitotic metaphase/anaphase transition</t>
  </si>
  <si>
    <t>GO:0045842</t>
  </si>
  <si>
    <t>ENSSSCG00000025902|ENSSSCG00000009401|ENSSSCG00000017308|ENSSSCG00000020899</t>
  </si>
  <si>
    <t>positive regulation of proteasomal ubiquitin-dependent protein catabolic process</t>
  </si>
  <si>
    <t>GO:0032436</t>
  </si>
  <si>
    <t>ENSSSCG00000002340|ENSSSCG00000014394|ENSSSCG00000005300|ENSSSCG00000015314|ENSSSCG00000016857|ENSSSCG00000013747|ENSSSCG00000009668|ENSSSCG00000001488|ENSSSCG00000011367</t>
  </si>
  <si>
    <t>positive regulation of protein localization to plasma membrane</t>
  </si>
  <si>
    <t>GO:1903078</t>
  </si>
  <si>
    <t>ENSSSCG00000001858|ENSSSCG00000011745|ENSSSCG00000026626|ENSSSCG00000001878|ENSSSCG00000011833|ENSSSCG00000011101|ENSSSCG00000014016</t>
  </si>
  <si>
    <t>ENSSSCG00000025028|ENSSSCG00000001053|ENSSSCG00000009473|ENSSSCG00000004589|ENSSSCG00000011794|ENSSSCG00000021005</t>
  </si>
  <si>
    <t>positive regulation of SMAD protein signal transduction</t>
  </si>
  <si>
    <t>GO:0060391</t>
  </si>
  <si>
    <t>ENSSSCG00000005215|ENSSSCG00000010360|ENSSSCG00000004524|ENSSSCG00000016857</t>
  </si>
  <si>
    <t>positive regulation of telomere maintenance</t>
  </si>
  <si>
    <t>GO:0032206</t>
  </si>
  <si>
    <t>ENSSSCG00000014955|ENSSSCG00000006127|ENSSSCG00000011449</t>
  </si>
  <si>
    <t>ENSSSCG00000000915|ENSSSCG00000024621|ENSSSCG00000024591|ENSSSCG00000001537|ENSSSCG00000008171|ENSSSCG00000016164|ENSSSCG00000004739|ENSSSCG00000016842|ENSSSCG00000006698|ENSSSCG00000003197|ENSSSCG00000003196|ENSSSCG00000012656|ENSSSCG00000014882|ENSSSCG00000004952|ENSSSCG00000016961|ENSSSCG00000012022|ENSSSCG00000003211|ENSSSCG00000012287|ENSSSCG00000016448|ENSSSCG00000000736|ENSSSCG00000009910|ENSSSCG00000013437|ENSSSCG00000000739|ENSSSCG00000010548|ENSSSCG00000005190|ENSSSCG00000007342|ENSSSCG00000005983|ENSSSCG00000007951|ENSSSCG00000000857|ENSSSCG00000023334|ENSSSCG00000017505|ENSSSCG00000004478|ENSSSCG00000004222|ENSSSCG00000001986|ENSSSCG00000015955|ENSSSCG00000012885|ENSSSCG00000010316|ENSSSCG00000022611|ENSSSCG00000004470|ENSSSCG00000002444|ENSSSCG00000017125|ENSSSCG00000028771|ENSSSCG00000015962|ENSSSCG00000011594|ENSSSCG00000008144|ENSSSCG00000006488|ENSSSCG00000017473|ENSSSCG00000024152|ENSSSCG00000006203|ENSSSCG00000011326|ENSSSCG00000009401|ENSSSCG00000013397|ENSSSCG00000029578|ENSSSCG00000011794|ENSSSCG00000015099|ENSSSCG00000015037|ENSSSCG00000011106|ENSSSCG00000027017|ENSSSCG00000013457|ENSSSCG00000004753|ENSSSCG00000000708|ENSSSCG00000006274|ENSSSCG00000015721|ENSSSCG00000006508|ENSSSCG00000015710|ENSSSCG00000001438|ENSSSCG00000014073|ENSSSCG00000011274|ENSSSCG00000004524|ENSSSCG00000010575|ENSSSCG00000017676|ENSSSCG00000013367|ENSSSCG00000008801|ENSSSCG00000011858|ENSSSCG00000017743|ENSSSCG00000007143|ENSSSCG00000014977|ENSSSCG00000010295</t>
  </si>
  <si>
    <t>ENSSSCG00000006063|ENSSSCG00000000276|ENSSSCG00000027444|ENSSSCG00000013747|ENSSSCG00000013094</t>
  </si>
  <si>
    <t>proteasome-mediated ubiquitin-dependent protein catabolic process</t>
  </si>
  <si>
    <t>GO:0043161</t>
  </si>
  <si>
    <t>ENSSSCG00000005436|ENSSSCG00000017273|ENSSSCG00000020796|ENSSSCG00000011494|ENSSSCG00000030528|ENSSSCG00000005300|ENSSSCG00000006628|ENSSSCG00000015455|ENSSSCG00000016934|ENSSSCG00000013397|ENSSSCG00000027257|ENSSSCG00000023998|ENSSSCG00000013747|ENSSSCG00000013094|ENSSSCG00000005072|ENSSSCG00000005914</t>
  </si>
  <si>
    <t>ENSSSCG00000003586|ENSSSCG00000002444|ENSSSCG00000015581|ENSSSCG00000006063|ENSSSCG00000022283|ENSSSCG00000009834|ENSSSCG00000017473|ENSSSCG00000004766|ENSSSCG00000016842|ENSSSCG00000014955|ENSSSCG00000016857|ENSSSCG00000021138|ENSSSCG00000015721|ENSSSCG00000011833|ENSSSCG00000029967|ENSSSCG00000015480</t>
  </si>
  <si>
    <t>protein domain specific binding</t>
  </si>
  <si>
    <t>GO:0019904</t>
  </si>
  <si>
    <t>ENSSSCG00000015346|ENSSSCG00000025117|ENSSSCG00000006274|ENSSSCG00000007454|ENSSSCG00000011551|ENSSSCG00000028225|ENSSSCG00000003485|ENSSSCG00000009010|ENSSSCG00000005300|ENSSSCG00000016721|ENSSSCG00000024152|ENSSSCG00000007355|ENSSSCG00000014828|ENSSSCG00000013602|ENSSSCG00000021138|ENSSSCG00000011363|ENSSSCG00000002516</t>
  </si>
  <si>
    <t>protein hexamerization</t>
  </si>
  <si>
    <t>GO:0034214</t>
  </si>
  <si>
    <t>ENSSSCG00000008675|ENSSSCG00000030150|ENSSSCG00000008517</t>
  </si>
  <si>
    <t>ENSSSCG00000025777|ENSSSCG00000000217|ENSSSCG00000004657|ENSSSCG00000002516|ENSSSCG00000011107|ENSSSCG00000009551|ENSSSCG00000003154|ENSSSCG00000000739|ENSSSCG00000004412|ENSSSCG00000010151|ENSSSCG00000005215|ENSSSCG00000000985|ENSSSCG00000016200|ENSSSCG00000003730|ENSSSCG00000012914|ENSSSCG00000028771|ENSSSCG00000024621|ENSSSCG00000003485|ENSSSCG00000021138|ENSSSCG00000016853|ENSSSCG00000013592|ENSSSCG00000009978|ENSSSCG00000009898|ENSSSCG00000008540|ENSSSCG00000004595|ENSSSCG00000007143|ENSSSCG00000017386|ENSSSCG00000004077|ENSSSCG00000014019|ENSSSCG00000028878|ENSSSCG00000008357|ENSSSCG00000017139|ENSSSCG00000008022</t>
  </si>
  <si>
    <t>protein lipidation</t>
  </si>
  <si>
    <t>GO:0006497</t>
  </si>
  <si>
    <t>ENSSSCG00000003749|ENSSSCG00000007580|ENSSSCG00000017260|ENSSSCG00000022780</t>
  </si>
  <si>
    <t>ENSSSCG00000016211|ENSSSCG00000007580|ENSSSCG00000017260|ENSSSCG00000003749</t>
  </si>
  <si>
    <t>ENSSSCG00000003586|ENSSSCG00000022155|ENSSSCG00000011326|ENSSSCG00000000276|ENSSSCG00000016842|ENSSSCG00000006127|ENSSSCG00000001769|ENSSSCG00000015721|ENSSSCG00000009769|ENSSSCG00000000985</t>
  </si>
  <si>
    <t>ENSSSCG00000025902|ENSSSCG00000014274|ENSSSCG00000009994|ENSSSCG00000011274|ENSSSCG00000017308|ENSSSCG00000005300|ENSSSCG00000020910|ENSSSCG00000000970|ENSSSCG00000030222</t>
  </si>
  <si>
    <t>ENSSSCG00000015586|ENSSSCG00000003749|ENSSSCG00000029392|ENSSSCG00000010872|ENSSSCG00000008629|ENSSSCG00000013895|ENSSSCG00000004955|ENSSSCG00000021893|ENSSSCG00000009578|ENSSSCG00000016961|ENSSSCG00000012022|ENSSSCG00000005943|ENSSSCG00000011570|ENSSSCG00000006283|ENSSSCG00000009817|ENSSSCG00000017917|ENSSSCG00000001898|ENSSSCG00000008293|ENSSSCG00000015958|ENSSSCG00000016200|ENSSSCG00000009714|ENSSSCG00000010052|ENSSSCG00000017605|ENSSSCG00000025306|ENSSSCG00000011867|ENSSSCG00000011474|ENSSSCG00000004595|ENSSSCG00000009890|ENSSSCG00000006206|ENSSSCG00000024070|ENSSSCG00000018016|ENSSSCG00000012984|ENSSSCG00000017670|ENSSSCG00000010360|ENSSSCG00000010025|ENSSSCG00000009319|ENSSSCG00000014019|ENSSSCG00000005322|ENSSSCG00000015721|ENSSSCG00000014878|ENSSSCG00000027722|ENSSSCG00000016494</t>
  </si>
  <si>
    <t>ENSSSCG00000006648|ENSSSCG00000024043|ENSSSCG00000006385|ENSSSCG00000010860|ENSSSCG00000009817|ENSSSCG00000004595|ENSSSCG00000002340|ENSSSCG00000023520|ENSSSCG00000010858</t>
  </si>
  <si>
    <t>ENSSSCG00000010606|ENSSSCG00000029392|ENSSSCG00000010872|ENSSSCG00000011745|ENSSSCG00000008629|ENSSSCG00000013895|ENSSSCG00000021893|ENSSSCG00000011570|ENSSSCG00000010548|ENSSSCG00000001898|ENSSSCG00000004636|ENSSSCG00000015958|ENSSSCG00000017790|ENSSSCG00000015619|ENSSSCG00000014028|ENSSSCG00000025306|ENSSSCG00000008164|ENSSSCG00000010862|ENSSSCG00000006206|ENSSSCG00000010052|ENSSSCG00000024070|ENSSSCG00000018016|ENSSSCG00000006274|ENSSSCG00000017670|ENSSSCG00000004718|ENSSSCG00000016095|ENSSSCG00000010025|ENSSSCG00000007355|ENSSSCG00000015944|ENSSSCG00000014878|ENSSSCG00000027722|ENSSSCG00000016494</t>
  </si>
  <si>
    <t>protein serine/threonine kinase inhibitor activity</t>
  </si>
  <si>
    <t>GO:0030291</t>
  </si>
  <si>
    <t>ENSSSCG00000008357|ENSSSCG00000001858|ENSSSCG00000017139</t>
  </si>
  <si>
    <t>ENSSSCG00000013747|ENSSSCG00000012271|ENSSSCG00000000077|ENSSSCG00000004589|ENSSSCG00000013637|ENSSSCG00000013302|ENSSSCG00000002516|ENSSSCG00000007056|ENSSSCG00000007309|ENSSSCG00000029082|ENSSSCG00000004766|ENSSSCG00000022479|ENSSSCG00000021138|ENSSSCG00000010052|ENSSSCG00000003586|ENSSSCG00000004339|ENSSSCG00000011474|ENSSSCG00000010860|ENSSSCG00000006994|ENSSSCG00000024030|ENSSSCG00000009502|ENSSSCG00000006064|ENSSSCG00000013457|ENSSSCG00000001801|ENSSSCG00000013569|ENSSSCG00000030289|ENSSSCG00000011134|ENSSSCG00000007580|ENSSSCG00000006709|ENSSSCG00000009747|ENSSSCG00000021005|ENSSSCG00000005787</t>
  </si>
  <si>
    <t>ENSSSCG00000000262|ENSSSCG00000009611|ENSSSCG00000013533|ENSSSCG00000028886|ENSSSCG00000009473|ENSSSCG00000002000|ENSSSCG00000017000|ENSSSCG00000016938|ENSSSCG00000000466|ENSSSCG00000008136|ENSSSCG00000027293</t>
  </si>
  <si>
    <t>Ras GTPase binding</t>
  </si>
  <si>
    <t>GO:0017016</t>
  </si>
  <si>
    <t>ENSSSCG00000006475|ENSSSCG00000010097|ENSSSCG00000001858|ENSSSCG00000014088</t>
  </si>
  <si>
    <t>regulation of cell cycle</t>
  </si>
  <si>
    <t>GO:0051726</t>
  </si>
  <si>
    <t>ENSSSCG00000025564|ENSSSCG00000007331|ENSSSCG00000013397|ENSSSCG00000010683|ENSSSCG00000005909|ENSSSCG00000006203|ENSSSCG00000023674|ENSSSCG00000027594|ENSSSCG00000010052|ENSSSCG00000008988|ENSSSCG00000011101|ENSSSCG00000009578</t>
  </si>
  <si>
    <t>ENSSSCG00000007331|ENSSSCG00000002620|ENSSSCG00000001858</t>
  </si>
  <si>
    <t>ENSSSCG00000011720|ENSSSCG00000010203|ENSSSCG00000014028|ENSSSCG00000016095|ENSSSCG00000012730|ENSSSCG00000005466|ENSSSCG00000014022|ENSSSCG00000030798</t>
  </si>
  <si>
    <t>replication fork protection complex</t>
  </si>
  <si>
    <t>GO:0031298</t>
  </si>
  <si>
    <t>ENSSSCG00000005052|ENSSSCG00000004942|ENSSSCG00000007355</t>
  </si>
  <si>
    <t>repressing transcription factor binding</t>
  </si>
  <si>
    <t>GO:0070491</t>
  </si>
  <si>
    <t>ENSSSCG00000015298|ENSSSCG00000025777|ENSSSCG00000013397|ENSSSCG00000022155|ENSSSCG00000013437|ENSSSCG00000005288|ENSSSCG00000028420</t>
  </si>
  <si>
    <t>response to mitochondrial depolarisation</t>
  </si>
  <si>
    <t>GO:0098780</t>
  </si>
  <si>
    <t>response to redox state</t>
  </si>
  <si>
    <t>GO:0051775</t>
  </si>
  <si>
    <t>ENSSSCG00000013397|ENSSSCG00000022649|ENSSSCG00000004826|ENSSSCG00000008171</t>
  </si>
  <si>
    <t>ribonuclease III activity</t>
  </si>
  <si>
    <t>GO:0004525</t>
  </si>
  <si>
    <t>ENSSSCG00000028225|ENSSSCG00000016809|ENSSSCG00000010135</t>
  </si>
  <si>
    <t>ENSSSCG00000010203|ENSSSCG00000011620|ENSSSCG00000028033|ENSSSCG00000006063|ENSSSCG00000002426|ENSSSCG00000017795|ENSSSCG00000004661|ENSSSCG00000004294|ENSSSCG00000014855|ENSSSCG00000013592|ENSSSCG00000013602|ENSSSCG00000014022|ENSSSCG00000023761|ENSSSCG00000001792|ENSSSCG00000017473|ENSSSCG00000016448</t>
  </si>
  <si>
    <t>ribosome binding</t>
  </si>
  <si>
    <t>GO:0043022</t>
  </si>
  <si>
    <t>ENSSSCG00000011447|ENSSSCG00000001808|ENSSSCG00000016981|ENSSSCG00000001792|ENSSSCG00000008675|ENSSSCG00000016853|ENSSSCG00000015816|ENSSSCG00000009898</t>
  </si>
  <si>
    <t>ENSSSCG00000024592|ENSSSCG00000011720|ENSSSCG00000004506|ENSSSCG00000013124|ENSSSCG00000017272|ENSSSCG00000012271|ENSSSCG00000002722|ENSSSCG00000012405|ENSSSCG00000028542|ENSSSCG00000017155|ENSSSCG00000004941|ENSSSCG00000028867|ENSSSCG00000005702|ENSSSCG00000004294|ENSSSCG00000007309|ENSSSCG00000004725|ENSSSCG00000004382|ENSSSCG00000009834|ENSSSCG00000007855|ENSSSCG00000004024|ENSSSCG00000022479|ENSSSCG00000014022|ENSSSCG00000023761|ENSSSCG00000011940|ENSSSCG00000006899|ENSSSCG00000021591|ENSSSCG00000002447|ENSSSCG00000012556|ENSSSCG00000002426|ENSSSCG00000028225|ENSSSCG00000025839|ENSSSCG00000010203|ENSSSCG00000006063|ENSSSCG00000011395|ENSSSCG00000011394|ENSSSCG00000013627|ENSSSCG00000004592|ENSSSCG00000005724|ENSSSCG00000002505|ENSSSCG00000030798|ENSSSCG00000007275|ENSSSCG00000006543|ENSSSCG00000011134|ENSSSCG00000023130|ENSSSCG00000013523|ENSSSCG00000017744|ENSSSCG00000004661|ENSSSCG00000010575|ENSSSCG00000030284|ENSSSCG00000009319|ENSSSCG00000014855|ENSSSCG00000015387|ENSSSCG00000007352|ENSSSCG00000009868|ENSSSCG00000008796|ENSSSCG00000010653|ENSSSCG00000011041|ENSSSCG00000009974|ENSSSCG00000008389|ENSSSCG00000027444</t>
  </si>
  <si>
    <t>ruffle membrane</t>
  </si>
  <si>
    <t>GO:0032587</t>
  </si>
  <si>
    <t>ENSSSCG00000006970|ENSSSCG00000011020|ENSSSCG00000010702|ENSSSCG00000004478|ENSSSCG00000030707|ENSSSCG00000011101|ENSSSCG00000022784|ENSSSCG00000003654</t>
  </si>
  <si>
    <t>SH2 domain binding</t>
  </si>
  <si>
    <t>GO:0042169</t>
  </si>
  <si>
    <t>ENSSSCG00000006970|ENSSSCG00000002849|ENSSSCG00000015815|ENSSSCG00000005215|ENSSSCG00000008406|ENSSSCG00000014016</t>
  </si>
  <si>
    <t>shelterin complex</t>
  </si>
  <si>
    <t>GO:0070187</t>
  </si>
  <si>
    <t>ENSSSCG00000016597|ENSSSCG00000029590|ENSSSCG00000006184</t>
  </si>
  <si>
    <t>signal peptide processing</t>
  </si>
  <si>
    <t>GO:0006465</t>
  </si>
  <si>
    <t>ENSSSCG00000009917|ENSSSCG00000011447|ENSSSCG00000023520</t>
  </si>
  <si>
    <t>single-stranded DNA binding</t>
  </si>
  <si>
    <t>GO:0003697</t>
  </si>
  <si>
    <t>ENSSSCG00000011611|ENSSSCG00000001092|ENSSSCG00000025711|ENSSSCG00000015771|ENSSSCG00000022398|ENSSSCG00000004661|ENSSSCG00000016488|ENSSSCG00000007355|ENSSSCG00000011731|ENSSSCG00000010605|ENSSSCG00000006205|ENSSSCG00000003730</t>
  </si>
  <si>
    <t>ENSSSCG00000016395|ENSSSCG00000014955|ENSSSCG00000014280|ENSSSCG00000009120|ENSSSCG00000005300|ENSSSCG00000004766|ENSSSCG00000006127|ENSSSCG00000001578|ENSSSCG00000008614|ENSSSCG00000003730|ENSSSCG00000027767|ENSSSCG00000001683</t>
  </si>
  <si>
    <t>skin morphogenesis</t>
  </si>
  <si>
    <t>GO:0043589</t>
  </si>
  <si>
    <t>ENSSSCG00000015955|ENSSSCG00000002340|ENSSSCG00000015326</t>
  </si>
  <si>
    <t>ENSSSCG00000028771|ENSSSCG00000010360|ENSSSCG00000016034|ENSSSCG00000028886|ENSSSCG00000004589|ENSSSCG00000016857|ENSSSCG00000015326</t>
  </si>
  <si>
    <t>snRNA 3'-end processing</t>
  </si>
  <si>
    <t>GO:0034472</t>
  </si>
  <si>
    <t>ENSSSCG00000004936|ENSSSCG00000006096|ENSSSCG00000015882|ENSSSCG00000012695</t>
  </si>
  <si>
    <t>ENSSSCG00000024149|ENSSSCG00000028080|ENSSSCG00000025744|ENSSSCG00000010319</t>
  </si>
  <si>
    <t>ENSSSCG00000008517|ENSSSCG00000017836|ENSSSCG00000003931|ENSSSCG00000014855|ENSSSCG00000009401|ENSSSCG00000010053</t>
  </si>
  <si>
    <t>sterol binding</t>
  </si>
  <si>
    <t>GO:0032934</t>
  </si>
  <si>
    <t>ENSSSCG00000026281|ENSSSCG00000002366|ENSSSCG00000021292|ENSSSCG00000027503</t>
  </si>
  <si>
    <t>suckling behavior</t>
  </si>
  <si>
    <t>GO:0001967</t>
  </si>
  <si>
    <t>ENSSSCG00000012022|ENSSSCG00000010974|ENSSSCG00000016056</t>
  </si>
  <si>
    <t>ENSSSCG00000013736|ENSSSCG00000005575|ENSSSCG00000009817|ENSSSCG00000006385|ENSSSCG00000012840</t>
  </si>
  <si>
    <t>ENSSSCG00000010605|ENSSSCG00000016597|ENSSSCG00000006274|ENSSSCG00000014280|ENSSSCG00000029590|ENSSSCG00000006127</t>
  </si>
  <si>
    <t>telomere maintenance</t>
  </si>
  <si>
    <t>GO:0000723</t>
  </si>
  <si>
    <t>ENSSSCG00000017822|ENSSSCG00000006274|ENSSSCG00000014955|ENSSSCG00000016177|ENSSSCG00000014280</t>
  </si>
  <si>
    <t>telomere maintenance via telomerase</t>
  </si>
  <si>
    <t>GO:0007004</t>
  </si>
  <si>
    <t>ENSSSCG00000000406|ENSSSCG00000016597|ENSSSCG00000006184|ENSSSCG00000008022|ENSSSCG00000014280</t>
  </si>
  <si>
    <t>ENSSSCG00000002885|ENSSSCG00000025777|ENSSSCG00000024591|ENSSSCG00000013367|ENSSSCG00000000160|ENSSSCG00000012850|ENSSSCG00000004745|ENSSSCG00000015721|ENSSSCG00000022955|ENSSSCG00000026714|ENSSSCG00000009769|ENSSSCG00000007721</t>
  </si>
  <si>
    <t>ENSSSCG00000025775|ENSSSCG00000010520|ENSSSCG00000028771|ENSSSCG00000011620|ENSSSCG00000024621|ENSSSCG00000011274|ENSSSCG00000013437|ENSSSCG00000010219|ENSSSCG00000010399|ENSSSCG00000007951|ENSSSCG00000011551|ENSSSCG00000015099|ENSSSCG00000016518|ENSSSCG00000006698|ENSSSCG00000017505|ENSSSCG00000027594|ENSSSCG00000026301|ENSSSCG00000030798</t>
  </si>
  <si>
    <t>transcription preinitiation complex</t>
  </si>
  <si>
    <t>GO:0097550</t>
  </si>
  <si>
    <t>ENSSSCG00000025777|ENSSSCG00000015721|ENSSSCG00000009769</t>
  </si>
  <si>
    <t>ENSSSCG00000008171|ENSSSCG00000003197|ENSSSCG00000003196|ENSSSCG00000004952|ENSSSCG00000000736|ENSSSCG00000013437|ENSSSCG00000006646|ENSSSCG00000007951|ENSSSCG00000023130|ENSSSCG00000028771|ENSSSCG00000013397|ENSSSCG00000003580|ENSSSCG00000005288|ENSSSCG00000008909|ENSSSCG00000006308|ENSSSCG00000009401|ENSSSCG00000029578|ENSSSCG00000011106|ENSSSCG00000007331|ENSSSCG00000022155|ENSSSCG00000006274|ENSSSCG00000001986|ENSSSCG00000001438|ENSSSCG00000012850</t>
  </si>
  <si>
    <t>transcriptionally active chromatin</t>
  </si>
  <si>
    <t>GO:0035327</t>
  </si>
  <si>
    <t>ENSSSCG00000008099|ENSSSCG00000025777|ENSSSCG00000029082|ENSSSCG00000001757|ENSSSCG00000017676</t>
  </si>
  <si>
    <t>tRNA wobble uridine modification</t>
  </si>
  <si>
    <t>GO:0002098</t>
  </si>
  <si>
    <t>ENSSSCG00000011336|ENSSSCG00000024628|ENSSSCG00000004487|ENSSSCG00000005649|ENSSSCG00000027514</t>
  </si>
  <si>
    <t>ubiquitin binding</t>
  </si>
  <si>
    <t>GO:0043130</t>
  </si>
  <si>
    <t>ENSSSCG00000005436|ENSSSCG00000013747|ENSSSCG00000017473|ENSSSCG00000014057|ENSSSCG00000011261|ENSSSCG00000015883|ENSSSCG00000022479|ENSSSCG00000027594|ENSSSCG00000010726|ENSSSCG00000030211|ENSSSCG00000014016|ENSSSCG00000005914</t>
  </si>
  <si>
    <t>ENSSSCG00000015314|ENSSSCG00000015883|ENSSSCG00000021814|ENSSSCG00000011367|ENSSSCG00000014394</t>
  </si>
  <si>
    <t>ubiquitin ligase complex</t>
  </si>
  <si>
    <t>GO:0000151</t>
  </si>
  <si>
    <t>ENSSSCG00000016340|ENSSSCG00000016549|ENSSSCG00000023379|ENSSSCG00000014394|ENSSSCG00000001641|ENSSSCG00000015314|ENSSSCG00000001578|ENSSSCG00000011367|ENSSSCG00000005914|ENSSSCG00000010849|ENSSSCG00000004717</t>
  </si>
  <si>
    <t>ENSSSCG00000025902|ENSSSCG00000030528|ENSSSCG00000014394|ENSSSCG00000003420|ENSSSCG00000004589|ENSSSCG00000001578|ENSSSCG00000024373|ENSSSCG00000027459|ENSSSCG00000011367|ENSSSCG00000025028|ENSSSCG00000009910|ENSSSCG00000016409|ENSSSCG00000023727|ENSSSCG00000010024|ENSSSCG00000016518|ENSSSCG00000003730|ENSSSCG00000028045|ENSSSCG00000008168|ENSSSCG00000015314|ENSSSCG00000009473|ENSSSCG00000017043|ENSSSCG00000001641|ENSSSCG00000004717|ENSSSCG00000005575|ENSSSCG00000004832|ENSSSCG00000011940</t>
  </si>
  <si>
    <t>ENSSSCG00000013262|ENSSSCG00000017386|ENSSSCG00000007281|ENSSSCG00000013746|ENSSSCG00000011363|ENSSSCG00000000190|ENSSSCG00000004952|ENSSSCG00000023379|ENSSSCG00000016448|ENSSSCG00000009668|ENSSSCG00000023727|ENSSSCG00000024623|ENSSSCG00000028045|ENSSSCG00000009401|ENSSSCG00000008614|ENSSSCG00000020796|ENSSSCG00000006358|ENSSSCG00000014057|ENSSSCG00000004524|ENSSSCG00000005300|ENSSSCG00000015455|ENSSSCG00000011000|ENSSSCG00000014016|ENSSSCG00000026940</t>
  </si>
  <si>
    <t>ubiquitin-dependent ERAD pathway</t>
  </si>
  <si>
    <t>GO:0030433</t>
  </si>
  <si>
    <t>ENSSSCG00000017094|ENSSSCG00000014057|ENSSSCG00000003420|ENSSSCG00000004826|ENSSSCG00000014356|ENSSSCG00000005300|ENSSSCG00000021005|ENSSSCG00000013467|ENSSSCG00000009177|ENSSSCG00000015843</t>
  </si>
  <si>
    <t>ENSSSCG00000025638|ENSSSCG00000003820|ENSSSCG00000014394|ENSSSCG00000010024|ENSSSCG00000004589|ENSSSCG00000001578|ENSSSCG00000024373|ENSSSCG00000027459|ENSSSCG00000011367|ENSSSCG00000024341|ENSSSCG00000016409|ENSSSCG00000012062|ENSSSCG00000023667|ENSSSCG00000017506|ENSSSCG00000005072|ENSSSCG00000008513|ENSSSCG00000024623|ENSSSCG00000023379|ENSSSCG00000008168|ENSSSCG00000015314|ENSSSCG00000017165|ENSSSCG00000020796|ENSSSCG00000004832|ENSSSCG00000022131|ENSSSCG00000015455|ENSSSCG00000027594|ENSSSCG00000021005|ENSSSCG00000011382</t>
  </si>
  <si>
    <t>ENSSSCG00000025902|ENSSSCG00000004364|ENSSSCG00000015754|ENSSSCG00000028045|ENSSSCG00000012062|ENSSSCG00000011387|ENSSSCG00000015455|ENSSSCG00000003350|ENSSSCG00000004561|ENSSSCG00000016934|ENSSSCG00000011940|ENSSSCG00000006732|ENSSSCG00000009860|ENSSSCG00000010994|ENSSSCG00000011367|ENSSSCG00000005914</t>
  </si>
  <si>
    <t>ENSSSCG00000016842|ENSSSCG00000010928|ENSSSCG00000006508</t>
  </si>
  <si>
    <t>visual learning</t>
  </si>
  <si>
    <t>GO:0008542</t>
  </si>
  <si>
    <t>ENSSSCG00000012022|ENSSSCG00000022649|ENSSSCG00000015818|ENSSSCG00000026969|ENSSSCG00000012850|ENSSSCG00000011101|ENSSSCG00000016494</t>
  </si>
  <si>
    <t>ENSSSCG00000017094|ENSSSCG00000030528|ENSSSCG00000015771|ENSSSCG00000021814|ENSSSCG00000024756|ENSSSCG00000009120|ENSSSCG00000003772|ENSSSCG00000017886|ENSSSCG00000010994|ENSSSCG00000025777|ENSSSCG00000009473|ENSSSCG00000001245|ENSSSCG00000030467|ENSSSCG00000022390|ENSSSCG00000017592|ENSSSCG00000024373|ENSSSCG00000024990|ENSSSCG00000006001|ENSSSCG00000024341|ENSSSCG00000003211|ENSSSCG00000007454|ENSSSCG00000029228|ENSSSCG00000015754|ENSSSCG00000011496|ENSSSCG00000023727|ENSSSCG00000025430|ENSSSCG00000015775|ENSSSCG00000007951|ENSSSCG00000016756|ENSSSCG00000014046|ENSSSCG00000022479|ENSSSCG00000014044|ENSSSCG00000006732|ENSSSCG00000030211|ENSSSCG00000007659|ENSSSCG00000015883|ENSSSCG00000011594|ENSSSCG00000010772|ENSSSCG00000010928|ENSSSCG00000016518|ENSSSCG00000024628|ENSSSCG00000013938|ENSSSCG00000015786|ENSSSCG00000000891|ENSSSCG00000027017|ENSSSCG00000014304|ENSSSCG00000017043|ENSSSCG00000001641|ENSSSCG00000024043|ENSSSCG00000004717|ENSSSCG00000030435|ENSSSCG00000001420|ENSSSCG00000002895|ENSSSCG00000016828|ENSSSCG00000005315|ENSSSCG00000003351|ENSSSCG00000003350|ENSSSCG00000008576|ENSSSCG00000010143|ENSSSCG00000027594|ENSSSCG00000011208|ENSSSCG00000004123|ENSSSCG00000014977|ENSSSCG00000014016</t>
  </si>
  <si>
    <t>Table S3. KEGG pathway of DEGs shared between Xiang and Yorkshire pig ovary based on DEGs enrichment (E)</t>
  </si>
  <si>
    <t>No.</t>
  </si>
  <si>
    <t>#Term</t>
  </si>
  <si>
    <t>Xiang pig</t>
  </si>
  <si>
    <t>Yorkshire pig reported by Zhang et al (2018)</t>
  </si>
  <si>
    <t>ENSSSCG00000030900|ENSSSCG00000008421|ENSSSCG00000026109|ENSSSCG00000028512|ENSSSCG00000003824|Novel03297|ENSSSCG00000024566|ENSSSCG00000012833|ENSSSCG00000004734|ENSSSCG00000028833|ENSSSCG00000006719|ENSSSCG00000000857|ENSSSCG00000025273|ENSSSCG00000006337|ENSSSCG00000017101|ENSSSCG00000009759|ENSSSCG00000003825|ENSSSCG00000025080|ENSSSCG00000002686|ENSSSCG00000021406|ENSSSCG00000027422</t>
  </si>
  <si>
    <t>ENSSSCG00000028517|ENSSSCG00000010450|ENSSSCG00000013004|ENSSSCG00000026044|ENSSSCG00000017068|ENSSSCG00000028960|ENSSSCG00000012758|ENSSSCG00000006337|ENSSSCG00000027525|ENSSSCG00000021464|ENSSSCG00000008857|ENSSSCG00000021181|ENSSSCG00000021418|ENSSSCG00000005970|ENSSSCG00000020738|ENSSSCG00000015311</t>
  </si>
  <si>
    <t>ENSSSCG00000003825|ENSSSCG00000003824|ENSSSCG00000023325|ENSSSCG00000027266|ENSSSCG00000000767|Novel00211|ENSSSCG00000021408|ENSSSCG00000007426|ENSSSCG00000002797|ENSSSCG00000001760|ENSSSCG00000021406|ENSSSCG00000009490|ENSSSCG00000007307|ENSSSCG00000014219|ENSSSCG00000017014|ENSSSCG00000004049|ENSSSCG00000028794|ENSSSCG00000013729|ENSSSCG00000022742|ENSSSCG00000030318|ENSSSCG00000025273|ENSSSCG00000006720|ENSSSCG00000010723|ENSSSCG00000028398|ENSSSCG00000006535|ENSSSCG00000008046|ENSSSCG00000026025|ENSSSCG00000026384|ENSSSCG00000016156|ENSSSCG00000009139|ENSSSCG00000027793|ENSSSCG00000006995|ENSSSCG00000000893|ENSSSCG00000017694|ENSSSCG00000021774|ENSSSCG00000027525|ENSSSCG00000020686|ENSSSCG00000009931|ENSSSCG00000022758|ENSSSCG00000009932|ENSSSCG00000010437|ENSSSCG00000012583|ENSSSCG00000010537|ENSSSCG00000006719|ENSSSCG00000008571|ENSSSCG00000022379|ENSSSCG00000016822|ENSSSCG00000016492|ENSSSCG00000025268|ENSSSCG00000003808|ENSSSCG00000027085|ENSSSCG00000003773|ENSSSCG00000002776|ENSSSCG00000017068|ENSSSCG00000021418|ENSSSCG00000001780|ENSSSCG00000008368|ENSSSCG00000012758|ENSSSCG00000024752|ENSSSCG00000030345|ENSSSCG00000024109|ENSSSCG00000021742|ENSSSCG00000003968|ENSSSCG00000008857|Novel02984|ENSSSCG00000002374|ENSSSCG00000021181|ENSSSCG00000025108|ENSSSCG00000013298|ENSSSCG00000024566|ENSSSCG00000004746|ENSSSCG00000017421|ENSSSCG00000021578|ENSSSCG00000010132|ENSSSCG00000007857|ENSSSCG00000008569|ENSSSCG00000026044|ENSSSCG00000018044|ENSSSCG00000001090|ENSSSCG00000027231|ENSSSCG00000028517|ENSSSCG00000010944|ENSSSCG00000011653|ENSSSCG00000005008|ENSSSCG00000022492|ENSSSCG00000015311|ENSSSCG00000011250|ENSSSCG00000002686|ENSSSCG00000026153|ENSSSCG00000023264|ENSSSCG00000010023|ENSSSCG00000010790|ENSSSCG00000010252|ENSSSCG00000010253|ENSSSCG00000022390|ENSSSCG00000007072|ENSSSCG00000004774|ENSSSCG00000002404|ENSSSCG00000004509|ENSSSCG00000004465|ENSSSCG00000029944|ENSSSCG00000017198|Novel03095|ENSSSCG00000013004|ENSSSCG00000026055|ENSSSCG00000002297|ENSSSCG00000002296|ENSSSCG00000008624|ENSSSCG00000017759|ENSSSCG00000007507|ENSSSCG00000002354|ENSSSCG00000007748|ENSSSCG00000005970|ENSSSCG00000028728|ENSSSCG00000004679|ENSSSCG00000009916|ENSSSCG00000010394|ENSSSCG00000006089|ENSSSCG00000026914|ENSSSCG00000001755|ENSSSCG00000017523|ENSSSCG00000016349|ENSSSCG00000006512|ENSSSCG00000001927|ENSSSCG00000029589|ENSSSCG00000021119|ENSSSCG00000006925|ENSSSCG00000010525|ENSSSCG00000009522|ENSSSCG00000028227|ENSSSCG00000012783|ENSSSCG00000016695|ENSSSCG00000003853|ENSSSCG00000021739|ENSSSCG00000028431|ENSSSCG00000023807|ENSSSCG00000029066|ENSSSCG00000001433|ENSSSCG00000001435|ENSSSCG00000004644|ENSSSCG00000016192|ENSSSCG00000023715|ENSSSCG00000010274|ENSSSCG00000016743|ENSSSCG00000018094|ENSSSCG00000004454|ENSSSCG00000012896|ENSSSCG00000020738|ENSSSCG00000011916|ENSSSCG00000018082|ENSSSCG00000007286|ENSSSCG00000012315|ENSSSCG00000018086|ENSSSCG00000018084|ENSSSCG00000025942|ENSSSCG00000028961|ENSSSCG00000028960|ENSSSCG00000027363|ENSSSCG00000006337|ENSSSCG00000014080|ENSSSCG00000002349|ENSSSCG00000021227|ENSSSCG00000016990|ENSSSCG00000013780|ENSSSCG00000021220|ENSSSCG00000009870|ENSSSCG00000007739|ENSSSCG00000029385|ENSSSCG00000009150|ENSSSCG00000027175|ENSSSCG00000025486|ENSSSCG00000026962|ENSSSCG00000005199|ENSSSCG00000000064|ENSSSCG00000007738|ENSSSCG00000016872|ENSSSCG00000011356|ENSSSCG00000025080|ENSSSCG00000016971|ENSSSCG00000004734|ENSSSCG00000027282|ENSSSCG00000010456|ENSSSCG00000006138|ENSSSCG00000024550|ENSSSCG00000018075|ENSSSCG00000012839|ENSSSCG00000021861|ENSSSCG00000003402|ENSSSCG00000006522|ENSSSCG00000030033|ENSSSCG00000003139</t>
  </si>
  <si>
    <t>ENSSSCG00000007286|ENSSSCG00000017759|ENSSSCG00000021408|ENSSSCG00000002797|ENSSSCG00000007748|ENSSSCG00000002374|ENSSSCG00000009916|ENSSSCG00000025108|ENSSSCG00000010394|ENSSSCG00000004454|ENSSSCG00000004049|ENSSSCG00000030318|ENSSSCG00000009870|ENSSSCG00000028398|ENSSSCG00000003402|ENSSSCG00000027231|ENSSSCG00000005199|ENSSSCG00000009522|ENSSSCG00000025486|ENSSSCG00000010944|ENSSSCG00000012783|ENSSSCG00000011653|ENSSSCG00000000064|ENSSSCG00000020686|ENSSSCG00000023807|ENSSSCG00000026153|ENSSSCG00000027282|ENSSSCG00000023264|ENSSSCG00000010790|ENSSSCG00000010252|ENSSSCG00000010253|ENSSSCG00000022390|ENSSSCG00000010537|ENSSSCG00000008571|ENSSSCG00000016743</t>
  </si>
  <si>
    <t>ENSSSCG00000010394|ENSSSCG00000023264|ENSSSCG00000025486|ENSSSCG00000012783|ENSSSCG00000017421|ENSSSCG00000030318|ENSSSCG00000000064|ENSSSCG00000016743|ENSSSCG00000020686|ENSSSCG00000023807|ENSSSCG00000002374|ENSSSCG00000007507</t>
  </si>
  <si>
    <t>ENSSSCG00000026153|ENSSSCG00000017694|ENSSSCG00000002712|ENSSSCG00000025486|ENSSSCG00000004049|ENSSSCG00000027778|Novel01664|ENSSSCG00000004454|ENSSSCG00000007286|ENSSSCG00000007507|ENSSSCG00000008012</t>
  </si>
  <si>
    <t>ENSSSCG00000008046|ENSSSCG00000027231|ENSSSCG00000009522|ENSSSCG00000025486|ENSSSCG00000004049|ENSSSCG00000011653|ENSSSCG00000026153|ENSSSCG00000000064|ENSSSCG00000006720|ENSSSCG00000023807|ENSSSCG00000013302</t>
  </si>
  <si>
    <t>ENSSSCG00000026153|ENSSSCG00000014080|ENSSSCG00000029066|ENSSSCG00000004049|ENSSSCG00000006512|ENSSSCG00000027363|ENSSSCG00000006535|ENSSSCG00000016872|ENSSSCG00000009931</t>
  </si>
  <si>
    <t>ENSSSCG00000017198|ENSSSCG00000023435|ENSSSCG00000010554|ENSSSCG00000013599|ENSSSCG00000028398|ENSSSCG00000009245|ENSSSCG00000021578|ENSSSCG00000012583|ENSSSCG00000003853|ENSSSCG00000007507|ENSSSCG00000016156|ENSSSCG00000011250|ENSSSCG00000010992|ENSSSCG00000001760|ENSSSCG00000013072</t>
  </si>
  <si>
    <t>ENSSSCG00000025942|ENSSSCG00000009150|ENSSSCG00000009916|ENSSSCG00000004049|ENSSSCG00000028794|ENSSSCG00000008569|ENSSSCG00000010723|ENSSSCG00000029589|ENSSSCG00000028398|ENSSSCG00000026025|ENSSSCG00000027231|ENSSSCG00000026384|ENSSSCG00000009522|ENSSSCG00000011653|ENSSSCG00000016695|ENSSSCG00000016872|ENSSSCG00000011250|ENSSSCG00000016971|ENSSSCG00000026153|ENSSSCG00000027282|ENSSSCG00000010790|ENSSSCG00000008571|ENSSSCG00000004774|ENSSSCG00000022379|ENSSSCG00000003139|ENSSSCG00000004465</t>
  </si>
  <si>
    <t>ENSSSCG00000027146|ENSSSCG00000001433|ENSSSCG00000014924|ENSSSCG00000009075|ENSSSCG00000002776|ENSSSCG00000025838|ENSSSCG00000023715|ENSSSCG00000024895|ENSSSCG00000006995|ENSSSCG00000001927|ENSSSCG00000001770|ENSSSCG00000007739|ENSSSCG00000006522|ENSSSCG00000001418|ENSSSCG00000006138|ENSSSCG00000013570|ENSSSCG00000003707|ENSSSCG00000007431|ENSSSCG00000010450|ENSSSCG00000007033</t>
  </si>
  <si>
    <t>ENSSSCG00000030900|ENSSSCG00000028512|Novel03297|ENSSSCG00000014080|ENSSSCG00000015390|ENSSSCG00000006740|ENSSSCG00000028833|Novel02931|ENSSSCG00000010853|ENSSSCG00000011755|ENSSSCG00000017101|ENSSSCG00000009759|ENSSSCG00000006296|Novel01738|ENSSSCG00000012833</t>
  </si>
  <si>
    <t>The shared DEGs in pathway of ovarian steroidogenesis and steroid biosynthesis between Xiang pig and Yorkshire</t>
  </si>
  <si>
    <t>PATH</t>
  </si>
  <si>
    <t>gene-name</t>
  </si>
  <si>
    <t>Xiang pig (XL/XS)</t>
  </si>
  <si>
    <t>Yorkshire pig (YH/YL)</t>
  </si>
  <si>
    <t>description</t>
  </si>
  <si>
    <t>ENSSSCG00000025273</t>
  </si>
  <si>
    <t>CYP11A1</t>
  </si>
  <si>
    <t>UP</t>
  </si>
  <si>
    <t>cytochrome P450 family 11 subfamily A member 1</t>
  </si>
  <si>
    <t>ENSSSCG00000015311</t>
  </si>
  <si>
    <t>CYP51A1</t>
  </si>
  <si>
    <t>cytochrome P450 family 51 subfamily A member 1</t>
  </si>
  <si>
    <t>ENSSSCG00000027525</t>
  </si>
  <si>
    <t>DHCR24</t>
  </si>
  <si>
    <t>tetratricopeptide repeat domain 22</t>
  </si>
  <si>
    <t>ENSSSCG00000026044</t>
  </si>
  <si>
    <t>FDFT1</t>
  </si>
  <si>
    <t>farnesyl-diphosphate farnesyltransferase 1</t>
  </si>
  <si>
    <t>ENSSSCG00000006337</t>
  </si>
  <si>
    <t>HSD17B7</t>
  </si>
  <si>
    <t>hydroxysteroid 17-beta dehydrogenase 7</t>
  </si>
  <si>
    <t>ENSSSCG00000006719</t>
  </si>
  <si>
    <t>HSD3B</t>
  </si>
  <si>
    <t>hydroxy-delta-5-steroid dehydrogenase, 3 beta- and steroid delta-isomerase 1</t>
  </si>
  <si>
    <t>ENSSSCG00000010450</t>
  </si>
  <si>
    <t>LIPA</t>
  </si>
  <si>
    <t>lipase A, lysosomal acid type</t>
  </si>
  <si>
    <t>ENSSSCG00000021418</t>
  </si>
  <si>
    <t>LSS</t>
  </si>
  <si>
    <t>lanosterol synthase</t>
  </si>
  <si>
    <t>ENSSSCG00000008857</t>
  </si>
  <si>
    <t>MSMO1</t>
  </si>
  <si>
    <t>methylsterol monooxygenase 1</t>
  </si>
  <si>
    <t>ENSSSCG00000012758</t>
  </si>
  <si>
    <t>NSDHL</t>
  </si>
  <si>
    <t>NAD(P) dependent steroid dehydrogenase-like</t>
  </si>
  <si>
    <t>ENSSSCG00000028517</t>
  </si>
  <si>
    <t>SC5D</t>
  </si>
  <si>
    <t>sterol-C5-desaturase</t>
  </si>
  <si>
    <t>ENSSSCG00000009759</t>
  </si>
  <si>
    <t>SCARB1</t>
  </si>
  <si>
    <t>scavenger receptor class B member 1</t>
  </si>
  <si>
    <t>ENSSSCG00000021464</t>
  </si>
  <si>
    <t>SOAT1</t>
  </si>
  <si>
    <t>sterol O-acyltransferase 1</t>
  </si>
  <si>
    <t>ENSSSCG00000005970</t>
  </si>
  <si>
    <t>SQLE</t>
  </si>
  <si>
    <t>squalene epoxidase</t>
  </si>
  <si>
    <t>ENSSSCG00000013004</t>
  </si>
  <si>
    <t>TM7SF2</t>
  </si>
  <si>
    <t>transmembrane 7 superfamily member 2</t>
  </si>
  <si>
    <t>Table S3.  The GO enrichment for specific expressed gene in XL and XS group (F)</t>
  </si>
  <si>
    <t>#Term of specific expressed gene in XS</t>
  </si>
  <si>
    <t>ENSSSCG00000000073|ENSSSCG00000000121|ENSSSCG00000000614|ENSSSCG00000000631|ENSSSCG00000000667|ENSSSCG00000000858|ENSSSCG00000001088|ENSSSCG00000001407|ENSSSCG00000001915|ENSSSCG00000002850|ENSSSCG00000003149|ENSSSCG00000003172|ENSSSCG00000003482|ENSSSCG00000003835|ENSSSCG00000004338|ENSSSCG00000004389|ENSSSCG00000004396|ENSSSCG00000004615|ENSSSCG00000004978|ENSSSCG00000005125|ENSSSCG00000005214|ENSSSCG00000005326|ENSSSCG00000005456|ENSSSCG00000005463|ENSSSCG00000005705|ENSSSCG00000005852|ENSSSCG00000006050|ENSSSCG00000006503|ENSSSCG00000006551|ENSSSCG00000006914|ENSSSCG00000007009|ENSSSCG00000007065|ENSSSCG00000007172|ENSSSCG00000007636|ENSSSCG00000007858|ENSSSCG00000008263|ENSSSCG00000008308|ENSSSCG00000008425|ENSSSCG00000008441|ENSSSCG00000008976|ENSSSCG00000009078|ENSSSCG00000009184|ENSSSCG00000009232|ENSSSCG00000009543|ENSSSCG00000009708|ENSSSCG00000009710|ENSSSCG00000009838|ENSSSCG00000009848|ENSSSCG00000009969|ENSSSCG00000010112|ENSSSCG00000010113|ENSSSCG00000010577|ENSSSCG00000010595|ENSSSCG00000011011|ENSSSCG00000011461|ENSSSCG00000011847|ENSSSCG00000011967|ENSSSCG00000012020|ENSSSCG00000012129|ENSSSCG00000012354|ENSSSCG00000012367|ENSSSCG00000012384|ENSSSCG00000012445|ENSSSCG00000012488|ENSSSCG00000013067|ENSSSCG00000013120|ENSSSCG00000013173|ENSSSCG00000013377|ENSSSCG00000013461|ENSSSCG00000013661|ENSSSCG00000013890|ENSSSCG00000013931|ENSSSCG00000014140|ENSSSCG00000014278|ENSSSCG00000014324|ENSSSCG00000014605|ENSSSCG00000014608|ENSSSCG00000014617|ENSSSCG00000014995|ENSSSCG00000015408|ENSSSCG00000015425|ENSSSCG00000015442|ENSSSCG00000015508|ENSSSCG00000015746|ENSSSCG00000015807|ENSSSCG00000015847|ENSSSCG00000015864|ENSSSCG00000015917|ENSSSCG00000016047|ENSSSCG00000016148|ENSSSCG00000016284|ENSSSCG00000016288|ENSSSCG00000016433|ENSSSCG00000016533|ENSSSCG00000016580|ENSSSCG00000016605|ENSSSCG00000016627|ENSSSCG00000016837|ENSSSCG00000016923|ENSSSCG00000016977|ENSSSCG00000016995|ENSSSCG00000017076|ENSSSCG00000017078|ENSSSCG00000017172|ENSSSCG00000017211|ENSSSCG00000017358|ENSSSCG00000017464|ENSSSCG00000017751|ENSSSCG00000017801|ENSSSCG00000017862|ENSSSCG00000020888|ENSSSCG00000021225|ENSSSCG00000021938|ENSSSCG00000021954|ENSSSCG00000022054|ENSSSCG00000022640|ENSSSCG00000022833|ENSSSCG00000022988|ENSSSCG00000023571|ENSSSCG00000023757|ENSSSCG00000024102|ENSSSCG00000024155|ENSSSCG00000024325|ENSSSCG00000024330|ENSSSCG00000024416|ENSSSCG00000024998|ENSSSCG00000025244|ENSSSCG00000026015|ENSSSCG00000026051|ENSSSCG00000026365|ENSSSCG00000026983|ENSSSCG00000027160|ENSSSCG00000027179|ENSSSCG00000027225|ENSSSCG00000027249|ENSSSCG00000027329|ENSSSCG00000027901|ENSSSCG00000028030|ENSSSCG00000028145|ENSSSCG00000028294|ENSSSCG00000028969|ENSSSCG00000029240|ENSSSCG00000029395|ENSSSCG00000030709|ENSSSCG00000030977|ENSSSCG00000031235|ENSSSCG00000031278|ENSSSCG00000031418|ENSSSCG00000031448|ENSSSCG00000031691|ENSSSCG00000031976|ENSSSCG00000032064|ENSSSCG00000032099|ENSSSCG00000032609|ENSSSCG00000032766|ENSSSCG00000032838|ENSSSCG00000032840|ENSSSCG00000032889|ENSSSCG00000032951|ENSSSCG00000033042|ENSSSCG00000033063|ENSSSCG00000033249|ENSSSCG00000033438|ENSSSCG00000033533|ENSSSCG00000033594|ENSSSCG00000033644|ENSSSCG00000033862|ENSSSCG00000033898|ENSSSCG00000033966|ENSSSCG00000034029|ENSSSCG00000034235|ENSSSCG00000034285|ENSSSCG00000034352|ENSSSCG00000034619|ENSSSCG00000034654|ENSSSCG00000034688|ENSSSCG00000034718|ENSSSCG00000034891|ENSSSCG00000035409|ENSSSCG00000035460|ENSSSCG00000035471|ENSSSCG00000035584|ENSSSCG00000035776|ENSSSCG00000035799|ENSSSCG00000035826|ENSSSCG00000035915|ENSSSCG00000036045|ENSSSCG00000036222|ENSSSCG00000036439|ENSSSCG00000036576|ENSSSCG00000036662|ENSSSCG00000036726|ENSSSCG00000036727|ENSSSCG00000036965|ENSSSCG00000037016|ENSSSCG00000037063|ENSSSCG00000037075|ENSSSCG00000037176|ENSSSCG00000037533|ENSSSCG00000037588|ENSSSCG00000037690|ENSSSCG00000037929|ENSSSCG00000037998|ENSSSCG00000038200|ENSSSCG00000038408|ENSSSCG00000038461|ENSSSCG00000038553|ENSSSCG00000038638|ENSSSCG00000038768|ENSSSCG00000038877|ENSSSCG00000038925|ENSSSCG00000039228|ENSSSCG00000039234|ENSSSCG00000039446|ENSSSCG00000039519|ENSSSCG00000039682|ENSSSCG00000039721|ENSSSCG00000040026|ENSSSCG00000040403|ENSSSCG00000040406|ENSSSCG00000040521|ENSSSCG00000040531|ENSSSCG00000040611|ENSSSCG00000040789|ENSSSCG00000040810</t>
  </si>
  <si>
    <t>GO: 0050789</t>
  </si>
  <si>
    <t>ENSSSCG00000000121|ENSSSCG00000000499|ENSSSCG00000000614|ENSSSCG00000000631|ENSSSCG00000000667|ENSSSCG00000000858|ENSSSCG00000001083|ENSSSCG00000001407|ENSSSCG00000003835|ENSSSCG00000004338|ENSSSCG00000004978|ENSSSCG00000005125|ENSSSCG00000005214|ENSSSCG00000005326|ENSSSCG00000005456|ENSSSCG00000005705|ENSSSCG00000006204|ENSSSCG00000006403|ENSSSCG00000006503|ENSSSCG00000006914|ENSSSCG00000007065|ENSSSCG00000007099|ENSSSCG00000007172|ENSSSCG00000007261|ENSSSCG00000007515|ENSSSCG00000008308|ENSSSCG00000008848|ENSSSCG00000009022|ENSSSCG00000009232|ENSSSCG00000010112|ENSSSCG00000010113|ENSSSCG00000010577|ENSSSCG00000010617|ENSSSCG00000011011|ENSSSCG00000011306|ENSSSCG00000012129|ENSSSCG00000012445|ENSSSCG00000012705|ENSSSCG00000013067|ENSSSCG00000013120|ENSSSCG00000013173|ENSSSCG00000013412|ENSSSCG00000013461|ENSSSCG00000013931|ENSSSCG00000014140|ENSSSCG00000014278|ENSSSCG00000014605|ENSSSCG00000014608|ENSSSCG00000014617|ENSSSCG00000015425|ENSSSCG00000015442|ENSSSCG00000015508|ENSSSCG00000015746|ENSSSCG00000016047|ENSSSCG00000016148|ENSSSCG00000016288|ENSSSCG00000016433|ENSSSCG00000016533|ENSSSCG00000016550|ENSSSCG00000016580|ENSSSCG00000016605|ENSSSCG00000016627|ENSSSCG00000016731|ENSSSCG00000017076|ENSSSCG00000017078|ENSSSCG00000017211|ENSSSCG00000017358|ENSSSCG00000017641|ENSSSCG00000017862|ENSSSCG00000021225|ENSSSCG00000021623|ENSSSCG00000021954|ENSSSCG00000022054|ENSSSCG00000022833|ENSSSCG00000022988|ENSSSCG00000024155|ENSSSCG00000024325|ENSSSCG00000024330|ENSSSCG00000025244|ENSSSCG00000026015|ENSSSCG00000026365|ENSSSCG00000026983|ENSSSCG00000027179|ENSSSCG00000028145|ENSSSCG00000028969|ENSSSCG00000029395|ENSSSCG00000031235|ENSSSCG00000031278|ENSSSCG00000031424|ENSSSCG00000031731|ENSSSCG00000031827|ENSSSCG00000031976|ENSSSCG00000032064|ENSSSCG00000032099|ENSSSCG00000032609|ENSSSCG00000032838|ENSSSCG00000032840|ENSSSCG00000032951|ENSSSCG00000033063|ENSSSCG00000033315|ENSSSCG00000033438|ENSSSCG00000033822|ENSSSCG00000033862|ENSSSCG00000033898|ENSSSCG00000033966|ENSSSCG00000034235|ENSSSCG00000034285|ENSSSCG00000034651|ENSSSCG00000034654|ENSSSCG00000034718|ENSSSCG00000034891|ENSSSCG00000035033|ENSSSCG00000035471|ENSSSCG00000035584|ENSSSCG00000036222|ENSSSCG00000036439|ENSSSCG00000036576|ENSSSCG00000036662|ENSSSCG00000036727|ENSSSCG00000036965|ENSSSCG00000037016|ENSSSCG00000037039|ENSSSCG00000037063|ENSSSCG00000037176|ENSSSCG00000037257|ENSSSCG00000037533|ENSSSCG00000037764|ENSSSCG00000037929|ENSSSCG00000038408|ENSSSCG00000038461|ENSSSCG00000038768|ENSSSCG00000038864|ENSSSCG00000038925|ENSSSCG00000039228|ENSSSCG00000039519|ENSSSCG00000039721|ENSSSCG00000039977|ENSSSCG00000040377|ENSSSCG00000040389|ENSSSCG00000040403|ENSSSCG00000040406|ENSSSCG00000040521|ENSSSCG00000040531|ENSSSCG00000040789</t>
  </si>
  <si>
    <t>ENSSSCG00000000073|ENSSSCG00000000540|ENSSSCG00000000667|ENSSSCG00000002850|ENSSSCG00000002967|ENSSSCG00000003482|ENSSSCG00000004338|ENSSSCG00000004389|ENSSSCG00000004396|ENSSSCG00000004947|ENSSSCG00000005125|ENSSSCG00000005456|ENSSSCG00000005463|ENSSSCG00000005852|ENSSSCG00000006050|ENSSSCG00000006932|ENSSSCG00000006933|ENSSSCG00000007009|ENSSSCG00000007065|ENSSSCG00000007099|ENSSSCG00000007858|ENSSSCG00000007998|ENSSSCG00000008425|ENSSSCG00000008976|ENSSSCG00000009017|ENSSSCG00000009184|ENSSSCG00000009685|ENSSSCG00000009708|ENSSSCG00000009710|ENSSSCG00000009838|ENSSSCG00000009848|ENSSSCG00000010112|ENSSSCG00000010113|ENSSSCG00000010117|ENSSSCG00000010577|ENSSSCG00000011847|ENSSSCG00000012354|ENSSSCG00000012367|ENSSSCG00000012384|ENSSSCG00000013461|ENSSSCG00000013661|ENSSSCG00000013890|ENSSSCG00000014995|ENSSSCG00000015408|ENSSSCG00000015807|ENSSSCG00000015847|ENSSSCG00000016055|ENSSSCG00000016284|ENSSSCG00000016580|ENSSSCG00000016627|ENSSSCG00000016837|ENSSSCG00000017172|ENSSSCG00000020888|ENSSSCG00000021938|ENSSSCG00000022640|ENSSSCG00000023012|ENSSSCG00000023514|ENSSSCG00000023757|ENSSSCG00000024325|ENSSSCG00000024330|ENSSSCG00000025508|ENSSSCG00000027329|ENSSSCG00000029240|ENSSSCG00000030698|ENSSSCG00000030709|ENSSSCG00000030977|ENSSSCG00000031235|ENSSSCG00000031448|ENSSSCG00000031691|ENSSSCG00000032042|ENSSSCG00000032766|ENSSSCG00000032889|ENSSSCG00000033042|ENSSSCG00000033249|ENSSSCG00000033898|ENSSSCG00000034029|ENSSSCG00000034126|ENSSSCG00000034285|ENSSSCG00000034352|ENSSSCG00000034688|ENSSSCG00000034783|ENSSSCG00000035033|ENSSSCG00000035409|ENSSSCG00000035776|ENSSSCG00000035915|ENSSSCG00000036577|ENSSSCG00000036726|ENSSSCG00000036965|ENSSSCG00000037588|ENSSSCG00000037690|ENSSSCG00000037718|ENSSSCG00000037720|ENSSSCG00000037998|ENSSSCG00000038200|ENSSSCG00000039180|ENSSSCG00000039234|ENSSSCG00000039446|ENSSSCG00000039682|ENSSSCG00000040611|ENSSSCG00000040955</t>
  </si>
  <si>
    <t>#Term UP-DEG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8" formatCode="0.00_ "/>
    <numFmt numFmtId="179" formatCode="0.000_ "/>
  </numFmts>
  <fonts count="14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8"/>
      <color theme="1"/>
      <name val="Times New Roman"/>
      <family val="1"/>
    </font>
    <font>
      <sz val="10"/>
      <name val="Times New Roman"/>
    </font>
    <font>
      <sz val="11"/>
      <color theme="1"/>
      <name val="Times New Roman"/>
    </font>
    <font>
      <b/>
      <sz val="16"/>
      <color theme="1"/>
      <name val="Times New Roman"/>
    </font>
    <font>
      <sz val="11"/>
      <color rgb="FF000000"/>
      <name val="宋体"/>
      <charset val="134"/>
    </font>
    <font>
      <sz val="10"/>
      <color rgb="FFFF0000"/>
      <name val="Times New Roman"/>
    </font>
    <font>
      <sz val="10"/>
      <color theme="1"/>
      <name val="Times New Roman"/>
    </font>
    <font>
      <sz val="16"/>
      <name val="Times New Roman"/>
    </font>
    <font>
      <sz val="10"/>
      <name val="Times New Roman"/>
      <family val="1"/>
    </font>
    <font>
      <sz val="11"/>
      <name val="Times New Roman"/>
    </font>
    <font>
      <sz val="9"/>
      <name val="宋体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5117038483843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73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>
      <alignment vertical="center"/>
    </xf>
    <xf numFmtId="0" fontId="3" fillId="0" borderId="0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0" xfId="0" applyFont="1" applyFill="1">
      <alignment vertical="center"/>
    </xf>
    <xf numFmtId="11" fontId="1" fillId="2" borderId="0" xfId="0" applyNumberFormat="1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11" fontId="1" fillId="0" borderId="0" xfId="0" applyNumberFormat="1" applyFont="1">
      <alignment vertical="center"/>
    </xf>
    <xf numFmtId="0" fontId="1" fillId="0" borderId="2" xfId="0" applyFont="1" applyBorder="1">
      <alignment vertical="center"/>
    </xf>
    <xf numFmtId="0" fontId="1" fillId="0" borderId="2" xfId="0" applyFont="1" applyFill="1" applyBorder="1" applyAlignment="1">
      <alignment vertical="center"/>
    </xf>
    <xf numFmtId="11" fontId="1" fillId="0" borderId="2" xfId="0" applyNumberFormat="1" applyFont="1" applyBorder="1">
      <alignment vertical="center"/>
    </xf>
    <xf numFmtId="0" fontId="0" fillId="0" borderId="2" xfId="0" applyFill="1" applyBorder="1" applyAlignment="1">
      <alignment vertical="center"/>
    </xf>
    <xf numFmtId="0" fontId="1" fillId="0" borderId="0" xfId="0" applyFont="1" applyFill="1" applyBorder="1">
      <alignment vertical="center"/>
    </xf>
    <xf numFmtId="0" fontId="0" fillId="0" borderId="0" xfId="0" applyFill="1">
      <alignment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178" fontId="5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>
      <alignment vertical="center"/>
    </xf>
    <xf numFmtId="11" fontId="1" fillId="0" borderId="0" xfId="0" applyNumberFormat="1" applyFont="1" applyFill="1">
      <alignment vertical="center"/>
    </xf>
    <xf numFmtId="0" fontId="4" fillId="0" borderId="2" xfId="0" applyFont="1" applyFill="1" applyBorder="1" applyAlignment="1">
      <alignment vertical="center"/>
    </xf>
    <xf numFmtId="0" fontId="5" fillId="0" borderId="2" xfId="0" applyFont="1" applyFill="1" applyBorder="1" applyAlignment="1">
      <alignment vertical="center"/>
    </xf>
    <xf numFmtId="0" fontId="5" fillId="0" borderId="1" xfId="0" applyFont="1" applyFill="1" applyBorder="1" applyAlignment="1">
      <alignment horizontal="left" vertical="center"/>
    </xf>
    <xf numFmtId="178" fontId="5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vertical="center"/>
    </xf>
    <xf numFmtId="0" fontId="1" fillId="0" borderId="0" xfId="0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0" fontId="9" fillId="0" borderId="0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>
      <alignment vertical="center"/>
    </xf>
    <xf numFmtId="0" fontId="10" fillId="0" borderId="0" xfId="0" applyFont="1" applyFill="1" applyBorder="1" applyAlignment="1">
      <alignment vertical="center"/>
    </xf>
    <xf numFmtId="0" fontId="5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/>
    <xf numFmtId="0" fontId="11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11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left" vertical="center"/>
    </xf>
    <xf numFmtId="0" fontId="5" fillId="0" borderId="2" xfId="0" applyFont="1" applyFill="1" applyBorder="1" applyAlignment="1"/>
    <xf numFmtId="0" fontId="11" fillId="0" borderId="0" xfId="0" applyFont="1" applyFill="1" applyBorder="1" applyAlignment="1">
      <alignment horizontal="left" vertical="center"/>
    </xf>
    <xf numFmtId="178" fontId="5" fillId="0" borderId="0" xfId="0" applyNumberFormat="1" applyFont="1" applyFill="1" applyBorder="1" applyAlignment="1">
      <alignment horizontal="left" vertical="center"/>
    </xf>
    <xf numFmtId="0" fontId="12" fillId="0" borderId="0" xfId="0" applyFont="1" applyFill="1" applyBorder="1" applyAlignment="1"/>
    <xf numFmtId="0" fontId="4" fillId="0" borderId="0" xfId="0" applyFont="1" applyFill="1" applyBorder="1" applyAlignment="1">
      <alignment horizontal="left" vertical="center"/>
    </xf>
    <xf numFmtId="11" fontId="1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1" fontId="4" fillId="0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left" vertical="center"/>
    </xf>
    <xf numFmtId="179" fontId="1" fillId="0" borderId="0" xfId="0" applyNumberFormat="1" applyFont="1" applyFill="1" applyBorder="1" applyAlignment="1">
      <alignment horizontal="center" vertical="center"/>
    </xf>
    <xf numFmtId="179" fontId="1" fillId="0" borderId="2" xfId="0" applyNumberFormat="1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1" fillId="0" borderId="1" xfId="0" applyFont="1" applyFill="1" applyBorder="1">
      <alignment vertical="center"/>
    </xf>
    <xf numFmtId="0" fontId="2" fillId="0" borderId="2" xfId="0" applyFont="1" applyFill="1" applyBorder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 wrapText="1"/>
    </xf>
    <xf numFmtId="0" fontId="5" fillId="3" borderId="3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vertical="center"/>
    </xf>
    <xf numFmtId="0" fontId="7" fillId="0" borderId="2" xfId="0" applyFont="1" applyFill="1" applyBorder="1" applyAlignment="1">
      <alignment vertical="center"/>
    </xf>
    <xf numFmtId="0" fontId="4" fillId="0" borderId="3" xfId="0" applyFont="1" applyFill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0" fontId="5" fillId="0" borderId="3" xfId="0" applyFont="1" applyFill="1" applyBorder="1" applyAlignment="1">
      <alignment vertical="center"/>
    </xf>
    <xf numFmtId="0" fontId="5" fillId="0" borderId="2" xfId="0" applyFont="1" applyFill="1" applyBorder="1" applyAlignment="1">
      <alignment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74"/>
  <sheetViews>
    <sheetView topLeftCell="A67" zoomScale="110" zoomScaleNormal="110" workbookViewId="0">
      <selection activeCell="A77" sqref="A77"/>
    </sheetView>
  </sheetViews>
  <sheetFormatPr defaultColWidth="10" defaultRowHeight="13.8" x14ac:dyDescent="0.25"/>
  <cols>
    <col min="1" max="1" width="57.44140625" style="7" customWidth="1"/>
    <col min="2" max="2" width="15.88671875" style="7" customWidth="1"/>
    <col min="3" max="3" width="17.109375" style="7" customWidth="1"/>
    <col min="4" max="5" width="10" style="7" customWidth="1"/>
    <col min="6" max="7" width="14.44140625" style="7" customWidth="1"/>
    <col min="8" max="8" width="29.5546875" style="7" customWidth="1"/>
    <col min="9" max="16384" width="10" style="7"/>
  </cols>
  <sheetData>
    <row r="1" spans="1:8" ht="22.8" x14ac:dyDescent="0.25">
      <c r="A1" s="62" t="s">
        <v>0</v>
      </c>
      <c r="B1" s="62"/>
      <c r="C1" s="62"/>
      <c r="D1" s="62"/>
      <c r="E1" s="62"/>
      <c r="F1" s="62"/>
      <c r="G1" s="62"/>
      <c r="H1" s="62"/>
    </row>
    <row r="3" spans="1:8" x14ac:dyDescent="0.25">
      <c r="A3" s="7" t="s">
        <v>1</v>
      </c>
    </row>
    <row r="4" spans="1:8" x14ac:dyDescent="0.25">
      <c r="A4" s="7" t="s">
        <v>2</v>
      </c>
    </row>
    <row r="5" spans="1:8" x14ac:dyDescent="0.25">
      <c r="A5" s="7" t="s">
        <v>3</v>
      </c>
    </row>
    <row r="6" spans="1:8" customFormat="1" ht="14.4" x14ac:dyDescent="0.25"/>
    <row r="7" spans="1:8" x14ac:dyDescent="0.25">
      <c r="A7" s="59" t="s">
        <v>4075</v>
      </c>
      <c r="B7" s="59" t="s">
        <v>4</v>
      </c>
      <c r="C7" s="59" t="s">
        <v>5</v>
      </c>
      <c r="D7" s="59" t="s">
        <v>6</v>
      </c>
      <c r="E7" s="59" t="s">
        <v>7</v>
      </c>
      <c r="F7" s="59" t="s">
        <v>8</v>
      </c>
      <c r="G7" s="59" t="s">
        <v>9</v>
      </c>
      <c r="H7" s="59" t="s">
        <v>10</v>
      </c>
    </row>
    <row r="8" spans="1:8" x14ac:dyDescent="0.25">
      <c r="A8" s="7" t="s">
        <v>11</v>
      </c>
      <c r="B8" s="7" t="s">
        <v>12</v>
      </c>
      <c r="C8" s="7" t="s">
        <v>13</v>
      </c>
      <c r="D8" s="7">
        <v>152</v>
      </c>
      <c r="E8" s="7">
        <v>1181</v>
      </c>
      <c r="F8" s="22">
        <v>7.6537953101399999E-17</v>
      </c>
      <c r="G8" s="22">
        <v>1.09844307532E-14</v>
      </c>
      <c r="H8" s="7" t="s">
        <v>14</v>
      </c>
    </row>
    <row r="9" spans="1:8" x14ac:dyDescent="0.25">
      <c r="A9" s="21" t="s">
        <v>15</v>
      </c>
      <c r="B9" s="7" t="s">
        <v>12</v>
      </c>
      <c r="C9" s="7" t="s">
        <v>16</v>
      </c>
      <c r="D9" s="7">
        <v>12</v>
      </c>
      <c r="E9" s="7">
        <v>18</v>
      </c>
      <c r="F9" s="22">
        <v>4.2316649635899998E-8</v>
      </c>
      <c r="G9" s="22">
        <v>1.4941807478599999E-6</v>
      </c>
      <c r="H9" s="7" t="s">
        <v>17</v>
      </c>
    </row>
    <row r="10" spans="1:8" x14ac:dyDescent="0.25">
      <c r="A10" s="7" t="s">
        <v>18</v>
      </c>
      <c r="B10" s="7" t="s">
        <v>12</v>
      </c>
      <c r="C10" s="7" t="s">
        <v>19</v>
      </c>
      <c r="D10" s="7">
        <v>26</v>
      </c>
      <c r="E10" s="7">
        <v>116</v>
      </c>
      <c r="F10" s="22">
        <v>1.4241765916699999E-7</v>
      </c>
      <c r="G10" s="22">
        <v>4.4620856734900001E-6</v>
      </c>
      <c r="H10" s="7" t="s">
        <v>20</v>
      </c>
    </row>
    <row r="11" spans="1:8" x14ac:dyDescent="0.25">
      <c r="A11" s="7" t="s">
        <v>21</v>
      </c>
      <c r="B11" s="7" t="s">
        <v>12</v>
      </c>
      <c r="C11" s="7" t="s">
        <v>22</v>
      </c>
      <c r="D11" s="7">
        <v>25</v>
      </c>
      <c r="E11" s="7">
        <v>110</v>
      </c>
      <c r="F11" s="22">
        <v>1.9669369048100001E-7</v>
      </c>
      <c r="G11" s="22">
        <v>5.7952995294799997E-6</v>
      </c>
      <c r="H11" s="7" t="s">
        <v>23</v>
      </c>
    </row>
    <row r="12" spans="1:8" x14ac:dyDescent="0.25">
      <c r="A12" s="7" t="s">
        <v>24</v>
      </c>
      <c r="B12" s="7" t="s">
        <v>12</v>
      </c>
      <c r="C12" s="7" t="s">
        <v>25</v>
      </c>
      <c r="D12" s="7">
        <v>26</v>
      </c>
      <c r="E12" s="7">
        <v>121</v>
      </c>
      <c r="F12" s="22">
        <v>2.9005925587200003E-7</v>
      </c>
      <c r="G12" s="22">
        <v>8.1675546162900004E-6</v>
      </c>
      <c r="H12" s="7" t="s">
        <v>26</v>
      </c>
    </row>
    <row r="13" spans="1:8" x14ac:dyDescent="0.25">
      <c r="A13" s="7" t="s">
        <v>27</v>
      </c>
      <c r="B13" s="7" t="s">
        <v>12</v>
      </c>
      <c r="C13" s="7" t="s">
        <v>28</v>
      </c>
      <c r="D13" s="7">
        <v>20</v>
      </c>
      <c r="E13" s="7">
        <v>75</v>
      </c>
      <c r="F13" s="22">
        <v>3.8384621075700002E-7</v>
      </c>
      <c r="G13" s="22">
        <v>1.06070297619E-5</v>
      </c>
      <c r="H13" s="7" t="s">
        <v>29</v>
      </c>
    </row>
    <row r="14" spans="1:8" x14ac:dyDescent="0.25">
      <c r="A14" s="7" t="s">
        <v>30</v>
      </c>
      <c r="B14" s="7" t="s">
        <v>12</v>
      </c>
      <c r="C14" s="7" t="s">
        <v>31</v>
      </c>
      <c r="D14" s="7">
        <v>24</v>
      </c>
      <c r="E14" s="7">
        <v>126</v>
      </c>
      <c r="F14" s="22">
        <v>5.1655169170100003E-6</v>
      </c>
      <c r="G14" s="7">
        <v>1.0840275832E-4</v>
      </c>
      <c r="H14" s="7" t="s">
        <v>32</v>
      </c>
    </row>
    <row r="15" spans="1:8" x14ac:dyDescent="0.25">
      <c r="A15" s="7" t="s">
        <v>33</v>
      </c>
      <c r="B15" s="7" t="s">
        <v>12</v>
      </c>
      <c r="C15" s="7" t="s">
        <v>34</v>
      </c>
      <c r="D15" s="7">
        <v>22</v>
      </c>
      <c r="E15" s="7">
        <v>119</v>
      </c>
      <c r="F15" s="22">
        <v>1.89874548233E-5</v>
      </c>
      <c r="G15" s="7">
        <v>3.39257777143E-4</v>
      </c>
      <c r="H15" s="7" t="s">
        <v>35</v>
      </c>
    </row>
    <row r="16" spans="1:8" x14ac:dyDescent="0.25">
      <c r="A16" s="7" t="s">
        <v>36</v>
      </c>
      <c r="B16" s="7" t="s">
        <v>12</v>
      </c>
      <c r="C16" s="7" t="s">
        <v>37</v>
      </c>
      <c r="D16" s="7">
        <v>30</v>
      </c>
      <c r="E16" s="7">
        <v>198</v>
      </c>
      <c r="F16" s="22">
        <v>2.0939789163199998E-5</v>
      </c>
      <c r="G16" s="7">
        <v>3.7115984855399999E-4</v>
      </c>
      <c r="H16" s="7" t="s">
        <v>38</v>
      </c>
    </row>
    <row r="17" spans="1:8" x14ac:dyDescent="0.25">
      <c r="A17" s="7" t="s">
        <v>39</v>
      </c>
      <c r="B17" s="7" t="s">
        <v>12</v>
      </c>
      <c r="C17" s="7" t="s">
        <v>40</v>
      </c>
      <c r="D17" s="7">
        <v>22</v>
      </c>
      <c r="E17" s="7">
        <v>133</v>
      </c>
      <c r="F17" s="22">
        <v>8.3287173767399996E-5</v>
      </c>
      <c r="G17" s="7">
        <v>1.1763321780699999E-3</v>
      </c>
      <c r="H17" s="7" t="s">
        <v>41</v>
      </c>
    </row>
    <row r="18" spans="1:8" x14ac:dyDescent="0.25">
      <c r="A18" s="7" t="s">
        <v>42</v>
      </c>
      <c r="B18" s="7" t="s">
        <v>12</v>
      </c>
      <c r="C18" s="7" t="s">
        <v>43</v>
      </c>
      <c r="D18" s="7">
        <v>22</v>
      </c>
      <c r="E18" s="7">
        <v>138</v>
      </c>
      <c r="F18" s="7">
        <v>1.3403428671299999E-4</v>
      </c>
      <c r="G18" s="7">
        <v>1.71355902755E-3</v>
      </c>
      <c r="H18" s="7" t="s">
        <v>44</v>
      </c>
    </row>
    <row r="19" spans="1:8" x14ac:dyDescent="0.25">
      <c r="A19" s="7" t="s">
        <v>45</v>
      </c>
      <c r="B19" s="7" t="s">
        <v>12</v>
      </c>
      <c r="C19" s="7" t="s">
        <v>46</v>
      </c>
      <c r="D19" s="7">
        <v>19</v>
      </c>
      <c r="E19" s="7">
        <v>109</v>
      </c>
      <c r="F19" s="7">
        <v>1.3676962009000001E-4</v>
      </c>
      <c r="G19" s="7">
        <v>1.73853725652E-3</v>
      </c>
      <c r="H19" s="7" t="s">
        <v>47</v>
      </c>
    </row>
    <row r="20" spans="1:8" x14ac:dyDescent="0.25">
      <c r="A20" s="7" t="s">
        <v>48</v>
      </c>
      <c r="B20" s="7" t="s">
        <v>12</v>
      </c>
      <c r="C20" s="7" t="s">
        <v>49</v>
      </c>
      <c r="D20" s="7">
        <v>26</v>
      </c>
      <c r="E20" s="7">
        <v>182</v>
      </c>
      <c r="F20" s="7">
        <v>1.7069654489699999E-4</v>
      </c>
      <c r="G20" s="7">
        <v>2.0920907114200002E-3</v>
      </c>
      <c r="H20" s="7" t="s">
        <v>50</v>
      </c>
    </row>
    <row r="21" spans="1:8" x14ac:dyDescent="0.25">
      <c r="A21" s="7" t="s">
        <v>51</v>
      </c>
      <c r="B21" s="7" t="s">
        <v>12</v>
      </c>
      <c r="C21" s="7" t="s">
        <v>52</v>
      </c>
      <c r="D21" s="7">
        <v>18</v>
      </c>
      <c r="E21" s="7">
        <v>103</v>
      </c>
      <c r="F21" s="7">
        <v>1.97676913919E-4</v>
      </c>
      <c r="G21" s="7">
        <v>2.3588814598600001E-3</v>
      </c>
      <c r="H21" s="7" t="s">
        <v>53</v>
      </c>
    </row>
    <row r="22" spans="1:8" x14ac:dyDescent="0.25">
      <c r="A22" s="7" t="s">
        <v>54</v>
      </c>
      <c r="B22" s="7" t="s">
        <v>12</v>
      </c>
      <c r="C22" s="7" t="s">
        <v>55</v>
      </c>
      <c r="D22" s="7">
        <v>11</v>
      </c>
      <c r="E22" s="7">
        <v>44</v>
      </c>
      <c r="F22" s="7">
        <v>2.5907076232199998E-4</v>
      </c>
      <c r="G22" s="7">
        <v>2.9106207615399999E-3</v>
      </c>
      <c r="H22" s="7" t="s">
        <v>56</v>
      </c>
    </row>
    <row r="23" spans="1:8" x14ac:dyDescent="0.25">
      <c r="A23" s="7" t="s">
        <v>57</v>
      </c>
      <c r="B23" s="7" t="s">
        <v>12</v>
      </c>
      <c r="C23" s="7" t="s">
        <v>58</v>
      </c>
      <c r="D23" s="7">
        <v>24</v>
      </c>
      <c r="E23" s="7">
        <v>167</v>
      </c>
      <c r="F23" s="7">
        <v>2.7650682595199998E-4</v>
      </c>
      <c r="G23" s="7">
        <v>3.0909016800499999E-3</v>
      </c>
      <c r="H23" s="7" t="s">
        <v>59</v>
      </c>
    </row>
    <row r="24" spans="1:8" x14ac:dyDescent="0.25">
      <c r="A24" s="7" t="s">
        <v>60</v>
      </c>
      <c r="B24" s="7" t="s">
        <v>12</v>
      </c>
      <c r="C24" s="7" t="s">
        <v>61</v>
      </c>
      <c r="D24" s="7">
        <v>9</v>
      </c>
      <c r="E24" s="7">
        <v>30</v>
      </c>
      <c r="F24" s="7">
        <v>3.0364972244399999E-4</v>
      </c>
      <c r="G24" s="7">
        <v>3.2706032797700001E-3</v>
      </c>
      <c r="H24" s="7" t="s">
        <v>62</v>
      </c>
    </row>
    <row r="25" spans="1:8" x14ac:dyDescent="0.25">
      <c r="A25" s="7" t="s">
        <v>63</v>
      </c>
      <c r="B25" s="7" t="s">
        <v>12</v>
      </c>
      <c r="C25" s="7" t="s">
        <v>64</v>
      </c>
      <c r="D25" s="7">
        <v>14</v>
      </c>
      <c r="E25" s="7">
        <v>73</v>
      </c>
      <c r="F25" s="7">
        <v>4.3711740810000002E-4</v>
      </c>
      <c r="G25" s="7">
        <v>4.4809570245099998E-3</v>
      </c>
      <c r="H25" s="7" t="s">
        <v>65</v>
      </c>
    </row>
    <row r="26" spans="1:8" x14ac:dyDescent="0.25">
      <c r="A26" s="7" t="s">
        <v>66</v>
      </c>
      <c r="B26" s="7" t="s">
        <v>12</v>
      </c>
      <c r="C26" s="7" t="s">
        <v>67</v>
      </c>
      <c r="D26" s="7">
        <v>14</v>
      </c>
      <c r="E26" s="7">
        <v>74</v>
      </c>
      <c r="F26" s="7">
        <v>4.9272051924300004E-4</v>
      </c>
      <c r="G26" s="7">
        <v>4.9371927705200002E-3</v>
      </c>
      <c r="H26" s="7" t="s">
        <v>68</v>
      </c>
    </row>
    <row r="27" spans="1:8" x14ac:dyDescent="0.25">
      <c r="A27" s="7" t="s">
        <v>69</v>
      </c>
      <c r="B27" s="7" t="s">
        <v>12</v>
      </c>
      <c r="C27" s="7" t="s">
        <v>70</v>
      </c>
      <c r="D27" s="7">
        <v>21</v>
      </c>
      <c r="E27" s="7">
        <v>146</v>
      </c>
      <c r="F27" s="7">
        <v>6.43157965872E-4</v>
      </c>
      <c r="G27" s="7">
        <v>6.0623088774700001E-3</v>
      </c>
      <c r="H27" s="7" t="s">
        <v>71</v>
      </c>
    </row>
    <row r="28" spans="1:8" x14ac:dyDescent="0.25">
      <c r="A28" s="7" t="s">
        <v>72</v>
      </c>
      <c r="B28" s="7" t="s">
        <v>12</v>
      </c>
      <c r="C28" s="7" t="s">
        <v>73</v>
      </c>
      <c r="D28" s="7">
        <v>8</v>
      </c>
      <c r="E28" s="7">
        <v>27</v>
      </c>
      <c r="F28" s="7">
        <v>7.0120619785999999E-4</v>
      </c>
      <c r="G28" s="7">
        <v>6.4920580473300004E-3</v>
      </c>
      <c r="H28" s="7" t="s">
        <v>74</v>
      </c>
    </row>
    <row r="29" spans="1:8" x14ac:dyDescent="0.25">
      <c r="A29" s="7" t="s">
        <v>75</v>
      </c>
      <c r="B29" s="7" t="s">
        <v>12</v>
      </c>
      <c r="C29" s="7" t="s">
        <v>76</v>
      </c>
      <c r="D29" s="7">
        <v>7</v>
      </c>
      <c r="E29" s="7">
        <v>21</v>
      </c>
      <c r="F29" s="7">
        <v>8.5272121648000002E-4</v>
      </c>
      <c r="G29" s="7">
        <v>7.6796694172399996E-3</v>
      </c>
      <c r="H29" s="7" t="s">
        <v>77</v>
      </c>
    </row>
    <row r="30" spans="1:8" x14ac:dyDescent="0.25">
      <c r="A30" s="7" t="s">
        <v>78</v>
      </c>
      <c r="B30" s="7" t="s">
        <v>12</v>
      </c>
      <c r="C30" s="7" t="s">
        <v>79</v>
      </c>
      <c r="D30" s="7">
        <v>10</v>
      </c>
      <c r="E30" s="7">
        <v>45</v>
      </c>
      <c r="F30" s="7">
        <v>1.07424606528E-3</v>
      </c>
      <c r="G30" s="7">
        <v>9.2982893860200002E-3</v>
      </c>
      <c r="H30" s="7" t="s">
        <v>80</v>
      </c>
    </row>
    <row r="31" spans="1:8" x14ac:dyDescent="0.25">
      <c r="A31" s="7" t="s">
        <v>81</v>
      </c>
      <c r="B31" s="7" t="s">
        <v>12</v>
      </c>
      <c r="C31" s="7" t="s">
        <v>82</v>
      </c>
      <c r="D31" s="7">
        <v>10</v>
      </c>
      <c r="E31" s="7">
        <v>45</v>
      </c>
      <c r="F31" s="7">
        <v>1.07424606528E-3</v>
      </c>
      <c r="G31" s="7">
        <v>9.2982893860200002E-3</v>
      </c>
      <c r="H31" s="7" t="s">
        <v>83</v>
      </c>
    </row>
    <row r="32" spans="1:8" x14ac:dyDescent="0.25">
      <c r="A32" s="7" t="s">
        <v>84</v>
      </c>
      <c r="B32" s="7" t="s">
        <v>12</v>
      </c>
      <c r="C32" s="7" t="s">
        <v>85</v>
      </c>
      <c r="D32" s="7">
        <v>14</v>
      </c>
      <c r="E32" s="7">
        <v>82</v>
      </c>
      <c r="F32" s="7">
        <v>1.1954117796499999E-3</v>
      </c>
      <c r="G32" s="7">
        <v>1.00157947414E-2</v>
      </c>
      <c r="H32" s="7" t="s">
        <v>86</v>
      </c>
    </row>
    <row r="33" spans="1:8" x14ac:dyDescent="0.25">
      <c r="A33" s="7" t="s">
        <v>87</v>
      </c>
      <c r="B33" s="7" t="s">
        <v>12</v>
      </c>
      <c r="C33" s="7" t="s">
        <v>88</v>
      </c>
      <c r="D33" s="7">
        <v>9</v>
      </c>
      <c r="E33" s="7">
        <v>40</v>
      </c>
      <c r="F33" s="7">
        <v>1.7534876978800001E-3</v>
      </c>
      <c r="G33" s="7">
        <v>1.34314857471E-2</v>
      </c>
      <c r="H33" s="7" t="s">
        <v>89</v>
      </c>
    </row>
    <row r="34" spans="1:8" x14ac:dyDescent="0.25">
      <c r="A34" s="7" t="s">
        <v>90</v>
      </c>
      <c r="B34" s="7" t="s">
        <v>12</v>
      </c>
      <c r="C34" s="7" t="s">
        <v>91</v>
      </c>
      <c r="D34" s="7">
        <v>9</v>
      </c>
      <c r="E34" s="7">
        <v>40</v>
      </c>
      <c r="F34" s="7">
        <v>1.7534876978800001E-3</v>
      </c>
      <c r="G34" s="7">
        <v>1.34314857471E-2</v>
      </c>
      <c r="H34" s="7" t="s">
        <v>92</v>
      </c>
    </row>
    <row r="35" spans="1:8" x14ac:dyDescent="0.25">
      <c r="A35" s="7" t="s">
        <v>93</v>
      </c>
      <c r="B35" s="7" t="s">
        <v>12</v>
      </c>
      <c r="C35" s="7" t="s">
        <v>94</v>
      </c>
      <c r="D35" s="7">
        <v>27</v>
      </c>
      <c r="E35" s="7">
        <v>233</v>
      </c>
      <c r="F35" s="7">
        <v>2.3103393037899999E-3</v>
      </c>
      <c r="G35" s="7">
        <v>1.66862005886E-2</v>
      </c>
      <c r="H35" s="7" t="s">
        <v>95</v>
      </c>
    </row>
    <row r="36" spans="1:8" x14ac:dyDescent="0.25">
      <c r="A36" s="7" t="s">
        <v>96</v>
      </c>
      <c r="B36" s="7" t="s">
        <v>12</v>
      </c>
      <c r="C36" s="7" t="s">
        <v>97</v>
      </c>
      <c r="D36" s="7">
        <v>9</v>
      </c>
      <c r="E36" s="7">
        <v>42</v>
      </c>
      <c r="F36" s="7">
        <v>2.3420857087299999E-3</v>
      </c>
      <c r="G36" s="7">
        <v>1.68063537389E-2</v>
      </c>
      <c r="H36" s="7" t="s">
        <v>98</v>
      </c>
    </row>
    <row r="37" spans="1:8" x14ac:dyDescent="0.25">
      <c r="A37" s="7" t="s">
        <v>99</v>
      </c>
      <c r="B37" s="7" t="s">
        <v>12</v>
      </c>
      <c r="C37" s="7" t="s">
        <v>100</v>
      </c>
      <c r="D37" s="7">
        <v>6</v>
      </c>
      <c r="E37" s="7">
        <v>19</v>
      </c>
      <c r="F37" s="7">
        <v>2.5114256374699998E-3</v>
      </c>
      <c r="G37" s="7">
        <v>1.7763644930199999E-2</v>
      </c>
      <c r="H37" s="7" t="s">
        <v>101</v>
      </c>
    </row>
    <row r="38" spans="1:8" x14ac:dyDescent="0.25">
      <c r="A38" s="7" t="s">
        <v>102</v>
      </c>
      <c r="B38" s="7" t="s">
        <v>12</v>
      </c>
      <c r="C38" s="7" t="s">
        <v>103</v>
      </c>
      <c r="D38" s="7">
        <v>9</v>
      </c>
      <c r="E38" s="7">
        <v>43</v>
      </c>
      <c r="F38" s="7">
        <v>2.6900441823000001E-3</v>
      </c>
      <c r="G38" s="7">
        <v>1.8612762934699999E-2</v>
      </c>
      <c r="H38" s="7" t="s">
        <v>104</v>
      </c>
    </row>
    <row r="39" spans="1:8" x14ac:dyDescent="0.25">
      <c r="A39" s="7" t="s">
        <v>105</v>
      </c>
      <c r="B39" s="7" t="s">
        <v>12</v>
      </c>
      <c r="C39" s="7" t="s">
        <v>106</v>
      </c>
      <c r="D39" s="7">
        <v>9</v>
      </c>
      <c r="E39" s="7">
        <v>43</v>
      </c>
      <c r="F39" s="7">
        <v>2.6900441823000001E-3</v>
      </c>
      <c r="G39" s="7">
        <v>1.8612762934699999E-2</v>
      </c>
      <c r="H39" s="7" t="s">
        <v>107</v>
      </c>
    </row>
    <row r="40" spans="1:8" x14ac:dyDescent="0.25">
      <c r="A40" s="7" t="s">
        <v>108</v>
      </c>
      <c r="B40" s="7" t="s">
        <v>12</v>
      </c>
      <c r="C40" s="7" t="s">
        <v>109</v>
      </c>
      <c r="D40" s="7">
        <v>10</v>
      </c>
      <c r="E40" s="7">
        <v>52</v>
      </c>
      <c r="F40" s="7">
        <v>2.74268469634E-3</v>
      </c>
      <c r="G40" s="7">
        <v>1.8808334872599999E-2</v>
      </c>
      <c r="H40" s="7" t="s">
        <v>110</v>
      </c>
    </row>
    <row r="41" spans="1:8" x14ac:dyDescent="0.25">
      <c r="A41" s="7" t="s">
        <v>111</v>
      </c>
      <c r="B41" s="7" t="s">
        <v>12</v>
      </c>
      <c r="C41" s="7" t="s">
        <v>112</v>
      </c>
      <c r="D41" s="7">
        <v>12</v>
      </c>
      <c r="E41" s="7">
        <v>71</v>
      </c>
      <c r="F41" s="7">
        <v>2.8138317294399999E-3</v>
      </c>
      <c r="G41" s="7">
        <v>1.92300113123E-2</v>
      </c>
      <c r="H41" s="7" t="s">
        <v>113</v>
      </c>
    </row>
    <row r="42" spans="1:8" x14ac:dyDescent="0.25">
      <c r="A42" s="7" t="s">
        <v>114</v>
      </c>
      <c r="B42" s="7" t="s">
        <v>12</v>
      </c>
      <c r="C42" s="7" t="s">
        <v>115</v>
      </c>
      <c r="D42" s="7">
        <v>11</v>
      </c>
      <c r="E42" s="7">
        <v>63</v>
      </c>
      <c r="F42" s="7">
        <v>3.3339443817199999E-3</v>
      </c>
      <c r="G42" s="7">
        <v>2.1780790828599999E-2</v>
      </c>
      <c r="H42" s="7" t="s">
        <v>116</v>
      </c>
    </row>
    <row r="43" spans="1:8" x14ac:dyDescent="0.25">
      <c r="A43" s="7" t="s">
        <v>117</v>
      </c>
      <c r="B43" s="7" t="s">
        <v>12</v>
      </c>
      <c r="C43" s="7" t="s">
        <v>118</v>
      </c>
      <c r="D43" s="7">
        <v>12</v>
      </c>
      <c r="E43" s="7">
        <v>74</v>
      </c>
      <c r="F43" s="7">
        <v>3.7937377006900001E-3</v>
      </c>
      <c r="G43" s="7">
        <v>2.3679571406300001E-2</v>
      </c>
      <c r="H43" s="7" t="s">
        <v>119</v>
      </c>
    </row>
    <row r="44" spans="1:8" x14ac:dyDescent="0.25">
      <c r="A44" s="7" t="s">
        <v>120</v>
      </c>
      <c r="B44" s="7" t="s">
        <v>12</v>
      </c>
      <c r="C44" s="7" t="s">
        <v>121</v>
      </c>
      <c r="D44" s="7">
        <v>16</v>
      </c>
      <c r="E44" s="7">
        <v>116</v>
      </c>
      <c r="F44" s="7">
        <v>3.9257259144800001E-3</v>
      </c>
      <c r="G44" s="7">
        <v>2.4090420128999999E-2</v>
      </c>
      <c r="H44" s="7" t="s">
        <v>122</v>
      </c>
    </row>
    <row r="45" spans="1:8" x14ac:dyDescent="0.25">
      <c r="A45" s="21" t="s">
        <v>123</v>
      </c>
      <c r="B45" s="7" t="s">
        <v>12</v>
      </c>
      <c r="C45" s="7" t="s">
        <v>124</v>
      </c>
      <c r="D45" s="7">
        <v>16</v>
      </c>
      <c r="E45" s="7">
        <v>116</v>
      </c>
      <c r="F45" s="7">
        <v>3.9257259144800001E-3</v>
      </c>
      <c r="G45" s="7">
        <v>2.4090420128999999E-2</v>
      </c>
      <c r="H45" s="7" t="s">
        <v>125</v>
      </c>
    </row>
    <row r="46" spans="1:8" x14ac:dyDescent="0.25">
      <c r="A46" s="7" t="s">
        <v>126</v>
      </c>
      <c r="B46" s="7" t="s">
        <v>12</v>
      </c>
      <c r="C46" s="7" t="s">
        <v>127</v>
      </c>
      <c r="D46" s="7">
        <v>12</v>
      </c>
      <c r="E46" s="7">
        <v>75</v>
      </c>
      <c r="F46" s="7">
        <v>4.1754457591600003E-3</v>
      </c>
      <c r="G46" s="7">
        <v>2.5447339975999999E-2</v>
      </c>
      <c r="H46" s="7" t="s">
        <v>128</v>
      </c>
    </row>
    <row r="47" spans="1:8" x14ac:dyDescent="0.25">
      <c r="A47" s="7" t="s">
        <v>129</v>
      </c>
      <c r="B47" s="7" t="s">
        <v>12</v>
      </c>
      <c r="C47" s="7" t="s">
        <v>130</v>
      </c>
      <c r="D47" s="7">
        <v>13</v>
      </c>
      <c r="E47" s="7">
        <v>86</v>
      </c>
      <c r="F47" s="7">
        <v>4.5095538780900004E-3</v>
      </c>
      <c r="G47" s="7">
        <v>2.7112169194099998E-2</v>
      </c>
      <c r="H47" s="7" t="s">
        <v>131</v>
      </c>
    </row>
    <row r="48" spans="1:8" x14ac:dyDescent="0.25">
      <c r="A48" s="7" t="s">
        <v>132</v>
      </c>
      <c r="B48" s="7" t="s">
        <v>12</v>
      </c>
      <c r="C48" s="7" t="s">
        <v>133</v>
      </c>
      <c r="D48" s="7">
        <v>12</v>
      </c>
      <c r="E48" s="7">
        <v>76</v>
      </c>
      <c r="F48" s="7">
        <v>4.5873495763800003E-3</v>
      </c>
      <c r="G48" s="7">
        <v>2.7542669723800001E-2</v>
      </c>
      <c r="H48" s="7" t="s">
        <v>134</v>
      </c>
    </row>
    <row r="49" spans="1:8" x14ac:dyDescent="0.25">
      <c r="A49" s="7" t="s">
        <v>135</v>
      </c>
      <c r="B49" s="7" t="s">
        <v>12</v>
      </c>
      <c r="C49" s="7" t="s">
        <v>136</v>
      </c>
      <c r="D49" s="7">
        <v>29</v>
      </c>
      <c r="E49" s="7">
        <v>271</v>
      </c>
      <c r="F49" s="7">
        <v>4.6292167594600003E-3</v>
      </c>
      <c r="G49" s="7">
        <v>2.7607755178100001E-2</v>
      </c>
      <c r="H49" s="7" t="s">
        <v>137</v>
      </c>
    </row>
    <row r="50" spans="1:8" x14ac:dyDescent="0.25">
      <c r="A50" s="7" t="s">
        <v>138</v>
      </c>
      <c r="B50" s="7" t="s">
        <v>12</v>
      </c>
      <c r="C50" s="7" t="s">
        <v>139</v>
      </c>
      <c r="D50" s="7">
        <v>8</v>
      </c>
      <c r="E50" s="7">
        <v>39</v>
      </c>
      <c r="F50" s="7">
        <v>5.0788109227199998E-3</v>
      </c>
      <c r="G50" s="7">
        <v>2.95754316691E-2</v>
      </c>
      <c r="H50" s="7" t="s">
        <v>140</v>
      </c>
    </row>
    <row r="51" spans="1:8" x14ac:dyDescent="0.25">
      <c r="A51" s="7" t="s">
        <v>141</v>
      </c>
      <c r="B51" s="7" t="s">
        <v>12</v>
      </c>
      <c r="C51" s="7" t="s">
        <v>142</v>
      </c>
      <c r="D51" s="7">
        <v>17</v>
      </c>
      <c r="E51" s="7">
        <v>131</v>
      </c>
      <c r="F51" s="7">
        <v>5.2261737320799997E-3</v>
      </c>
      <c r="G51" s="7">
        <v>3.0079232773600001E-2</v>
      </c>
      <c r="H51" s="7" t="s">
        <v>143</v>
      </c>
    </row>
    <row r="52" spans="1:8" x14ac:dyDescent="0.25">
      <c r="A52" s="7" t="s">
        <v>144</v>
      </c>
      <c r="B52" s="7" t="s">
        <v>12</v>
      </c>
      <c r="C52" s="7" t="s">
        <v>145</v>
      </c>
      <c r="D52" s="7">
        <v>8</v>
      </c>
      <c r="E52" s="7">
        <v>40</v>
      </c>
      <c r="F52" s="7">
        <v>5.7931163396000001E-3</v>
      </c>
      <c r="G52" s="7">
        <v>3.2583532989700001E-2</v>
      </c>
      <c r="H52" s="7" t="s">
        <v>146</v>
      </c>
    </row>
    <row r="53" spans="1:8" x14ac:dyDescent="0.25">
      <c r="A53" s="7" t="s">
        <v>147</v>
      </c>
      <c r="B53" s="7" t="s">
        <v>12</v>
      </c>
      <c r="C53" s="7" t="s">
        <v>148</v>
      </c>
      <c r="D53" s="7">
        <v>10</v>
      </c>
      <c r="E53" s="7">
        <v>59</v>
      </c>
      <c r="F53" s="7">
        <v>6.0344562925600002E-3</v>
      </c>
      <c r="G53" s="7">
        <v>3.3685440458699999E-2</v>
      </c>
      <c r="H53" s="7" t="s">
        <v>149</v>
      </c>
    </row>
    <row r="54" spans="1:8" x14ac:dyDescent="0.25">
      <c r="A54" s="7" t="s">
        <v>150</v>
      </c>
      <c r="B54" s="7" t="s">
        <v>12</v>
      </c>
      <c r="C54" s="7" t="s">
        <v>151</v>
      </c>
      <c r="D54" s="7">
        <v>13</v>
      </c>
      <c r="E54" s="7">
        <v>91</v>
      </c>
      <c r="F54" s="7">
        <v>6.8509760524900001E-3</v>
      </c>
      <c r="G54" s="7">
        <v>3.7261604471300003E-2</v>
      </c>
      <c r="H54" s="7" t="s">
        <v>152</v>
      </c>
    </row>
    <row r="55" spans="1:8" x14ac:dyDescent="0.25">
      <c r="A55" s="7" t="s">
        <v>153</v>
      </c>
      <c r="B55" s="7" t="s">
        <v>12</v>
      </c>
      <c r="C55" s="7" t="s">
        <v>154</v>
      </c>
      <c r="D55" s="7">
        <v>7</v>
      </c>
      <c r="E55" s="7">
        <v>33</v>
      </c>
      <c r="F55" s="7">
        <v>7.3471257574200003E-3</v>
      </c>
      <c r="G55" s="7">
        <v>3.8985205004400003E-2</v>
      </c>
      <c r="H55" s="7" t="s">
        <v>155</v>
      </c>
    </row>
    <row r="56" spans="1:8" x14ac:dyDescent="0.25">
      <c r="A56" s="7" t="s">
        <v>156</v>
      </c>
      <c r="B56" s="7" t="s">
        <v>12</v>
      </c>
      <c r="C56" s="7" t="s">
        <v>157</v>
      </c>
      <c r="D56" s="7">
        <v>11</v>
      </c>
      <c r="E56" s="7">
        <v>71</v>
      </c>
      <c r="F56" s="7">
        <v>7.3589348521599998E-3</v>
      </c>
      <c r="G56" s="7">
        <v>3.8985205004400003E-2</v>
      </c>
      <c r="H56" s="7" t="s">
        <v>158</v>
      </c>
    </row>
    <row r="57" spans="1:8" x14ac:dyDescent="0.25">
      <c r="A57" s="7" t="s">
        <v>159</v>
      </c>
      <c r="B57" s="7" t="s">
        <v>12</v>
      </c>
      <c r="C57" s="7" t="s">
        <v>160</v>
      </c>
      <c r="D57" s="7">
        <v>6</v>
      </c>
      <c r="E57" s="7">
        <v>25</v>
      </c>
      <c r="F57" s="7">
        <v>7.7720021803800001E-3</v>
      </c>
      <c r="G57" s="7">
        <v>4.0584081808099998E-2</v>
      </c>
      <c r="H57" s="7" t="s">
        <v>161</v>
      </c>
    </row>
    <row r="58" spans="1:8" x14ac:dyDescent="0.25">
      <c r="A58" s="7" t="s">
        <v>162</v>
      </c>
      <c r="B58" s="7" t="s">
        <v>12</v>
      </c>
      <c r="C58" s="7" t="s">
        <v>163</v>
      </c>
      <c r="D58" s="7">
        <v>11</v>
      </c>
      <c r="E58" s="7">
        <v>73</v>
      </c>
      <c r="F58" s="7">
        <v>8.7975346933600006E-3</v>
      </c>
      <c r="G58" s="7">
        <v>4.4176333917299998E-2</v>
      </c>
      <c r="H58" s="7" t="s">
        <v>164</v>
      </c>
    </row>
    <row r="59" spans="1:8" x14ac:dyDescent="0.25">
      <c r="A59" s="7" t="s">
        <v>165</v>
      </c>
      <c r="B59" s="7" t="s">
        <v>12</v>
      </c>
      <c r="C59" s="7" t="s">
        <v>166</v>
      </c>
      <c r="D59" s="7">
        <v>9</v>
      </c>
      <c r="E59" s="7">
        <v>53</v>
      </c>
      <c r="F59" s="7">
        <v>8.8799334908400002E-3</v>
      </c>
      <c r="G59" s="7">
        <v>4.4435321348899999E-2</v>
      </c>
      <c r="H59" s="7" t="s">
        <v>167</v>
      </c>
    </row>
    <row r="60" spans="1:8" x14ac:dyDescent="0.25">
      <c r="A60" s="7" t="s">
        <v>168</v>
      </c>
      <c r="B60" s="7" t="s">
        <v>12</v>
      </c>
      <c r="C60" s="7" t="s">
        <v>169</v>
      </c>
      <c r="D60" s="7">
        <v>15</v>
      </c>
      <c r="E60" s="7">
        <v>117</v>
      </c>
      <c r="F60" s="7">
        <v>9.2394269367599997E-3</v>
      </c>
      <c r="G60" s="7">
        <v>4.5171659826E-2</v>
      </c>
      <c r="H60" s="7" t="s">
        <v>170</v>
      </c>
    </row>
    <row r="61" spans="1:8" x14ac:dyDescent="0.25">
      <c r="A61" s="7" t="s">
        <v>171</v>
      </c>
      <c r="B61" s="7" t="s">
        <v>12</v>
      </c>
      <c r="C61" s="7" t="s">
        <v>172</v>
      </c>
      <c r="D61" s="7">
        <v>13</v>
      </c>
      <c r="E61" s="7">
        <v>96</v>
      </c>
      <c r="F61" s="7">
        <v>1.00666334119E-2</v>
      </c>
      <c r="G61" s="7">
        <v>4.8365498973300003E-2</v>
      </c>
      <c r="H61" s="7" t="s">
        <v>173</v>
      </c>
    </row>
    <row r="62" spans="1:8" x14ac:dyDescent="0.25">
      <c r="A62" s="7" t="s">
        <v>174</v>
      </c>
      <c r="B62" s="7" t="s">
        <v>12</v>
      </c>
      <c r="C62" s="7" t="s">
        <v>175</v>
      </c>
      <c r="D62" s="7">
        <v>19</v>
      </c>
      <c r="E62" s="7">
        <v>166</v>
      </c>
      <c r="F62" s="7">
        <v>1.07372700947E-2</v>
      </c>
      <c r="G62" s="7">
        <v>5.08906835254E-2</v>
      </c>
      <c r="H62" s="7" t="s">
        <v>176</v>
      </c>
    </row>
    <row r="63" spans="1:8" x14ac:dyDescent="0.25">
      <c r="A63" s="7" t="s">
        <v>177</v>
      </c>
      <c r="B63" s="7" t="s">
        <v>12</v>
      </c>
      <c r="C63" s="7" t="s">
        <v>178</v>
      </c>
      <c r="D63" s="7">
        <v>10</v>
      </c>
      <c r="E63" s="7">
        <v>65</v>
      </c>
      <c r="F63" s="7">
        <v>1.0794268438800001E-2</v>
      </c>
      <c r="G63" s="7">
        <v>5.08906835254E-2</v>
      </c>
      <c r="H63" s="7" t="s">
        <v>179</v>
      </c>
    </row>
    <row r="64" spans="1:8" x14ac:dyDescent="0.25">
      <c r="A64" s="7" t="s">
        <v>180</v>
      </c>
      <c r="B64" s="7" t="s">
        <v>12</v>
      </c>
      <c r="C64" s="7" t="s">
        <v>181</v>
      </c>
      <c r="D64" s="7">
        <v>5</v>
      </c>
      <c r="E64" s="7">
        <v>19</v>
      </c>
      <c r="F64" s="7">
        <v>1.0798113114900001E-2</v>
      </c>
      <c r="G64" s="7">
        <v>5.08906835254E-2</v>
      </c>
      <c r="H64" s="7" t="s">
        <v>182</v>
      </c>
    </row>
    <row r="65" spans="1:8" x14ac:dyDescent="0.25">
      <c r="A65" s="21" t="s">
        <v>183</v>
      </c>
      <c r="B65" s="7" t="s">
        <v>12</v>
      </c>
      <c r="C65" s="7" t="s">
        <v>184</v>
      </c>
      <c r="D65" s="7">
        <v>7</v>
      </c>
      <c r="E65" s="7">
        <v>36</v>
      </c>
      <c r="F65" s="7">
        <v>1.0935599322799999E-2</v>
      </c>
      <c r="G65" s="7">
        <v>5.1321182897899997E-2</v>
      </c>
      <c r="H65" s="7" t="s">
        <v>185</v>
      </c>
    </row>
    <row r="66" spans="1:8" x14ac:dyDescent="0.25">
      <c r="A66" s="34" t="s">
        <v>186</v>
      </c>
      <c r="B66" s="34" t="s">
        <v>12</v>
      </c>
      <c r="C66" s="34" t="s">
        <v>187</v>
      </c>
      <c r="D66" s="34">
        <v>4</v>
      </c>
      <c r="E66" s="34">
        <v>12</v>
      </c>
      <c r="F66" s="34">
        <v>1.1528322084E-2</v>
      </c>
      <c r="G66" s="34">
        <v>5.3370972894499998E-2</v>
      </c>
      <c r="H66" s="34" t="s">
        <v>188</v>
      </c>
    </row>
    <row r="70" spans="1:8" x14ac:dyDescent="0.25">
      <c r="A70" s="59" t="s">
        <v>4075</v>
      </c>
      <c r="B70" s="59" t="s">
        <v>4</v>
      </c>
      <c r="C70" s="59" t="s">
        <v>5</v>
      </c>
      <c r="D70" s="59" t="s">
        <v>6</v>
      </c>
      <c r="E70" s="59" t="s">
        <v>7</v>
      </c>
      <c r="F70" s="59" t="s">
        <v>8</v>
      </c>
      <c r="G70" s="59" t="s">
        <v>9</v>
      </c>
      <c r="H70" s="59" t="s">
        <v>10</v>
      </c>
    </row>
    <row r="71" spans="1:8" x14ac:dyDescent="0.25">
      <c r="A71" s="21" t="s">
        <v>189</v>
      </c>
      <c r="B71" s="7" t="s">
        <v>190</v>
      </c>
      <c r="C71" s="7" t="s">
        <v>191</v>
      </c>
      <c r="D71" s="7">
        <v>5</v>
      </c>
      <c r="E71" s="7">
        <v>19</v>
      </c>
      <c r="F71" s="7">
        <v>1.0798113114900001E-2</v>
      </c>
      <c r="G71" s="7">
        <v>5.08906835254E-2</v>
      </c>
      <c r="H71" s="7" t="s">
        <v>192</v>
      </c>
    </row>
    <row r="72" spans="1:8" x14ac:dyDescent="0.25">
      <c r="A72" s="21" t="s">
        <v>193</v>
      </c>
      <c r="B72" s="7" t="s">
        <v>190</v>
      </c>
      <c r="C72" s="7" t="s">
        <v>194</v>
      </c>
      <c r="D72" s="7">
        <v>17</v>
      </c>
      <c r="E72" s="7">
        <v>134</v>
      </c>
      <c r="F72" s="7">
        <v>6.3847351501199997E-3</v>
      </c>
      <c r="G72" s="7">
        <v>3.5330456073300001E-2</v>
      </c>
      <c r="H72" s="7" t="s">
        <v>195</v>
      </c>
    </row>
    <row r="73" spans="1:8" x14ac:dyDescent="0.25">
      <c r="A73" s="21" t="s">
        <v>196</v>
      </c>
      <c r="B73" s="7" t="s">
        <v>190</v>
      </c>
      <c r="C73" s="7" t="s">
        <v>197</v>
      </c>
      <c r="D73" s="7">
        <v>29</v>
      </c>
      <c r="E73" s="7">
        <v>203</v>
      </c>
      <c r="F73" s="22">
        <v>7.3718794088000001E-5</v>
      </c>
      <c r="G73" s="7">
        <v>1.07532758983E-3</v>
      </c>
      <c r="H73" s="7" t="s">
        <v>198</v>
      </c>
    </row>
    <row r="74" spans="1:8" x14ac:dyDescent="0.25">
      <c r="A74" s="21" t="s">
        <v>199</v>
      </c>
      <c r="B74" s="7" t="s">
        <v>190</v>
      </c>
      <c r="C74" s="7" t="s">
        <v>200</v>
      </c>
      <c r="D74" s="7">
        <v>18</v>
      </c>
      <c r="E74" s="7">
        <v>136</v>
      </c>
      <c r="F74" s="7">
        <v>3.4273475119200002E-3</v>
      </c>
      <c r="G74" s="7">
        <v>2.2227797493499998E-2</v>
      </c>
      <c r="H74" s="7" t="s">
        <v>201</v>
      </c>
    </row>
    <row r="75" spans="1:8" x14ac:dyDescent="0.25">
      <c r="A75" s="21" t="s">
        <v>202</v>
      </c>
      <c r="B75" s="7" t="s">
        <v>190</v>
      </c>
      <c r="C75" s="7" t="s">
        <v>203</v>
      </c>
      <c r="D75" s="7">
        <v>14</v>
      </c>
      <c r="E75" s="7">
        <v>97</v>
      </c>
      <c r="F75" s="7">
        <v>4.7286257630199998E-3</v>
      </c>
      <c r="G75" s="7">
        <v>2.8050208026200001E-2</v>
      </c>
      <c r="H75" s="7" t="s">
        <v>204</v>
      </c>
    </row>
    <row r="76" spans="1:8" x14ac:dyDescent="0.25">
      <c r="A76" s="21" t="s">
        <v>205</v>
      </c>
      <c r="B76" s="7" t="s">
        <v>190</v>
      </c>
      <c r="C76" s="7" t="s">
        <v>206</v>
      </c>
      <c r="D76" s="7">
        <v>4</v>
      </c>
      <c r="E76" s="7">
        <v>7</v>
      </c>
      <c r="F76" s="7">
        <v>2.6339882881199999E-3</v>
      </c>
      <c r="G76" s="7">
        <v>1.8396568122199999E-2</v>
      </c>
      <c r="H76" s="7" t="s">
        <v>207</v>
      </c>
    </row>
    <row r="77" spans="1:8" x14ac:dyDescent="0.25">
      <c r="A77" s="21" t="s">
        <v>208</v>
      </c>
      <c r="B77" s="7" t="s">
        <v>190</v>
      </c>
      <c r="C77" s="7" t="s">
        <v>209</v>
      </c>
      <c r="D77" s="7">
        <v>8</v>
      </c>
      <c r="E77" s="7">
        <v>24</v>
      </c>
      <c r="F77" s="7">
        <v>3.6556503605699998E-4</v>
      </c>
      <c r="G77" s="7">
        <v>3.83584633353E-3</v>
      </c>
      <c r="H77" s="7" t="s">
        <v>210</v>
      </c>
    </row>
    <row r="78" spans="1:8" x14ac:dyDescent="0.25">
      <c r="A78" s="21" t="s">
        <v>211</v>
      </c>
      <c r="B78" s="7" t="s">
        <v>190</v>
      </c>
      <c r="C78" s="7" t="s">
        <v>212</v>
      </c>
      <c r="D78" s="7">
        <v>14</v>
      </c>
      <c r="E78" s="7">
        <v>74</v>
      </c>
      <c r="F78" s="7">
        <v>4.9272051924300004E-4</v>
      </c>
      <c r="G78" s="7">
        <v>4.9371927705200002E-3</v>
      </c>
      <c r="H78" s="7" t="s">
        <v>213</v>
      </c>
    </row>
    <row r="79" spans="1:8" x14ac:dyDescent="0.25">
      <c r="A79" s="21" t="s">
        <v>214</v>
      </c>
      <c r="B79" s="7" t="s">
        <v>190</v>
      </c>
      <c r="C79" s="7" t="s">
        <v>215</v>
      </c>
      <c r="D79" s="7">
        <v>4</v>
      </c>
      <c r="E79" s="7">
        <v>5</v>
      </c>
      <c r="F79" s="7">
        <v>1.1039295445399999E-3</v>
      </c>
      <c r="G79" s="7">
        <v>9.5181832241099992E-3</v>
      </c>
      <c r="H79" s="7" t="s">
        <v>216</v>
      </c>
    </row>
    <row r="80" spans="1:8" x14ac:dyDescent="0.25">
      <c r="A80" s="21" t="s">
        <v>217</v>
      </c>
      <c r="B80" s="7" t="s">
        <v>190</v>
      </c>
      <c r="C80" s="7" t="s">
        <v>218</v>
      </c>
      <c r="D80" s="7">
        <v>4</v>
      </c>
      <c r="E80" s="7">
        <v>12</v>
      </c>
      <c r="F80" s="7">
        <v>1.1528322084E-2</v>
      </c>
      <c r="G80" s="7">
        <v>5.3370972894499998E-2</v>
      </c>
      <c r="H80" s="7" t="s">
        <v>216</v>
      </c>
    </row>
    <row r="81" spans="1:8" x14ac:dyDescent="0.25">
      <c r="A81" s="21" t="s">
        <v>219</v>
      </c>
      <c r="B81" s="7" t="s">
        <v>190</v>
      </c>
      <c r="C81" s="7" t="s">
        <v>220</v>
      </c>
      <c r="D81" s="7">
        <v>17</v>
      </c>
      <c r="E81" s="7">
        <v>138</v>
      </c>
      <c r="F81" s="7">
        <v>8.2443160191099998E-3</v>
      </c>
      <c r="G81" s="7">
        <v>4.2501694054500001E-2</v>
      </c>
      <c r="H81" s="7" t="s">
        <v>221</v>
      </c>
    </row>
    <row r="82" spans="1:8" x14ac:dyDescent="0.25">
      <c r="A82" s="21" t="s">
        <v>222</v>
      </c>
      <c r="B82" s="7" t="s">
        <v>190</v>
      </c>
      <c r="C82" s="7" t="s">
        <v>223</v>
      </c>
      <c r="D82" s="7">
        <v>21</v>
      </c>
      <c r="E82" s="7">
        <v>168</v>
      </c>
      <c r="F82" s="7">
        <v>3.0650968623800001E-3</v>
      </c>
      <c r="G82" s="7">
        <v>2.0414095719700001E-2</v>
      </c>
      <c r="H82" s="7" t="s">
        <v>224</v>
      </c>
    </row>
    <row r="83" spans="1:8" x14ac:dyDescent="0.25">
      <c r="A83" s="21" t="s">
        <v>225</v>
      </c>
      <c r="B83" s="7" t="s">
        <v>190</v>
      </c>
      <c r="C83" s="7" t="s">
        <v>226</v>
      </c>
      <c r="D83" s="7">
        <v>8</v>
      </c>
      <c r="E83" s="7">
        <v>35</v>
      </c>
      <c r="F83" s="7">
        <v>2.8702559323599999E-3</v>
      </c>
      <c r="G83" s="7">
        <v>1.9495829989399999E-2</v>
      </c>
      <c r="H83" s="7" t="s">
        <v>227</v>
      </c>
    </row>
    <row r="84" spans="1:8" x14ac:dyDescent="0.25">
      <c r="A84" s="21" t="s">
        <v>228</v>
      </c>
      <c r="B84" s="7" t="s">
        <v>190</v>
      </c>
      <c r="C84" s="7" t="s">
        <v>229</v>
      </c>
      <c r="D84" s="7">
        <v>28</v>
      </c>
      <c r="E84" s="7">
        <v>244</v>
      </c>
      <c r="F84" s="7">
        <v>2.20190126534E-3</v>
      </c>
      <c r="G84" s="7">
        <v>1.5980846214500001E-2</v>
      </c>
      <c r="H84" s="7" t="s">
        <v>230</v>
      </c>
    </row>
    <row r="85" spans="1:8" x14ac:dyDescent="0.25">
      <c r="A85" s="21" t="s">
        <v>231</v>
      </c>
      <c r="B85" s="7" t="s">
        <v>190</v>
      </c>
      <c r="C85" s="7" t="s">
        <v>232</v>
      </c>
      <c r="D85" s="7">
        <v>28</v>
      </c>
      <c r="E85" s="7">
        <v>244</v>
      </c>
      <c r="F85" s="7">
        <v>2.20190126534E-3</v>
      </c>
      <c r="G85" s="7">
        <v>1.5980846214500001E-2</v>
      </c>
      <c r="H85" s="7" t="s">
        <v>230</v>
      </c>
    </row>
    <row r="86" spans="1:8" x14ac:dyDescent="0.25">
      <c r="A86" s="21" t="s">
        <v>233</v>
      </c>
      <c r="B86" s="7" t="s">
        <v>190</v>
      </c>
      <c r="C86" s="7" t="s">
        <v>234</v>
      </c>
      <c r="D86" s="7">
        <v>10</v>
      </c>
      <c r="E86" s="7">
        <v>40</v>
      </c>
      <c r="F86" s="7">
        <v>4.8996580231299997E-4</v>
      </c>
      <c r="G86" s="7">
        <v>4.9371927705200002E-3</v>
      </c>
      <c r="H86" s="7" t="s">
        <v>235</v>
      </c>
    </row>
    <row r="87" spans="1:8" x14ac:dyDescent="0.25">
      <c r="A87" s="21" t="s">
        <v>236</v>
      </c>
      <c r="B87" s="7" t="s">
        <v>190</v>
      </c>
      <c r="C87" s="7" t="s">
        <v>237</v>
      </c>
      <c r="D87" s="7">
        <v>16</v>
      </c>
      <c r="E87" s="7">
        <v>65</v>
      </c>
      <c r="F87" s="22">
        <v>1.30954283807E-5</v>
      </c>
      <c r="G87" s="7">
        <v>2.43772221196E-4</v>
      </c>
      <c r="H87" s="7" t="s">
        <v>238</v>
      </c>
    </row>
    <row r="88" spans="1:8" x14ac:dyDescent="0.25">
      <c r="A88" s="21" t="s">
        <v>239</v>
      </c>
      <c r="B88" s="7" t="s">
        <v>190</v>
      </c>
      <c r="C88" s="7" t="s">
        <v>240</v>
      </c>
      <c r="D88" s="7">
        <v>7</v>
      </c>
      <c r="E88" s="7">
        <v>16</v>
      </c>
      <c r="F88" s="7">
        <v>2.2747805936900001E-4</v>
      </c>
      <c r="G88" s="7">
        <v>2.6435239012000001E-3</v>
      </c>
      <c r="H88" s="7" t="s">
        <v>241</v>
      </c>
    </row>
    <row r="89" spans="1:8" x14ac:dyDescent="0.25">
      <c r="A89" s="21" t="s">
        <v>242</v>
      </c>
      <c r="B89" s="7" t="s">
        <v>190</v>
      </c>
      <c r="C89" s="7" t="s">
        <v>243</v>
      </c>
      <c r="D89" s="7">
        <v>5</v>
      </c>
      <c r="E89" s="7">
        <v>15</v>
      </c>
      <c r="F89" s="7">
        <v>4.7694452137199998E-3</v>
      </c>
      <c r="G89" s="7">
        <v>2.8142256970600001E-2</v>
      </c>
      <c r="H89" s="7" t="s">
        <v>244</v>
      </c>
    </row>
    <row r="90" spans="1:8" x14ac:dyDescent="0.25">
      <c r="A90" s="61" t="s">
        <v>245</v>
      </c>
      <c r="B90" s="7" t="s">
        <v>190</v>
      </c>
      <c r="C90" s="7" t="s">
        <v>246</v>
      </c>
      <c r="D90" s="7">
        <v>12</v>
      </c>
      <c r="E90" s="7">
        <v>34</v>
      </c>
      <c r="F90" s="22">
        <v>8.06560535518E-6</v>
      </c>
      <c r="G90" s="7">
        <v>1.5898362436699999E-4</v>
      </c>
      <c r="H90" s="7" t="s">
        <v>247</v>
      </c>
    </row>
    <row r="91" spans="1:8" x14ac:dyDescent="0.25">
      <c r="A91" s="7" t="s">
        <v>248</v>
      </c>
      <c r="B91" s="7" t="s">
        <v>190</v>
      </c>
      <c r="C91" s="7" t="s">
        <v>249</v>
      </c>
      <c r="D91" s="7">
        <v>12</v>
      </c>
      <c r="E91" s="7">
        <v>74</v>
      </c>
      <c r="F91" s="7">
        <v>3.7937377006900001E-3</v>
      </c>
      <c r="G91" s="7">
        <v>2.3679571406300001E-2</v>
      </c>
      <c r="H91" s="7" t="s">
        <v>250</v>
      </c>
    </row>
    <row r="92" spans="1:8" x14ac:dyDescent="0.25">
      <c r="A92" s="7" t="s">
        <v>251</v>
      </c>
      <c r="B92" s="7" t="s">
        <v>190</v>
      </c>
      <c r="C92" s="7" t="s">
        <v>252</v>
      </c>
      <c r="D92" s="7">
        <v>25</v>
      </c>
      <c r="E92" s="7">
        <v>107</v>
      </c>
      <c r="F92" s="22">
        <v>1.24977711757E-7</v>
      </c>
      <c r="G92" s="22">
        <v>4.0291727507700003E-6</v>
      </c>
      <c r="H92" s="7" t="s">
        <v>253</v>
      </c>
    </row>
    <row r="93" spans="1:8" x14ac:dyDescent="0.25">
      <c r="A93" s="7" t="s">
        <v>254</v>
      </c>
      <c r="B93" s="7" t="s">
        <v>190</v>
      </c>
      <c r="C93" s="7" t="s">
        <v>255</v>
      </c>
      <c r="D93" s="7">
        <v>17</v>
      </c>
      <c r="E93" s="7">
        <v>63</v>
      </c>
      <c r="F93" s="22">
        <v>2.4774644152599999E-6</v>
      </c>
      <c r="G93" s="22">
        <v>5.6524303504999998E-5</v>
      </c>
      <c r="H93" s="7" t="s">
        <v>256</v>
      </c>
    </row>
    <row r="94" spans="1:8" x14ac:dyDescent="0.25">
      <c r="A94" s="7" t="s">
        <v>257</v>
      </c>
      <c r="B94" s="7" t="s">
        <v>190</v>
      </c>
      <c r="C94" s="7" t="s">
        <v>258</v>
      </c>
      <c r="D94" s="7">
        <v>10</v>
      </c>
      <c r="E94" s="7">
        <v>33</v>
      </c>
      <c r="F94" s="7">
        <v>1.3202619538099999E-4</v>
      </c>
      <c r="G94" s="7">
        <v>1.69275084509E-3</v>
      </c>
      <c r="H94" s="7" t="s">
        <v>259</v>
      </c>
    </row>
    <row r="95" spans="1:8" x14ac:dyDescent="0.25">
      <c r="A95" s="7" t="s">
        <v>260</v>
      </c>
      <c r="B95" s="7" t="s">
        <v>190</v>
      </c>
      <c r="C95" s="7" t="s">
        <v>261</v>
      </c>
      <c r="D95" s="7">
        <v>26</v>
      </c>
      <c r="E95" s="7">
        <v>121</v>
      </c>
      <c r="F95" s="22">
        <v>2.9005925587200003E-7</v>
      </c>
      <c r="G95" s="22">
        <v>8.1675546162900004E-6</v>
      </c>
      <c r="H95" s="7" t="s">
        <v>262</v>
      </c>
    </row>
    <row r="96" spans="1:8" x14ac:dyDescent="0.25">
      <c r="A96" s="7" t="s">
        <v>263</v>
      </c>
      <c r="B96" s="7" t="s">
        <v>190</v>
      </c>
      <c r="C96" s="7" t="s">
        <v>264</v>
      </c>
      <c r="D96" s="7">
        <v>11</v>
      </c>
      <c r="E96" s="7">
        <v>40</v>
      </c>
      <c r="F96" s="7">
        <v>1.2740630394000001E-4</v>
      </c>
      <c r="G96" s="7">
        <v>1.67206680304E-3</v>
      </c>
      <c r="H96" s="7" t="s">
        <v>265</v>
      </c>
    </row>
    <row r="97" spans="1:8" x14ac:dyDescent="0.25">
      <c r="A97" s="7" t="s">
        <v>266</v>
      </c>
      <c r="B97" s="7" t="s">
        <v>190</v>
      </c>
      <c r="C97" s="7" t="s">
        <v>267</v>
      </c>
      <c r="D97" s="7">
        <v>6</v>
      </c>
      <c r="E97" s="7">
        <v>27</v>
      </c>
      <c r="F97" s="7">
        <v>1.06011542335E-2</v>
      </c>
      <c r="G97" s="7">
        <v>5.03894606678E-2</v>
      </c>
      <c r="H97" s="7" t="s">
        <v>268</v>
      </c>
    </row>
    <row r="98" spans="1:8" x14ac:dyDescent="0.25">
      <c r="A98" s="7" t="s">
        <v>269</v>
      </c>
      <c r="B98" s="7" t="s">
        <v>190</v>
      </c>
      <c r="C98" s="7" t="s">
        <v>270</v>
      </c>
      <c r="D98" s="7">
        <v>10</v>
      </c>
      <c r="E98" s="7">
        <v>53</v>
      </c>
      <c r="F98" s="7">
        <v>3.0951671931500001E-3</v>
      </c>
      <c r="G98" s="7">
        <v>2.0482504051100001E-2</v>
      </c>
      <c r="H98" s="7" t="s">
        <v>271</v>
      </c>
    </row>
    <row r="99" spans="1:8" x14ac:dyDescent="0.25">
      <c r="A99" s="7" t="s">
        <v>272</v>
      </c>
      <c r="B99" s="7" t="s">
        <v>190</v>
      </c>
      <c r="C99" s="7" t="s">
        <v>273</v>
      </c>
      <c r="D99" s="7">
        <v>22</v>
      </c>
      <c r="E99" s="7">
        <v>103</v>
      </c>
      <c r="F99" s="22">
        <v>2.5554404438600002E-6</v>
      </c>
      <c r="G99" s="22">
        <v>5.8005890483299997E-5</v>
      </c>
      <c r="H99" s="7" t="s">
        <v>274</v>
      </c>
    </row>
    <row r="100" spans="1:8" x14ac:dyDescent="0.25">
      <c r="A100" s="7" t="s">
        <v>275</v>
      </c>
      <c r="B100" s="7" t="s">
        <v>190</v>
      </c>
      <c r="C100" s="7" t="s">
        <v>276</v>
      </c>
      <c r="D100" s="7">
        <v>4</v>
      </c>
      <c r="E100" s="7">
        <v>12</v>
      </c>
      <c r="F100" s="7">
        <v>1.1528322084E-2</v>
      </c>
      <c r="G100" s="7">
        <v>5.3370972894499998E-2</v>
      </c>
      <c r="H100" s="7" t="s">
        <v>277</v>
      </c>
    </row>
    <row r="101" spans="1:8" x14ac:dyDescent="0.25">
      <c r="A101" s="7" t="s">
        <v>278</v>
      </c>
      <c r="B101" s="7" t="s">
        <v>190</v>
      </c>
      <c r="C101" s="7" t="s">
        <v>279</v>
      </c>
      <c r="D101" s="7">
        <v>8</v>
      </c>
      <c r="E101" s="7">
        <v>33</v>
      </c>
      <c r="F101" s="7">
        <v>2.0942689221499998E-3</v>
      </c>
      <c r="G101" s="7">
        <v>1.54006651812E-2</v>
      </c>
      <c r="H101" s="7" t="s">
        <v>280</v>
      </c>
    </row>
    <row r="102" spans="1:8" x14ac:dyDescent="0.25">
      <c r="A102" s="7" t="s">
        <v>281</v>
      </c>
      <c r="B102" s="7" t="s">
        <v>190</v>
      </c>
      <c r="C102" s="7" t="s">
        <v>282</v>
      </c>
      <c r="D102" s="7">
        <v>18</v>
      </c>
      <c r="E102" s="7">
        <v>69</v>
      </c>
      <c r="F102" s="22">
        <v>1.90108010977E-6</v>
      </c>
      <c r="G102" s="22">
        <v>4.4750822266399999E-5</v>
      </c>
      <c r="H102" s="7" t="s">
        <v>283</v>
      </c>
    </row>
    <row r="103" spans="1:8" x14ac:dyDescent="0.25">
      <c r="A103" s="7" t="s">
        <v>284</v>
      </c>
      <c r="B103" s="7" t="s">
        <v>190</v>
      </c>
      <c r="C103" s="7" t="s">
        <v>285</v>
      </c>
      <c r="D103" s="7">
        <v>12</v>
      </c>
      <c r="E103" s="7">
        <v>64</v>
      </c>
      <c r="F103" s="7">
        <v>1.3037853385E-3</v>
      </c>
      <c r="G103" s="7">
        <v>1.0639752111500001E-2</v>
      </c>
      <c r="H103" s="7" t="s">
        <v>286</v>
      </c>
    </row>
    <row r="104" spans="1:8" x14ac:dyDescent="0.25">
      <c r="A104" s="7" t="s">
        <v>287</v>
      </c>
      <c r="B104" s="7" t="s">
        <v>190</v>
      </c>
      <c r="C104" s="7" t="s">
        <v>288</v>
      </c>
      <c r="D104" s="7">
        <v>24</v>
      </c>
      <c r="E104" s="7">
        <v>200</v>
      </c>
      <c r="F104" s="7">
        <v>2.6241347933399998E-3</v>
      </c>
      <c r="G104" s="7">
        <v>1.8396568122199999E-2</v>
      </c>
      <c r="H104" s="7" t="s">
        <v>289</v>
      </c>
    </row>
    <row r="105" spans="1:8" x14ac:dyDescent="0.25">
      <c r="A105" s="7" t="s">
        <v>290</v>
      </c>
      <c r="B105" s="7" t="s">
        <v>190</v>
      </c>
      <c r="C105" s="7" t="s">
        <v>291</v>
      </c>
      <c r="D105" s="7">
        <v>37</v>
      </c>
      <c r="E105" s="7">
        <v>311</v>
      </c>
      <c r="F105" s="7">
        <v>2.5247251691100001E-4</v>
      </c>
      <c r="G105" s="7">
        <v>2.8659327241199999E-3</v>
      </c>
      <c r="H105" s="7" t="s">
        <v>292</v>
      </c>
    </row>
    <row r="106" spans="1:8" x14ac:dyDescent="0.25">
      <c r="A106" s="7" t="s">
        <v>293</v>
      </c>
      <c r="B106" s="7" t="s">
        <v>190</v>
      </c>
      <c r="C106" s="7" t="s">
        <v>294</v>
      </c>
      <c r="D106" s="7">
        <v>5</v>
      </c>
      <c r="E106" s="7">
        <v>14</v>
      </c>
      <c r="F106" s="7">
        <v>3.7531314018500002E-3</v>
      </c>
      <c r="G106" s="7">
        <v>2.3679571406300001E-2</v>
      </c>
      <c r="H106" s="7" t="s">
        <v>295</v>
      </c>
    </row>
    <row r="107" spans="1:8" x14ac:dyDescent="0.25">
      <c r="A107" s="7" t="s">
        <v>296</v>
      </c>
      <c r="B107" s="7" t="s">
        <v>190</v>
      </c>
      <c r="C107" s="7" t="s">
        <v>297</v>
      </c>
      <c r="D107" s="7">
        <v>7</v>
      </c>
      <c r="E107" s="7">
        <v>26</v>
      </c>
      <c r="F107" s="7">
        <v>2.3909369733300001E-3</v>
      </c>
      <c r="G107" s="7">
        <v>1.71017340745E-2</v>
      </c>
      <c r="H107" s="7" t="s">
        <v>298</v>
      </c>
    </row>
    <row r="108" spans="1:8" x14ac:dyDescent="0.25">
      <c r="A108" s="7" t="s">
        <v>299</v>
      </c>
      <c r="B108" s="7" t="s">
        <v>190</v>
      </c>
      <c r="C108" s="7" t="s">
        <v>300</v>
      </c>
      <c r="D108" s="7">
        <v>5</v>
      </c>
      <c r="E108" s="7">
        <v>8</v>
      </c>
      <c r="F108" s="7">
        <v>5.5509658312899999E-4</v>
      </c>
      <c r="G108" s="7">
        <v>5.4397019787299997E-3</v>
      </c>
      <c r="H108" s="7" t="s">
        <v>301</v>
      </c>
    </row>
    <row r="109" spans="1:8" x14ac:dyDescent="0.25">
      <c r="A109" s="7" t="s">
        <v>302</v>
      </c>
      <c r="B109" s="7" t="s">
        <v>190</v>
      </c>
      <c r="C109" s="7" t="s">
        <v>303</v>
      </c>
      <c r="D109" s="7">
        <v>126</v>
      </c>
      <c r="E109" s="7">
        <v>1009</v>
      </c>
      <c r="F109" s="22">
        <v>3.8078760963399999E-13</v>
      </c>
      <c r="G109" s="22">
        <v>3.6045193090599999E-11</v>
      </c>
      <c r="H109" s="7" t="s">
        <v>304</v>
      </c>
    </row>
    <row r="110" spans="1:8" x14ac:dyDescent="0.25">
      <c r="A110" s="7" t="s">
        <v>305</v>
      </c>
      <c r="B110" s="7" t="s">
        <v>190</v>
      </c>
      <c r="C110" s="7" t="s">
        <v>306</v>
      </c>
      <c r="D110" s="7">
        <v>42</v>
      </c>
      <c r="E110" s="7">
        <v>211</v>
      </c>
      <c r="F110" s="22">
        <v>5.2280523199700004E-10</v>
      </c>
      <c r="G110" s="22">
        <v>2.47442603953E-8</v>
      </c>
      <c r="H110" s="7" t="s">
        <v>307</v>
      </c>
    </row>
    <row r="111" spans="1:8" x14ac:dyDescent="0.25">
      <c r="A111" s="7" t="s">
        <v>308</v>
      </c>
      <c r="B111" s="7" t="s">
        <v>190</v>
      </c>
      <c r="C111" s="7" t="s">
        <v>309</v>
      </c>
      <c r="D111" s="7">
        <v>74</v>
      </c>
      <c r="E111" s="7">
        <v>467</v>
      </c>
      <c r="F111" s="22">
        <v>3.0324335282099998E-12</v>
      </c>
      <c r="G111" s="22">
        <v>2.3136225612700001E-10</v>
      </c>
      <c r="H111" s="7" t="s">
        <v>310</v>
      </c>
    </row>
    <row r="112" spans="1:8" x14ac:dyDescent="0.25">
      <c r="A112" s="7" t="s">
        <v>311</v>
      </c>
      <c r="B112" s="7" t="s">
        <v>190</v>
      </c>
      <c r="C112" s="7" t="s">
        <v>312</v>
      </c>
      <c r="D112" s="7">
        <v>22</v>
      </c>
      <c r="E112" s="7">
        <v>104</v>
      </c>
      <c r="F112" s="22">
        <v>2.9302083900000001E-6</v>
      </c>
      <c r="G112" s="22">
        <v>6.5182485635499995E-5</v>
      </c>
      <c r="H112" s="7" t="s">
        <v>274</v>
      </c>
    </row>
    <row r="113" spans="1:8" x14ac:dyDescent="0.25">
      <c r="A113" s="7" t="s">
        <v>313</v>
      </c>
      <c r="B113" s="7" t="s">
        <v>190</v>
      </c>
      <c r="C113" s="7" t="s">
        <v>314</v>
      </c>
      <c r="D113" s="7">
        <v>26</v>
      </c>
      <c r="E113" s="7">
        <v>94</v>
      </c>
      <c r="F113" s="22">
        <v>3.7330587329400003E-9</v>
      </c>
      <c r="G113" s="22">
        <v>1.5098525729899999E-7</v>
      </c>
      <c r="H113" s="7" t="s">
        <v>315</v>
      </c>
    </row>
    <row r="114" spans="1:8" x14ac:dyDescent="0.25">
      <c r="A114" s="7" t="s">
        <v>316</v>
      </c>
      <c r="B114" s="7" t="s">
        <v>190</v>
      </c>
      <c r="C114" s="7" t="s">
        <v>317</v>
      </c>
      <c r="D114" s="7">
        <v>78</v>
      </c>
      <c r="E114" s="7">
        <v>610</v>
      </c>
      <c r="F114" s="22">
        <v>6.8511419050000001E-9</v>
      </c>
      <c r="G114" s="22">
        <v>2.6737482750300001E-7</v>
      </c>
      <c r="H114" s="7" t="s">
        <v>318</v>
      </c>
    </row>
    <row r="115" spans="1:8" x14ac:dyDescent="0.25">
      <c r="A115" s="7" t="s">
        <v>319</v>
      </c>
      <c r="B115" s="7" t="s">
        <v>190</v>
      </c>
      <c r="C115" s="7" t="s">
        <v>320</v>
      </c>
      <c r="D115" s="7">
        <v>26</v>
      </c>
      <c r="E115" s="7">
        <v>198</v>
      </c>
      <c r="F115" s="7">
        <v>5.4916176875099997E-4</v>
      </c>
      <c r="G115" s="7">
        <v>5.4053555512699998E-3</v>
      </c>
      <c r="H115" s="7" t="s">
        <v>321</v>
      </c>
    </row>
    <row r="116" spans="1:8" x14ac:dyDescent="0.25">
      <c r="A116" s="7" t="s">
        <v>322</v>
      </c>
      <c r="B116" s="7" t="s">
        <v>190</v>
      </c>
      <c r="C116" s="7" t="s">
        <v>323</v>
      </c>
      <c r="D116" s="7">
        <v>64</v>
      </c>
      <c r="E116" s="7">
        <v>645</v>
      </c>
      <c r="F116" s="7">
        <v>2.4729903375000001E-4</v>
      </c>
      <c r="G116" s="7">
        <v>2.8356530957599998E-3</v>
      </c>
      <c r="H116" s="7" t="s">
        <v>324</v>
      </c>
    </row>
    <row r="117" spans="1:8" x14ac:dyDescent="0.25">
      <c r="A117" s="7" t="s">
        <v>325</v>
      </c>
      <c r="B117" s="7" t="s">
        <v>190</v>
      </c>
      <c r="C117" s="7" t="s">
        <v>326</v>
      </c>
      <c r="D117" s="7">
        <v>4</v>
      </c>
      <c r="E117" s="7">
        <v>10</v>
      </c>
      <c r="F117" s="7">
        <v>6.9527441788000003E-3</v>
      </c>
      <c r="G117" s="7">
        <v>3.7539755887699998E-2</v>
      </c>
      <c r="H117" s="7" t="s">
        <v>327</v>
      </c>
    </row>
    <row r="118" spans="1:8" x14ac:dyDescent="0.25">
      <c r="A118" s="7" t="s">
        <v>328</v>
      </c>
      <c r="B118" s="7" t="s">
        <v>190</v>
      </c>
      <c r="C118" s="7" t="s">
        <v>329</v>
      </c>
      <c r="D118" s="7">
        <v>6</v>
      </c>
      <c r="E118" s="7">
        <v>20</v>
      </c>
      <c r="F118" s="7">
        <v>3.1075950178700001E-3</v>
      </c>
      <c r="G118" s="7">
        <v>2.0482504051100001E-2</v>
      </c>
      <c r="H118" s="7" t="s">
        <v>330</v>
      </c>
    </row>
    <row r="119" spans="1:8" x14ac:dyDescent="0.25">
      <c r="A119" s="7" t="s">
        <v>331</v>
      </c>
      <c r="B119" s="7" t="s">
        <v>190</v>
      </c>
      <c r="C119" s="7" t="s">
        <v>332</v>
      </c>
      <c r="D119" s="7">
        <v>4</v>
      </c>
      <c r="E119" s="7">
        <v>10</v>
      </c>
      <c r="F119" s="7">
        <v>6.9527441788000003E-3</v>
      </c>
      <c r="G119" s="7">
        <v>3.7539755887699998E-2</v>
      </c>
      <c r="H119" s="7" t="s">
        <v>333</v>
      </c>
    </row>
    <row r="120" spans="1:8" x14ac:dyDescent="0.25">
      <c r="A120" s="7" t="s">
        <v>334</v>
      </c>
      <c r="B120" s="7" t="s">
        <v>190</v>
      </c>
      <c r="C120" s="7" t="s">
        <v>335</v>
      </c>
      <c r="D120" s="7">
        <v>4</v>
      </c>
      <c r="E120" s="7">
        <v>7</v>
      </c>
      <c r="F120" s="7">
        <v>2.6339882881199999E-3</v>
      </c>
      <c r="G120" s="7">
        <v>1.8396568122199999E-2</v>
      </c>
      <c r="H120" s="7" t="s">
        <v>336</v>
      </c>
    </row>
    <row r="121" spans="1:8" x14ac:dyDescent="0.25">
      <c r="A121" s="7" t="s">
        <v>337</v>
      </c>
      <c r="B121" s="7" t="s">
        <v>190</v>
      </c>
      <c r="C121" s="7" t="s">
        <v>338</v>
      </c>
      <c r="D121" s="7">
        <v>6</v>
      </c>
      <c r="E121" s="7">
        <v>20</v>
      </c>
      <c r="F121" s="7">
        <v>3.1075950178700001E-3</v>
      </c>
      <c r="G121" s="7">
        <v>2.0482504051100001E-2</v>
      </c>
      <c r="H121" s="7" t="s">
        <v>339</v>
      </c>
    </row>
    <row r="122" spans="1:8" x14ac:dyDescent="0.25">
      <c r="A122" s="7" t="s">
        <v>340</v>
      </c>
      <c r="B122" s="7" t="s">
        <v>190</v>
      </c>
      <c r="C122" s="7" t="s">
        <v>341</v>
      </c>
      <c r="D122" s="7">
        <v>55</v>
      </c>
      <c r="E122" s="7">
        <v>332</v>
      </c>
      <c r="F122" s="22">
        <v>5.0114237559899997E-10</v>
      </c>
      <c r="G122" s="22">
        <v>2.39740046133E-8</v>
      </c>
      <c r="H122" s="7" t="s">
        <v>342</v>
      </c>
    </row>
    <row r="123" spans="1:8" x14ac:dyDescent="0.25">
      <c r="A123" s="7" t="s">
        <v>343</v>
      </c>
      <c r="B123" s="7" t="s">
        <v>190</v>
      </c>
      <c r="C123" s="7" t="s">
        <v>344</v>
      </c>
      <c r="D123" s="7">
        <v>19</v>
      </c>
      <c r="E123" s="7">
        <v>116</v>
      </c>
      <c r="F123" s="7">
        <v>2.7739148023499997E-4</v>
      </c>
      <c r="G123" s="7">
        <v>3.0920959774299998E-3</v>
      </c>
      <c r="H123" s="7" t="s">
        <v>345</v>
      </c>
    </row>
    <row r="124" spans="1:8" x14ac:dyDescent="0.25">
      <c r="A124" s="7" t="s">
        <v>346</v>
      </c>
      <c r="B124" s="7" t="s">
        <v>190</v>
      </c>
      <c r="C124" s="7" t="s">
        <v>347</v>
      </c>
      <c r="D124" s="7">
        <v>79</v>
      </c>
      <c r="E124" s="7">
        <v>812</v>
      </c>
      <c r="F124" s="22">
        <v>8.5293740374900004E-5</v>
      </c>
      <c r="G124" s="7">
        <v>1.1912833109499999E-3</v>
      </c>
      <c r="H124" s="7" t="s">
        <v>348</v>
      </c>
    </row>
    <row r="125" spans="1:8" x14ac:dyDescent="0.25">
      <c r="A125" s="7" t="s">
        <v>349</v>
      </c>
      <c r="B125" s="7" t="s">
        <v>190</v>
      </c>
      <c r="C125" s="7" t="s">
        <v>350</v>
      </c>
      <c r="D125" s="7">
        <v>15</v>
      </c>
      <c r="E125" s="7">
        <v>54</v>
      </c>
      <c r="F125" s="22">
        <v>7.1441020823899999E-6</v>
      </c>
      <c r="G125" s="7">
        <v>1.4252964199300001E-4</v>
      </c>
      <c r="H125" s="7" t="s">
        <v>351</v>
      </c>
    </row>
    <row r="126" spans="1:8" x14ac:dyDescent="0.25">
      <c r="A126" s="7" t="s">
        <v>352</v>
      </c>
      <c r="B126" s="7" t="s">
        <v>190</v>
      </c>
      <c r="C126" s="7" t="s">
        <v>353</v>
      </c>
      <c r="D126" s="7">
        <v>5</v>
      </c>
      <c r="E126" s="7">
        <v>10</v>
      </c>
      <c r="F126" s="7">
        <v>1.17555962186E-3</v>
      </c>
      <c r="G126" s="7">
        <v>9.8867008651199999E-3</v>
      </c>
      <c r="H126" s="7" t="s">
        <v>354</v>
      </c>
    </row>
    <row r="127" spans="1:8" x14ac:dyDescent="0.25">
      <c r="A127" s="7" t="s">
        <v>355</v>
      </c>
      <c r="B127" s="7" t="s">
        <v>190</v>
      </c>
      <c r="C127" s="7" t="s">
        <v>356</v>
      </c>
      <c r="D127" s="7">
        <v>6</v>
      </c>
      <c r="E127" s="7">
        <v>16</v>
      </c>
      <c r="F127" s="7">
        <v>1.2274344945000001E-3</v>
      </c>
      <c r="G127" s="7">
        <v>1.02236061728E-2</v>
      </c>
      <c r="H127" s="7" t="s">
        <v>357</v>
      </c>
    </row>
    <row r="128" spans="1:8" x14ac:dyDescent="0.25">
      <c r="A128" s="7" t="s">
        <v>358</v>
      </c>
      <c r="B128" s="7" t="s">
        <v>190</v>
      </c>
      <c r="C128" s="7" t="s">
        <v>359</v>
      </c>
      <c r="D128" s="7">
        <v>8</v>
      </c>
      <c r="E128" s="7">
        <v>21</v>
      </c>
      <c r="F128" s="7">
        <v>1.7408294331200001E-4</v>
      </c>
      <c r="G128" s="7">
        <v>2.1161065978E-3</v>
      </c>
      <c r="H128" s="7" t="s">
        <v>360</v>
      </c>
    </row>
    <row r="129" spans="1:8" x14ac:dyDescent="0.25">
      <c r="A129" s="7" t="s">
        <v>361</v>
      </c>
      <c r="B129" s="7" t="s">
        <v>190</v>
      </c>
      <c r="C129" s="7" t="s">
        <v>362</v>
      </c>
      <c r="D129" s="7">
        <v>8</v>
      </c>
      <c r="E129" s="7">
        <v>21</v>
      </c>
      <c r="F129" s="7">
        <v>1.7408294331200001E-4</v>
      </c>
      <c r="G129" s="7">
        <v>2.1161065978E-3</v>
      </c>
      <c r="H129" s="7" t="s">
        <v>360</v>
      </c>
    </row>
    <row r="130" spans="1:8" x14ac:dyDescent="0.25">
      <c r="A130" s="7" t="s">
        <v>363</v>
      </c>
      <c r="B130" s="7" t="s">
        <v>190</v>
      </c>
      <c r="C130" s="7" t="s">
        <v>364</v>
      </c>
      <c r="D130" s="7">
        <v>8</v>
      </c>
      <c r="E130" s="7">
        <v>28</v>
      </c>
      <c r="F130" s="7">
        <v>8.5649667154500005E-4</v>
      </c>
      <c r="G130" s="7">
        <v>7.6825679268199996E-3</v>
      </c>
      <c r="H130" s="7" t="s">
        <v>360</v>
      </c>
    </row>
    <row r="131" spans="1:8" x14ac:dyDescent="0.25">
      <c r="A131" s="7" t="s">
        <v>365</v>
      </c>
      <c r="B131" s="7" t="s">
        <v>190</v>
      </c>
      <c r="C131" s="7" t="s">
        <v>366</v>
      </c>
      <c r="D131" s="7">
        <v>18</v>
      </c>
      <c r="E131" s="7">
        <v>107</v>
      </c>
      <c r="F131" s="7">
        <v>2.9876493507700002E-4</v>
      </c>
      <c r="G131" s="7">
        <v>3.2578558729399998E-3</v>
      </c>
      <c r="H131" s="7" t="s">
        <v>367</v>
      </c>
    </row>
    <row r="132" spans="1:8" x14ac:dyDescent="0.25">
      <c r="A132" s="7" t="s">
        <v>368</v>
      </c>
      <c r="B132" s="7" t="s">
        <v>190</v>
      </c>
      <c r="C132" s="7" t="s">
        <v>369</v>
      </c>
      <c r="D132" s="7">
        <v>11</v>
      </c>
      <c r="E132" s="7">
        <v>56</v>
      </c>
      <c r="F132" s="7">
        <v>1.4790410326099999E-3</v>
      </c>
      <c r="G132" s="7">
        <v>1.1771473263099999E-2</v>
      </c>
      <c r="H132" s="7" t="s">
        <v>370</v>
      </c>
    </row>
    <row r="133" spans="1:8" x14ac:dyDescent="0.25">
      <c r="A133" s="7" t="s">
        <v>371</v>
      </c>
      <c r="B133" s="7" t="s">
        <v>190</v>
      </c>
      <c r="C133" s="7" t="s">
        <v>372</v>
      </c>
      <c r="D133" s="7">
        <v>290</v>
      </c>
      <c r="E133" s="7">
        <v>2730</v>
      </c>
      <c r="F133" s="22">
        <v>2.62195017977E-21</v>
      </c>
      <c r="G133" s="22">
        <v>5.5547887380000001E-19</v>
      </c>
      <c r="H133" s="7" t="s">
        <v>373</v>
      </c>
    </row>
    <row r="134" spans="1:8" x14ac:dyDescent="0.25">
      <c r="A134" s="7" t="s">
        <v>374</v>
      </c>
      <c r="B134" s="7" t="s">
        <v>190</v>
      </c>
      <c r="C134" s="7" t="s">
        <v>375</v>
      </c>
      <c r="D134" s="7">
        <v>43</v>
      </c>
      <c r="E134" s="7">
        <v>195</v>
      </c>
      <c r="F134" s="22">
        <v>1.9413023192600001E-11</v>
      </c>
      <c r="G134" s="22">
        <v>1.2517179736799999E-9</v>
      </c>
      <c r="H134" s="7" t="s">
        <v>376</v>
      </c>
    </row>
    <row r="135" spans="1:8" x14ac:dyDescent="0.25">
      <c r="A135" s="7" t="s">
        <v>377</v>
      </c>
      <c r="B135" s="7" t="s">
        <v>190</v>
      </c>
      <c r="C135" s="7" t="s">
        <v>378</v>
      </c>
      <c r="D135" s="7">
        <v>277</v>
      </c>
      <c r="E135" s="7">
        <v>2570</v>
      </c>
      <c r="F135" s="22">
        <v>4.9754275513899998E-21</v>
      </c>
      <c r="G135" s="22">
        <v>1.0061671443699999E-18</v>
      </c>
      <c r="H135" s="7" t="s">
        <v>379</v>
      </c>
    </row>
    <row r="136" spans="1:8" x14ac:dyDescent="0.25">
      <c r="A136" s="7" t="s">
        <v>380</v>
      </c>
      <c r="B136" s="7" t="s">
        <v>190</v>
      </c>
      <c r="C136" s="7" t="s">
        <v>381</v>
      </c>
      <c r="D136" s="7">
        <v>151</v>
      </c>
      <c r="E136" s="7">
        <v>1275</v>
      </c>
      <c r="F136" s="22">
        <v>5.9525299487199997E-14</v>
      </c>
      <c r="G136" s="22">
        <v>6.0188194867800004E-12</v>
      </c>
      <c r="H136" s="7" t="s">
        <v>382</v>
      </c>
    </row>
    <row r="137" spans="1:8" x14ac:dyDescent="0.25">
      <c r="A137" s="7" t="s">
        <v>383</v>
      </c>
      <c r="B137" s="7" t="s">
        <v>190</v>
      </c>
      <c r="C137" s="7" t="s">
        <v>384</v>
      </c>
      <c r="D137" s="7">
        <v>27</v>
      </c>
      <c r="E137" s="7">
        <v>128</v>
      </c>
      <c r="F137" s="22">
        <v>2.3722780745800001E-7</v>
      </c>
      <c r="G137" s="22">
        <v>6.8982125188300001E-6</v>
      </c>
      <c r="H137" s="7" t="s">
        <v>385</v>
      </c>
    </row>
    <row r="138" spans="1:8" x14ac:dyDescent="0.25">
      <c r="A138" s="7" t="s">
        <v>386</v>
      </c>
      <c r="B138" s="7" t="s">
        <v>190</v>
      </c>
      <c r="C138" s="7" t="s">
        <v>387</v>
      </c>
      <c r="D138" s="7">
        <v>5</v>
      </c>
      <c r="E138" s="7">
        <v>11</v>
      </c>
      <c r="F138" s="7">
        <v>1.6291880006399999E-3</v>
      </c>
      <c r="G138" s="7">
        <v>1.26811740506E-2</v>
      </c>
      <c r="H138" s="7" t="s">
        <v>388</v>
      </c>
    </row>
    <row r="139" spans="1:8" x14ac:dyDescent="0.25">
      <c r="A139" s="7" t="s">
        <v>389</v>
      </c>
      <c r="B139" s="7" t="s">
        <v>190</v>
      </c>
      <c r="C139" s="7" t="s">
        <v>390</v>
      </c>
      <c r="D139" s="7">
        <v>27</v>
      </c>
      <c r="E139" s="7">
        <v>114</v>
      </c>
      <c r="F139" s="22">
        <v>3.09729618344E-8</v>
      </c>
      <c r="G139" s="22">
        <v>1.13314239939E-6</v>
      </c>
      <c r="H139" s="7" t="s">
        <v>385</v>
      </c>
    </row>
    <row r="140" spans="1:8" x14ac:dyDescent="0.25">
      <c r="A140" s="7" t="s">
        <v>391</v>
      </c>
      <c r="B140" s="7" t="s">
        <v>190</v>
      </c>
      <c r="C140" s="7" t="s">
        <v>392</v>
      </c>
      <c r="D140" s="7">
        <v>6</v>
      </c>
      <c r="E140" s="7">
        <v>25</v>
      </c>
      <c r="F140" s="7">
        <v>7.7720021803800001E-3</v>
      </c>
      <c r="G140" s="7">
        <v>4.0584081808099998E-2</v>
      </c>
      <c r="H140" s="7" t="s">
        <v>393</v>
      </c>
    </row>
    <row r="141" spans="1:8" x14ac:dyDescent="0.25">
      <c r="A141" s="7" t="s">
        <v>394</v>
      </c>
      <c r="B141" s="7" t="s">
        <v>190</v>
      </c>
      <c r="C141" s="7" t="s">
        <v>395</v>
      </c>
      <c r="D141" s="7">
        <v>47</v>
      </c>
      <c r="E141" s="7">
        <v>242</v>
      </c>
      <c r="F141" s="22">
        <v>9.9816068647999995E-11</v>
      </c>
      <c r="G141" s="22">
        <v>5.4156303587199998E-9</v>
      </c>
      <c r="H141" s="7" t="s">
        <v>396</v>
      </c>
    </row>
    <row r="142" spans="1:8" x14ac:dyDescent="0.25">
      <c r="A142" s="7" t="s">
        <v>397</v>
      </c>
      <c r="B142" s="7" t="s">
        <v>190</v>
      </c>
      <c r="C142" s="7" t="s">
        <v>398</v>
      </c>
      <c r="D142" s="7">
        <v>8</v>
      </c>
      <c r="E142" s="7">
        <v>44</v>
      </c>
      <c r="F142" s="7">
        <v>9.4358717926600003E-3</v>
      </c>
      <c r="G142" s="7">
        <v>4.5879993011500003E-2</v>
      </c>
      <c r="H142" s="7" t="s">
        <v>399</v>
      </c>
    </row>
    <row r="143" spans="1:8" x14ac:dyDescent="0.25">
      <c r="A143" s="7" t="s">
        <v>400</v>
      </c>
      <c r="B143" s="7" t="s">
        <v>190</v>
      </c>
      <c r="C143" s="7" t="s">
        <v>401</v>
      </c>
      <c r="D143" s="7">
        <v>21</v>
      </c>
      <c r="E143" s="7">
        <v>156</v>
      </c>
      <c r="F143" s="7">
        <v>1.3671810989299999E-3</v>
      </c>
      <c r="G143" s="7">
        <v>1.10391809603E-2</v>
      </c>
      <c r="H143" s="7" t="s">
        <v>402</v>
      </c>
    </row>
    <row r="144" spans="1:8" x14ac:dyDescent="0.25">
      <c r="A144" s="7" t="s">
        <v>403</v>
      </c>
      <c r="B144" s="7" t="s">
        <v>190</v>
      </c>
      <c r="C144" s="7" t="s">
        <v>404</v>
      </c>
      <c r="D144" s="7">
        <v>7</v>
      </c>
      <c r="E144" s="7">
        <v>28</v>
      </c>
      <c r="F144" s="7">
        <v>3.4036796718499998E-3</v>
      </c>
      <c r="G144" s="7">
        <v>2.2138846286600001E-2</v>
      </c>
      <c r="H144" s="7" t="s">
        <v>405</v>
      </c>
    </row>
    <row r="145" spans="1:8" x14ac:dyDescent="0.25">
      <c r="A145" s="7" t="s">
        <v>406</v>
      </c>
      <c r="B145" s="7" t="s">
        <v>190</v>
      </c>
      <c r="C145" s="7" t="s">
        <v>407</v>
      </c>
      <c r="D145" s="7">
        <v>53</v>
      </c>
      <c r="E145" s="7">
        <v>513</v>
      </c>
      <c r="F145" s="7">
        <v>3.5057539388100002E-4</v>
      </c>
      <c r="G145" s="7">
        <v>3.7224580605700001E-3</v>
      </c>
      <c r="H145" s="7" t="s">
        <v>408</v>
      </c>
    </row>
    <row r="146" spans="1:8" x14ac:dyDescent="0.25">
      <c r="A146" s="7" t="s">
        <v>409</v>
      </c>
      <c r="B146" s="7" t="s">
        <v>190</v>
      </c>
      <c r="C146" s="7" t="s">
        <v>410</v>
      </c>
      <c r="D146" s="7">
        <v>25</v>
      </c>
      <c r="E146" s="7">
        <v>144</v>
      </c>
      <c r="F146" s="22">
        <v>1.3652209917000001E-5</v>
      </c>
      <c r="G146" s="7">
        <v>2.5098628892799999E-4</v>
      </c>
      <c r="H146" s="7" t="s">
        <v>411</v>
      </c>
    </row>
    <row r="147" spans="1:8" x14ac:dyDescent="0.25">
      <c r="A147" s="7" t="s">
        <v>412</v>
      </c>
      <c r="B147" s="7" t="s">
        <v>190</v>
      </c>
      <c r="C147" s="7" t="s">
        <v>413</v>
      </c>
      <c r="D147" s="7">
        <v>39</v>
      </c>
      <c r="E147" s="7">
        <v>234</v>
      </c>
      <c r="F147" s="22">
        <v>1.4916786359099999E-7</v>
      </c>
      <c r="G147" s="22">
        <v>4.6086654522099999E-6</v>
      </c>
      <c r="H147" s="7" t="s">
        <v>414</v>
      </c>
    </row>
    <row r="148" spans="1:8" x14ac:dyDescent="0.25">
      <c r="A148" s="7" t="s">
        <v>415</v>
      </c>
      <c r="B148" s="7" t="s">
        <v>190</v>
      </c>
      <c r="C148" s="7" t="s">
        <v>416</v>
      </c>
      <c r="D148" s="7">
        <v>9</v>
      </c>
      <c r="E148" s="7">
        <v>38</v>
      </c>
      <c r="F148" s="7">
        <v>1.28962437425E-3</v>
      </c>
      <c r="G148" s="7">
        <v>1.0546946398999999E-2</v>
      </c>
      <c r="H148" s="7" t="s">
        <v>417</v>
      </c>
    </row>
    <row r="149" spans="1:8" x14ac:dyDescent="0.25">
      <c r="A149" s="7" t="s">
        <v>418</v>
      </c>
      <c r="B149" s="7" t="s">
        <v>190</v>
      </c>
      <c r="C149" s="7" t="s">
        <v>419</v>
      </c>
      <c r="D149" s="7">
        <v>23</v>
      </c>
      <c r="E149" s="7">
        <v>129</v>
      </c>
      <c r="F149" s="22">
        <v>2.0596430299000001E-5</v>
      </c>
      <c r="G149" s="7">
        <v>3.6653407360099998E-4</v>
      </c>
      <c r="H149" s="7" t="s">
        <v>420</v>
      </c>
    </row>
    <row r="150" spans="1:8" x14ac:dyDescent="0.25">
      <c r="A150" s="7" t="s">
        <v>421</v>
      </c>
      <c r="B150" s="7" t="s">
        <v>190</v>
      </c>
      <c r="C150" s="7" t="s">
        <v>422</v>
      </c>
      <c r="D150" s="7">
        <v>13</v>
      </c>
      <c r="E150" s="7">
        <v>61</v>
      </c>
      <c r="F150" s="7">
        <v>2.8771526117700002E-4</v>
      </c>
      <c r="G150" s="7">
        <v>3.1749511154600001E-3</v>
      </c>
      <c r="H150" s="7" t="s">
        <v>423</v>
      </c>
    </row>
    <row r="151" spans="1:8" x14ac:dyDescent="0.25">
      <c r="A151" s="7" t="s">
        <v>424</v>
      </c>
      <c r="B151" s="7" t="s">
        <v>190</v>
      </c>
      <c r="C151" s="7" t="s">
        <v>425</v>
      </c>
      <c r="D151" s="7">
        <v>35</v>
      </c>
      <c r="E151" s="7">
        <v>204</v>
      </c>
      <c r="F151" s="22">
        <v>3.53643035233E-7</v>
      </c>
      <c r="G151" s="22">
        <v>9.8953324764399993E-6</v>
      </c>
      <c r="H151" s="7" t="s">
        <v>426</v>
      </c>
    </row>
    <row r="152" spans="1:8" x14ac:dyDescent="0.25">
      <c r="A152" s="7" t="s">
        <v>427</v>
      </c>
      <c r="B152" s="7" t="s">
        <v>190</v>
      </c>
      <c r="C152" s="7" t="s">
        <v>428</v>
      </c>
      <c r="D152" s="7">
        <v>10</v>
      </c>
      <c r="E152" s="7">
        <v>41</v>
      </c>
      <c r="F152" s="7">
        <v>5.7839494825700003E-4</v>
      </c>
      <c r="G152" s="7">
        <v>5.5802736993300003E-3</v>
      </c>
      <c r="H152" s="7" t="s">
        <v>429</v>
      </c>
    </row>
    <row r="153" spans="1:8" x14ac:dyDescent="0.25">
      <c r="A153" s="7" t="s">
        <v>430</v>
      </c>
      <c r="B153" s="7" t="s">
        <v>190</v>
      </c>
      <c r="C153" s="7" t="s">
        <v>431</v>
      </c>
      <c r="D153" s="7">
        <v>28</v>
      </c>
      <c r="E153" s="7">
        <v>134</v>
      </c>
      <c r="F153" s="22">
        <v>1.6867703546500001E-7</v>
      </c>
      <c r="G153" s="22">
        <v>5.1050621141700004E-6</v>
      </c>
      <c r="H153" s="7" t="s">
        <v>432</v>
      </c>
    </row>
    <row r="154" spans="1:8" x14ac:dyDescent="0.25">
      <c r="A154" s="7" t="s">
        <v>433</v>
      </c>
      <c r="B154" s="7" t="s">
        <v>190</v>
      </c>
      <c r="C154" s="7" t="s">
        <v>434</v>
      </c>
      <c r="D154" s="7">
        <v>68</v>
      </c>
      <c r="E154" s="7">
        <v>460</v>
      </c>
      <c r="F154" s="22">
        <v>3.5202986850800002E-10</v>
      </c>
      <c r="G154" s="22">
        <v>1.7402009833200001E-8</v>
      </c>
      <c r="H154" s="7" t="s">
        <v>435</v>
      </c>
    </row>
    <row r="155" spans="1:8" x14ac:dyDescent="0.25">
      <c r="A155" s="7" t="s">
        <v>436</v>
      </c>
      <c r="B155" s="7" t="s">
        <v>190</v>
      </c>
      <c r="C155" s="7" t="s">
        <v>437</v>
      </c>
      <c r="D155" s="7">
        <v>215</v>
      </c>
      <c r="E155" s="7">
        <v>1787</v>
      </c>
      <c r="F155" s="22">
        <v>6.8419965559600002E-21</v>
      </c>
      <c r="G155" s="22">
        <v>1.32348011641E-18</v>
      </c>
      <c r="H155" s="7" t="s">
        <v>438</v>
      </c>
    </row>
    <row r="156" spans="1:8" x14ac:dyDescent="0.25">
      <c r="A156" s="7" t="s">
        <v>439</v>
      </c>
      <c r="B156" s="7" t="s">
        <v>190</v>
      </c>
      <c r="C156" s="7" t="s">
        <v>440</v>
      </c>
      <c r="D156" s="7">
        <v>73</v>
      </c>
      <c r="E156" s="7">
        <v>746</v>
      </c>
      <c r="F156" s="7">
        <v>1.3528991105000001E-4</v>
      </c>
      <c r="G156" s="7">
        <v>1.7246556282600001E-3</v>
      </c>
      <c r="H156" s="7" t="s">
        <v>441</v>
      </c>
    </row>
    <row r="157" spans="1:8" x14ac:dyDescent="0.25">
      <c r="A157" s="7" t="s">
        <v>442</v>
      </c>
      <c r="B157" s="7" t="s">
        <v>190</v>
      </c>
      <c r="C157" s="7" t="s">
        <v>443</v>
      </c>
      <c r="D157" s="7">
        <v>76</v>
      </c>
      <c r="E157" s="7">
        <v>824</v>
      </c>
      <c r="F157" s="7">
        <v>5.1467568650299998E-4</v>
      </c>
      <c r="G157" s="7">
        <v>5.1225774703699996E-3</v>
      </c>
      <c r="H157" s="7" t="s">
        <v>444</v>
      </c>
    </row>
    <row r="158" spans="1:8" x14ac:dyDescent="0.25">
      <c r="A158" s="7" t="s">
        <v>445</v>
      </c>
      <c r="B158" s="7" t="s">
        <v>190</v>
      </c>
      <c r="C158" s="7" t="s">
        <v>446</v>
      </c>
      <c r="D158" s="7">
        <v>24</v>
      </c>
      <c r="E158" s="7">
        <v>194</v>
      </c>
      <c r="F158" s="7">
        <v>1.8295058174800001E-3</v>
      </c>
      <c r="G158" s="7">
        <v>1.38662204122E-2</v>
      </c>
      <c r="H158" s="7" t="s">
        <v>447</v>
      </c>
    </row>
    <row r="159" spans="1:8" x14ac:dyDescent="0.25">
      <c r="A159" s="7" t="s">
        <v>448</v>
      </c>
      <c r="B159" s="7" t="s">
        <v>190</v>
      </c>
      <c r="C159" s="7" t="s">
        <v>449</v>
      </c>
      <c r="D159" s="7">
        <v>21</v>
      </c>
      <c r="E159" s="7">
        <v>165</v>
      </c>
      <c r="F159" s="7">
        <v>2.5281299080800001E-3</v>
      </c>
      <c r="G159" s="7">
        <v>1.7853412636600001E-2</v>
      </c>
      <c r="H159" s="7" t="s">
        <v>450</v>
      </c>
    </row>
    <row r="160" spans="1:8" x14ac:dyDescent="0.25">
      <c r="A160" s="7" t="s">
        <v>451</v>
      </c>
      <c r="B160" s="7" t="s">
        <v>190</v>
      </c>
      <c r="C160" s="7" t="s">
        <v>452</v>
      </c>
      <c r="D160" s="7">
        <v>34</v>
      </c>
      <c r="E160" s="7">
        <v>243</v>
      </c>
      <c r="F160" s="22">
        <v>2.6734930726999999E-5</v>
      </c>
      <c r="G160" s="7">
        <v>4.5924211121399998E-4</v>
      </c>
      <c r="H160" s="7" t="s">
        <v>453</v>
      </c>
    </row>
    <row r="161" spans="1:8" x14ac:dyDescent="0.25">
      <c r="A161" s="7" t="s">
        <v>454</v>
      </c>
      <c r="B161" s="7" t="s">
        <v>190</v>
      </c>
      <c r="C161" s="7" t="s">
        <v>455</v>
      </c>
      <c r="D161" s="7">
        <v>23</v>
      </c>
      <c r="E161" s="7">
        <v>190</v>
      </c>
      <c r="F161" s="7">
        <v>2.8862172529299998E-3</v>
      </c>
      <c r="G161" s="7">
        <v>1.95016703739E-2</v>
      </c>
      <c r="H161" s="7" t="s">
        <v>456</v>
      </c>
    </row>
    <row r="162" spans="1:8" x14ac:dyDescent="0.25">
      <c r="A162" s="7" t="s">
        <v>457</v>
      </c>
      <c r="B162" s="7" t="s">
        <v>190</v>
      </c>
      <c r="C162" s="7" t="s">
        <v>458</v>
      </c>
      <c r="D162" s="7">
        <v>43</v>
      </c>
      <c r="E162" s="7">
        <v>192</v>
      </c>
      <c r="F162" s="22">
        <v>1.2583430100299999E-11</v>
      </c>
      <c r="G162" s="22">
        <v>8.4823758357999999E-10</v>
      </c>
      <c r="H162" s="7" t="s">
        <v>376</v>
      </c>
    </row>
    <row r="163" spans="1:8" x14ac:dyDescent="0.25">
      <c r="A163" s="7" t="s">
        <v>459</v>
      </c>
      <c r="B163" s="7" t="s">
        <v>190</v>
      </c>
      <c r="C163" s="7" t="s">
        <v>460</v>
      </c>
      <c r="D163" s="7">
        <v>5</v>
      </c>
      <c r="E163" s="7">
        <v>11</v>
      </c>
      <c r="F163" s="7">
        <v>1.6291880006399999E-3</v>
      </c>
      <c r="G163" s="7">
        <v>1.26811740506E-2</v>
      </c>
      <c r="H163" s="7" t="s">
        <v>461</v>
      </c>
    </row>
    <row r="164" spans="1:8" x14ac:dyDescent="0.25">
      <c r="A164" s="7" t="s">
        <v>462</v>
      </c>
      <c r="B164" s="7" t="s">
        <v>190</v>
      </c>
      <c r="C164" s="7" t="s">
        <v>463</v>
      </c>
      <c r="D164" s="7">
        <v>8</v>
      </c>
      <c r="E164" s="7">
        <v>34</v>
      </c>
      <c r="F164" s="7">
        <v>2.4583954674599999E-3</v>
      </c>
      <c r="G164" s="7">
        <v>1.7444021426999998E-2</v>
      </c>
      <c r="H164" s="7" t="s">
        <v>464</v>
      </c>
    </row>
    <row r="165" spans="1:8" x14ac:dyDescent="0.25">
      <c r="A165" s="7" t="s">
        <v>465</v>
      </c>
      <c r="B165" s="7" t="s">
        <v>190</v>
      </c>
      <c r="C165" s="7" t="s">
        <v>466</v>
      </c>
      <c r="D165" s="7">
        <v>10</v>
      </c>
      <c r="E165" s="7">
        <v>65</v>
      </c>
      <c r="F165" s="7">
        <v>1.0794268438800001E-2</v>
      </c>
      <c r="G165" s="7">
        <v>5.08906835254E-2</v>
      </c>
      <c r="H165" s="7" t="s">
        <v>467</v>
      </c>
    </row>
    <row r="166" spans="1:8" x14ac:dyDescent="0.25">
      <c r="A166" s="7" t="s">
        <v>468</v>
      </c>
      <c r="B166" s="7" t="s">
        <v>190</v>
      </c>
      <c r="C166" s="7" t="s">
        <v>469</v>
      </c>
      <c r="D166" s="7">
        <v>149</v>
      </c>
      <c r="E166" s="7">
        <v>1308</v>
      </c>
      <c r="F166" s="22">
        <v>1.48718445208E-12</v>
      </c>
      <c r="G166" s="22">
        <v>1.24839313723E-10</v>
      </c>
      <c r="H166" s="7" t="s">
        <v>470</v>
      </c>
    </row>
    <row r="167" spans="1:8" x14ac:dyDescent="0.25">
      <c r="A167" s="7" t="s">
        <v>471</v>
      </c>
      <c r="B167" s="7" t="s">
        <v>190</v>
      </c>
      <c r="C167" s="7" t="s">
        <v>472</v>
      </c>
      <c r="D167" s="7">
        <v>59</v>
      </c>
      <c r="E167" s="7">
        <v>355</v>
      </c>
      <c r="F167" s="22">
        <v>1.0303920081E-10</v>
      </c>
      <c r="G167" s="22">
        <v>5.5231494506700003E-9</v>
      </c>
      <c r="H167" s="7" t="s">
        <v>473</v>
      </c>
    </row>
    <row r="168" spans="1:8" x14ac:dyDescent="0.25">
      <c r="A168" s="7" t="s">
        <v>474</v>
      </c>
      <c r="B168" s="7" t="s">
        <v>190</v>
      </c>
      <c r="C168" s="7" t="s">
        <v>475</v>
      </c>
      <c r="D168" s="7">
        <v>44</v>
      </c>
      <c r="E168" s="7">
        <v>374</v>
      </c>
      <c r="F168" s="22">
        <v>8.6117541869000004E-5</v>
      </c>
      <c r="G168" s="7">
        <v>1.1912833109499999E-3</v>
      </c>
      <c r="H168" s="7" t="s">
        <v>476</v>
      </c>
    </row>
    <row r="169" spans="1:8" x14ac:dyDescent="0.25">
      <c r="A169" s="7" t="s">
        <v>477</v>
      </c>
      <c r="B169" s="7" t="s">
        <v>190</v>
      </c>
      <c r="C169" s="7" t="s">
        <v>478</v>
      </c>
      <c r="D169" s="7">
        <v>92</v>
      </c>
      <c r="E169" s="7">
        <v>701</v>
      </c>
      <c r="F169" s="22">
        <v>7.9049310695500002E-11</v>
      </c>
      <c r="G169" s="22">
        <v>4.6275050432200004E-9</v>
      </c>
      <c r="H169" s="7" t="s">
        <v>479</v>
      </c>
    </row>
    <row r="170" spans="1:8" x14ac:dyDescent="0.25">
      <c r="A170" s="7" t="s">
        <v>480</v>
      </c>
      <c r="B170" s="7" t="s">
        <v>190</v>
      </c>
      <c r="C170" s="7" t="s">
        <v>481</v>
      </c>
      <c r="D170" s="7">
        <v>13</v>
      </c>
      <c r="E170" s="7">
        <v>84</v>
      </c>
      <c r="F170" s="7">
        <v>3.7763142368999999E-3</v>
      </c>
      <c r="G170" s="7">
        <v>2.3679571406300001E-2</v>
      </c>
      <c r="H170" s="7" t="s">
        <v>482</v>
      </c>
    </row>
    <row r="171" spans="1:8" x14ac:dyDescent="0.25">
      <c r="A171" s="7" t="s">
        <v>483</v>
      </c>
      <c r="B171" s="7" t="s">
        <v>190</v>
      </c>
      <c r="C171" s="7" t="s">
        <v>484</v>
      </c>
      <c r="D171" s="7">
        <v>20</v>
      </c>
      <c r="E171" s="7">
        <v>88</v>
      </c>
      <c r="F171" s="22">
        <v>3.2239369890800001E-6</v>
      </c>
      <c r="G171" s="22">
        <v>7.1006414180200002E-5</v>
      </c>
      <c r="H171" s="7" t="s">
        <v>485</v>
      </c>
    </row>
    <row r="172" spans="1:8" x14ac:dyDescent="0.25">
      <c r="A172" s="7" t="s">
        <v>486</v>
      </c>
      <c r="B172" s="7" t="s">
        <v>190</v>
      </c>
      <c r="C172" s="7" t="s">
        <v>487</v>
      </c>
      <c r="D172" s="7">
        <v>35</v>
      </c>
      <c r="E172" s="7">
        <v>198</v>
      </c>
      <c r="F172" s="22">
        <v>1.8885381997299999E-7</v>
      </c>
      <c r="G172" s="22">
        <v>5.6505925543999999E-6</v>
      </c>
      <c r="H172" s="7" t="s">
        <v>488</v>
      </c>
    </row>
    <row r="173" spans="1:8" x14ac:dyDescent="0.25">
      <c r="A173" s="7" t="s">
        <v>489</v>
      </c>
      <c r="B173" s="7" t="s">
        <v>190</v>
      </c>
      <c r="C173" s="7" t="s">
        <v>490</v>
      </c>
      <c r="D173" s="7">
        <v>8</v>
      </c>
      <c r="E173" s="7">
        <v>27</v>
      </c>
      <c r="F173" s="7">
        <v>7.0120619785999999E-4</v>
      </c>
      <c r="G173" s="7">
        <v>6.4920580473300004E-3</v>
      </c>
      <c r="H173" s="7" t="s">
        <v>491</v>
      </c>
    </row>
    <row r="174" spans="1:8" x14ac:dyDescent="0.25">
      <c r="A174" s="7" t="s">
        <v>492</v>
      </c>
      <c r="B174" s="7" t="s">
        <v>190</v>
      </c>
      <c r="C174" s="7" t="s">
        <v>493</v>
      </c>
      <c r="D174" s="7">
        <v>10</v>
      </c>
      <c r="E174" s="7">
        <v>33</v>
      </c>
      <c r="F174" s="7">
        <v>1.3202619538099999E-4</v>
      </c>
      <c r="G174" s="7">
        <v>1.69275084509E-3</v>
      </c>
      <c r="H174" s="7" t="s">
        <v>494</v>
      </c>
    </row>
    <row r="175" spans="1:8" x14ac:dyDescent="0.25">
      <c r="A175" s="7" t="s">
        <v>495</v>
      </c>
      <c r="B175" s="7" t="s">
        <v>190</v>
      </c>
      <c r="C175" s="7" t="s">
        <v>496</v>
      </c>
      <c r="D175" s="7">
        <v>8</v>
      </c>
      <c r="E175" s="7">
        <v>42</v>
      </c>
      <c r="F175" s="7">
        <v>7.4480966384800002E-3</v>
      </c>
      <c r="G175" s="7">
        <v>3.9307926387400001E-2</v>
      </c>
      <c r="H175" s="7" t="s">
        <v>497</v>
      </c>
    </row>
    <row r="176" spans="1:8" x14ac:dyDescent="0.25">
      <c r="A176" s="7" t="s">
        <v>498</v>
      </c>
      <c r="B176" s="7" t="s">
        <v>190</v>
      </c>
      <c r="C176" s="7" t="s">
        <v>499</v>
      </c>
      <c r="D176" s="7">
        <v>38</v>
      </c>
      <c r="E176" s="7">
        <v>215</v>
      </c>
      <c r="F176" s="22">
        <v>5.6859210587599998E-8</v>
      </c>
      <c r="G176" s="22">
        <v>1.9763017804999999E-6</v>
      </c>
      <c r="H176" s="7" t="s">
        <v>500</v>
      </c>
    </row>
    <row r="177" spans="1:8" x14ac:dyDescent="0.25">
      <c r="A177" s="7" t="s">
        <v>501</v>
      </c>
      <c r="B177" s="7" t="s">
        <v>190</v>
      </c>
      <c r="C177" s="7" t="s">
        <v>502</v>
      </c>
      <c r="D177" s="7">
        <v>3</v>
      </c>
      <c r="E177" s="7">
        <v>5</v>
      </c>
      <c r="F177" s="7">
        <v>8.6482895500800006E-3</v>
      </c>
      <c r="G177" s="7">
        <v>4.3475977636499998E-2</v>
      </c>
      <c r="H177" s="7" t="s">
        <v>503</v>
      </c>
    </row>
    <row r="178" spans="1:8" x14ac:dyDescent="0.25">
      <c r="A178" s="7" t="s">
        <v>504</v>
      </c>
      <c r="B178" s="7" t="s">
        <v>190</v>
      </c>
      <c r="C178" s="7" t="s">
        <v>505</v>
      </c>
      <c r="D178" s="7">
        <v>27</v>
      </c>
      <c r="E178" s="7">
        <v>158</v>
      </c>
      <c r="F178" s="22">
        <v>8.0760393587200001E-6</v>
      </c>
      <c r="G178" s="7">
        <v>1.5898362436699999E-4</v>
      </c>
      <c r="H178" s="7" t="s">
        <v>506</v>
      </c>
    </row>
    <row r="179" spans="1:8" x14ac:dyDescent="0.25">
      <c r="A179" s="7" t="s">
        <v>507</v>
      </c>
      <c r="B179" s="7" t="s">
        <v>190</v>
      </c>
      <c r="C179" s="7" t="s">
        <v>508</v>
      </c>
      <c r="D179" s="7">
        <v>16</v>
      </c>
      <c r="E179" s="7">
        <v>112</v>
      </c>
      <c r="F179" s="7">
        <v>2.8817372247E-3</v>
      </c>
      <c r="G179" s="7">
        <v>1.95016703739E-2</v>
      </c>
      <c r="H179" s="7" t="s">
        <v>509</v>
      </c>
    </row>
    <row r="180" spans="1:8" x14ac:dyDescent="0.25">
      <c r="A180" s="7" t="s">
        <v>510</v>
      </c>
      <c r="B180" s="7" t="s">
        <v>190</v>
      </c>
      <c r="C180" s="7" t="s">
        <v>511</v>
      </c>
      <c r="D180" s="7">
        <v>40</v>
      </c>
      <c r="E180" s="7">
        <v>238</v>
      </c>
      <c r="F180" s="22">
        <v>8.4858908427099995E-8</v>
      </c>
      <c r="G180" s="22">
        <v>2.8174424148700001E-6</v>
      </c>
      <c r="H180" s="7" t="s">
        <v>512</v>
      </c>
    </row>
    <row r="181" spans="1:8" x14ac:dyDescent="0.25">
      <c r="A181" s="7" t="s">
        <v>513</v>
      </c>
      <c r="B181" s="7" t="s">
        <v>190</v>
      </c>
      <c r="C181" s="7" t="s">
        <v>514</v>
      </c>
      <c r="D181" s="7">
        <v>105</v>
      </c>
      <c r="E181" s="7">
        <v>893</v>
      </c>
      <c r="F181" s="22">
        <v>1.0026544386300001E-9</v>
      </c>
      <c r="G181" s="22">
        <v>4.5518465279999999E-8</v>
      </c>
      <c r="H181" s="7" t="s">
        <v>515</v>
      </c>
    </row>
    <row r="182" spans="1:8" x14ac:dyDescent="0.25">
      <c r="A182" s="7" t="s">
        <v>516</v>
      </c>
      <c r="B182" s="7" t="s">
        <v>190</v>
      </c>
      <c r="C182" s="7" t="s">
        <v>517</v>
      </c>
      <c r="D182" s="7">
        <v>55</v>
      </c>
      <c r="E182" s="7">
        <v>380</v>
      </c>
      <c r="F182" s="22">
        <v>3.4240701834800001E-8</v>
      </c>
      <c r="G182" s="22">
        <v>1.22852324567E-6</v>
      </c>
      <c r="H182" s="7" t="s">
        <v>518</v>
      </c>
    </row>
    <row r="183" spans="1:8" x14ac:dyDescent="0.25">
      <c r="A183" s="7" t="s">
        <v>519</v>
      </c>
      <c r="B183" s="7" t="s">
        <v>190</v>
      </c>
      <c r="C183" s="7" t="s">
        <v>520</v>
      </c>
      <c r="D183" s="7">
        <v>10</v>
      </c>
      <c r="E183" s="7">
        <v>55</v>
      </c>
      <c r="F183" s="7">
        <v>3.9079909518E-3</v>
      </c>
      <c r="G183" s="7">
        <v>2.40812351033E-2</v>
      </c>
      <c r="H183" s="7" t="s">
        <v>521</v>
      </c>
    </row>
    <row r="184" spans="1:8" x14ac:dyDescent="0.25">
      <c r="A184" s="7" t="s">
        <v>522</v>
      </c>
      <c r="B184" s="7" t="s">
        <v>190</v>
      </c>
      <c r="C184" s="7" t="s">
        <v>523</v>
      </c>
      <c r="D184" s="7">
        <v>24</v>
      </c>
      <c r="E184" s="7">
        <v>181</v>
      </c>
      <c r="F184" s="7">
        <v>7.8060980492900001E-4</v>
      </c>
      <c r="G184" s="7">
        <v>7.1459527204300001E-3</v>
      </c>
      <c r="H184" s="7" t="s">
        <v>524</v>
      </c>
    </row>
    <row r="185" spans="1:8" x14ac:dyDescent="0.25">
      <c r="A185" s="7" t="s">
        <v>525</v>
      </c>
      <c r="B185" s="7" t="s">
        <v>190</v>
      </c>
      <c r="C185" s="7" t="s">
        <v>526</v>
      </c>
      <c r="D185" s="7">
        <v>26</v>
      </c>
      <c r="E185" s="7">
        <v>127</v>
      </c>
      <c r="F185" s="22">
        <v>6.4945208718199999E-7</v>
      </c>
      <c r="G185" s="22">
        <v>1.6897148163000001E-5</v>
      </c>
      <c r="H185" s="7" t="s">
        <v>527</v>
      </c>
    </row>
    <row r="186" spans="1:8" x14ac:dyDescent="0.25">
      <c r="A186" s="7" t="s">
        <v>528</v>
      </c>
      <c r="B186" s="7" t="s">
        <v>190</v>
      </c>
      <c r="C186" s="7" t="s">
        <v>529</v>
      </c>
      <c r="D186" s="7">
        <v>69</v>
      </c>
      <c r="E186" s="7">
        <v>516</v>
      </c>
      <c r="F186" s="22">
        <v>1.08723761952E-8</v>
      </c>
      <c r="G186" s="22">
        <v>4.1342907429500002E-7</v>
      </c>
      <c r="H186" s="7" t="s">
        <v>530</v>
      </c>
    </row>
    <row r="187" spans="1:8" x14ac:dyDescent="0.25">
      <c r="A187" s="7" t="s">
        <v>531</v>
      </c>
      <c r="B187" s="7" t="s">
        <v>190</v>
      </c>
      <c r="C187" s="7" t="s">
        <v>532</v>
      </c>
      <c r="D187" s="7">
        <v>21</v>
      </c>
      <c r="E187" s="7">
        <v>107</v>
      </c>
      <c r="F187" s="22">
        <v>1.3338172046E-5</v>
      </c>
      <c r="G187" s="7">
        <v>2.47256364304E-4</v>
      </c>
      <c r="H187" s="7" t="s">
        <v>533</v>
      </c>
    </row>
    <row r="188" spans="1:8" x14ac:dyDescent="0.25">
      <c r="A188" s="7" t="s">
        <v>534</v>
      </c>
      <c r="B188" s="7" t="s">
        <v>190</v>
      </c>
      <c r="C188" s="7" t="s">
        <v>535</v>
      </c>
      <c r="D188" s="7">
        <v>6</v>
      </c>
      <c r="E188" s="7">
        <v>19</v>
      </c>
      <c r="F188" s="7">
        <v>2.5114256374699998E-3</v>
      </c>
      <c r="G188" s="7">
        <v>1.7763644930199999E-2</v>
      </c>
      <c r="H188" s="7" t="s">
        <v>536</v>
      </c>
    </row>
    <row r="189" spans="1:8" x14ac:dyDescent="0.25">
      <c r="A189" s="7" t="s">
        <v>537</v>
      </c>
      <c r="B189" s="7" t="s">
        <v>190</v>
      </c>
      <c r="C189" s="7" t="s">
        <v>538</v>
      </c>
      <c r="D189" s="7">
        <v>27</v>
      </c>
      <c r="E189" s="7">
        <v>230</v>
      </c>
      <c r="F189" s="7">
        <v>1.95718174531E-3</v>
      </c>
      <c r="G189" s="7">
        <v>1.4634456445200001E-2</v>
      </c>
      <c r="H189" s="7" t="s">
        <v>539</v>
      </c>
    </row>
    <row r="190" spans="1:8" x14ac:dyDescent="0.25">
      <c r="A190" s="7" t="s">
        <v>540</v>
      </c>
      <c r="B190" s="7" t="s">
        <v>190</v>
      </c>
      <c r="C190" s="7" t="s">
        <v>541</v>
      </c>
      <c r="D190" s="7">
        <v>8</v>
      </c>
      <c r="E190" s="7">
        <v>30</v>
      </c>
      <c r="F190" s="7">
        <v>1.2494481939399999E-3</v>
      </c>
      <c r="G190" s="7">
        <v>1.03323327413E-2</v>
      </c>
      <c r="H190" s="7" t="s">
        <v>542</v>
      </c>
    </row>
    <row r="191" spans="1:8" x14ac:dyDescent="0.25">
      <c r="A191" s="7" t="s">
        <v>543</v>
      </c>
      <c r="B191" s="7" t="s">
        <v>190</v>
      </c>
      <c r="C191" s="7" t="s">
        <v>544</v>
      </c>
      <c r="D191" s="7">
        <v>21</v>
      </c>
      <c r="E191" s="7">
        <v>93</v>
      </c>
      <c r="F191" s="22">
        <v>2.01266133604E-6</v>
      </c>
      <c r="G191" s="22">
        <v>4.6637136896000003E-5</v>
      </c>
      <c r="H191" s="7" t="s">
        <v>545</v>
      </c>
    </row>
    <row r="192" spans="1:8" x14ac:dyDescent="0.25">
      <c r="A192" s="7" t="s">
        <v>546</v>
      </c>
      <c r="B192" s="7" t="s">
        <v>190</v>
      </c>
      <c r="C192" s="7" t="s">
        <v>547</v>
      </c>
      <c r="D192" s="7">
        <v>13</v>
      </c>
      <c r="E192" s="7">
        <v>52</v>
      </c>
      <c r="F192" s="22">
        <v>7.3046146960599999E-5</v>
      </c>
      <c r="G192" s="7">
        <v>1.06902074943E-3</v>
      </c>
      <c r="H192" s="7" t="s">
        <v>548</v>
      </c>
    </row>
    <row r="193" spans="1:8" x14ac:dyDescent="0.25">
      <c r="A193" s="7" t="s">
        <v>549</v>
      </c>
      <c r="B193" s="7" t="s">
        <v>190</v>
      </c>
      <c r="C193" s="7" t="s">
        <v>550</v>
      </c>
      <c r="D193" s="7">
        <v>21</v>
      </c>
      <c r="E193" s="7">
        <v>93</v>
      </c>
      <c r="F193" s="22">
        <v>2.01266133604E-6</v>
      </c>
      <c r="G193" s="22">
        <v>4.6637136896000003E-5</v>
      </c>
      <c r="H193" s="7" t="s">
        <v>545</v>
      </c>
    </row>
    <row r="194" spans="1:8" x14ac:dyDescent="0.25">
      <c r="A194" s="7" t="s">
        <v>551</v>
      </c>
      <c r="B194" s="7" t="s">
        <v>190</v>
      </c>
      <c r="C194" s="7" t="s">
        <v>552</v>
      </c>
      <c r="D194" s="7">
        <v>4</v>
      </c>
      <c r="E194" s="7">
        <v>11</v>
      </c>
      <c r="F194" s="7">
        <v>9.0535385631500005E-3</v>
      </c>
      <c r="G194" s="7">
        <v>4.4556629499400001E-2</v>
      </c>
      <c r="H194" s="7" t="s">
        <v>553</v>
      </c>
    </row>
    <row r="195" spans="1:8" x14ac:dyDescent="0.25">
      <c r="A195" s="7" t="s">
        <v>554</v>
      </c>
      <c r="B195" s="7" t="s">
        <v>190</v>
      </c>
      <c r="C195" s="7" t="s">
        <v>555</v>
      </c>
      <c r="D195" s="7">
        <v>33</v>
      </c>
      <c r="E195" s="7">
        <v>259</v>
      </c>
      <c r="F195" s="7">
        <v>1.7527206937600001E-4</v>
      </c>
      <c r="G195" s="7">
        <v>2.1247559581800001E-3</v>
      </c>
      <c r="H195" s="7" t="s">
        <v>556</v>
      </c>
    </row>
    <row r="196" spans="1:8" x14ac:dyDescent="0.25">
      <c r="A196" s="7" t="s">
        <v>557</v>
      </c>
      <c r="B196" s="7" t="s">
        <v>190</v>
      </c>
      <c r="C196" s="7" t="s">
        <v>558</v>
      </c>
      <c r="D196" s="7">
        <v>464</v>
      </c>
      <c r="E196" s="7">
        <v>4192</v>
      </c>
      <c r="F196" s="22">
        <v>9.6737090436499999E-45</v>
      </c>
      <c r="G196" s="22">
        <v>4.3038331535200001E-41</v>
      </c>
      <c r="H196" s="7" t="s">
        <v>559</v>
      </c>
    </row>
    <row r="197" spans="1:8" x14ac:dyDescent="0.25">
      <c r="A197" s="7" t="s">
        <v>560</v>
      </c>
      <c r="B197" s="7" t="s">
        <v>190</v>
      </c>
      <c r="C197" s="7" t="s">
        <v>561</v>
      </c>
      <c r="D197" s="7">
        <v>98</v>
      </c>
      <c r="E197" s="7">
        <v>1155</v>
      </c>
      <c r="F197" s="7">
        <v>1.15581530944E-3</v>
      </c>
      <c r="G197" s="7">
        <v>9.8116302411700006E-3</v>
      </c>
      <c r="H197" s="7" t="s">
        <v>562</v>
      </c>
    </row>
    <row r="198" spans="1:8" x14ac:dyDescent="0.25">
      <c r="A198" s="7" t="s">
        <v>563</v>
      </c>
      <c r="B198" s="7" t="s">
        <v>190</v>
      </c>
      <c r="C198" s="7" t="s">
        <v>564</v>
      </c>
      <c r="D198" s="7">
        <v>140</v>
      </c>
      <c r="E198" s="7">
        <v>1225</v>
      </c>
      <c r="F198" s="22">
        <v>6.5446879426399998E-12</v>
      </c>
      <c r="G198" s="22">
        <v>4.62407799863E-10</v>
      </c>
      <c r="H198" s="7" t="s">
        <v>565</v>
      </c>
    </row>
    <row r="199" spans="1:8" x14ac:dyDescent="0.25">
      <c r="A199" s="7" t="s">
        <v>566</v>
      </c>
      <c r="B199" s="7" t="s">
        <v>190</v>
      </c>
      <c r="C199" s="7" t="s">
        <v>567</v>
      </c>
      <c r="D199" s="7">
        <v>60</v>
      </c>
      <c r="E199" s="7">
        <v>398</v>
      </c>
      <c r="F199" s="22">
        <v>2.0693726887600001E-9</v>
      </c>
      <c r="G199" s="22">
        <v>8.8525375887299998E-8</v>
      </c>
      <c r="H199" s="7" t="s">
        <v>568</v>
      </c>
    </row>
    <row r="200" spans="1:8" x14ac:dyDescent="0.25">
      <c r="A200" s="7" t="s">
        <v>569</v>
      </c>
      <c r="B200" s="7" t="s">
        <v>190</v>
      </c>
      <c r="C200" s="7" t="s">
        <v>570</v>
      </c>
      <c r="D200" s="7">
        <v>45</v>
      </c>
      <c r="E200" s="7">
        <v>425</v>
      </c>
      <c r="F200" s="7">
        <v>6.0193617405600005E-4</v>
      </c>
      <c r="G200" s="7">
        <v>5.7591699749999998E-3</v>
      </c>
      <c r="H200" s="7" t="s">
        <v>571</v>
      </c>
    </row>
    <row r="201" spans="1:8" x14ac:dyDescent="0.25">
      <c r="A201" s="7" t="s">
        <v>572</v>
      </c>
      <c r="B201" s="7" t="s">
        <v>190</v>
      </c>
      <c r="C201" s="7" t="s">
        <v>573</v>
      </c>
      <c r="D201" s="7">
        <v>53</v>
      </c>
      <c r="E201" s="7">
        <v>492</v>
      </c>
      <c r="F201" s="7">
        <v>1.3770532018800001E-4</v>
      </c>
      <c r="G201" s="7">
        <v>1.74544435759E-3</v>
      </c>
      <c r="H201" s="7" t="s">
        <v>574</v>
      </c>
    </row>
    <row r="202" spans="1:8" x14ac:dyDescent="0.25">
      <c r="A202" s="7" t="s">
        <v>575</v>
      </c>
      <c r="B202" s="7" t="s">
        <v>190</v>
      </c>
      <c r="C202" s="7" t="s">
        <v>576</v>
      </c>
      <c r="D202" s="7">
        <v>15</v>
      </c>
      <c r="E202" s="7">
        <v>116</v>
      </c>
      <c r="F202" s="7">
        <v>8.6355972751399994E-3</v>
      </c>
      <c r="G202" s="7">
        <v>4.3475977636499998E-2</v>
      </c>
      <c r="H202" s="7" t="s">
        <v>577</v>
      </c>
    </row>
    <row r="203" spans="1:8" x14ac:dyDescent="0.25">
      <c r="A203" s="7" t="s">
        <v>578</v>
      </c>
      <c r="B203" s="7" t="s">
        <v>190</v>
      </c>
      <c r="C203" s="7" t="s">
        <v>579</v>
      </c>
      <c r="D203" s="7">
        <v>29</v>
      </c>
      <c r="E203" s="7">
        <v>178</v>
      </c>
      <c r="F203" s="22">
        <v>8.5390984404699995E-6</v>
      </c>
      <c r="G203" s="7">
        <v>1.6662477614799999E-4</v>
      </c>
      <c r="H203" s="7" t="s">
        <v>580</v>
      </c>
    </row>
    <row r="204" spans="1:8" x14ac:dyDescent="0.25">
      <c r="A204" s="7" t="s">
        <v>581</v>
      </c>
      <c r="B204" s="7" t="s">
        <v>190</v>
      </c>
      <c r="C204" s="7" t="s">
        <v>582</v>
      </c>
      <c r="D204" s="7">
        <v>121</v>
      </c>
      <c r="E204" s="7">
        <v>1054</v>
      </c>
      <c r="F204" s="22">
        <v>1.7412143053900001E-10</v>
      </c>
      <c r="G204" s="22">
        <v>8.9042097065099996E-9</v>
      </c>
      <c r="H204" s="7" t="s">
        <v>583</v>
      </c>
    </row>
    <row r="205" spans="1:8" x14ac:dyDescent="0.25">
      <c r="A205" s="7" t="s">
        <v>584</v>
      </c>
      <c r="B205" s="7" t="s">
        <v>190</v>
      </c>
      <c r="C205" s="7" t="s">
        <v>585</v>
      </c>
      <c r="D205" s="7">
        <v>128</v>
      </c>
      <c r="E205" s="7">
        <v>1108</v>
      </c>
      <c r="F205" s="22">
        <v>3.22236000018E-11</v>
      </c>
      <c r="G205" s="22">
        <v>2.01919431561E-9</v>
      </c>
      <c r="H205" s="7" t="s">
        <v>586</v>
      </c>
    </row>
    <row r="206" spans="1:8" x14ac:dyDescent="0.25">
      <c r="A206" s="7" t="s">
        <v>587</v>
      </c>
      <c r="B206" s="7" t="s">
        <v>190</v>
      </c>
      <c r="C206" s="7" t="s">
        <v>588</v>
      </c>
      <c r="D206" s="7">
        <v>6</v>
      </c>
      <c r="E206" s="7">
        <v>23</v>
      </c>
      <c r="F206" s="7">
        <v>5.53126860144E-3</v>
      </c>
      <c r="G206" s="7">
        <v>3.1388538275299999E-2</v>
      </c>
      <c r="H206" s="7" t="s">
        <v>339</v>
      </c>
    </row>
    <row r="207" spans="1:8" x14ac:dyDescent="0.25">
      <c r="A207" s="7" t="s">
        <v>589</v>
      </c>
      <c r="B207" s="7" t="s">
        <v>190</v>
      </c>
      <c r="C207" s="7" t="s">
        <v>590</v>
      </c>
      <c r="D207" s="7">
        <v>98</v>
      </c>
      <c r="E207" s="7">
        <v>742</v>
      </c>
      <c r="F207" s="22">
        <v>1.29438460828E-11</v>
      </c>
      <c r="G207" s="22">
        <v>8.5951001824400004E-10</v>
      </c>
      <c r="H207" s="7" t="s">
        <v>591</v>
      </c>
    </row>
    <row r="208" spans="1:8" x14ac:dyDescent="0.25">
      <c r="A208" s="7" t="s">
        <v>592</v>
      </c>
      <c r="B208" s="7" t="s">
        <v>190</v>
      </c>
      <c r="C208" s="7" t="s">
        <v>593</v>
      </c>
      <c r="D208" s="7">
        <v>20</v>
      </c>
      <c r="E208" s="7">
        <v>156</v>
      </c>
      <c r="F208" s="7">
        <v>2.9323094481699999E-3</v>
      </c>
      <c r="G208" s="7">
        <v>1.9676990550400002E-2</v>
      </c>
      <c r="H208" s="7" t="s">
        <v>594</v>
      </c>
    </row>
    <row r="209" spans="1:8" x14ac:dyDescent="0.25">
      <c r="A209" s="7" t="s">
        <v>595</v>
      </c>
      <c r="B209" s="7" t="s">
        <v>190</v>
      </c>
      <c r="C209" s="7" t="s">
        <v>596</v>
      </c>
      <c r="D209" s="7">
        <v>9</v>
      </c>
      <c r="E209" s="7">
        <v>43</v>
      </c>
      <c r="F209" s="7">
        <v>2.6900441823000001E-3</v>
      </c>
      <c r="G209" s="7">
        <v>1.8612762934699999E-2</v>
      </c>
      <c r="H209" s="7" t="s">
        <v>597</v>
      </c>
    </row>
    <row r="210" spans="1:8" x14ac:dyDescent="0.25">
      <c r="A210" s="7" t="s">
        <v>598</v>
      </c>
      <c r="B210" s="7" t="s">
        <v>190</v>
      </c>
      <c r="C210" s="7" t="s">
        <v>599</v>
      </c>
      <c r="D210" s="7">
        <v>46</v>
      </c>
      <c r="E210" s="7">
        <v>216</v>
      </c>
      <c r="F210" s="22">
        <v>1.0748740299E-11</v>
      </c>
      <c r="G210" s="22">
        <v>7.3570993215599998E-10</v>
      </c>
      <c r="H210" s="7" t="s">
        <v>600</v>
      </c>
    </row>
    <row r="211" spans="1:8" x14ac:dyDescent="0.25">
      <c r="A211" s="7" t="s">
        <v>601</v>
      </c>
      <c r="B211" s="7" t="s">
        <v>190</v>
      </c>
      <c r="C211" s="7" t="s">
        <v>602</v>
      </c>
      <c r="D211" s="7">
        <v>44</v>
      </c>
      <c r="E211" s="7">
        <v>393</v>
      </c>
      <c r="F211" s="7">
        <v>2.3526430875799999E-4</v>
      </c>
      <c r="G211" s="7">
        <v>2.71867768744E-3</v>
      </c>
      <c r="H211" s="7" t="s">
        <v>603</v>
      </c>
    </row>
    <row r="212" spans="1:8" x14ac:dyDescent="0.25">
      <c r="A212" s="7" t="s">
        <v>604</v>
      </c>
      <c r="B212" s="7" t="s">
        <v>190</v>
      </c>
      <c r="C212" s="7" t="s">
        <v>605</v>
      </c>
      <c r="D212" s="7">
        <v>94</v>
      </c>
      <c r="E212" s="7">
        <v>975</v>
      </c>
      <c r="F212" s="22">
        <v>2.4425973047299999E-5</v>
      </c>
      <c r="G212" s="7">
        <v>4.2449669565400002E-4</v>
      </c>
      <c r="H212" s="7" t="s">
        <v>606</v>
      </c>
    </row>
    <row r="213" spans="1:8" x14ac:dyDescent="0.25">
      <c r="A213" s="7" t="s">
        <v>607</v>
      </c>
      <c r="B213" s="7" t="s">
        <v>190</v>
      </c>
      <c r="C213" s="7" t="s">
        <v>608</v>
      </c>
      <c r="D213" s="7">
        <v>29</v>
      </c>
      <c r="E213" s="7">
        <v>272</v>
      </c>
      <c r="F213" s="7">
        <v>4.84968750492E-3</v>
      </c>
      <c r="G213" s="7">
        <v>2.8577827429700001E-2</v>
      </c>
      <c r="H213" s="7" t="s">
        <v>609</v>
      </c>
    </row>
    <row r="214" spans="1:8" x14ac:dyDescent="0.25">
      <c r="A214" s="7" t="s">
        <v>610</v>
      </c>
      <c r="B214" s="7" t="s">
        <v>190</v>
      </c>
      <c r="C214" s="7" t="s">
        <v>611</v>
      </c>
      <c r="D214" s="7">
        <v>174</v>
      </c>
      <c r="E214" s="7">
        <v>1741</v>
      </c>
      <c r="F214" s="22">
        <v>3.2036710101200001E-10</v>
      </c>
      <c r="G214" s="22">
        <v>1.6014755420200002E-8</v>
      </c>
      <c r="H214" s="7" t="s">
        <v>612</v>
      </c>
    </row>
    <row r="215" spans="1:8" x14ac:dyDescent="0.25">
      <c r="A215" s="7" t="s">
        <v>613</v>
      </c>
      <c r="B215" s="7" t="s">
        <v>190</v>
      </c>
      <c r="C215" s="7" t="s">
        <v>614</v>
      </c>
      <c r="D215" s="7">
        <v>270</v>
      </c>
      <c r="E215" s="7">
        <v>2399</v>
      </c>
      <c r="F215" s="22">
        <v>6.2842619518399994E-23</v>
      </c>
      <c r="G215" s="22">
        <v>1.5532600790999999E-20</v>
      </c>
      <c r="H215" s="7" t="s">
        <v>615</v>
      </c>
    </row>
    <row r="216" spans="1:8" x14ac:dyDescent="0.25">
      <c r="A216" s="7" t="s">
        <v>616</v>
      </c>
      <c r="B216" s="7" t="s">
        <v>190</v>
      </c>
      <c r="C216" s="7" t="s">
        <v>617</v>
      </c>
      <c r="D216" s="7">
        <v>9</v>
      </c>
      <c r="E216" s="7">
        <v>45</v>
      </c>
      <c r="F216" s="7">
        <v>3.5079917427500002E-3</v>
      </c>
      <c r="G216" s="7">
        <v>2.24561946237E-2</v>
      </c>
      <c r="H216" s="7" t="s">
        <v>618</v>
      </c>
    </row>
    <row r="217" spans="1:8" x14ac:dyDescent="0.25">
      <c r="A217" s="7" t="s">
        <v>619</v>
      </c>
      <c r="B217" s="7" t="s">
        <v>190</v>
      </c>
      <c r="C217" s="7" t="s">
        <v>620</v>
      </c>
      <c r="D217" s="7">
        <v>102</v>
      </c>
      <c r="E217" s="7">
        <v>993</v>
      </c>
      <c r="F217" s="22">
        <v>8.3016397909999997E-7</v>
      </c>
      <c r="G217" s="22">
        <v>2.1226434155300001E-5</v>
      </c>
      <c r="H217" s="7" t="s">
        <v>621</v>
      </c>
    </row>
    <row r="218" spans="1:8" x14ac:dyDescent="0.25">
      <c r="A218" s="7" t="s">
        <v>622</v>
      </c>
      <c r="B218" s="7" t="s">
        <v>190</v>
      </c>
      <c r="C218" s="7" t="s">
        <v>623</v>
      </c>
      <c r="D218" s="7">
        <v>122</v>
      </c>
      <c r="E218" s="7">
        <v>1330</v>
      </c>
      <c r="F218" s="22">
        <v>1.22397233158E-5</v>
      </c>
      <c r="G218" s="7">
        <v>2.30739529796E-4</v>
      </c>
      <c r="H218" s="7" t="s">
        <v>624</v>
      </c>
    </row>
    <row r="219" spans="1:8" x14ac:dyDescent="0.25">
      <c r="A219" s="7" t="s">
        <v>625</v>
      </c>
      <c r="B219" s="7" t="s">
        <v>190</v>
      </c>
      <c r="C219" s="7" t="s">
        <v>626</v>
      </c>
      <c r="D219" s="7">
        <v>6</v>
      </c>
      <c r="E219" s="7">
        <v>20</v>
      </c>
      <c r="F219" s="7">
        <v>3.1075950178700001E-3</v>
      </c>
      <c r="G219" s="7">
        <v>2.0482504051100001E-2</v>
      </c>
      <c r="H219" s="7" t="s">
        <v>339</v>
      </c>
    </row>
    <row r="220" spans="1:8" x14ac:dyDescent="0.25">
      <c r="A220" s="7" t="s">
        <v>627</v>
      </c>
      <c r="B220" s="7" t="s">
        <v>190</v>
      </c>
      <c r="C220" s="7" t="s">
        <v>628</v>
      </c>
      <c r="D220" s="7">
        <v>380</v>
      </c>
      <c r="E220" s="7">
        <v>3547</v>
      </c>
      <c r="F220" s="22">
        <v>9.3228370481200004E-31</v>
      </c>
      <c r="G220" s="22">
        <v>3.7706638206399998E-28</v>
      </c>
      <c r="H220" s="7" t="s">
        <v>629</v>
      </c>
    </row>
    <row r="221" spans="1:8" x14ac:dyDescent="0.25">
      <c r="A221" s="7" t="s">
        <v>630</v>
      </c>
      <c r="B221" s="7" t="s">
        <v>190</v>
      </c>
      <c r="C221" s="7" t="s">
        <v>631</v>
      </c>
      <c r="D221" s="7">
        <v>17</v>
      </c>
      <c r="E221" s="7">
        <v>132</v>
      </c>
      <c r="F221" s="7">
        <v>5.5915595366499999E-3</v>
      </c>
      <c r="G221" s="7">
        <v>3.1609718397100001E-2</v>
      </c>
      <c r="H221" s="7" t="s">
        <v>632</v>
      </c>
    </row>
    <row r="222" spans="1:8" x14ac:dyDescent="0.25">
      <c r="A222" s="7" t="s">
        <v>633</v>
      </c>
      <c r="B222" s="7" t="s">
        <v>190</v>
      </c>
      <c r="C222" s="7" t="s">
        <v>634</v>
      </c>
      <c r="D222" s="7">
        <v>29</v>
      </c>
      <c r="E222" s="7">
        <v>267</v>
      </c>
      <c r="F222" s="7">
        <v>3.8297057591E-3</v>
      </c>
      <c r="G222" s="7">
        <v>2.3796372821999999E-2</v>
      </c>
      <c r="H222" s="7" t="s">
        <v>609</v>
      </c>
    </row>
    <row r="223" spans="1:8" x14ac:dyDescent="0.25">
      <c r="A223" s="7" t="s">
        <v>635</v>
      </c>
      <c r="B223" s="7" t="s">
        <v>190</v>
      </c>
      <c r="C223" s="7" t="s">
        <v>636</v>
      </c>
      <c r="D223" s="7">
        <v>114</v>
      </c>
      <c r="E223" s="7">
        <v>1103</v>
      </c>
      <c r="F223" s="22">
        <v>1.2902884416E-7</v>
      </c>
      <c r="G223" s="22">
        <v>4.10035234047E-6</v>
      </c>
      <c r="H223" s="7" t="s">
        <v>637</v>
      </c>
    </row>
    <row r="224" spans="1:8" x14ac:dyDescent="0.25">
      <c r="A224" s="7" t="s">
        <v>638</v>
      </c>
      <c r="B224" s="7" t="s">
        <v>190</v>
      </c>
      <c r="C224" s="7" t="s">
        <v>639</v>
      </c>
      <c r="D224" s="7">
        <v>73</v>
      </c>
      <c r="E224" s="7">
        <v>812</v>
      </c>
      <c r="F224" s="7">
        <v>1.2595956373599999E-3</v>
      </c>
      <c r="G224" s="7">
        <v>1.03776685011E-2</v>
      </c>
      <c r="H224" s="7" t="s">
        <v>640</v>
      </c>
    </row>
    <row r="225" spans="1:8" x14ac:dyDescent="0.25">
      <c r="A225" s="7" t="s">
        <v>641</v>
      </c>
      <c r="B225" s="7" t="s">
        <v>190</v>
      </c>
      <c r="C225" s="7" t="s">
        <v>642</v>
      </c>
      <c r="D225" s="7">
        <v>8</v>
      </c>
      <c r="E225" s="7">
        <v>32</v>
      </c>
      <c r="F225" s="7">
        <v>1.77391564462E-3</v>
      </c>
      <c r="G225" s="7">
        <v>1.34908559024E-2</v>
      </c>
      <c r="H225" s="7" t="s">
        <v>643</v>
      </c>
    </row>
    <row r="226" spans="1:8" x14ac:dyDescent="0.25">
      <c r="A226" s="7" t="s">
        <v>644</v>
      </c>
      <c r="B226" s="7" t="s">
        <v>190</v>
      </c>
      <c r="C226" s="7" t="s">
        <v>645</v>
      </c>
      <c r="D226" s="7">
        <v>8</v>
      </c>
      <c r="E226" s="7">
        <v>39</v>
      </c>
      <c r="F226" s="7">
        <v>5.0788109227199998E-3</v>
      </c>
      <c r="G226" s="7">
        <v>2.95754316691E-2</v>
      </c>
      <c r="H226" s="7" t="s">
        <v>646</v>
      </c>
    </row>
    <row r="227" spans="1:8" x14ac:dyDescent="0.25">
      <c r="A227" s="7" t="s">
        <v>647</v>
      </c>
      <c r="B227" s="7" t="s">
        <v>190</v>
      </c>
      <c r="C227" s="7" t="s">
        <v>648</v>
      </c>
      <c r="D227" s="7">
        <v>83</v>
      </c>
      <c r="E227" s="7">
        <v>541</v>
      </c>
      <c r="F227" s="22">
        <v>6.1485559092799998E-13</v>
      </c>
      <c r="G227" s="22">
        <v>5.4709850480700001E-11</v>
      </c>
      <c r="H227" s="7" t="s">
        <v>649</v>
      </c>
    </row>
    <row r="228" spans="1:8" x14ac:dyDescent="0.25">
      <c r="A228" s="7" t="s">
        <v>650</v>
      </c>
      <c r="B228" s="7" t="s">
        <v>190</v>
      </c>
      <c r="C228" s="7" t="s">
        <v>651</v>
      </c>
      <c r="D228" s="7">
        <v>35</v>
      </c>
      <c r="E228" s="7">
        <v>238</v>
      </c>
      <c r="F228" s="22">
        <v>7.9040340831199993E-6</v>
      </c>
      <c r="G228" s="7">
        <v>1.56986819803E-4</v>
      </c>
      <c r="H228" s="7" t="s">
        <v>652</v>
      </c>
    </row>
    <row r="229" spans="1:8" x14ac:dyDescent="0.25">
      <c r="A229" s="7" t="s">
        <v>653</v>
      </c>
      <c r="B229" s="7" t="s">
        <v>190</v>
      </c>
      <c r="C229" s="7" t="s">
        <v>654</v>
      </c>
      <c r="D229" s="7">
        <v>10</v>
      </c>
      <c r="E229" s="7">
        <v>48</v>
      </c>
      <c r="F229" s="7">
        <v>1.6389469721500001E-3</v>
      </c>
      <c r="G229" s="7">
        <v>1.26811740506E-2</v>
      </c>
      <c r="H229" s="7" t="s">
        <v>655</v>
      </c>
    </row>
    <row r="230" spans="1:8" x14ac:dyDescent="0.25">
      <c r="A230" s="7" t="s">
        <v>656</v>
      </c>
      <c r="B230" s="7" t="s">
        <v>190</v>
      </c>
      <c r="C230" s="7" t="s">
        <v>657</v>
      </c>
      <c r="D230" s="7">
        <v>10</v>
      </c>
      <c r="E230" s="7">
        <v>37</v>
      </c>
      <c r="F230" s="7">
        <v>2.8902117369300002E-4</v>
      </c>
      <c r="G230" s="7">
        <v>3.1749511154600001E-3</v>
      </c>
      <c r="H230" s="7" t="s">
        <v>655</v>
      </c>
    </row>
    <row r="231" spans="1:8" x14ac:dyDescent="0.25">
      <c r="A231" s="7" t="s">
        <v>658</v>
      </c>
      <c r="B231" s="7" t="s">
        <v>190</v>
      </c>
      <c r="C231" s="7" t="s">
        <v>659</v>
      </c>
      <c r="D231" s="7">
        <v>17</v>
      </c>
      <c r="E231" s="7">
        <v>104</v>
      </c>
      <c r="F231" s="7">
        <v>5.8195997571800005E-4</v>
      </c>
      <c r="G231" s="7">
        <v>5.59209488547E-3</v>
      </c>
      <c r="H231" s="7" t="s">
        <v>660</v>
      </c>
    </row>
    <row r="232" spans="1:8" x14ac:dyDescent="0.25">
      <c r="A232" s="7" t="s">
        <v>661</v>
      </c>
      <c r="B232" s="7" t="s">
        <v>190</v>
      </c>
      <c r="C232" s="7" t="s">
        <v>662</v>
      </c>
      <c r="D232" s="7">
        <v>20</v>
      </c>
      <c r="E232" s="7">
        <v>133</v>
      </c>
      <c r="F232" s="7">
        <v>5.2042529633900003E-4</v>
      </c>
      <c r="G232" s="7">
        <v>5.1567308316499997E-3</v>
      </c>
      <c r="H232" s="7" t="s">
        <v>663</v>
      </c>
    </row>
    <row r="233" spans="1:8" x14ac:dyDescent="0.25">
      <c r="A233" s="7" t="s">
        <v>664</v>
      </c>
      <c r="B233" s="7" t="s">
        <v>190</v>
      </c>
      <c r="C233" s="7" t="s">
        <v>665</v>
      </c>
      <c r="D233" s="7">
        <v>6</v>
      </c>
      <c r="E233" s="7">
        <v>27</v>
      </c>
      <c r="F233" s="7">
        <v>1.06011542335E-2</v>
      </c>
      <c r="G233" s="7">
        <v>5.03894606678E-2</v>
      </c>
      <c r="H233" s="7" t="s">
        <v>666</v>
      </c>
    </row>
    <row r="234" spans="1:8" x14ac:dyDescent="0.25">
      <c r="A234" s="7" t="s">
        <v>667</v>
      </c>
      <c r="B234" s="7" t="s">
        <v>190</v>
      </c>
      <c r="C234" s="7" t="s">
        <v>668</v>
      </c>
      <c r="D234" s="7">
        <v>15</v>
      </c>
      <c r="E234" s="7">
        <v>103</v>
      </c>
      <c r="F234" s="7">
        <v>3.2672253043200001E-3</v>
      </c>
      <c r="G234" s="7">
        <v>2.14077840632E-2</v>
      </c>
      <c r="H234" s="7" t="s">
        <v>669</v>
      </c>
    </row>
    <row r="235" spans="1:8" x14ac:dyDescent="0.25">
      <c r="A235" s="7" t="s">
        <v>670</v>
      </c>
      <c r="B235" s="7" t="s">
        <v>190</v>
      </c>
      <c r="C235" s="7" t="s">
        <v>671</v>
      </c>
      <c r="D235" s="7">
        <v>8</v>
      </c>
      <c r="E235" s="7">
        <v>31</v>
      </c>
      <c r="F235" s="7">
        <v>1.49352521884E-3</v>
      </c>
      <c r="G235" s="7">
        <v>1.1823298396099999E-2</v>
      </c>
      <c r="H235" s="7" t="s">
        <v>646</v>
      </c>
    </row>
    <row r="236" spans="1:8" x14ac:dyDescent="0.25">
      <c r="A236" s="7" t="s">
        <v>672</v>
      </c>
      <c r="B236" s="7" t="s">
        <v>190</v>
      </c>
      <c r="C236" s="7" t="s">
        <v>673</v>
      </c>
      <c r="D236" s="7">
        <v>8</v>
      </c>
      <c r="E236" s="7">
        <v>33</v>
      </c>
      <c r="F236" s="7">
        <v>2.0942689221499998E-3</v>
      </c>
      <c r="G236" s="7">
        <v>1.54006651812E-2</v>
      </c>
      <c r="H236" s="7" t="s">
        <v>646</v>
      </c>
    </row>
    <row r="237" spans="1:8" x14ac:dyDescent="0.25">
      <c r="A237" s="7" t="s">
        <v>674</v>
      </c>
      <c r="B237" s="7" t="s">
        <v>190</v>
      </c>
      <c r="C237" s="7" t="s">
        <v>675</v>
      </c>
      <c r="D237" s="7">
        <v>16</v>
      </c>
      <c r="E237" s="7">
        <v>88</v>
      </c>
      <c r="F237" s="7">
        <v>2.9779431431900002E-4</v>
      </c>
      <c r="G237" s="7">
        <v>3.2578558729399998E-3</v>
      </c>
      <c r="H237" s="7" t="s">
        <v>676</v>
      </c>
    </row>
    <row r="238" spans="1:8" x14ac:dyDescent="0.25">
      <c r="A238" s="7" t="s">
        <v>677</v>
      </c>
      <c r="B238" s="7" t="s">
        <v>190</v>
      </c>
      <c r="C238" s="7" t="s">
        <v>678</v>
      </c>
      <c r="D238" s="7">
        <v>3</v>
      </c>
      <c r="E238" s="7">
        <v>5</v>
      </c>
      <c r="F238" s="7">
        <v>8.6482895500800006E-3</v>
      </c>
      <c r="G238" s="7">
        <v>4.3475977636499998E-2</v>
      </c>
      <c r="H238" s="7" t="s">
        <v>679</v>
      </c>
    </row>
    <row r="239" spans="1:8" x14ac:dyDescent="0.25">
      <c r="A239" s="7" t="s">
        <v>680</v>
      </c>
      <c r="B239" s="7" t="s">
        <v>190</v>
      </c>
      <c r="C239" s="7" t="s">
        <v>681</v>
      </c>
      <c r="D239" s="7">
        <v>3</v>
      </c>
      <c r="E239" s="7">
        <v>5</v>
      </c>
      <c r="F239" s="7">
        <v>8.6482895500800006E-3</v>
      </c>
      <c r="G239" s="7">
        <v>4.3475977636499998E-2</v>
      </c>
      <c r="H239" s="7" t="s">
        <v>679</v>
      </c>
    </row>
    <row r="240" spans="1:8" x14ac:dyDescent="0.25">
      <c r="A240" s="7" t="s">
        <v>682</v>
      </c>
      <c r="B240" s="7" t="s">
        <v>190</v>
      </c>
      <c r="C240" s="7" t="s">
        <v>683</v>
      </c>
      <c r="D240" s="7">
        <v>9</v>
      </c>
      <c r="E240" s="7">
        <v>34</v>
      </c>
      <c r="F240" s="7">
        <v>6.5650593349499999E-4</v>
      </c>
      <c r="G240" s="7">
        <v>6.1490418907800002E-3</v>
      </c>
      <c r="H240" s="7" t="s">
        <v>684</v>
      </c>
    </row>
    <row r="241" spans="1:8" x14ac:dyDescent="0.25">
      <c r="A241" s="7" t="s">
        <v>685</v>
      </c>
      <c r="B241" s="7" t="s">
        <v>190</v>
      </c>
      <c r="C241" s="7" t="s">
        <v>686</v>
      </c>
      <c r="D241" s="7">
        <v>16</v>
      </c>
      <c r="E241" s="7">
        <v>104</v>
      </c>
      <c r="F241" s="7">
        <v>1.4719390479E-3</v>
      </c>
      <c r="G241" s="7">
        <v>1.1757014046899999E-2</v>
      </c>
      <c r="H241" s="7" t="s">
        <v>687</v>
      </c>
    </row>
    <row r="242" spans="1:8" x14ac:dyDescent="0.25">
      <c r="A242" s="7" t="s">
        <v>688</v>
      </c>
      <c r="B242" s="7" t="s">
        <v>190</v>
      </c>
      <c r="C242" s="7" t="s">
        <v>689</v>
      </c>
      <c r="D242" s="7">
        <v>64</v>
      </c>
      <c r="E242" s="7">
        <v>436</v>
      </c>
      <c r="F242" s="22">
        <v>1.5257634855200001E-9</v>
      </c>
      <c r="G242" s="22">
        <v>6.7209126208500002E-8</v>
      </c>
      <c r="H242" s="7" t="s">
        <v>690</v>
      </c>
    </row>
    <row r="243" spans="1:8" x14ac:dyDescent="0.25">
      <c r="A243" s="7" t="s">
        <v>691</v>
      </c>
      <c r="B243" s="7" t="s">
        <v>190</v>
      </c>
      <c r="C243" s="7" t="s">
        <v>692</v>
      </c>
      <c r="D243" s="7">
        <v>13</v>
      </c>
      <c r="E243" s="7">
        <v>77</v>
      </c>
      <c r="F243" s="7">
        <v>1.9286258772799999E-3</v>
      </c>
      <c r="G243" s="7">
        <v>1.44695725599E-2</v>
      </c>
      <c r="H243" s="7" t="s">
        <v>693</v>
      </c>
    </row>
    <row r="244" spans="1:8" x14ac:dyDescent="0.25">
      <c r="A244" s="7" t="s">
        <v>694</v>
      </c>
      <c r="B244" s="7" t="s">
        <v>190</v>
      </c>
      <c r="C244" s="7" t="s">
        <v>695</v>
      </c>
      <c r="D244" s="7">
        <v>28</v>
      </c>
      <c r="E244" s="7">
        <v>162</v>
      </c>
      <c r="F244" s="22">
        <v>4.5618328546300003E-6</v>
      </c>
      <c r="G244" s="22">
        <v>9.8522302768300004E-5</v>
      </c>
      <c r="H244" s="7" t="s">
        <v>696</v>
      </c>
    </row>
    <row r="245" spans="1:8" x14ac:dyDescent="0.25">
      <c r="A245" s="7" t="s">
        <v>697</v>
      </c>
      <c r="B245" s="7" t="s">
        <v>190</v>
      </c>
      <c r="C245" s="7" t="s">
        <v>698</v>
      </c>
      <c r="D245" s="7">
        <v>10</v>
      </c>
      <c r="E245" s="7">
        <v>44</v>
      </c>
      <c r="F245" s="7">
        <v>9.2603237382999997E-4</v>
      </c>
      <c r="G245" s="7">
        <v>8.1744405380399995E-3</v>
      </c>
      <c r="H245" s="7" t="s">
        <v>699</v>
      </c>
    </row>
    <row r="246" spans="1:8" x14ac:dyDescent="0.25">
      <c r="A246" s="7" t="s">
        <v>700</v>
      </c>
      <c r="B246" s="7" t="s">
        <v>190</v>
      </c>
      <c r="C246" s="7" t="s">
        <v>701</v>
      </c>
      <c r="D246" s="7">
        <v>10</v>
      </c>
      <c r="E246" s="7">
        <v>43</v>
      </c>
      <c r="F246" s="7">
        <v>7.9500818735600001E-4</v>
      </c>
      <c r="G246" s="7">
        <v>7.2628160688799999E-3</v>
      </c>
      <c r="H246" s="7" t="s">
        <v>699</v>
      </c>
    </row>
    <row r="247" spans="1:8" x14ac:dyDescent="0.25">
      <c r="A247" s="7" t="s">
        <v>702</v>
      </c>
      <c r="B247" s="7" t="s">
        <v>190</v>
      </c>
      <c r="C247" s="7" t="s">
        <v>703</v>
      </c>
      <c r="D247" s="7">
        <v>8</v>
      </c>
      <c r="E247" s="7">
        <v>29</v>
      </c>
      <c r="F247" s="7">
        <v>1.0382055290499999E-3</v>
      </c>
      <c r="G247" s="7">
        <v>9.0498696020099995E-3</v>
      </c>
      <c r="H247" s="7" t="s">
        <v>704</v>
      </c>
    </row>
    <row r="248" spans="1:8" x14ac:dyDescent="0.25">
      <c r="A248" s="7" t="s">
        <v>705</v>
      </c>
      <c r="B248" s="7" t="s">
        <v>190</v>
      </c>
      <c r="C248" s="7" t="s">
        <v>706</v>
      </c>
      <c r="D248" s="7">
        <v>173</v>
      </c>
      <c r="E248" s="7">
        <v>1512</v>
      </c>
      <c r="F248" s="22">
        <v>9.8652571389399999E-15</v>
      </c>
      <c r="G248" s="22">
        <v>1.21918136142E-12</v>
      </c>
      <c r="H248" s="7" t="s">
        <v>707</v>
      </c>
    </row>
    <row r="249" spans="1:8" x14ac:dyDescent="0.25">
      <c r="A249" s="7" t="s">
        <v>708</v>
      </c>
      <c r="B249" s="7" t="s">
        <v>190</v>
      </c>
      <c r="C249" s="7" t="s">
        <v>709</v>
      </c>
      <c r="D249" s="7">
        <v>38</v>
      </c>
      <c r="E249" s="7">
        <v>346</v>
      </c>
      <c r="F249" s="7">
        <v>8.4873539826600002E-4</v>
      </c>
      <c r="G249" s="7">
        <v>7.6592774581799999E-3</v>
      </c>
      <c r="H249" s="7" t="s">
        <v>710</v>
      </c>
    </row>
    <row r="250" spans="1:8" x14ac:dyDescent="0.25">
      <c r="A250" s="7" t="s">
        <v>711</v>
      </c>
      <c r="B250" s="7" t="s">
        <v>190</v>
      </c>
      <c r="C250" s="7" t="s">
        <v>712</v>
      </c>
      <c r="D250" s="7">
        <v>3</v>
      </c>
      <c r="E250" s="7">
        <v>5</v>
      </c>
      <c r="F250" s="7">
        <v>8.6482895500800006E-3</v>
      </c>
      <c r="G250" s="7">
        <v>4.3475977636499998E-2</v>
      </c>
      <c r="H250" s="7" t="s">
        <v>713</v>
      </c>
    </row>
    <row r="251" spans="1:8" x14ac:dyDescent="0.25">
      <c r="A251" s="7" t="s">
        <v>714</v>
      </c>
      <c r="B251" s="7" t="s">
        <v>190</v>
      </c>
      <c r="C251" s="7" t="s">
        <v>715</v>
      </c>
      <c r="D251" s="7">
        <v>8</v>
      </c>
      <c r="E251" s="7">
        <v>31</v>
      </c>
      <c r="F251" s="7">
        <v>1.49352521884E-3</v>
      </c>
      <c r="G251" s="7">
        <v>1.1823298396099999E-2</v>
      </c>
      <c r="H251" s="7" t="s">
        <v>716</v>
      </c>
    </row>
    <row r="252" spans="1:8" x14ac:dyDescent="0.25">
      <c r="A252" s="7" t="s">
        <v>717</v>
      </c>
      <c r="B252" s="7" t="s">
        <v>190</v>
      </c>
      <c r="C252" s="7" t="s">
        <v>718</v>
      </c>
      <c r="D252" s="7">
        <v>7</v>
      </c>
      <c r="E252" s="7">
        <v>30</v>
      </c>
      <c r="F252" s="7">
        <v>4.7139229454900003E-3</v>
      </c>
      <c r="G252" s="7">
        <v>2.8037758268E-2</v>
      </c>
      <c r="H252" s="7" t="s">
        <v>719</v>
      </c>
    </row>
    <row r="253" spans="1:8" x14ac:dyDescent="0.25">
      <c r="A253" s="7" t="s">
        <v>720</v>
      </c>
      <c r="B253" s="7" t="s">
        <v>190</v>
      </c>
      <c r="C253" s="7" t="s">
        <v>721</v>
      </c>
      <c r="D253" s="7">
        <v>4</v>
      </c>
      <c r="E253" s="7">
        <v>12</v>
      </c>
      <c r="F253" s="7">
        <v>1.1528322084E-2</v>
      </c>
      <c r="G253" s="7">
        <v>5.3370972894499998E-2</v>
      </c>
      <c r="H253" s="7" t="s">
        <v>722</v>
      </c>
    </row>
    <row r="254" spans="1:8" x14ac:dyDescent="0.25">
      <c r="A254" s="7" t="s">
        <v>723</v>
      </c>
      <c r="B254" s="7" t="s">
        <v>190</v>
      </c>
      <c r="C254" s="7" t="s">
        <v>724</v>
      </c>
      <c r="D254" s="7">
        <v>6</v>
      </c>
      <c r="E254" s="7">
        <v>21</v>
      </c>
      <c r="F254" s="7">
        <v>3.8032726749299998E-3</v>
      </c>
      <c r="G254" s="7">
        <v>2.3679571406300001E-2</v>
      </c>
      <c r="H254" s="7" t="s">
        <v>725</v>
      </c>
    </row>
    <row r="255" spans="1:8" x14ac:dyDescent="0.25">
      <c r="A255" s="7" t="s">
        <v>726</v>
      </c>
      <c r="B255" s="7" t="s">
        <v>190</v>
      </c>
      <c r="C255" s="7" t="s">
        <v>727</v>
      </c>
      <c r="D255" s="7">
        <v>4</v>
      </c>
      <c r="E255" s="7">
        <v>10</v>
      </c>
      <c r="F255" s="7">
        <v>6.9527441788000003E-3</v>
      </c>
      <c r="G255" s="7">
        <v>3.7539755887699998E-2</v>
      </c>
      <c r="H255" s="7" t="s">
        <v>728</v>
      </c>
    </row>
    <row r="256" spans="1:8" x14ac:dyDescent="0.25">
      <c r="A256" s="7" t="s">
        <v>729</v>
      </c>
      <c r="B256" s="7" t="s">
        <v>190</v>
      </c>
      <c r="C256" s="7" t="s">
        <v>730</v>
      </c>
      <c r="D256" s="7">
        <v>28</v>
      </c>
      <c r="E256" s="7">
        <v>207</v>
      </c>
      <c r="F256" s="7">
        <v>2.2174492121899999E-4</v>
      </c>
      <c r="G256" s="7">
        <v>2.6099025251399999E-3</v>
      </c>
      <c r="H256" s="7" t="s">
        <v>731</v>
      </c>
    </row>
    <row r="257" spans="1:8" x14ac:dyDescent="0.25">
      <c r="A257" s="7" t="s">
        <v>732</v>
      </c>
      <c r="B257" s="7" t="s">
        <v>190</v>
      </c>
      <c r="C257" s="7" t="s">
        <v>733</v>
      </c>
      <c r="D257" s="7">
        <v>18</v>
      </c>
      <c r="E257" s="7">
        <v>116</v>
      </c>
      <c r="F257" s="7">
        <v>7.0188355153200002E-4</v>
      </c>
      <c r="G257" s="7">
        <v>6.4920580473300004E-3</v>
      </c>
      <c r="H257" s="7" t="s">
        <v>734</v>
      </c>
    </row>
    <row r="258" spans="1:8" x14ac:dyDescent="0.25">
      <c r="A258" s="7" t="s">
        <v>735</v>
      </c>
      <c r="B258" s="7" t="s">
        <v>190</v>
      </c>
      <c r="C258" s="7" t="s">
        <v>736</v>
      </c>
      <c r="D258" s="7">
        <v>5</v>
      </c>
      <c r="E258" s="7">
        <v>13</v>
      </c>
      <c r="F258" s="7">
        <v>2.9017994577499998E-3</v>
      </c>
      <c r="G258" s="7">
        <v>1.95016703739E-2</v>
      </c>
      <c r="H258" s="7" t="s">
        <v>737</v>
      </c>
    </row>
    <row r="259" spans="1:8" x14ac:dyDescent="0.25">
      <c r="A259" s="7" t="s">
        <v>738</v>
      </c>
      <c r="B259" s="7" t="s">
        <v>190</v>
      </c>
      <c r="C259" s="7" t="s">
        <v>739</v>
      </c>
      <c r="D259" s="7">
        <v>5</v>
      </c>
      <c r="E259" s="7">
        <v>15</v>
      </c>
      <c r="F259" s="7">
        <v>4.7694452137199998E-3</v>
      </c>
      <c r="G259" s="7">
        <v>2.8142256970600001E-2</v>
      </c>
      <c r="H259" s="7" t="s">
        <v>244</v>
      </c>
    </row>
    <row r="260" spans="1:8" x14ac:dyDescent="0.25">
      <c r="A260" s="7" t="s">
        <v>740</v>
      </c>
      <c r="B260" s="7" t="s">
        <v>190</v>
      </c>
      <c r="C260" s="7" t="s">
        <v>741</v>
      </c>
      <c r="D260" s="7">
        <v>10</v>
      </c>
      <c r="E260" s="7">
        <v>30</v>
      </c>
      <c r="F260" s="22">
        <v>6.8346656670900002E-5</v>
      </c>
      <c r="G260" s="7">
        <v>1.0169708211699999E-3</v>
      </c>
      <c r="H260" s="7" t="s">
        <v>742</v>
      </c>
    </row>
    <row r="261" spans="1:8" x14ac:dyDescent="0.25">
      <c r="A261" s="7" t="s">
        <v>743</v>
      </c>
      <c r="B261" s="7" t="s">
        <v>190</v>
      </c>
      <c r="C261" s="7" t="s">
        <v>744</v>
      </c>
      <c r="D261" s="7">
        <v>34</v>
      </c>
      <c r="E261" s="7">
        <v>195</v>
      </c>
      <c r="F261" s="22">
        <v>3.7349666394999999E-7</v>
      </c>
      <c r="G261" s="22">
        <v>1.0385541612E-5</v>
      </c>
      <c r="H261" s="7" t="s">
        <v>745</v>
      </c>
    </row>
    <row r="262" spans="1:8" x14ac:dyDescent="0.25">
      <c r="A262" s="7" t="s">
        <v>746</v>
      </c>
      <c r="B262" s="7" t="s">
        <v>190</v>
      </c>
      <c r="C262" s="7" t="s">
        <v>747</v>
      </c>
      <c r="D262" s="7">
        <v>16</v>
      </c>
      <c r="E262" s="7">
        <v>74</v>
      </c>
      <c r="F262" s="22">
        <v>5.1358465869499999E-5</v>
      </c>
      <c r="G262" s="7">
        <v>8.0455568539999998E-4</v>
      </c>
      <c r="H262" s="7" t="s">
        <v>748</v>
      </c>
    </row>
    <row r="263" spans="1:8" x14ac:dyDescent="0.25">
      <c r="A263" s="7" t="s">
        <v>749</v>
      </c>
      <c r="B263" s="7" t="s">
        <v>190</v>
      </c>
      <c r="C263" s="7" t="s">
        <v>750</v>
      </c>
      <c r="D263" s="7">
        <v>28</v>
      </c>
      <c r="E263" s="7">
        <v>133</v>
      </c>
      <c r="F263" s="22">
        <v>1.4747862296599999E-7</v>
      </c>
      <c r="G263" s="22">
        <v>4.5883384166299996E-6</v>
      </c>
      <c r="H263" s="7" t="s">
        <v>751</v>
      </c>
    </row>
    <row r="264" spans="1:8" x14ac:dyDescent="0.25">
      <c r="A264" s="7" t="s">
        <v>752</v>
      </c>
      <c r="B264" s="7" t="s">
        <v>190</v>
      </c>
      <c r="C264" s="7" t="s">
        <v>753</v>
      </c>
      <c r="D264" s="7">
        <v>9</v>
      </c>
      <c r="E264" s="7">
        <v>50</v>
      </c>
      <c r="F264" s="7">
        <v>6.4127470293700002E-3</v>
      </c>
      <c r="G264" s="7">
        <v>3.5397408850700002E-2</v>
      </c>
      <c r="H264" s="7" t="s">
        <v>754</v>
      </c>
    </row>
    <row r="265" spans="1:8" x14ac:dyDescent="0.25">
      <c r="A265" s="7" t="s">
        <v>755</v>
      </c>
      <c r="B265" s="7" t="s">
        <v>190</v>
      </c>
      <c r="C265" s="7" t="s">
        <v>756</v>
      </c>
      <c r="D265" s="7">
        <v>5</v>
      </c>
      <c r="E265" s="7">
        <v>8</v>
      </c>
      <c r="F265" s="7">
        <v>5.5509658312899999E-4</v>
      </c>
      <c r="G265" s="7">
        <v>5.4397019787299997E-3</v>
      </c>
      <c r="H265" s="7" t="s">
        <v>757</v>
      </c>
    </row>
    <row r="266" spans="1:8" x14ac:dyDescent="0.25">
      <c r="A266" s="7" t="s">
        <v>758</v>
      </c>
      <c r="B266" s="7" t="s">
        <v>190</v>
      </c>
      <c r="C266" s="7" t="s">
        <v>759</v>
      </c>
      <c r="D266" s="7">
        <v>17</v>
      </c>
      <c r="E266" s="7">
        <v>90</v>
      </c>
      <c r="F266" s="7">
        <v>1.3042890550100001E-4</v>
      </c>
      <c r="G266" s="7">
        <v>1.6868552342300001E-3</v>
      </c>
      <c r="H266" s="7" t="s">
        <v>760</v>
      </c>
    </row>
    <row r="267" spans="1:8" x14ac:dyDescent="0.25">
      <c r="A267" s="7" t="s">
        <v>761</v>
      </c>
      <c r="B267" s="7" t="s">
        <v>190</v>
      </c>
      <c r="C267" s="7" t="s">
        <v>762</v>
      </c>
      <c r="D267" s="7">
        <v>4</v>
      </c>
      <c r="E267" s="7">
        <v>9</v>
      </c>
      <c r="F267" s="7">
        <v>5.2012736669399999E-3</v>
      </c>
      <c r="G267" s="7">
        <v>2.9974697596100001E-2</v>
      </c>
      <c r="H267" s="7" t="s">
        <v>763</v>
      </c>
    </row>
    <row r="268" spans="1:8" x14ac:dyDescent="0.25">
      <c r="A268" s="7" t="s">
        <v>764</v>
      </c>
      <c r="B268" s="7" t="s">
        <v>190</v>
      </c>
      <c r="C268" s="7" t="s">
        <v>765</v>
      </c>
      <c r="D268" s="7">
        <v>9</v>
      </c>
      <c r="E268" s="7">
        <v>55</v>
      </c>
      <c r="F268" s="7">
        <v>1.0884994270499999E-2</v>
      </c>
      <c r="G268" s="7">
        <v>5.1191690813500002E-2</v>
      </c>
      <c r="H268" s="7" t="s">
        <v>766</v>
      </c>
    </row>
    <row r="269" spans="1:8" x14ac:dyDescent="0.25">
      <c r="A269" s="7" t="s">
        <v>767</v>
      </c>
      <c r="B269" s="7" t="s">
        <v>190</v>
      </c>
      <c r="C269" s="7" t="s">
        <v>768</v>
      </c>
      <c r="D269" s="7">
        <v>14</v>
      </c>
      <c r="E269" s="7">
        <v>62</v>
      </c>
      <c r="F269" s="7">
        <v>1.00207572713E-4</v>
      </c>
      <c r="G269" s="7">
        <v>1.34706210113E-3</v>
      </c>
      <c r="H269" s="7" t="s">
        <v>769</v>
      </c>
    </row>
    <row r="270" spans="1:8" x14ac:dyDescent="0.25">
      <c r="A270" s="7" t="s">
        <v>770</v>
      </c>
      <c r="B270" s="7" t="s">
        <v>190</v>
      </c>
      <c r="C270" s="7" t="s">
        <v>771</v>
      </c>
      <c r="D270" s="7">
        <v>14</v>
      </c>
      <c r="E270" s="7">
        <v>97</v>
      </c>
      <c r="F270" s="7">
        <v>4.7286257630199998E-3</v>
      </c>
      <c r="G270" s="7">
        <v>2.8050208026200001E-2</v>
      </c>
      <c r="H270" s="7" t="s">
        <v>769</v>
      </c>
    </row>
    <row r="271" spans="1:8" x14ac:dyDescent="0.25">
      <c r="A271" s="7" t="s">
        <v>772</v>
      </c>
      <c r="B271" s="7" t="s">
        <v>190</v>
      </c>
      <c r="C271" s="7" t="s">
        <v>773</v>
      </c>
      <c r="D271" s="7">
        <v>16</v>
      </c>
      <c r="E271" s="7">
        <v>122</v>
      </c>
      <c r="F271" s="7">
        <v>6.0562519053199999E-3</v>
      </c>
      <c r="G271" s="7">
        <v>3.3764742765400001E-2</v>
      </c>
      <c r="H271" s="7" t="s">
        <v>774</v>
      </c>
    </row>
    <row r="272" spans="1:8" x14ac:dyDescent="0.25">
      <c r="A272" s="7" t="s">
        <v>775</v>
      </c>
      <c r="B272" s="7" t="s">
        <v>190</v>
      </c>
      <c r="C272" s="7" t="s">
        <v>776</v>
      </c>
      <c r="D272" s="7">
        <v>279</v>
      </c>
      <c r="E272" s="7">
        <v>2073</v>
      </c>
      <c r="F272" s="22">
        <v>1.02781375483E-35</v>
      </c>
      <c r="G272" s="22">
        <v>9.1454867904599998E-33</v>
      </c>
      <c r="H272" s="7" t="s">
        <v>777</v>
      </c>
    </row>
    <row r="273" spans="1:8" x14ac:dyDescent="0.25">
      <c r="A273" s="7" t="s">
        <v>778</v>
      </c>
      <c r="B273" s="7" t="s">
        <v>190</v>
      </c>
      <c r="C273" s="7" t="s">
        <v>779</v>
      </c>
      <c r="D273" s="7">
        <v>41</v>
      </c>
      <c r="E273" s="7">
        <v>247</v>
      </c>
      <c r="F273" s="22">
        <v>7.9017929001099998E-8</v>
      </c>
      <c r="G273" s="22">
        <v>2.66326337974E-6</v>
      </c>
      <c r="H273" s="7" t="s">
        <v>780</v>
      </c>
    </row>
    <row r="274" spans="1:8" x14ac:dyDescent="0.25">
      <c r="A274" s="7" t="s">
        <v>781</v>
      </c>
      <c r="B274" s="7" t="s">
        <v>190</v>
      </c>
      <c r="C274" s="7" t="s">
        <v>782</v>
      </c>
      <c r="D274" s="7">
        <v>20</v>
      </c>
      <c r="E274" s="7">
        <v>160</v>
      </c>
      <c r="F274" s="7">
        <v>3.7990290947899998E-3</v>
      </c>
      <c r="G274" s="7">
        <v>2.3679571406300001E-2</v>
      </c>
      <c r="H274" s="7" t="s">
        <v>783</v>
      </c>
    </row>
    <row r="275" spans="1:8" x14ac:dyDescent="0.25">
      <c r="A275" s="7" t="s">
        <v>784</v>
      </c>
      <c r="B275" s="7" t="s">
        <v>190</v>
      </c>
      <c r="C275" s="7" t="s">
        <v>785</v>
      </c>
      <c r="D275" s="7">
        <v>33</v>
      </c>
      <c r="E275" s="7">
        <v>318</v>
      </c>
      <c r="F275" s="7">
        <v>4.0619101594100001E-3</v>
      </c>
      <c r="G275" s="7">
        <v>2.4789352948099998E-2</v>
      </c>
      <c r="H275" s="7" t="s">
        <v>786</v>
      </c>
    </row>
    <row r="276" spans="1:8" x14ac:dyDescent="0.25">
      <c r="A276" s="7" t="s">
        <v>787</v>
      </c>
      <c r="B276" s="7" t="s">
        <v>190</v>
      </c>
      <c r="C276" s="7" t="s">
        <v>788</v>
      </c>
      <c r="D276" s="7">
        <v>33</v>
      </c>
      <c r="E276" s="7">
        <v>208</v>
      </c>
      <c r="F276" s="22">
        <v>3.4618662442300001E-6</v>
      </c>
      <c r="G276" s="22">
        <v>7.5871147391900001E-5</v>
      </c>
      <c r="H276" s="7" t="s">
        <v>789</v>
      </c>
    </row>
    <row r="277" spans="1:8" x14ac:dyDescent="0.25">
      <c r="A277" s="7" t="s">
        <v>790</v>
      </c>
      <c r="B277" s="7" t="s">
        <v>190</v>
      </c>
      <c r="C277" s="7" t="s">
        <v>791</v>
      </c>
      <c r="D277" s="7">
        <v>50</v>
      </c>
      <c r="E277" s="7">
        <v>353</v>
      </c>
      <c r="F277" s="22">
        <v>2.6112060694700001E-7</v>
      </c>
      <c r="G277" s="22">
        <v>7.4950037439099996E-6</v>
      </c>
      <c r="H277" s="7" t="s">
        <v>792</v>
      </c>
    </row>
    <row r="278" spans="1:8" x14ac:dyDescent="0.25">
      <c r="A278" s="7" t="s">
        <v>793</v>
      </c>
      <c r="B278" s="7" t="s">
        <v>190</v>
      </c>
      <c r="C278" s="7" t="s">
        <v>794</v>
      </c>
      <c r="D278" s="7">
        <v>6</v>
      </c>
      <c r="E278" s="7">
        <v>23</v>
      </c>
      <c r="F278" s="7">
        <v>5.53126860144E-3</v>
      </c>
      <c r="G278" s="7">
        <v>3.1388538275299999E-2</v>
      </c>
      <c r="H278" s="7" t="s">
        <v>339</v>
      </c>
    </row>
    <row r="279" spans="1:8" x14ac:dyDescent="0.25">
      <c r="A279" s="7" t="s">
        <v>795</v>
      </c>
      <c r="B279" s="7" t="s">
        <v>190</v>
      </c>
      <c r="C279" s="7" t="s">
        <v>796</v>
      </c>
      <c r="D279" s="7">
        <v>17</v>
      </c>
      <c r="E279" s="7">
        <v>111</v>
      </c>
      <c r="F279" s="7">
        <v>1.11004282735E-3</v>
      </c>
      <c r="G279" s="7">
        <v>9.5345256577000007E-3</v>
      </c>
      <c r="H279" s="7" t="s">
        <v>797</v>
      </c>
    </row>
    <row r="280" spans="1:8" x14ac:dyDescent="0.25">
      <c r="A280" s="7" t="s">
        <v>798</v>
      </c>
      <c r="B280" s="7" t="s">
        <v>190</v>
      </c>
      <c r="C280" s="7" t="s">
        <v>799</v>
      </c>
      <c r="D280" s="7">
        <v>136</v>
      </c>
      <c r="E280" s="7">
        <v>1094</v>
      </c>
      <c r="F280" s="22">
        <v>5.08020776068E-14</v>
      </c>
      <c r="G280" s="22">
        <v>5.3314475833700004E-12</v>
      </c>
      <c r="H280" s="7" t="s">
        <v>800</v>
      </c>
    </row>
    <row r="281" spans="1:8" x14ac:dyDescent="0.25">
      <c r="A281" s="7" t="s">
        <v>801</v>
      </c>
      <c r="B281" s="7" t="s">
        <v>190</v>
      </c>
      <c r="C281" s="7" t="s">
        <v>802</v>
      </c>
      <c r="D281" s="7">
        <v>4</v>
      </c>
      <c r="E281" s="7">
        <v>12</v>
      </c>
      <c r="F281" s="7">
        <v>1.1528322084E-2</v>
      </c>
      <c r="G281" s="7">
        <v>5.3370972894499998E-2</v>
      </c>
      <c r="H281" s="7" t="s">
        <v>803</v>
      </c>
    </row>
    <row r="282" spans="1:8" x14ac:dyDescent="0.25">
      <c r="A282" s="7" t="s">
        <v>804</v>
      </c>
      <c r="B282" s="7" t="s">
        <v>190</v>
      </c>
      <c r="C282" s="7" t="s">
        <v>805</v>
      </c>
      <c r="D282" s="7">
        <v>8</v>
      </c>
      <c r="E282" s="7">
        <v>24</v>
      </c>
      <c r="F282" s="7">
        <v>3.6556503605699998E-4</v>
      </c>
      <c r="G282" s="7">
        <v>3.83584633353E-3</v>
      </c>
      <c r="H282" s="7" t="s">
        <v>806</v>
      </c>
    </row>
    <row r="283" spans="1:8" x14ac:dyDescent="0.25">
      <c r="A283" s="7" t="s">
        <v>807</v>
      </c>
      <c r="B283" s="7" t="s">
        <v>190</v>
      </c>
      <c r="C283" s="7" t="s">
        <v>808</v>
      </c>
      <c r="D283" s="7">
        <v>19</v>
      </c>
      <c r="E283" s="7">
        <v>97</v>
      </c>
      <c r="F283" s="22">
        <v>3.4759026853699999E-5</v>
      </c>
      <c r="G283" s="7">
        <v>5.7488070807500005E-4</v>
      </c>
      <c r="H283" s="7" t="s">
        <v>809</v>
      </c>
    </row>
    <row r="284" spans="1:8" x14ac:dyDescent="0.25">
      <c r="A284" s="7" t="s">
        <v>810</v>
      </c>
      <c r="B284" s="7" t="s">
        <v>190</v>
      </c>
      <c r="C284" s="7" t="s">
        <v>811</v>
      </c>
      <c r="D284" s="7">
        <v>9</v>
      </c>
      <c r="E284" s="7">
        <v>30</v>
      </c>
      <c r="F284" s="7">
        <v>3.0364972244399999E-4</v>
      </c>
      <c r="G284" s="7">
        <v>3.2706032797700001E-3</v>
      </c>
      <c r="H284" s="7" t="s">
        <v>812</v>
      </c>
    </row>
    <row r="285" spans="1:8" x14ac:dyDescent="0.25">
      <c r="A285" s="7" t="s">
        <v>813</v>
      </c>
      <c r="B285" s="7" t="s">
        <v>190</v>
      </c>
      <c r="C285" s="7" t="s">
        <v>814</v>
      </c>
      <c r="D285" s="7">
        <v>11</v>
      </c>
      <c r="E285" s="7">
        <v>38</v>
      </c>
      <c r="F285" s="22">
        <v>8.6650076424800006E-5</v>
      </c>
      <c r="G285" s="7">
        <v>1.19351761614E-3</v>
      </c>
      <c r="H285" s="7" t="s">
        <v>815</v>
      </c>
    </row>
    <row r="286" spans="1:8" x14ac:dyDescent="0.25">
      <c r="A286" s="7" t="s">
        <v>816</v>
      </c>
      <c r="B286" s="7" t="s">
        <v>190</v>
      </c>
      <c r="C286" s="7" t="s">
        <v>817</v>
      </c>
      <c r="D286" s="7">
        <v>17</v>
      </c>
      <c r="E286" s="7">
        <v>126</v>
      </c>
      <c r="F286" s="7">
        <v>3.67939290281E-3</v>
      </c>
      <c r="G286" s="7">
        <v>2.3452176253000001E-2</v>
      </c>
      <c r="H286" s="7" t="s">
        <v>818</v>
      </c>
    </row>
    <row r="287" spans="1:8" x14ac:dyDescent="0.25">
      <c r="A287" s="7" t="s">
        <v>819</v>
      </c>
      <c r="B287" s="7" t="s">
        <v>190</v>
      </c>
      <c r="C287" s="7" t="s">
        <v>820</v>
      </c>
      <c r="D287" s="7">
        <v>15</v>
      </c>
      <c r="E287" s="7">
        <v>83</v>
      </c>
      <c r="F287" s="7">
        <v>4.8146438286400002E-4</v>
      </c>
      <c r="G287" s="7">
        <v>4.8904909574500003E-3</v>
      </c>
      <c r="H287" s="7" t="s">
        <v>821</v>
      </c>
    </row>
    <row r="288" spans="1:8" x14ac:dyDescent="0.25">
      <c r="A288" s="7" t="s">
        <v>822</v>
      </c>
      <c r="B288" s="7" t="s">
        <v>190</v>
      </c>
      <c r="C288" s="7" t="s">
        <v>823</v>
      </c>
      <c r="D288" s="7">
        <v>107</v>
      </c>
      <c r="E288" s="7">
        <v>680</v>
      </c>
      <c r="F288" s="22">
        <v>4.0015934083400001E-17</v>
      </c>
      <c r="G288" s="22">
        <v>6.1389962323099997E-15</v>
      </c>
      <c r="H288" s="7" t="s">
        <v>824</v>
      </c>
    </row>
    <row r="289" spans="1:8" x14ac:dyDescent="0.25">
      <c r="A289" s="7" t="s">
        <v>825</v>
      </c>
      <c r="B289" s="7" t="s">
        <v>190</v>
      </c>
      <c r="C289" s="7" t="s">
        <v>826</v>
      </c>
      <c r="D289" s="7">
        <v>29</v>
      </c>
      <c r="E289" s="7">
        <v>199</v>
      </c>
      <c r="F289" s="22">
        <v>5.3700568967600001E-5</v>
      </c>
      <c r="G289" s="7">
        <v>8.3536304663200001E-4</v>
      </c>
      <c r="H289" s="7" t="s">
        <v>827</v>
      </c>
    </row>
    <row r="290" spans="1:8" x14ac:dyDescent="0.25">
      <c r="A290" s="7" t="s">
        <v>828</v>
      </c>
      <c r="B290" s="7" t="s">
        <v>190</v>
      </c>
      <c r="C290" s="7" t="s">
        <v>829</v>
      </c>
      <c r="D290" s="7">
        <v>31</v>
      </c>
      <c r="E290" s="7">
        <v>170</v>
      </c>
      <c r="F290" s="22">
        <v>5.2208262815800005E-7</v>
      </c>
      <c r="G290" s="22">
        <v>1.39217077118E-5</v>
      </c>
      <c r="H290" s="7" t="s">
        <v>830</v>
      </c>
    </row>
    <row r="291" spans="1:8" x14ac:dyDescent="0.25">
      <c r="A291" s="7" t="s">
        <v>831</v>
      </c>
      <c r="B291" s="7" t="s">
        <v>190</v>
      </c>
      <c r="C291" s="7" t="s">
        <v>832</v>
      </c>
      <c r="D291" s="7">
        <v>35</v>
      </c>
      <c r="E291" s="7">
        <v>137</v>
      </c>
      <c r="F291" s="22">
        <v>4.9039176672999997E-11</v>
      </c>
      <c r="G291" s="22">
        <v>2.9887026988800002E-9</v>
      </c>
      <c r="H291" s="7" t="s">
        <v>833</v>
      </c>
    </row>
    <row r="292" spans="1:8" x14ac:dyDescent="0.25">
      <c r="A292" s="7" t="s">
        <v>834</v>
      </c>
      <c r="B292" s="7" t="s">
        <v>190</v>
      </c>
      <c r="C292" s="7" t="s">
        <v>835</v>
      </c>
      <c r="D292" s="7">
        <v>20</v>
      </c>
      <c r="E292" s="7">
        <v>125</v>
      </c>
      <c r="F292" s="7">
        <v>2.5497798650500001E-4</v>
      </c>
      <c r="G292" s="7">
        <v>2.87659501158E-3</v>
      </c>
      <c r="H292" s="7" t="s">
        <v>836</v>
      </c>
    </row>
    <row r="293" spans="1:8" x14ac:dyDescent="0.25">
      <c r="A293" s="7" t="s">
        <v>837</v>
      </c>
      <c r="B293" s="7" t="s">
        <v>190</v>
      </c>
      <c r="C293" s="7" t="s">
        <v>838</v>
      </c>
      <c r="D293" s="7">
        <v>9</v>
      </c>
      <c r="E293" s="7">
        <v>45</v>
      </c>
      <c r="F293" s="7">
        <v>3.5079917427500002E-3</v>
      </c>
      <c r="G293" s="7">
        <v>2.24561946237E-2</v>
      </c>
      <c r="H293" s="7" t="s">
        <v>839</v>
      </c>
    </row>
    <row r="294" spans="1:8" x14ac:dyDescent="0.25">
      <c r="A294" s="7" t="s">
        <v>840</v>
      </c>
      <c r="B294" s="7" t="s">
        <v>190</v>
      </c>
      <c r="C294" s="7" t="s">
        <v>841</v>
      </c>
      <c r="D294" s="7">
        <v>6</v>
      </c>
      <c r="E294" s="7">
        <v>27</v>
      </c>
      <c r="F294" s="7">
        <v>1.06011542335E-2</v>
      </c>
      <c r="G294" s="7">
        <v>5.03894606678E-2</v>
      </c>
      <c r="H294" s="7" t="s">
        <v>842</v>
      </c>
    </row>
    <row r="295" spans="1:8" x14ac:dyDescent="0.25">
      <c r="A295" s="7" t="s">
        <v>843</v>
      </c>
      <c r="B295" s="7" t="s">
        <v>190</v>
      </c>
      <c r="C295" s="7" t="s">
        <v>844</v>
      </c>
      <c r="D295" s="7">
        <v>11</v>
      </c>
      <c r="E295" s="7">
        <v>47</v>
      </c>
      <c r="F295" s="7">
        <v>4.2079486139400002E-4</v>
      </c>
      <c r="G295" s="7">
        <v>4.3537589263799997E-3</v>
      </c>
      <c r="H295" s="7" t="s">
        <v>845</v>
      </c>
    </row>
    <row r="296" spans="1:8" x14ac:dyDescent="0.25">
      <c r="A296" s="7" t="s">
        <v>846</v>
      </c>
      <c r="B296" s="7" t="s">
        <v>190</v>
      </c>
      <c r="C296" s="7" t="s">
        <v>847</v>
      </c>
      <c r="D296" s="7">
        <v>45</v>
      </c>
      <c r="E296" s="7">
        <v>224</v>
      </c>
      <c r="F296" s="22">
        <v>9.6486370043699996E-11</v>
      </c>
      <c r="G296" s="22">
        <v>5.2996032138800001E-9</v>
      </c>
      <c r="H296" s="7" t="s">
        <v>848</v>
      </c>
    </row>
    <row r="297" spans="1:8" x14ac:dyDescent="0.25">
      <c r="A297" s="7" t="s">
        <v>849</v>
      </c>
      <c r="B297" s="7" t="s">
        <v>190</v>
      </c>
      <c r="C297" s="7" t="s">
        <v>850</v>
      </c>
      <c r="D297" s="7">
        <v>55</v>
      </c>
      <c r="E297" s="7">
        <v>364</v>
      </c>
      <c r="F297" s="22">
        <v>9.2115268657200007E-9</v>
      </c>
      <c r="G297" s="22">
        <v>3.5329381918600001E-7</v>
      </c>
      <c r="H297" s="7" t="s">
        <v>851</v>
      </c>
    </row>
    <row r="298" spans="1:8" x14ac:dyDescent="0.25">
      <c r="A298" s="7" t="s">
        <v>852</v>
      </c>
      <c r="B298" s="7" t="s">
        <v>190</v>
      </c>
      <c r="C298" s="7" t="s">
        <v>853</v>
      </c>
      <c r="D298" s="7">
        <v>16</v>
      </c>
      <c r="E298" s="7">
        <v>101</v>
      </c>
      <c r="F298" s="7">
        <v>1.12139018679E-3</v>
      </c>
      <c r="G298" s="7">
        <v>9.5943556558300003E-3</v>
      </c>
      <c r="H298" s="7" t="s">
        <v>854</v>
      </c>
    </row>
    <row r="299" spans="1:8" x14ac:dyDescent="0.25">
      <c r="A299" s="7" t="s">
        <v>855</v>
      </c>
      <c r="B299" s="7" t="s">
        <v>190</v>
      </c>
      <c r="C299" s="7" t="s">
        <v>856</v>
      </c>
      <c r="D299" s="7">
        <v>25</v>
      </c>
      <c r="E299" s="7">
        <v>168</v>
      </c>
      <c r="F299" s="7">
        <v>1.28373645249E-4</v>
      </c>
      <c r="G299" s="7">
        <v>1.67811023302E-3</v>
      </c>
      <c r="H299" s="7" t="s">
        <v>857</v>
      </c>
    </row>
    <row r="300" spans="1:8" x14ac:dyDescent="0.25">
      <c r="A300" s="7" t="s">
        <v>858</v>
      </c>
      <c r="B300" s="7" t="s">
        <v>190</v>
      </c>
      <c r="C300" s="7" t="s">
        <v>859</v>
      </c>
      <c r="D300" s="7">
        <v>34</v>
      </c>
      <c r="E300" s="7">
        <v>215</v>
      </c>
      <c r="F300" s="22">
        <v>2.6325177509399999E-6</v>
      </c>
      <c r="G300" s="22">
        <v>5.8986034748699998E-5</v>
      </c>
      <c r="H300" s="7" t="s">
        <v>860</v>
      </c>
    </row>
    <row r="301" spans="1:8" x14ac:dyDescent="0.25">
      <c r="A301" s="7" t="s">
        <v>861</v>
      </c>
      <c r="B301" s="7" t="s">
        <v>190</v>
      </c>
      <c r="C301" s="7" t="s">
        <v>862</v>
      </c>
      <c r="D301" s="7">
        <v>3</v>
      </c>
      <c r="E301" s="7">
        <v>5</v>
      </c>
      <c r="F301" s="7">
        <v>8.6482895500800006E-3</v>
      </c>
      <c r="G301" s="7">
        <v>4.3475977636499998E-2</v>
      </c>
      <c r="H301" s="7" t="s">
        <v>863</v>
      </c>
    </row>
    <row r="302" spans="1:8" x14ac:dyDescent="0.25">
      <c r="A302" s="7" t="s">
        <v>864</v>
      </c>
      <c r="B302" s="7" t="s">
        <v>190</v>
      </c>
      <c r="C302" s="7" t="s">
        <v>865</v>
      </c>
      <c r="D302" s="7">
        <v>4</v>
      </c>
      <c r="E302" s="7">
        <v>7</v>
      </c>
      <c r="F302" s="7">
        <v>2.6339882881199999E-3</v>
      </c>
      <c r="G302" s="7">
        <v>1.8396568122199999E-2</v>
      </c>
      <c r="H302" s="7" t="s">
        <v>866</v>
      </c>
    </row>
    <row r="303" spans="1:8" x14ac:dyDescent="0.25">
      <c r="A303" s="7" t="s">
        <v>867</v>
      </c>
      <c r="B303" s="7" t="s">
        <v>190</v>
      </c>
      <c r="C303" s="7" t="s">
        <v>868</v>
      </c>
      <c r="D303" s="7">
        <v>8</v>
      </c>
      <c r="E303" s="7">
        <v>45</v>
      </c>
      <c r="F303" s="7">
        <v>1.0566219634700001E-2</v>
      </c>
      <c r="G303" s="7">
        <v>5.03894606678E-2</v>
      </c>
      <c r="H303" s="7" t="s">
        <v>869</v>
      </c>
    </row>
    <row r="304" spans="1:8" x14ac:dyDescent="0.25">
      <c r="A304" s="7" t="s">
        <v>870</v>
      </c>
      <c r="B304" s="7" t="s">
        <v>190</v>
      </c>
      <c r="C304" s="7" t="s">
        <v>871</v>
      </c>
      <c r="D304" s="7">
        <v>16</v>
      </c>
      <c r="E304" s="7">
        <v>116</v>
      </c>
      <c r="F304" s="7">
        <v>3.9257259144800001E-3</v>
      </c>
      <c r="G304" s="7">
        <v>2.4090420128999999E-2</v>
      </c>
      <c r="H304" s="7" t="s">
        <v>872</v>
      </c>
    </row>
    <row r="305" spans="1:8" x14ac:dyDescent="0.25">
      <c r="A305" s="7" t="s">
        <v>873</v>
      </c>
      <c r="B305" s="7" t="s">
        <v>190</v>
      </c>
      <c r="C305" s="7" t="s">
        <v>874</v>
      </c>
      <c r="D305" s="7">
        <v>8</v>
      </c>
      <c r="E305" s="7">
        <v>39</v>
      </c>
      <c r="F305" s="7">
        <v>5.0788109227199998E-3</v>
      </c>
      <c r="G305" s="7">
        <v>2.95754316691E-2</v>
      </c>
      <c r="H305" s="7" t="s">
        <v>875</v>
      </c>
    </row>
    <row r="306" spans="1:8" x14ac:dyDescent="0.25">
      <c r="A306" s="7" t="s">
        <v>876</v>
      </c>
      <c r="B306" s="7" t="s">
        <v>190</v>
      </c>
      <c r="C306" s="7" t="s">
        <v>877</v>
      </c>
      <c r="D306" s="7">
        <v>15</v>
      </c>
      <c r="E306" s="7">
        <v>76</v>
      </c>
      <c r="F306" s="7">
        <v>2.1055610873499999E-4</v>
      </c>
      <c r="G306" s="7">
        <v>2.4913939568099999E-3</v>
      </c>
      <c r="H306" s="7" t="s">
        <v>878</v>
      </c>
    </row>
    <row r="307" spans="1:8" x14ac:dyDescent="0.25">
      <c r="A307" s="7" t="s">
        <v>879</v>
      </c>
      <c r="B307" s="7" t="s">
        <v>190</v>
      </c>
      <c r="C307" s="7" t="s">
        <v>880</v>
      </c>
      <c r="D307" s="7">
        <v>4</v>
      </c>
      <c r="E307" s="7">
        <v>10</v>
      </c>
      <c r="F307" s="7">
        <v>6.9527441788000003E-3</v>
      </c>
      <c r="G307" s="7">
        <v>3.7539755887699998E-2</v>
      </c>
      <c r="H307" s="7" t="s">
        <v>881</v>
      </c>
    </row>
    <row r="308" spans="1:8" x14ac:dyDescent="0.25">
      <c r="A308" s="7" t="s">
        <v>882</v>
      </c>
      <c r="B308" s="7" t="s">
        <v>190</v>
      </c>
      <c r="C308" s="7" t="s">
        <v>883</v>
      </c>
      <c r="D308" s="7">
        <v>32</v>
      </c>
      <c r="E308" s="7">
        <v>212</v>
      </c>
      <c r="F308" s="22">
        <v>1.20214226216E-5</v>
      </c>
      <c r="G308" s="7">
        <v>2.2758854997199999E-4</v>
      </c>
      <c r="H308" s="7" t="s">
        <v>884</v>
      </c>
    </row>
    <row r="309" spans="1:8" x14ac:dyDescent="0.25">
      <c r="A309" s="7" t="s">
        <v>885</v>
      </c>
      <c r="B309" s="7" t="s">
        <v>190</v>
      </c>
      <c r="C309" s="7" t="s">
        <v>886</v>
      </c>
      <c r="D309" s="7">
        <v>8</v>
      </c>
      <c r="E309" s="7">
        <v>39</v>
      </c>
      <c r="F309" s="7">
        <v>5.0788109227199998E-3</v>
      </c>
      <c r="G309" s="7">
        <v>2.95754316691E-2</v>
      </c>
      <c r="H309" s="7" t="s">
        <v>875</v>
      </c>
    </row>
    <row r="310" spans="1:8" x14ac:dyDescent="0.25">
      <c r="A310" s="7" t="s">
        <v>887</v>
      </c>
      <c r="B310" s="7" t="s">
        <v>190</v>
      </c>
      <c r="C310" s="7" t="s">
        <v>888</v>
      </c>
      <c r="D310" s="7">
        <v>9</v>
      </c>
      <c r="E310" s="7">
        <v>54</v>
      </c>
      <c r="F310" s="7">
        <v>9.8440612071199994E-3</v>
      </c>
      <c r="G310" s="7">
        <v>4.7449868158699997E-2</v>
      </c>
      <c r="H310" s="7" t="s">
        <v>889</v>
      </c>
    </row>
    <row r="311" spans="1:8" x14ac:dyDescent="0.25">
      <c r="A311" s="7" t="s">
        <v>890</v>
      </c>
      <c r="B311" s="7" t="s">
        <v>190</v>
      </c>
      <c r="C311" s="7" t="s">
        <v>891</v>
      </c>
      <c r="D311" s="7">
        <v>6</v>
      </c>
      <c r="E311" s="7">
        <v>24</v>
      </c>
      <c r="F311" s="7">
        <v>6.5827675118999996E-3</v>
      </c>
      <c r="G311" s="7">
        <v>3.5934641301100002E-2</v>
      </c>
      <c r="H311" s="7" t="s">
        <v>892</v>
      </c>
    </row>
    <row r="312" spans="1:8" x14ac:dyDescent="0.25">
      <c r="A312" s="7" t="s">
        <v>893</v>
      </c>
      <c r="B312" s="7" t="s">
        <v>190</v>
      </c>
      <c r="C312" s="7" t="s">
        <v>894</v>
      </c>
      <c r="D312" s="7">
        <v>6</v>
      </c>
      <c r="E312" s="7">
        <v>26</v>
      </c>
      <c r="F312" s="7">
        <v>9.1083874589599993E-3</v>
      </c>
      <c r="G312" s="7">
        <v>4.4629092296100001E-2</v>
      </c>
      <c r="H312" s="7" t="s">
        <v>892</v>
      </c>
    </row>
    <row r="313" spans="1:8" x14ac:dyDescent="0.25">
      <c r="A313" s="7" t="s">
        <v>895</v>
      </c>
      <c r="B313" s="7" t="s">
        <v>190</v>
      </c>
      <c r="C313" s="7" t="s">
        <v>896</v>
      </c>
      <c r="D313" s="7">
        <v>113</v>
      </c>
      <c r="E313" s="7">
        <v>958</v>
      </c>
      <c r="F313" s="22">
        <v>1.7832800188199999E-10</v>
      </c>
      <c r="G313" s="22">
        <v>9.0156963678900004E-9</v>
      </c>
      <c r="H313" s="7" t="s">
        <v>897</v>
      </c>
    </row>
    <row r="314" spans="1:8" x14ac:dyDescent="0.25">
      <c r="A314" s="7" t="s">
        <v>898</v>
      </c>
      <c r="B314" s="7" t="s">
        <v>190</v>
      </c>
      <c r="C314" s="7" t="s">
        <v>899</v>
      </c>
      <c r="D314" s="7">
        <v>35</v>
      </c>
      <c r="E314" s="7">
        <v>297</v>
      </c>
      <c r="F314" s="7">
        <v>4.3002158354999998E-4</v>
      </c>
      <c r="G314" s="7">
        <v>4.4389002905200004E-3</v>
      </c>
      <c r="H314" s="7" t="s">
        <v>900</v>
      </c>
    </row>
    <row r="315" spans="1:8" x14ac:dyDescent="0.25">
      <c r="A315" s="7" t="s">
        <v>901</v>
      </c>
      <c r="B315" s="7" t="s">
        <v>190</v>
      </c>
      <c r="C315" s="7" t="s">
        <v>902</v>
      </c>
      <c r="D315" s="7">
        <v>7</v>
      </c>
      <c r="E315" s="7">
        <v>29</v>
      </c>
      <c r="F315" s="7">
        <v>4.0185169477800001E-3</v>
      </c>
      <c r="G315" s="7">
        <v>2.45582168965E-2</v>
      </c>
      <c r="H315" s="7" t="s">
        <v>903</v>
      </c>
    </row>
    <row r="316" spans="1:8" x14ac:dyDescent="0.25">
      <c r="A316" s="7" t="s">
        <v>904</v>
      </c>
      <c r="B316" s="7" t="s">
        <v>190</v>
      </c>
      <c r="C316" s="7" t="s">
        <v>905</v>
      </c>
      <c r="D316" s="7">
        <v>8</v>
      </c>
      <c r="E316" s="7">
        <v>45</v>
      </c>
      <c r="F316" s="7">
        <v>1.0566219634700001E-2</v>
      </c>
      <c r="G316" s="7">
        <v>5.03894606678E-2</v>
      </c>
      <c r="H316" s="7" t="s">
        <v>906</v>
      </c>
    </row>
    <row r="317" spans="1:8" x14ac:dyDescent="0.25">
      <c r="A317" s="7" t="s">
        <v>907</v>
      </c>
      <c r="B317" s="7" t="s">
        <v>190</v>
      </c>
      <c r="C317" s="7" t="s">
        <v>908</v>
      </c>
      <c r="D317" s="7">
        <v>124</v>
      </c>
      <c r="E317" s="7">
        <v>564</v>
      </c>
      <c r="F317" s="22">
        <v>4.1629511288500001E-31</v>
      </c>
      <c r="G317" s="22">
        <v>2.3151211965300001E-28</v>
      </c>
      <c r="H317" s="7" t="s">
        <v>909</v>
      </c>
    </row>
    <row r="318" spans="1:8" x14ac:dyDescent="0.25">
      <c r="A318" s="7" t="s">
        <v>910</v>
      </c>
      <c r="B318" s="7" t="s">
        <v>190</v>
      </c>
      <c r="C318" s="7" t="s">
        <v>911</v>
      </c>
      <c r="D318" s="7">
        <v>8</v>
      </c>
      <c r="E318" s="7">
        <v>44</v>
      </c>
      <c r="F318" s="7">
        <v>9.4358717926600003E-3</v>
      </c>
      <c r="G318" s="7">
        <v>4.5879993011500003E-2</v>
      </c>
      <c r="H318" s="7" t="s">
        <v>912</v>
      </c>
    </row>
    <row r="319" spans="1:8" x14ac:dyDescent="0.25">
      <c r="A319" s="7" t="s">
        <v>913</v>
      </c>
      <c r="B319" s="7" t="s">
        <v>190</v>
      </c>
      <c r="C319" s="7" t="s">
        <v>914</v>
      </c>
      <c r="D319" s="7">
        <v>7</v>
      </c>
      <c r="E319" s="7">
        <v>15</v>
      </c>
      <c r="F319" s="7">
        <v>1.6649675011399999E-4</v>
      </c>
      <c r="G319" s="7">
        <v>2.0462542576199999E-3</v>
      </c>
      <c r="H319" s="7" t="s">
        <v>915</v>
      </c>
    </row>
    <row r="320" spans="1:8" x14ac:dyDescent="0.25">
      <c r="A320" s="7" t="s">
        <v>916</v>
      </c>
      <c r="B320" s="7" t="s">
        <v>190</v>
      </c>
      <c r="C320" s="7" t="s">
        <v>917</v>
      </c>
      <c r="D320" s="7">
        <v>124</v>
      </c>
      <c r="E320" s="7">
        <v>566</v>
      </c>
      <c r="F320" s="22">
        <v>5.5674093646699998E-31</v>
      </c>
      <c r="G320" s="22">
        <v>2.47694042634E-28</v>
      </c>
      <c r="H320" s="7" t="s">
        <v>909</v>
      </c>
    </row>
    <row r="321" spans="1:8" x14ac:dyDescent="0.25">
      <c r="A321" s="7" t="s">
        <v>918</v>
      </c>
      <c r="B321" s="7" t="s">
        <v>190</v>
      </c>
      <c r="C321" s="7" t="s">
        <v>919</v>
      </c>
      <c r="D321" s="7">
        <v>168</v>
      </c>
      <c r="E321" s="7">
        <v>969</v>
      </c>
      <c r="F321" s="22">
        <v>2.72502453605E-31</v>
      </c>
      <c r="G321" s="22">
        <v>2.02060569348E-28</v>
      </c>
      <c r="H321" s="7" t="s">
        <v>920</v>
      </c>
    </row>
    <row r="322" spans="1:8" x14ac:dyDescent="0.25">
      <c r="A322" s="7" t="s">
        <v>921</v>
      </c>
      <c r="B322" s="7" t="s">
        <v>190</v>
      </c>
      <c r="C322" s="7" t="s">
        <v>922</v>
      </c>
      <c r="D322" s="7">
        <v>148</v>
      </c>
      <c r="E322" s="7">
        <v>804</v>
      </c>
      <c r="F322" s="22">
        <v>7.6787262757599998E-30</v>
      </c>
      <c r="G322" s="22">
        <v>2.84688776674E-27</v>
      </c>
      <c r="H322" s="7" t="s">
        <v>923</v>
      </c>
    </row>
    <row r="323" spans="1:8" x14ac:dyDescent="0.25">
      <c r="A323" s="7" t="s">
        <v>924</v>
      </c>
      <c r="B323" s="7" t="s">
        <v>190</v>
      </c>
      <c r="C323" s="7" t="s">
        <v>925</v>
      </c>
      <c r="D323" s="7">
        <v>124</v>
      </c>
      <c r="E323" s="7">
        <v>566</v>
      </c>
      <c r="F323" s="22">
        <v>5.5674093646699998E-31</v>
      </c>
      <c r="G323" s="22">
        <v>2.47694042634E-28</v>
      </c>
      <c r="H323" s="7" t="s">
        <v>909</v>
      </c>
    </row>
    <row r="324" spans="1:8" x14ac:dyDescent="0.25">
      <c r="A324" s="7" t="s">
        <v>926</v>
      </c>
      <c r="B324" s="7" t="s">
        <v>190</v>
      </c>
      <c r="C324" s="7" t="s">
        <v>927</v>
      </c>
      <c r="D324" s="7">
        <v>4</v>
      </c>
      <c r="E324" s="7">
        <v>9</v>
      </c>
      <c r="F324" s="7">
        <v>5.2012736669399999E-3</v>
      </c>
      <c r="G324" s="7">
        <v>2.9974697596100001E-2</v>
      </c>
      <c r="H324" s="7" t="s">
        <v>928</v>
      </c>
    </row>
    <row r="325" spans="1:8" x14ac:dyDescent="0.25">
      <c r="A325" s="7" t="s">
        <v>929</v>
      </c>
      <c r="B325" s="7" t="s">
        <v>190</v>
      </c>
      <c r="C325" s="7" t="s">
        <v>930</v>
      </c>
      <c r="D325" s="7">
        <v>10</v>
      </c>
      <c r="E325" s="7">
        <v>48</v>
      </c>
      <c r="F325" s="7">
        <v>1.6389469721500001E-3</v>
      </c>
      <c r="G325" s="7">
        <v>1.26811740506E-2</v>
      </c>
      <c r="H325" s="7" t="s">
        <v>931</v>
      </c>
    </row>
    <row r="326" spans="1:8" x14ac:dyDescent="0.25">
      <c r="A326" s="7" t="s">
        <v>932</v>
      </c>
      <c r="B326" s="7" t="s">
        <v>190</v>
      </c>
      <c r="C326" s="7" t="s">
        <v>933</v>
      </c>
      <c r="D326" s="7">
        <v>7</v>
      </c>
      <c r="E326" s="7">
        <v>32</v>
      </c>
      <c r="F326" s="7">
        <v>6.3718139876799999E-3</v>
      </c>
      <c r="G326" s="7">
        <v>3.5302864795999998E-2</v>
      </c>
      <c r="H326" s="7" t="s">
        <v>934</v>
      </c>
    </row>
    <row r="327" spans="1:8" x14ac:dyDescent="0.25">
      <c r="A327" s="7" t="s">
        <v>935</v>
      </c>
      <c r="B327" s="7" t="s">
        <v>190</v>
      </c>
      <c r="C327" s="7" t="s">
        <v>936</v>
      </c>
      <c r="D327" s="7">
        <v>14</v>
      </c>
      <c r="E327" s="7">
        <v>67</v>
      </c>
      <c r="F327" s="7">
        <v>2.03247652376E-4</v>
      </c>
      <c r="G327" s="7">
        <v>2.4177775545999999E-3</v>
      </c>
      <c r="H327" s="7" t="s">
        <v>937</v>
      </c>
    </row>
    <row r="328" spans="1:8" x14ac:dyDescent="0.25">
      <c r="A328" s="7" t="s">
        <v>938</v>
      </c>
      <c r="B328" s="7" t="s">
        <v>190</v>
      </c>
      <c r="C328" s="7" t="s">
        <v>939</v>
      </c>
      <c r="D328" s="7">
        <v>21</v>
      </c>
      <c r="E328" s="7">
        <v>92</v>
      </c>
      <c r="F328" s="22">
        <v>1.7347150803799999E-6</v>
      </c>
      <c r="G328" s="22">
        <v>4.1493265551699998E-5</v>
      </c>
      <c r="H328" s="7" t="s">
        <v>545</v>
      </c>
    </row>
    <row r="329" spans="1:8" x14ac:dyDescent="0.25">
      <c r="A329" s="7" t="s">
        <v>940</v>
      </c>
      <c r="B329" s="7" t="s">
        <v>190</v>
      </c>
      <c r="C329" s="7" t="s">
        <v>941</v>
      </c>
      <c r="D329" s="7">
        <v>7</v>
      </c>
      <c r="E329" s="7">
        <v>29</v>
      </c>
      <c r="F329" s="7">
        <v>4.0185169477800001E-3</v>
      </c>
      <c r="G329" s="7">
        <v>2.45582168965E-2</v>
      </c>
      <c r="H329" s="7" t="s">
        <v>942</v>
      </c>
    </row>
    <row r="330" spans="1:8" x14ac:dyDescent="0.25">
      <c r="A330" s="7" t="s">
        <v>943</v>
      </c>
      <c r="B330" s="7" t="s">
        <v>190</v>
      </c>
      <c r="C330" s="7" t="s">
        <v>944</v>
      </c>
      <c r="D330" s="7">
        <v>8</v>
      </c>
      <c r="E330" s="7">
        <v>37</v>
      </c>
      <c r="F330" s="7">
        <v>3.8536997833100001E-3</v>
      </c>
      <c r="G330" s="7">
        <v>2.3845772372700001E-2</v>
      </c>
      <c r="H330" s="7" t="s">
        <v>945</v>
      </c>
    </row>
    <row r="331" spans="1:8" x14ac:dyDescent="0.25">
      <c r="A331" s="7" t="s">
        <v>946</v>
      </c>
      <c r="B331" s="7" t="s">
        <v>190</v>
      </c>
      <c r="C331" s="7" t="s">
        <v>947</v>
      </c>
      <c r="D331" s="7">
        <v>102</v>
      </c>
      <c r="E331" s="7">
        <v>1099</v>
      </c>
      <c r="F331" s="22">
        <v>4.4664073440600001E-5</v>
      </c>
      <c r="G331" s="7">
        <v>7.1478583718399998E-4</v>
      </c>
      <c r="H331" s="7" t="s">
        <v>948</v>
      </c>
    </row>
    <row r="332" spans="1:8" x14ac:dyDescent="0.25">
      <c r="A332" s="7" t="s">
        <v>949</v>
      </c>
      <c r="B332" s="7" t="s">
        <v>190</v>
      </c>
      <c r="C332" s="7" t="s">
        <v>950</v>
      </c>
      <c r="D332" s="7">
        <v>24</v>
      </c>
      <c r="E332" s="7">
        <v>220</v>
      </c>
      <c r="F332" s="7">
        <v>7.6675925481799996E-3</v>
      </c>
      <c r="G332" s="7">
        <v>4.0322835989200001E-2</v>
      </c>
      <c r="H332" s="7" t="s">
        <v>951</v>
      </c>
    </row>
    <row r="333" spans="1:8" x14ac:dyDescent="0.25">
      <c r="A333" s="7" t="s">
        <v>952</v>
      </c>
      <c r="B333" s="7" t="s">
        <v>190</v>
      </c>
      <c r="C333" s="7" t="s">
        <v>953</v>
      </c>
      <c r="D333" s="7">
        <v>23</v>
      </c>
      <c r="E333" s="7">
        <v>93</v>
      </c>
      <c r="F333" s="22">
        <v>1.6667825352699999E-7</v>
      </c>
      <c r="G333" s="22">
        <v>5.0791202050700002E-6</v>
      </c>
      <c r="H333" s="7" t="s">
        <v>954</v>
      </c>
    </row>
    <row r="334" spans="1:8" x14ac:dyDescent="0.25">
      <c r="A334" s="7" t="s">
        <v>955</v>
      </c>
      <c r="B334" s="7" t="s">
        <v>190</v>
      </c>
      <c r="C334" s="7" t="s">
        <v>956</v>
      </c>
      <c r="D334" s="7">
        <v>13</v>
      </c>
      <c r="E334" s="7">
        <v>88</v>
      </c>
      <c r="F334" s="7">
        <v>5.3532758815999998E-3</v>
      </c>
      <c r="G334" s="7">
        <v>3.0731257286699998E-2</v>
      </c>
      <c r="H334" s="7" t="s">
        <v>957</v>
      </c>
    </row>
    <row r="335" spans="1:8" x14ac:dyDescent="0.25">
      <c r="A335" s="7" t="s">
        <v>958</v>
      </c>
      <c r="B335" s="7" t="s">
        <v>190</v>
      </c>
      <c r="C335" s="7" t="s">
        <v>959</v>
      </c>
      <c r="D335" s="7">
        <v>8</v>
      </c>
      <c r="E335" s="7">
        <v>38</v>
      </c>
      <c r="F335" s="7">
        <v>4.43384299957E-3</v>
      </c>
      <c r="G335" s="7">
        <v>2.67654918658E-2</v>
      </c>
      <c r="H335" s="7" t="s">
        <v>960</v>
      </c>
    </row>
    <row r="336" spans="1:8" x14ac:dyDescent="0.25">
      <c r="A336" s="7" t="s">
        <v>961</v>
      </c>
      <c r="B336" s="7" t="s">
        <v>190</v>
      </c>
      <c r="C336" s="7" t="s">
        <v>962</v>
      </c>
      <c r="D336" s="7">
        <v>9</v>
      </c>
      <c r="E336" s="7">
        <v>38</v>
      </c>
      <c r="F336" s="7">
        <v>1.28962437425E-3</v>
      </c>
      <c r="G336" s="7">
        <v>1.0546946398999999E-2</v>
      </c>
      <c r="H336" s="7" t="s">
        <v>417</v>
      </c>
    </row>
    <row r="337" spans="1:8" x14ac:dyDescent="0.25">
      <c r="A337" s="7" t="s">
        <v>963</v>
      </c>
      <c r="B337" s="7" t="s">
        <v>190</v>
      </c>
      <c r="C337" s="7" t="s">
        <v>964</v>
      </c>
      <c r="D337" s="7">
        <v>11</v>
      </c>
      <c r="E337" s="7">
        <v>68</v>
      </c>
      <c r="F337" s="7">
        <v>5.5523113277700003E-3</v>
      </c>
      <c r="G337" s="7">
        <v>3.1467812862800003E-2</v>
      </c>
      <c r="H337" s="7" t="s">
        <v>965</v>
      </c>
    </row>
    <row r="338" spans="1:8" x14ac:dyDescent="0.25">
      <c r="A338" s="7" t="s">
        <v>966</v>
      </c>
      <c r="B338" s="7" t="s">
        <v>190</v>
      </c>
      <c r="C338" s="7" t="s">
        <v>967</v>
      </c>
      <c r="D338" s="7">
        <v>6</v>
      </c>
      <c r="E338" s="7">
        <v>23</v>
      </c>
      <c r="F338" s="7">
        <v>5.53126860144E-3</v>
      </c>
      <c r="G338" s="7">
        <v>3.1388538275299999E-2</v>
      </c>
      <c r="H338" s="7" t="s">
        <v>968</v>
      </c>
    </row>
    <row r="339" spans="1:8" x14ac:dyDescent="0.25">
      <c r="A339" s="7" t="s">
        <v>969</v>
      </c>
      <c r="B339" s="7" t="s">
        <v>190</v>
      </c>
      <c r="C339" s="7" t="s">
        <v>970</v>
      </c>
      <c r="D339" s="7">
        <v>11</v>
      </c>
      <c r="E339" s="7">
        <v>74</v>
      </c>
      <c r="F339" s="7">
        <v>9.5938345291500006E-3</v>
      </c>
      <c r="G339" s="7">
        <v>4.6495609825900001E-2</v>
      </c>
      <c r="H339" s="7" t="s">
        <v>971</v>
      </c>
    </row>
    <row r="340" spans="1:8" x14ac:dyDescent="0.25">
      <c r="A340" s="7" t="s">
        <v>972</v>
      </c>
      <c r="B340" s="7" t="s">
        <v>190</v>
      </c>
      <c r="C340" s="7" t="s">
        <v>973</v>
      </c>
      <c r="D340" s="7">
        <v>11</v>
      </c>
      <c r="E340" s="7">
        <v>35</v>
      </c>
      <c r="F340" s="22">
        <v>4.6515017464199999E-5</v>
      </c>
      <c r="G340" s="7">
        <v>7.3909040249400002E-4</v>
      </c>
      <c r="H340" s="7" t="s">
        <v>974</v>
      </c>
    </row>
    <row r="341" spans="1:8" x14ac:dyDescent="0.25">
      <c r="A341" s="7" t="s">
        <v>975</v>
      </c>
      <c r="B341" s="7" t="s">
        <v>190</v>
      </c>
      <c r="C341" s="7" t="s">
        <v>976</v>
      </c>
      <c r="D341" s="7">
        <v>6</v>
      </c>
      <c r="E341" s="7">
        <v>23</v>
      </c>
      <c r="F341" s="7">
        <v>5.53126860144E-3</v>
      </c>
      <c r="G341" s="7">
        <v>3.1388538275299999E-2</v>
      </c>
      <c r="H341" s="7" t="s">
        <v>977</v>
      </c>
    </row>
    <row r="342" spans="1:8" x14ac:dyDescent="0.25">
      <c r="A342" s="7" t="s">
        <v>978</v>
      </c>
      <c r="B342" s="7" t="s">
        <v>190</v>
      </c>
      <c r="C342" s="7" t="s">
        <v>979</v>
      </c>
      <c r="D342" s="7">
        <v>5</v>
      </c>
      <c r="E342" s="7">
        <v>12</v>
      </c>
      <c r="F342" s="7">
        <v>2.1992349730299999E-3</v>
      </c>
      <c r="G342" s="7">
        <v>1.5980846214500001E-2</v>
      </c>
      <c r="H342" s="7" t="s">
        <v>980</v>
      </c>
    </row>
    <row r="343" spans="1:8" x14ac:dyDescent="0.25">
      <c r="A343" s="7" t="s">
        <v>981</v>
      </c>
      <c r="B343" s="7" t="s">
        <v>190</v>
      </c>
      <c r="C343" s="7" t="s">
        <v>982</v>
      </c>
      <c r="D343" s="7">
        <v>38</v>
      </c>
      <c r="E343" s="7">
        <v>243</v>
      </c>
      <c r="F343" s="22">
        <v>8.7725273235700004E-7</v>
      </c>
      <c r="G343" s="22">
        <v>2.19454404314E-5</v>
      </c>
      <c r="H343" s="7" t="s">
        <v>983</v>
      </c>
    </row>
    <row r="344" spans="1:8" x14ac:dyDescent="0.25">
      <c r="A344" s="7" t="s">
        <v>984</v>
      </c>
      <c r="B344" s="7" t="s">
        <v>190</v>
      </c>
      <c r="C344" s="7" t="s">
        <v>985</v>
      </c>
      <c r="D344" s="7">
        <v>13</v>
      </c>
      <c r="E344" s="7">
        <v>74</v>
      </c>
      <c r="F344" s="7">
        <v>1.40806233529E-3</v>
      </c>
      <c r="G344" s="7">
        <v>1.13281543033E-2</v>
      </c>
      <c r="H344" s="7" t="s">
        <v>986</v>
      </c>
    </row>
    <row r="345" spans="1:8" x14ac:dyDescent="0.25">
      <c r="A345" s="7" t="s">
        <v>987</v>
      </c>
      <c r="B345" s="7" t="s">
        <v>190</v>
      </c>
      <c r="C345" s="7" t="s">
        <v>988</v>
      </c>
      <c r="D345" s="7">
        <v>10</v>
      </c>
      <c r="E345" s="7">
        <v>52</v>
      </c>
      <c r="F345" s="7">
        <v>2.74268469634E-3</v>
      </c>
      <c r="G345" s="7">
        <v>1.8808334872599999E-2</v>
      </c>
      <c r="H345" s="7" t="s">
        <v>989</v>
      </c>
    </row>
    <row r="346" spans="1:8" x14ac:dyDescent="0.25">
      <c r="A346" s="7" t="s">
        <v>990</v>
      </c>
      <c r="B346" s="7" t="s">
        <v>190</v>
      </c>
      <c r="C346" s="7" t="s">
        <v>991</v>
      </c>
      <c r="D346" s="7">
        <v>33</v>
      </c>
      <c r="E346" s="7">
        <v>173</v>
      </c>
      <c r="F346" s="22">
        <v>9.0262209298900002E-8</v>
      </c>
      <c r="G346" s="22">
        <v>2.9462138083200001E-6</v>
      </c>
      <c r="H346" s="7" t="s">
        <v>992</v>
      </c>
    </row>
    <row r="347" spans="1:8" x14ac:dyDescent="0.25">
      <c r="A347" s="7" t="s">
        <v>993</v>
      </c>
      <c r="B347" s="7" t="s">
        <v>190</v>
      </c>
      <c r="C347" s="7" t="s">
        <v>994</v>
      </c>
      <c r="D347" s="7">
        <v>6</v>
      </c>
      <c r="E347" s="7">
        <v>23</v>
      </c>
      <c r="F347" s="7">
        <v>5.53126860144E-3</v>
      </c>
      <c r="G347" s="7">
        <v>3.1388538275299999E-2</v>
      </c>
      <c r="H347" s="7" t="s">
        <v>995</v>
      </c>
    </row>
    <row r="348" spans="1:8" x14ac:dyDescent="0.25">
      <c r="A348" s="7" t="s">
        <v>996</v>
      </c>
      <c r="B348" s="7" t="s">
        <v>190</v>
      </c>
      <c r="C348" s="7" t="s">
        <v>997</v>
      </c>
      <c r="D348" s="7">
        <v>15</v>
      </c>
      <c r="E348" s="7">
        <v>111</v>
      </c>
      <c r="F348" s="7">
        <v>6.0695761830899999E-3</v>
      </c>
      <c r="G348" s="7">
        <v>3.3796676393700001E-2</v>
      </c>
      <c r="H348" s="7" t="s">
        <v>998</v>
      </c>
    </row>
    <row r="349" spans="1:8" x14ac:dyDescent="0.25">
      <c r="A349" s="7" t="s">
        <v>999</v>
      </c>
      <c r="B349" s="7" t="s">
        <v>190</v>
      </c>
      <c r="C349" s="7" t="s">
        <v>1000</v>
      </c>
      <c r="D349" s="7">
        <v>24</v>
      </c>
      <c r="E349" s="7">
        <v>136</v>
      </c>
      <c r="F349" s="22">
        <v>1.5925930900899999E-5</v>
      </c>
      <c r="G349" s="7">
        <v>2.89201904401E-4</v>
      </c>
      <c r="H349" s="7" t="s">
        <v>1001</v>
      </c>
    </row>
    <row r="350" spans="1:8" x14ac:dyDescent="0.25">
      <c r="A350" s="7" t="s">
        <v>1002</v>
      </c>
      <c r="B350" s="7" t="s">
        <v>190</v>
      </c>
      <c r="C350" s="7" t="s">
        <v>1003</v>
      </c>
      <c r="D350" s="7">
        <v>15</v>
      </c>
      <c r="E350" s="7">
        <v>115</v>
      </c>
      <c r="F350" s="7">
        <v>8.0635184456999999E-3</v>
      </c>
      <c r="G350" s="7">
        <v>4.1763205547100002E-2</v>
      </c>
      <c r="H350" s="7" t="s">
        <v>998</v>
      </c>
    </row>
    <row r="351" spans="1:8" x14ac:dyDescent="0.25">
      <c r="A351" s="7" t="s">
        <v>1004</v>
      </c>
      <c r="B351" s="7" t="s">
        <v>190</v>
      </c>
      <c r="C351" s="7" t="s">
        <v>1005</v>
      </c>
      <c r="D351" s="7">
        <v>15</v>
      </c>
      <c r="E351" s="7">
        <v>115</v>
      </c>
      <c r="F351" s="7">
        <v>8.0635184456999999E-3</v>
      </c>
      <c r="G351" s="7">
        <v>4.1763205547100002E-2</v>
      </c>
      <c r="H351" s="7" t="s">
        <v>998</v>
      </c>
    </row>
    <row r="352" spans="1:8" x14ac:dyDescent="0.25">
      <c r="A352" s="7" t="s">
        <v>1006</v>
      </c>
      <c r="B352" s="7" t="s">
        <v>190</v>
      </c>
      <c r="C352" s="7" t="s">
        <v>1007</v>
      </c>
      <c r="D352" s="7">
        <v>14</v>
      </c>
      <c r="E352" s="7">
        <v>103</v>
      </c>
      <c r="F352" s="7">
        <v>7.5279537285600001E-3</v>
      </c>
      <c r="G352" s="7">
        <v>3.9635344542499999E-2</v>
      </c>
      <c r="H352" s="7" t="s">
        <v>1008</v>
      </c>
    </row>
    <row r="353" spans="1:8" x14ac:dyDescent="0.25">
      <c r="A353" s="7" t="s">
        <v>1009</v>
      </c>
      <c r="B353" s="7" t="s">
        <v>190</v>
      </c>
      <c r="C353" s="7" t="s">
        <v>1010</v>
      </c>
      <c r="D353" s="7">
        <v>25</v>
      </c>
      <c r="E353" s="7">
        <v>175</v>
      </c>
      <c r="F353" s="7">
        <v>2.25934147868E-4</v>
      </c>
      <c r="G353" s="7">
        <v>2.6382704038500002E-3</v>
      </c>
      <c r="H353" s="7" t="s">
        <v>1011</v>
      </c>
    </row>
    <row r="354" spans="1:8" x14ac:dyDescent="0.25">
      <c r="A354" s="7" t="s">
        <v>1012</v>
      </c>
      <c r="B354" s="7" t="s">
        <v>190</v>
      </c>
      <c r="C354" s="7" t="s">
        <v>1013</v>
      </c>
      <c r="D354" s="7">
        <v>10</v>
      </c>
      <c r="E354" s="7">
        <v>41</v>
      </c>
      <c r="F354" s="7">
        <v>5.7839494825700003E-4</v>
      </c>
      <c r="G354" s="7">
        <v>5.5802736993300003E-3</v>
      </c>
      <c r="H354" s="7" t="s">
        <v>1014</v>
      </c>
    </row>
    <row r="355" spans="1:8" x14ac:dyDescent="0.25">
      <c r="A355" s="7" t="s">
        <v>1015</v>
      </c>
      <c r="B355" s="7" t="s">
        <v>190</v>
      </c>
      <c r="C355" s="7" t="s">
        <v>1016</v>
      </c>
      <c r="D355" s="7">
        <v>24</v>
      </c>
      <c r="E355" s="7">
        <v>162</v>
      </c>
      <c r="F355" s="7">
        <v>1.8448252029300001E-4</v>
      </c>
      <c r="G355" s="7">
        <v>2.2182776561700001E-3</v>
      </c>
      <c r="H355" s="7" t="s">
        <v>1017</v>
      </c>
    </row>
    <row r="356" spans="1:8" x14ac:dyDescent="0.25">
      <c r="A356" s="7" t="s">
        <v>1018</v>
      </c>
      <c r="B356" s="7" t="s">
        <v>190</v>
      </c>
      <c r="C356" s="7" t="s">
        <v>1019</v>
      </c>
      <c r="D356" s="7">
        <v>8</v>
      </c>
      <c r="E356" s="7">
        <v>27</v>
      </c>
      <c r="F356" s="7">
        <v>7.0120619785999999E-4</v>
      </c>
      <c r="G356" s="7">
        <v>6.4920580473300004E-3</v>
      </c>
      <c r="H356" s="7" t="s">
        <v>1020</v>
      </c>
    </row>
    <row r="357" spans="1:8" x14ac:dyDescent="0.25">
      <c r="A357" s="7" t="s">
        <v>1021</v>
      </c>
      <c r="B357" s="7" t="s">
        <v>190</v>
      </c>
      <c r="C357" s="7" t="s">
        <v>1022</v>
      </c>
      <c r="D357" s="7">
        <v>79</v>
      </c>
      <c r="E357" s="7">
        <v>811</v>
      </c>
      <c r="F357" s="22">
        <v>8.2186187022200002E-5</v>
      </c>
      <c r="G357" s="7">
        <v>1.1681991887E-3</v>
      </c>
      <c r="H357" s="7" t="s">
        <v>348</v>
      </c>
    </row>
    <row r="358" spans="1:8" x14ac:dyDescent="0.25">
      <c r="A358" s="7" t="s">
        <v>1023</v>
      </c>
      <c r="B358" s="7" t="s">
        <v>190</v>
      </c>
      <c r="C358" s="7" t="s">
        <v>1024</v>
      </c>
      <c r="D358" s="7">
        <v>95</v>
      </c>
      <c r="E358" s="7">
        <v>1139</v>
      </c>
      <c r="F358" s="7">
        <v>2.2297645762200001E-3</v>
      </c>
      <c r="G358" s="7">
        <v>1.61567143316E-2</v>
      </c>
      <c r="H358" s="7" t="s">
        <v>1025</v>
      </c>
    </row>
    <row r="359" spans="1:8" x14ac:dyDescent="0.25">
      <c r="A359" s="7" t="s">
        <v>1026</v>
      </c>
      <c r="B359" s="7" t="s">
        <v>190</v>
      </c>
      <c r="C359" s="7" t="s">
        <v>1027</v>
      </c>
      <c r="D359" s="7">
        <v>116</v>
      </c>
      <c r="E359" s="7">
        <v>1253</v>
      </c>
      <c r="F359" s="22">
        <v>1.4100748456499999E-5</v>
      </c>
      <c r="G359" s="7">
        <v>2.5816555507499999E-4</v>
      </c>
      <c r="H359" s="7" t="s">
        <v>1028</v>
      </c>
    </row>
    <row r="360" spans="1:8" x14ac:dyDescent="0.25">
      <c r="A360" s="7" t="s">
        <v>1029</v>
      </c>
      <c r="B360" s="7" t="s">
        <v>190</v>
      </c>
      <c r="C360" s="7" t="s">
        <v>1030</v>
      </c>
      <c r="D360" s="7">
        <v>10</v>
      </c>
      <c r="E360" s="7">
        <v>54</v>
      </c>
      <c r="F360" s="7">
        <v>3.4828035973699998E-3</v>
      </c>
      <c r="G360" s="7">
        <v>2.2424013320900001E-2</v>
      </c>
      <c r="H360" s="7" t="s">
        <v>1031</v>
      </c>
    </row>
    <row r="361" spans="1:8" x14ac:dyDescent="0.25">
      <c r="A361" s="7" t="s">
        <v>1032</v>
      </c>
      <c r="B361" s="7" t="s">
        <v>190</v>
      </c>
      <c r="C361" s="7" t="s">
        <v>1033</v>
      </c>
      <c r="D361" s="7">
        <v>44</v>
      </c>
      <c r="E361" s="7">
        <v>321</v>
      </c>
      <c r="F361" s="22">
        <v>2.9585309003700001E-6</v>
      </c>
      <c r="G361" s="22">
        <v>6.5485094406800005E-5</v>
      </c>
      <c r="H361" s="7" t="s">
        <v>1034</v>
      </c>
    </row>
    <row r="362" spans="1:8" x14ac:dyDescent="0.25">
      <c r="A362" s="7" t="s">
        <v>1035</v>
      </c>
      <c r="B362" s="7" t="s">
        <v>190</v>
      </c>
      <c r="C362" s="7" t="s">
        <v>1036</v>
      </c>
      <c r="D362" s="7">
        <v>11</v>
      </c>
      <c r="E362" s="7">
        <v>40</v>
      </c>
      <c r="F362" s="7">
        <v>1.2740630394000001E-4</v>
      </c>
      <c r="G362" s="7">
        <v>1.67206680304E-3</v>
      </c>
      <c r="H362" s="7" t="s">
        <v>1037</v>
      </c>
    </row>
    <row r="363" spans="1:8" x14ac:dyDescent="0.25">
      <c r="A363" s="7" t="s">
        <v>1038</v>
      </c>
      <c r="B363" s="7" t="s">
        <v>190</v>
      </c>
      <c r="C363" s="7" t="s">
        <v>1039</v>
      </c>
      <c r="D363" s="7">
        <v>3</v>
      </c>
      <c r="E363" s="7">
        <v>5</v>
      </c>
      <c r="F363" s="7">
        <v>8.6482895500800006E-3</v>
      </c>
      <c r="G363" s="7">
        <v>4.3475977636499998E-2</v>
      </c>
      <c r="H363" s="7" t="s">
        <v>1040</v>
      </c>
    </row>
    <row r="364" spans="1:8" x14ac:dyDescent="0.25">
      <c r="A364" s="7" t="s">
        <v>1041</v>
      </c>
      <c r="B364" s="7" t="s">
        <v>190</v>
      </c>
      <c r="C364" s="7" t="s">
        <v>1042</v>
      </c>
      <c r="D364" s="7">
        <v>4</v>
      </c>
      <c r="E364" s="7">
        <v>10</v>
      </c>
      <c r="F364" s="7">
        <v>6.9527441788000003E-3</v>
      </c>
      <c r="G364" s="7">
        <v>3.7539755887699998E-2</v>
      </c>
      <c r="H364" s="7" t="s">
        <v>1043</v>
      </c>
    </row>
    <row r="365" spans="1:8" x14ac:dyDescent="0.25">
      <c r="A365" s="7" t="s">
        <v>1044</v>
      </c>
      <c r="B365" s="7" t="s">
        <v>190</v>
      </c>
      <c r="C365" s="7" t="s">
        <v>1045</v>
      </c>
      <c r="D365" s="7">
        <v>94</v>
      </c>
      <c r="E365" s="7">
        <v>787</v>
      </c>
      <c r="F365" s="22">
        <v>4.0844811008999997E-9</v>
      </c>
      <c r="G365" s="22">
        <v>1.6371041817899999E-7</v>
      </c>
      <c r="H365" s="7" t="s">
        <v>1046</v>
      </c>
    </row>
    <row r="366" spans="1:8" x14ac:dyDescent="0.25">
      <c r="A366" s="7" t="s">
        <v>1047</v>
      </c>
      <c r="B366" s="7" t="s">
        <v>190</v>
      </c>
      <c r="C366" s="7" t="s">
        <v>1048</v>
      </c>
      <c r="D366" s="7">
        <v>30</v>
      </c>
      <c r="E366" s="7">
        <v>214</v>
      </c>
      <c r="F366" s="22">
        <v>7.5777064989800003E-5</v>
      </c>
      <c r="G366" s="7">
        <v>1.0910425959199999E-3</v>
      </c>
      <c r="H366" s="7" t="s">
        <v>1049</v>
      </c>
    </row>
    <row r="367" spans="1:8" x14ac:dyDescent="0.25">
      <c r="A367" s="7" t="s">
        <v>1050</v>
      </c>
      <c r="B367" s="7" t="s">
        <v>190</v>
      </c>
      <c r="C367" s="7" t="s">
        <v>1051</v>
      </c>
      <c r="D367" s="7">
        <v>30</v>
      </c>
      <c r="E367" s="7">
        <v>214</v>
      </c>
      <c r="F367" s="22">
        <v>7.5777064989800003E-5</v>
      </c>
      <c r="G367" s="7">
        <v>1.0910425959199999E-3</v>
      </c>
      <c r="H367" s="7" t="s">
        <v>1049</v>
      </c>
    </row>
    <row r="368" spans="1:8" x14ac:dyDescent="0.25">
      <c r="A368" s="7" t="s">
        <v>1052</v>
      </c>
      <c r="B368" s="7" t="s">
        <v>190</v>
      </c>
      <c r="C368" s="7" t="s">
        <v>1053</v>
      </c>
      <c r="D368" s="7">
        <v>12</v>
      </c>
      <c r="E368" s="7">
        <v>73</v>
      </c>
      <c r="F368" s="7">
        <v>3.4406085253200001E-3</v>
      </c>
      <c r="G368" s="7">
        <v>2.2248935071500001E-2</v>
      </c>
      <c r="H368" s="7" t="s">
        <v>1054</v>
      </c>
    </row>
    <row r="369" spans="1:8" x14ac:dyDescent="0.25">
      <c r="A369" s="7" t="s">
        <v>1055</v>
      </c>
      <c r="B369" s="7" t="s">
        <v>190</v>
      </c>
      <c r="C369" s="7" t="s">
        <v>1056</v>
      </c>
      <c r="D369" s="7">
        <v>25</v>
      </c>
      <c r="E369" s="7">
        <v>229</v>
      </c>
      <c r="F369" s="7">
        <v>6.5406738021399997E-3</v>
      </c>
      <c r="G369" s="7">
        <v>3.5813405118199998E-2</v>
      </c>
      <c r="H369" s="7" t="s">
        <v>1057</v>
      </c>
    </row>
    <row r="370" spans="1:8" x14ac:dyDescent="0.25">
      <c r="A370" s="7" t="s">
        <v>1058</v>
      </c>
      <c r="B370" s="7" t="s">
        <v>190</v>
      </c>
      <c r="C370" s="7" t="s">
        <v>1059</v>
      </c>
      <c r="D370" s="7">
        <v>36</v>
      </c>
      <c r="E370" s="7">
        <v>235</v>
      </c>
      <c r="F370" s="22">
        <v>2.58411981203E-6</v>
      </c>
      <c r="G370" s="22">
        <v>5.83591322015E-5</v>
      </c>
      <c r="H370" s="7" t="s">
        <v>1060</v>
      </c>
    </row>
    <row r="371" spans="1:8" x14ac:dyDescent="0.25">
      <c r="A371" s="7" t="s">
        <v>1061</v>
      </c>
      <c r="B371" s="7" t="s">
        <v>190</v>
      </c>
      <c r="C371" s="7" t="s">
        <v>1062</v>
      </c>
      <c r="D371" s="7">
        <v>28</v>
      </c>
      <c r="E371" s="7">
        <v>275</v>
      </c>
      <c r="F371" s="7">
        <v>9.6525773516699994E-3</v>
      </c>
      <c r="G371" s="7">
        <v>4.6627922516400001E-2</v>
      </c>
      <c r="H371" s="7" t="s">
        <v>1063</v>
      </c>
    </row>
    <row r="372" spans="1:8" x14ac:dyDescent="0.25">
      <c r="A372" s="7" t="s">
        <v>1064</v>
      </c>
      <c r="B372" s="7" t="s">
        <v>190</v>
      </c>
      <c r="C372" s="7" t="s">
        <v>1065</v>
      </c>
      <c r="D372" s="7">
        <v>25</v>
      </c>
      <c r="E372" s="7">
        <v>183</v>
      </c>
      <c r="F372" s="7">
        <v>4.1332872358200001E-4</v>
      </c>
      <c r="G372" s="7">
        <v>4.2864790005000004E-3</v>
      </c>
      <c r="H372" s="7" t="s">
        <v>1011</v>
      </c>
    </row>
    <row r="373" spans="1:8" x14ac:dyDescent="0.25">
      <c r="A373" s="7" t="s">
        <v>1066</v>
      </c>
      <c r="B373" s="7" t="s">
        <v>190</v>
      </c>
      <c r="C373" s="7" t="s">
        <v>1067</v>
      </c>
      <c r="D373" s="7">
        <v>58</v>
      </c>
      <c r="E373" s="7">
        <v>475</v>
      </c>
      <c r="F373" s="22">
        <v>2.3846551714199999E-6</v>
      </c>
      <c r="G373" s="22">
        <v>5.4970626205399997E-5</v>
      </c>
      <c r="H373" s="7" t="s">
        <v>1068</v>
      </c>
    </row>
    <row r="374" spans="1:8" x14ac:dyDescent="0.25">
      <c r="A374" s="7" t="s">
        <v>1069</v>
      </c>
      <c r="B374" s="7" t="s">
        <v>190</v>
      </c>
      <c r="C374" s="7" t="s">
        <v>1070</v>
      </c>
      <c r="D374" s="7">
        <v>17</v>
      </c>
      <c r="E374" s="7">
        <v>95</v>
      </c>
      <c r="F374" s="7">
        <v>2.3030885991800001E-4</v>
      </c>
      <c r="G374" s="7">
        <v>2.66834405671E-3</v>
      </c>
      <c r="H374" s="7" t="s">
        <v>1071</v>
      </c>
    </row>
    <row r="375" spans="1:8" x14ac:dyDescent="0.25">
      <c r="A375" s="7" t="s">
        <v>1072</v>
      </c>
      <c r="B375" s="7" t="s">
        <v>190</v>
      </c>
      <c r="C375" s="7" t="s">
        <v>1073</v>
      </c>
      <c r="D375" s="7">
        <v>17</v>
      </c>
      <c r="E375" s="7">
        <v>126</v>
      </c>
      <c r="F375" s="7">
        <v>3.67939290281E-3</v>
      </c>
      <c r="G375" s="7">
        <v>2.3452176253000001E-2</v>
      </c>
      <c r="H375" s="7" t="s">
        <v>1074</v>
      </c>
    </row>
    <row r="376" spans="1:8" x14ac:dyDescent="0.25">
      <c r="A376" s="7" t="s">
        <v>1075</v>
      </c>
      <c r="B376" s="7" t="s">
        <v>190</v>
      </c>
      <c r="C376" s="7" t="s">
        <v>1076</v>
      </c>
      <c r="D376" s="7">
        <v>13</v>
      </c>
      <c r="E376" s="7">
        <v>39</v>
      </c>
      <c r="F376" s="22">
        <v>5.6762650554099997E-6</v>
      </c>
      <c r="G376" s="7">
        <v>1.17459084798E-4</v>
      </c>
      <c r="H376" s="7" t="s">
        <v>1077</v>
      </c>
    </row>
    <row r="377" spans="1:8" x14ac:dyDescent="0.25">
      <c r="A377" s="7" t="s">
        <v>1078</v>
      </c>
      <c r="B377" s="7" t="s">
        <v>190</v>
      </c>
      <c r="C377" s="7" t="s">
        <v>1079</v>
      </c>
      <c r="D377" s="7">
        <v>22</v>
      </c>
      <c r="E377" s="7">
        <v>167</v>
      </c>
      <c r="F377" s="7">
        <v>1.3666818648199999E-3</v>
      </c>
      <c r="G377" s="7">
        <v>1.10391809603E-2</v>
      </c>
      <c r="H377" s="7" t="s">
        <v>1080</v>
      </c>
    </row>
    <row r="378" spans="1:8" x14ac:dyDescent="0.25">
      <c r="A378" s="7" t="s">
        <v>1081</v>
      </c>
      <c r="B378" s="7" t="s">
        <v>190</v>
      </c>
      <c r="C378" s="7" t="s">
        <v>1082</v>
      </c>
      <c r="D378" s="7">
        <v>19</v>
      </c>
      <c r="E378" s="7">
        <v>151</v>
      </c>
      <c r="F378" s="7">
        <v>4.4203706325199998E-3</v>
      </c>
      <c r="G378" s="7">
        <v>2.67654918658E-2</v>
      </c>
      <c r="H378" s="7" t="s">
        <v>1083</v>
      </c>
    </row>
    <row r="379" spans="1:8" x14ac:dyDescent="0.25">
      <c r="A379" s="7" t="s">
        <v>1084</v>
      </c>
      <c r="B379" s="7" t="s">
        <v>190</v>
      </c>
      <c r="C379" s="7" t="s">
        <v>1085</v>
      </c>
      <c r="D379" s="7">
        <v>23</v>
      </c>
      <c r="E379" s="7">
        <v>182</v>
      </c>
      <c r="F379" s="7">
        <v>1.76007107003E-3</v>
      </c>
      <c r="G379" s="7">
        <v>1.34314857471E-2</v>
      </c>
      <c r="H379" s="7" t="s">
        <v>1086</v>
      </c>
    </row>
    <row r="380" spans="1:8" x14ac:dyDescent="0.25">
      <c r="A380" s="7" t="s">
        <v>1087</v>
      </c>
      <c r="B380" s="7" t="s">
        <v>190</v>
      </c>
      <c r="C380" s="7" t="s">
        <v>1088</v>
      </c>
      <c r="D380" s="7">
        <v>25</v>
      </c>
      <c r="E380" s="7">
        <v>213</v>
      </c>
      <c r="F380" s="7">
        <v>2.8256013035499999E-3</v>
      </c>
      <c r="G380" s="7">
        <v>1.9280828526899999E-2</v>
      </c>
      <c r="H380" s="7" t="s">
        <v>1089</v>
      </c>
    </row>
    <row r="381" spans="1:8" x14ac:dyDescent="0.25">
      <c r="A381" s="7" t="s">
        <v>1090</v>
      </c>
      <c r="B381" s="7" t="s">
        <v>190</v>
      </c>
      <c r="C381" s="7" t="s">
        <v>1091</v>
      </c>
      <c r="D381" s="7">
        <v>5</v>
      </c>
      <c r="E381" s="7">
        <v>18</v>
      </c>
      <c r="F381" s="7">
        <v>8.9662976189300008E-3</v>
      </c>
      <c r="G381" s="7">
        <v>4.4435321348899999E-2</v>
      </c>
      <c r="H381" s="7" t="s">
        <v>1092</v>
      </c>
    </row>
    <row r="382" spans="1:8" x14ac:dyDescent="0.25">
      <c r="A382" s="7" t="s">
        <v>1093</v>
      </c>
      <c r="B382" s="7" t="s">
        <v>190</v>
      </c>
      <c r="C382" s="7" t="s">
        <v>1094</v>
      </c>
      <c r="D382" s="7">
        <v>4</v>
      </c>
      <c r="E382" s="7">
        <v>10</v>
      </c>
      <c r="F382" s="7">
        <v>6.9527441788000003E-3</v>
      </c>
      <c r="G382" s="7">
        <v>3.7539755887699998E-2</v>
      </c>
      <c r="H382" s="7" t="s">
        <v>1095</v>
      </c>
    </row>
    <row r="383" spans="1:8" x14ac:dyDescent="0.25">
      <c r="A383" s="7" t="s">
        <v>1096</v>
      </c>
      <c r="B383" s="7" t="s">
        <v>190</v>
      </c>
      <c r="C383" s="7" t="s">
        <v>1097</v>
      </c>
      <c r="D383" s="7">
        <v>184</v>
      </c>
      <c r="E383" s="7">
        <v>1382</v>
      </c>
      <c r="F383" s="22">
        <v>5.6397537112399999E-22</v>
      </c>
      <c r="G383" s="22">
        <v>1.2545632130699999E-19</v>
      </c>
      <c r="H383" s="7" t="s">
        <v>1098</v>
      </c>
    </row>
    <row r="384" spans="1:8" x14ac:dyDescent="0.25">
      <c r="A384" s="7" t="s">
        <v>1099</v>
      </c>
      <c r="B384" s="7" t="s">
        <v>190</v>
      </c>
      <c r="C384" s="7" t="s">
        <v>1100</v>
      </c>
      <c r="D384" s="7">
        <v>5</v>
      </c>
      <c r="E384" s="7">
        <v>18</v>
      </c>
      <c r="F384" s="7">
        <v>8.9662976189300008E-3</v>
      </c>
      <c r="G384" s="7">
        <v>4.4435321348899999E-2</v>
      </c>
      <c r="H384" s="7" t="s">
        <v>1101</v>
      </c>
    </row>
    <row r="385" spans="1:8" x14ac:dyDescent="0.25">
      <c r="A385" s="7" t="s">
        <v>1102</v>
      </c>
      <c r="B385" s="7" t="s">
        <v>190</v>
      </c>
      <c r="C385" s="7" t="s">
        <v>1103</v>
      </c>
      <c r="D385" s="7">
        <v>13</v>
      </c>
      <c r="E385" s="7">
        <v>56</v>
      </c>
      <c r="F385" s="7">
        <v>1.38796265697E-4</v>
      </c>
      <c r="G385" s="7">
        <v>1.7542743922900001E-3</v>
      </c>
      <c r="H385" s="7" t="s">
        <v>1104</v>
      </c>
    </row>
    <row r="386" spans="1:8" x14ac:dyDescent="0.25">
      <c r="A386" s="7" t="s">
        <v>1105</v>
      </c>
      <c r="B386" s="7" t="s">
        <v>190</v>
      </c>
      <c r="C386" s="7" t="s">
        <v>1106</v>
      </c>
      <c r="D386" s="7">
        <v>32</v>
      </c>
      <c r="E386" s="7">
        <v>268</v>
      </c>
      <c r="F386" s="7">
        <v>6.0874712669199997E-4</v>
      </c>
      <c r="G386" s="7">
        <v>5.8118368383100003E-3</v>
      </c>
      <c r="H386" s="7" t="s">
        <v>1107</v>
      </c>
    </row>
    <row r="387" spans="1:8" x14ac:dyDescent="0.25">
      <c r="A387" s="7" t="s">
        <v>1108</v>
      </c>
      <c r="B387" s="7" t="s">
        <v>190</v>
      </c>
      <c r="C387" s="7" t="s">
        <v>1109</v>
      </c>
      <c r="D387" s="7">
        <v>5</v>
      </c>
      <c r="E387" s="7">
        <v>18</v>
      </c>
      <c r="F387" s="7">
        <v>8.9662976189300008E-3</v>
      </c>
      <c r="G387" s="7">
        <v>4.4435321348899999E-2</v>
      </c>
      <c r="H387" s="7" t="s">
        <v>1110</v>
      </c>
    </row>
    <row r="388" spans="1:8" x14ac:dyDescent="0.25">
      <c r="A388" s="7" t="s">
        <v>1111</v>
      </c>
      <c r="B388" s="7" t="s">
        <v>190</v>
      </c>
      <c r="C388" s="7" t="s">
        <v>1112</v>
      </c>
      <c r="D388" s="7">
        <v>328</v>
      </c>
      <c r="E388" s="7">
        <v>2992</v>
      </c>
      <c r="F388" s="22">
        <v>4.6421794208499999E-27</v>
      </c>
      <c r="G388" s="22">
        <v>1.58869663411E-24</v>
      </c>
      <c r="H388" s="7" t="s">
        <v>1113</v>
      </c>
    </row>
    <row r="389" spans="1:8" x14ac:dyDescent="0.25">
      <c r="A389" s="7" t="s">
        <v>1114</v>
      </c>
      <c r="B389" s="7" t="s">
        <v>190</v>
      </c>
      <c r="C389" s="7" t="s">
        <v>1115</v>
      </c>
      <c r="D389" s="7">
        <v>246</v>
      </c>
      <c r="E389" s="7">
        <v>2108</v>
      </c>
      <c r="F389" s="22">
        <v>1.44565744982E-22</v>
      </c>
      <c r="G389" s="22">
        <v>3.3851210496100001E-20</v>
      </c>
      <c r="H389" s="7" t="s">
        <v>1116</v>
      </c>
    </row>
    <row r="390" spans="1:8" x14ac:dyDescent="0.25">
      <c r="A390" s="7" t="s">
        <v>1117</v>
      </c>
      <c r="B390" s="7" t="s">
        <v>190</v>
      </c>
      <c r="C390" s="7" t="s">
        <v>1118</v>
      </c>
      <c r="D390" s="7">
        <v>278</v>
      </c>
      <c r="E390" s="7">
        <v>2414</v>
      </c>
      <c r="F390" s="22">
        <v>3.7271865070499999E-25</v>
      </c>
      <c r="G390" s="22">
        <v>1.0363907981200001E-22</v>
      </c>
      <c r="H390" s="7" t="s">
        <v>1119</v>
      </c>
    </row>
    <row r="391" spans="1:8" x14ac:dyDescent="0.25">
      <c r="A391" s="7" t="s">
        <v>1120</v>
      </c>
      <c r="B391" s="7" t="s">
        <v>190</v>
      </c>
      <c r="C391" s="7" t="s">
        <v>1121</v>
      </c>
      <c r="D391" s="7">
        <v>20</v>
      </c>
      <c r="E391" s="7">
        <v>172</v>
      </c>
      <c r="F391" s="7">
        <v>7.7579278835699997E-3</v>
      </c>
      <c r="G391" s="7">
        <v>4.0584081808099998E-2</v>
      </c>
      <c r="H391" s="7" t="s">
        <v>1122</v>
      </c>
    </row>
    <row r="392" spans="1:8" x14ac:dyDescent="0.25">
      <c r="A392" s="7" t="s">
        <v>1123</v>
      </c>
      <c r="B392" s="7" t="s">
        <v>190</v>
      </c>
      <c r="C392" s="7" t="s">
        <v>1124</v>
      </c>
      <c r="D392" s="7">
        <v>58</v>
      </c>
      <c r="E392" s="7">
        <v>492</v>
      </c>
      <c r="F392" s="22">
        <v>6.33424015734E-6</v>
      </c>
      <c r="G392" s="7">
        <v>1.2868052264799999E-4</v>
      </c>
      <c r="H392" s="7" t="s">
        <v>1125</v>
      </c>
    </row>
    <row r="393" spans="1:8" x14ac:dyDescent="0.25">
      <c r="A393" s="7" t="s">
        <v>1126</v>
      </c>
      <c r="B393" s="7" t="s">
        <v>190</v>
      </c>
      <c r="C393" s="7" t="s">
        <v>1127</v>
      </c>
      <c r="D393" s="7">
        <v>30</v>
      </c>
      <c r="E393" s="7">
        <v>254</v>
      </c>
      <c r="F393" s="7">
        <v>1.0394433280799999E-3</v>
      </c>
      <c r="G393" s="7">
        <v>9.0498696020099995E-3</v>
      </c>
      <c r="H393" s="7" t="s">
        <v>1128</v>
      </c>
    </row>
    <row r="394" spans="1:8" x14ac:dyDescent="0.25">
      <c r="A394" s="7" t="s">
        <v>1129</v>
      </c>
      <c r="B394" s="7" t="s">
        <v>190</v>
      </c>
      <c r="C394" s="7" t="s">
        <v>1130</v>
      </c>
      <c r="D394" s="7">
        <v>41</v>
      </c>
      <c r="E394" s="7">
        <v>247</v>
      </c>
      <c r="F394" s="22">
        <v>7.9017929001099998E-8</v>
      </c>
      <c r="G394" s="22">
        <v>2.66326337974E-6</v>
      </c>
      <c r="H394" s="7" t="s">
        <v>780</v>
      </c>
    </row>
    <row r="395" spans="1:8" x14ac:dyDescent="0.25">
      <c r="A395" s="7" t="s">
        <v>1131</v>
      </c>
      <c r="B395" s="7" t="s">
        <v>190</v>
      </c>
      <c r="C395" s="7" t="s">
        <v>1132</v>
      </c>
      <c r="D395" s="7">
        <v>188</v>
      </c>
      <c r="E395" s="7">
        <v>1397</v>
      </c>
      <c r="F395" s="22">
        <v>5.7835696228299996E-23</v>
      </c>
      <c r="G395" s="22">
        <v>1.5135941912899999E-20</v>
      </c>
      <c r="H395" s="7" t="s">
        <v>1133</v>
      </c>
    </row>
    <row r="396" spans="1:8" x14ac:dyDescent="0.25">
      <c r="A396" s="7" t="s">
        <v>1134</v>
      </c>
      <c r="B396" s="7" t="s">
        <v>190</v>
      </c>
      <c r="C396" s="7" t="s">
        <v>1135</v>
      </c>
      <c r="D396" s="7">
        <v>5</v>
      </c>
      <c r="E396" s="7">
        <v>18</v>
      </c>
      <c r="F396" s="7">
        <v>8.9662976189300008E-3</v>
      </c>
      <c r="G396" s="7">
        <v>4.4435321348899999E-2</v>
      </c>
      <c r="H396" s="7" t="s">
        <v>1101</v>
      </c>
    </row>
    <row r="397" spans="1:8" x14ac:dyDescent="0.25">
      <c r="A397" s="7" t="s">
        <v>1136</v>
      </c>
      <c r="B397" s="7" t="s">
        <v>190</v>
      </c>
      <c r="C397" s="7" t="s">
        <v>1137</v>
      </c>
      <c r="D397" s="7">
        <v>14</v>
      </c>
      <c r="E397" s="7">
        <v>58</v>
      </c>
      <c r="F397" s="22">
        <v>5.4028517421900002E-5</v>
      </c>
      <c r="G397" s="7">
        <v>8.3753614637600002E-4</v>
      </c>
      <c r="H397" s="7" t="s">
        <v>1138</v>
      </c>
    </row>
    <row r="398" spans="1:8" x14ac:dyDescent="0.25">
      <c r="A398" s="7" t="s">
        <v>1139</v>
      </c>
      <c r="B398" s="7" t="s">
        <v>190</v>
      </c>
      <c r="C398" s="7" t="s">
        <v>1140</v>
      </c>
      <c r="D398" s="7">
        <v>37</v>
      </c>
      <c r="E398" s="7">
        <v>278</v>
      </c>
      <c r="F398" s="22">
        <v>3.18045582078E-5</v>
      </c>
      <c r="G398" s="7">
        <v>5.3194917092800004E-4</v>
      </c>
      <c r="H398" s="7" t="s">
        <v>1141</v>
      </c>
    </row>
    <row r="399" spans="1:8" x14ac:dyDescent="0.25">
      <c r="A399" s="7" t="s">
        <v>1142</v>
      </c>
      <c r="B399" s="7" t="s">
        <v>190</v>
      </c>
      <c r="C399" s="7" t="s">
        <v>1143</v>
      </c>
      <c r="D399" s="7">
        <v>130</v>
      </c>
      <c r="E399" s="7">
        <v>1340</v>
      </c>
      <c r="F399" s="22">
        <v>4.0700091040700002E-7</v>
      </c>
      <c r="G399" s="22">
        <v>1.10411405512E-5</v>
      </c>
      <c r="H399" s="7" t="s">
        <v>1144</v>
      </c>
    </row>
    <row r="400" spans="1:8" x14ac:dyDescent="0.25">
      <c r="A400" s="7" t="s">
        <v>1145</v>
      </c>
      <c r="B400" s="7" t="s">
        <v>190</v>
      </c>
      <c r="C400" s="7" t="s">
        <v>1146</v>
      </c>
      <c r="D400" s="7">
        <v>29</v>
      </c>
      <c r="E400" s="7">
        <v>271</v>
      </c>
      <c r="F400" s="7">
        <v>4.6292167594600003E-3</v>
      </c>
      <c r="G400" s="7">
        <v>2.7607755178100001E-2</v>
      </c>
      <c r="H400" s="7" t="s">
        <v>1147</v>
      </c>
    </row>
    <row r="401" spans="1:8" x14ac:dyDescent="0.25">
      <c r="A401" s="7" t="s">
        <v>1148</v>
      </c>
      <c r="B401" s="7" t="s">
        <v>190</v>
      </c>
      <c r="C401" s="7" t="s">
        <v>1149</v>
      </c>
      <c r="D401" s="7">
        <v>25</v>
      </c>
      <c r="E401" s="7">
        <v>226</v>
      </c>
      <c r="F401" s="7">
        <v>5.6365007221100003E-3</v>
      </c>
      <c r="G401" s="7">
        <v>3.1823339736899998E-2</v>
      </c>
      <c r="H401" s="7" t="s">
        <v>1150</v>
      </c>
    </row>
    <row r="402" spans="1:8" x14ac:dyDescent="0.25">
      <c r="A402" s="7" t="s">
        <v>1151</v>
      </c>
      <c r="B402" s="7" t="s">
        <v>190</v>
      </c>
      <c r="C402" s="7" t="s">
        <v>1152</v>
      </c>
      <c r="D402" s="7">
        <v>42</v>
      </c>
      <c r="E402" s="7">
        <v>348</v>
      </c>
      <c r="F402" s="22">
        <v>7.4277812763000003E-5</v>
      </c>
      <c r="G402" s="7">
        <v>1.0799411404700001E-3</v>
      </c>
      <c r="H402" s="7" t="s">
        <v>1153</v>
      </c>
    </row>
    <row r="403" spans="1:8" x14ac:dyDescent="0.25">
      <c r="A403" s="7" t="s">
        <v>1154</v>
      </c>
      <c r="B403" s="7" t="s">
        <v>190</v>
      </c>
      <c r="C403" s="7" t="s">
        <v>1155</v>
      </c>
      <c r="D403" s="7">
        <v>5</v>
      </c>
      <c r="E403" s="7">
        <v>10</v>
      </c>
      <c r="F403" s="7">
        <v>1.17555962186E-3</v>
      </c>
      <c r="G403" s="7">
        <v>9.8867008651199999E-3</v>
      </c>
      <c r="H403" s="7" t="s">
        <v>1156</v>
      </c>
    </row>
    <row r="404" spans="1:8" x14ac:dyDescent="0.25">
      <c r="A404" s="7" t="s">
        <v>1157</v>
      </c>
      <c r="B404" s="7" t="s">
        <v>190</v>
      </c>
      <c r="C404" s="7" t="s">
        <v>1158</v>
      </c>
      <c r="D404" s="7">
        <v>9</v>
      </c>
      <c r="E404" s="7">
        <v>24</v>
      </c>
      <c r="F404" s="22">
        <v>7.5538001500700003E-5</v>
      </c>
      <c r="G404" s="7">
        <v>1.0910425959199999E-3</v>
      </c>
      <c r="H404" s="7" t="s">
        <v>1159</v>
      </c>
    </row>
    <row r="405" spans="1:8" x14ac:dyDescent="0.25">
      <c r="A405" s="7" t="s">
        <v>1160</v>
      </c>
      <c r="B405" s="7" t="s">
        <v>190</v>
      </c>
      <c r="C405" s="7" t="s">
        <v>1161</v>
      </c>
      <c r="D405" s="7">
        <v>37</v>
      </c>
      <c r="E405" s="7">
        <v>323</v>
      </c>
      <c r="F405" s="7">
        <v>4.8746095932599998E-4</v>
      </c>
      <c r="G405" s="7">
        <v>4.9371927705200002E-3</v>
      </c>
      <c r="H405" s="7" t="s">
        <v>1162</v>
      </c>
    </row>
    <row r="406" spans="1:8" x14ac:dyDescent="0.25">
      <c r="A406" s="7" t="s">
        <v>1163</v>
      </c>
      <c r="B406" s="7" t="s">
        <v>190</v>
      </c>
      <c r="C406" s="7" t="s">
        <v>1164</v>
      </c>
      <c r="D406" s="7">
        <v>16</v>
      </c>
      <c r="E406" s="7">
        <v>102</v>
      </c>
      <c r="F406" s="7">
        <v>1.2294064514399999E-3</v>
      </c>
      <c r="G406" s="7">
        <v>1.02236061728E-2</v>
      </c>
      <c r="H406" s="7" t="s">
        <v>1165</v>
      </c>
    </row>
    <row r="407" spans="1:8" x14ac:dyDescent="0.25">
      <c r="A407" s="7" t="s">
        <v>1166</v>
      </c>
      <c r="B407" s="7" t="s">
        <v>190</v>
      </c>
      <c r="C407" s="7" t="s">
        <v>1167</v>
      </c>
      <c r="D407" s="7">
        <v>4</v>
      </c>
      <c r="E407" s="7">
        <v>12</v>
      </c>
      <c r="F407" s="7">
        <v>1.1528322084E-2</v>
      </c>
      <c r="G407" s="7">
        <v>5.3370972894499998E-2</v>
      </c>
      <c r="H407" s="7" t="s">
        <v>207</v>
      </c>
    </row>
    <row r="408" spans="1:8" x14ac:dyDescent="0.25">
      <c r="A408" s="7" t="s">
        <v>1168</v>
      </c>
      <c r="B408" s="7" t="s">
        <v>190</v>
      </c>
      <c r="C408" s="7" t="s">
        <v>1169</v>
      </c>
      <c r="D408" s="7">
        <v>4</v>
      </c>
      <c r="E408" s="7">
        <v>7</v>
      </c>
      <c r="F408" s="7">
        <v>2.6339882881199999E-3</v>
      </c>
      <c r="G408" s="7">
        <v>1.8396568122199999E-2</v>
      </c>
      <c r="H408" s="7" t="s">
        <v>207</v>
      </c>
    </row>
    <row r="409" spans="1:8" x14ac:dyDescent="0.25">
      <c r="A409" s="7" t="s">
        <v>1170</v>
      </c>
      <c r="B409" s="7" t="s">
        <v>190</v>
      </c>
      <c r="C409" s="7" t="s">
        <v>1171</v>
      </c>
      <c r="D409" s="7">
        <v>20</v>
      </c>
      <c r="E409" s="7">
        <v>160</v>
      </c>
      <c r="F409" s="7">
        <v>3.7990290947899998E-3</v>
      </c>
      <c r="G409" s="7">
        <v>2.3679571406300001E-2</v>
      </c>
      <c r="H409" s="7" t="s">
        <v>1172</v>
      </c>
    </row>
    <row r="410" spans="1:8" x14ac:dyDescent="0.25">
      <c r="A410" s="7" t="s">
        <v>1173</v>
      </c>
      <c r="B410" s="7" t="s">
        <v>190</v>
      </c>
      <c r="C410" s="7" t="s">
        <v>1174</v>
      </c>
      <c r="D410" s="7">
        <v>11</v>
      </c>
      <c r="E410" s="7">
        <v>61</v>
      </c>
      <c r="F410" s="7">
        <v>2.6765274372699999E-3</v>
      </c>
      <c r="G410" s="7">
        <v>1.8612762934699999E-2</v>
      </c>
      <c r="H410" s="7" t="s">
        <v>1175</v>
      </c>
    </row>
    <row r="411" spans="1:8" x14ac:dyDescent="0.25">
      <c r="A411" s="7" t="s">
        <v>1176</v>
      </c>
      <c r="B411" s="7" t="s">
        <v>190</v>
      </c>
      <c r="C411" s="7" t="s">
        <v>1177</v>
      </c>
      <c r="D411" s="7">
        <v>15</v>
      </c>
      <c r="E411" s="7">
        <v>104</v>
      </c>
      <c r="F411" s="7">
        <v>3.54431407697E-3</v>
      </c>
      <c r="G411" s="7">
        <v>2.2656111104099999E-2</v>
      </c>
      <c r="H411" s="7" t="s">
        <v>1178</v>
      </c>
    </row>
    <row r="412" spans="1:8" x14ac:dyDescent="0.25">
      <c r="A412" s="7" t="s">
        <v>1179</v>
      </c>
      <c r="B412" s="7" t="s">
        <v>190</v>
      </c>
      <c r="C412" s="7" t="s">
        <v>1180</v>
      </c>
      <c r="D412" s="7">
        <v>10</v>
      </c>
      <c r="E412" s="7">
        <v>59</v>
      </c>
      <c r="F412" s="7">
        <v>6.0344562925600002E-3</v>
      </c>
      <c r="G412" s="7">
        <v>3.3685440458699999E-2</v>
      </c>
      <c r="H412" s="7" t="s">
        <v>1181</v>
      </c>
    </row>
    <row r="413" spans="1:8" x14ac:dyDescent="0.25">
      <c r="A413" s="7" t="s">
        <v>1182</v>
      </c>
      <c r="B413" s="7" t="s">
        <v>190</v>
      </c>
      <c r="C413" s="7" t="s">
        <v>1183</v>
      </c>
      <c r="D413" s="7">
        <v>10</v>
      </c>
      <c r="E413" s="7">
        <v>47</v>
      </c>
      <c r="F413" s="7">
        <v>1.4289207461600001E-3</v>
      </c>
      <c r="G413" s="7">
        <v>1.14752137178E-2</v>
      </c>
      <c r="H413" s="7" t="s">
        <v>1184</v>
      </c>
    </row>
    <row r="414" spans="1:8" x14ac:dyDescent="0.25">
      <c r="A414" s="7" t="s">
        <v>1185</v>
      </c>
      <c r="B414" s="7" t="s">
        <v>190</v>
      </c>
      <c r="C414" s="7" t="s">
        <v>1186</v>
      </c>
      <c r="D414" s="7">
        <v>32</v>
      </c>
      <c r="E414" s="7">
        <v>134</v>
      </c>
      <c r="F414" s="22">
        <v>1.39208433381E-9</v>
      </c>
      <c r="G414" s="22">
        <v>6.1933832011300005E-8</v>
      </c>
      <c r="H414" s="7" t="s">
        <v>1187</v>
      </c>
    </row>
    <row r="415" spans="1:8" x14ac:dyDescent="0.25">
      <c r="A415" s="7" t="s">
        <v>1188</v>
      </c>
      <c r="B415" s="7" t="s">
        <v>190</v>
      </c>
      <c r="C415" s="7" t="s">
        <v>1189</v>
      </c>
      <c r="D415" s="7">
        <v>10</v>
      </c>
      <c r="E415" s="7">
        <v>60</v>
      </c>
      <c r="F415" s="7">
        <v>6.68554941702E-3</v>
      </c>
      <c r="G415" s="7">
        <v>3.6406376201100002E-2</v>
      </c>
      <c r="H415" s="7" t="s">
        <v>1190</v>
      </c>
    </row>
    <row r="416" spans="1:8" x14ac:dyDescent="0.25">
      <c r="A416" s="7" t="s">
        <v>1191</v>
      </c>
      <c r="B416" s="7" t="s">
        <v>190</v>
      </c>
      <c r="C416" s="7" t="s">
        <v>1192</v>
      </c>
      <c r="D416" s="7">
        <v>8</v>
      </c>
      <c r="E416" s="7">
        <v>30</v>
      </c>
      <c r="F416" s="7">
        <v>1.2494481939399999E-3</v>
      </c>
      <c r="G416" s="7">
        <v>1.03323327413E-2</v>
      </c>
      <c r="H416" s="7" t="s">
        <v>1193</v>
      </c>
    </row>
    <row r="417" spans="1:8" x14ac:dyDescent="0.25">
      <c r="A417" s="7" t="s">
        <v>1194</v>
      </c>
      <c r="B417" s="7" t="s">
        <v>190</v>
      </c>
      <c r="C417" s="7" t="s">
        <v>1195</v>
      </c>
      <c r="D417" s="7">
        <v>11</v>
      </c>
      <c r="E417" s="7">
        <v>76</v>
      </c>
      <c r="F417" s="7">
        <v>1.1351880739700001E-2</v>
      </c>
      <c r="G417" s="7">
        <v>5.30509636669E-2</v>
      </c>
      <c r="H417" s="7" t="s">
        <v>1196</v>
      </c>
    </row>
    <row r="418" spans="1:8" x14ac:dyDescent="0.25">
      <c r="A418" s="7" t="s">
        <v>1197</v>
      </c>
      <c r="B418" s="7" t="s">
        <v>190</v>
      </c>
      <c r="C418" s="7" t="s">
        <v>1198</v>
      </c>
      <c r="D418" s="7">
        <v>60</v>
      </c>
      <c r="E418" s="7">
        <v>283</v>
      </c>
      <c r="F418" s="22">
        <v>8.4471448566100006E-15</v>
      </c>
      <c r="G418" s="22">
        <v>1.07375278477E-12</v>
      </c>
      <c r="H418" s="7" t="s">
        <v>1199</v>
      </c>
    </row>
    <row r="419" spans="1:8" x14ac:dyDescent="0.25">
      <c r="A419" s="7" t="s">
        <v>1200</v>
      </c>
      <c r="B419" s="7" t="s">
        <v>190</v>
      </c>
      <c r="C419" s="7" t="s">
        <v>1201</v>
      </c>
      <c r="D419" s="7">
        <v>5</v>
      </c>
      <c r="E419" s="7">
        <v>14</v>
      </c>
      <c r="F419" s="7">
        <v>3.7531314018500002E-3</v>
      </c>
      <c r="G419" s="7">
        <v>2.3679571406300001E-2</v>
      </c>
      <c r="H419" s="7" t="s">
        <v>1202</v>
      </c>
    </row>
    <row r="420" spans="1:8" x14ac:dyDescent="0.25">
      <c r="A420" s="7" t="s">
        <v>1203</v>
      </c>
      <c r="B420" s="7" t="s">
        <v>190</v>
      </c>
      <c r="C420" s="7" t="s">
        <v>1204</v>
      </c>
      <c r="D420" s="7">
        <v>6</v>
      </c>
      <c r="E420" s="7">
        <v>23</v>
      </c>
      <c r="F420" s="7">
        <v>5.53126860144E-3</v>
      </c>
      <c r="G420" s="7">
        <v>3.1388538275299999E-2</v>
      </c>
      <c r="H420" s="7" t="s">
        <v>968</v>
      </c>
    </row>
    <row r="421" spans="1:8" x14ac:dyDescent="0.25">
      <c r="A421" s="7" t="s">
        <v>1205</v>
      </c>
      <c r="B421" s="7" t="s">
        <v>190</v>
      </c>
      <c r="C421" s="7" t="s">
        <v>1206</v>
      </c>
      <c r="D421" s="7">
        <v>144</v>
      </c>
      <c r="E421" s="7">
        <v>1181</v>
      </c>
      <c r="F421" s="22">
        <v>3.22533878121E-14</v>
      </c>
      <c r="G421" s="22">
        <v>3.6793672404100003E-12</v>
      </c>
      <c r="H421" s="7" t="s">
        <v>1207</v>
      </c>
    </row>
    <row r="422" spans="1:8" x14ac:dyDescent="0.25">
      <c r="A422" s="7" t="s">
        <v>1208</v>
      </c>
      <c r="B422" s="7" t="s">
        <v>190</v>
      </c>
      <c r="C422" s="7" t="s">
        <v>1209</v>
      </c>
      <c r="D422" s="7">
        <v>40</v>
      </c>
      <c r="E422" s="7">
        <v>238</v>
      </c>
      <c r="F422" s="22">
        <v>8.4858908427099995E-8</v>
      </c>
      <c r="G422" s="22">
        <v>2.8174424148700001E-6</v>
      </c>
      <c r="H422" s="7" t="s">
        <v>512</v>
      </c>
    </row>
    <row r="423" spans="1:8" x14ac:dyDescent="0.25">
      <c r="A423" s="7" t="s">
        <v>1210</v>
      </c>
      <c r="B423" s="7" t="s">
        <v>190</v>
      </c>
      <c r="C423" s="7" t="s">
        <v>1211</v>
      </c>
      <c r="D423" s="7">
        <v>46</v>
      </c>
      <c r="E423" s="7">
        <v>287</v>
      </c>
      <c r="F423" s="22">
        <v>3.2614910779800001E-8</v>
      </c>
      <c r="G423" s="22">
        <v>1.1797051874699999E-6</v>
      </c>
      <c r="H423" s="7" t="s">
        <v>1212</v>
      </c>
    </row>
    <row r="424" spans="1:8" x14ac:dyDescent="0.25">
      <c r="A424" s="7" t="s">
        <v>1213</v>
      </c>
      <c r="B424" s="7" t="s">
        <v>190</v>
      </c>
      <c r="C424" s="7" t="s">
        <v>1214</v>
      </c>
      <c r="D424" s="7">
        <v>9</v>
      </c>
      <c r="E424" s="7">
        <v>53</v>
      </c>
      <c r="F424" s="7">
        <v>8.8799334908400002E-3</v>
      </c>
      <c r="G424" s="7">
        <v>4.4435321348899999E-2</v>
      </c>
      <c r="H424" s="7" t="s">
        <v>1215</v>
      </c>
    </row>
    <row r="425" spans="1:8" x14ac:dyDescent="0.25">
      <c r="A425" s="7" t="s">
        <v>1216</v>
      </c>
      <c r="B425" s="7" t="s">
        <v>190</v>
      </c>
      <c r="C425" s="7" t="s">
        <v>1217</v>
      </c>
      <c r="D425" s="7">
        <v>5</v>
      </c>
      <c r="E425" s="7">
        <v>18</v>
      </c>
      <c r="F425" s="7">
        <v>8.9662976189300008E-3</v>
      </c>
      <c r="G425" s="7">
        <v>4.4435321348899999E-2</v>
      </c>
      <c r="H425" s="7" t="s">
        <v>1218</v>
      </c>
    </row>
    <row r="426" spans="1:8" x14ac:dyDescent="0.25">
      <c r="A426" s="7" t="s">
        <v>1219</v>
      </c>
      <c r="B426" s="7" t="s">
        <v>190</v>
      </c>
      <c r="C426" s="7" t="s">
        <v>1220</v>
      </c>
      <c r="D426" s="7">
        <v>18</v>
      </c>
      <c r="E426" s="7">
        <v>140</v>
      </c>
      <c r="F426" s="7">
        <v>4.5057347646399997E-3</v>
      </c>
      <c r="G426" s="7">
        <v>2.7112169194099998E-2</v>
      </c>
      <c r="H426" s="7" t="s">
        <v>1221</v>
      </c>
    </row>
    <row r="427" spans="1:8" x14ac:dyDescent="0.25">
      <c r="A427" s="7" t="s">
        <v>1222</v>
      </c>
      <c r="B427" s="7" t="s">
        <v>190</v>
      </c>
      <c r="C427" s="7" t="s">
        <v>1223</v>
      </c>
      <c r="D427" s="7">
        <v>11</v>
      </c>
      <c r="E427" s="7">
        <v>45</v>
      </c>
      <c r="F427" s="7">
        <v>3.0581500660499999E-4</v>
      </c>
      <c r="G427" s="7">
        <v>3.2706032797700001E-3</v>
      </c>
      <c r="H427" s="7" t="s">
        <v>1224</v>
      </c>
    </row>
    <row r="428" spans="1:8" x14ac:dyDescent="0.25">
      <c r="A428" s="7" t="s">
        <v>1225</v>
      </c>
      <c r="B428" s="7" t="s">
        <v>190</v>
      </c>
      <c r="C428" s="7" t="s">
        <v>1226</v>
      </c>
      <c r="D428" s="7">
        <v>25</v>
      </c>
      <c r="E428" s="7">
        <v>93</v>
      </c>
      <c r="F428" s="22">
        <v>1.2050866485799999E-8</v>
      </c>
      <c r="G428" s="22">
        <v>4.5054037811300002E-7</v>
      </c>
      <c r="H428" s="7" t="s">
        <v>1227</v>
      </c>
    </row>
    <row r="429" spans="1:8" x14ac:dyDescent="0.25">
      <c r="A429" s="7" t="s">
        <v>1228</v>
      </c>
      <c r="B429" s="7" t="s">
        <v>190</v>
      </c>
      <c r="C429" s="7" t="s">
        <v>1229</v>
      </c>
      <c r="D429" s="7">
        <v>25</v>
      </c>
      <c r="E429" s="7">
        <v>94</v>
      </c>
      <c r="F429" s="22">
        <v>1.44338139736E-8</v>
      </c>
      <c r="G429" s="22">
        <v>5.3513365307199999E-7</v>
      </c>
      <c r="H429" s="7" t="s">
        <v>1227</v>
      </c>
    </row>
    <row r="430" spans="1:8" x14ac:dyDescent="0.25">
      <c r="A430" s="7" t="s">
        <v>1230</v>
      </c>
      <c r="B430" s="7" t="s">
        <v>190</v>
      </c>
      <c r="C430" s="7" t="s">
        <v>1231</v>
      </c>
      <c r="D430" s="7">
        <v>11</v>
      </c>
      <c r="E430" s="7">
        <v>45</v>
      </c>
      <c r="F430" s="7">
        <v>3.0581500660499999E-4</v>
      </c>
      <c r="G430" s="7">
        <v>3.2706032797700001E-3</v>
      </c>
      <c r="H430" s="7" t="s">
        <v>1224</v>
      </c>
    </row>
    <row r="431" spans="1:8" x14ac:dyDescent="0.25">
      <c r="A431" s="7" t="s">
        <v>1232</v>
      </c>
      <c r="B431" s="7" t="s">
        <v>190</v>
      </c>
      <c r="C431" s="7" t="s">
        <v>1233</v>
      </c>
      <c r="D431" s="7">
        <v>13</v>
      </c>
      <c r="E431" s="7">
        <v>75</v>
      </c>
      <c r="F431" s="7">
        <v>1.5667215834100001E-3</v>
      </c>
      <c r="G431" s="7">
        <v>1.2336892609900001E-2</v>
      </c>
      <c r="H431" s="7" t="s">
        <v>1234</v>
      </c>
    </row>
    <row r="432" spans="1:8" x14ac:dyDescent="0.25">
      <c r="A432" s="7" t="s">
        <v>1235</v>
      </c>
      <c r="B432" s="7" t="s">
        <v>190</v>
      </c>
      <c r="C432" s="7" t="s">
        <v>1236</v>
      </c>
      <c r="D432" s="7">
        <v>100</v>
      </c>
      <c r="E432" s="7">
        <v>1011</v>
      </c>
      <c r="F432" s="22">
        <v>4.9130227420999998E-6</v>
      </c>
      <c r="G432" s="7">
        <v>1.04085896093E-4</v>
      </c>
      <c r="H432" s="7" t="s">
        <v>1237</v>
      </c>
    </row>
    <row r="433" spans="1:8" x14ac:dyDescent="0.25">
      <c r="A433" s="7" t="s">
        <v>1238</v>
      </c>
      <c r="B433" s="7" t="s">
        <v>190</v>
      </c>
      <c r="C433" s="7" t="s">
        <v>1239</v>
      </c>
      <c r="D433" s="7">
        <v>26</v>
      </c>
      <c r="E433" s="7">
        <v>224</v>
      </c>
      <c r="F433" s="7">
        <v>2.7009608282999998E-3</v>
      </c>
      <c r="G433" s="7">
        <v>1.8630348410999999E-2</v>
      </c>
      <c r="H433" s="7" t="s">
        <v>1240</v>
      </c>
    </row>
    <row r="434" spans="1:8" x14ac:dyDescent="0.25">
      <c r="A434" s="7" t="s">
        <v>1241</v>
      </c>
      <c r="B434" s="7" t="s">
        <v>190</v>
      </c>
      <c r="C434" s="7" t="s">
        <v>1242</v>
      </c>
      <c r="D434" s="7">
        <v>51</v>
      </c>
      <c r="E434" s="7">
        <v>466</v>
      </c>
      <c r="F434" s="7">
        <v>1.2895783765E-4</v>
      </c>
      <c r="G434" s="7">
        <v>1.67811023302E-3</v>
      </c>
      <c r="H434" s="7" t="s">
        <v>1243</v>
      </c>
    </row>
    <row r="435" spans="1:8" x14ac:dyDescent="0.25">
      <c r="A435" s="7" t="s">
        <v>1244</v>
      </c>
      <c r="B435" s="7" t="s">
        <v>190</v>
      </c>
      <c r="C435" s="7" t="s">
        <v>1245</v>
      </c>
      <c r="D435" s="7">
        <v>193</v>
      </c>
      <c r="E435" s="7">
        <v>2044</v>
      </c>
      <c r="F435" s="22">
        <v>2.06666326645E-9</v>
      </c>
      <c r="G435" s="22">
        <v>8.8525375887299998E-8</v>
      </c>
      <c r="H435" s="7" t="s">
        <v>1246</v>
      </c>
    </row>
    <row r="436" spans="1:8" x14ac:dyDescent="0.25">
      <c r="A436" s="7" t="s">
        <v>1247</v>
      </c>
      <c r="B436" s="7" t="s">
        <v>190</v>
      </c>
      <c r="C436" s="7" t="s">
        <v>1248</v>
      </c>
      <c r="D436" s="7">
        <v>75</v>
      </c>
      <c r="E436" s="7">
        <v>845</v>
      </c>
      <c r="F436" s="7">
        <v>1.49215425216E-3</v>
      </c>
      <c r="G436" s="7">
        <v>1.1823298396099999E-2</v>
      </c>
      <c r="H436" s="7" t="s">
        <v>1249</v>
      </c>
    </row>
    <row r="437" spans="1:8" x14ac:dyDescent="0.25">
      <c r="A437" s="7" t="s">
        <v>1250</v>
      </c>
      <c r="B437" s="7" t="s">
        <v>190</v>
      </c>
      <c r="C437" s="7" t="s">
        <v>1251</v>
      </c>
      <c r="D437" s="7">
        <v>21</v>
      </c>
      <c r="E437" s="7">
        <v>148</v>
      </c>
      <c r="F437" s="7">
        <v>7.5267538282000005E-4</v>
      </c>
      <c r="G437" s="7">
        <v>6.9187040871199999E-3</v>
      </c>
      <c r="H437" s="7" t="s">
        <v>1252</v>
      </c>
    </row>
    <row r="438" spans="1:8" x14ac:dyDescent="0.25">
      <c r="A438" s="7" t="s">
        <v>1253</v>
      </c>
      <c r="B438" s="7" t="s">
        <v>190</v>
      </c>
      <c r="C438" s="7" t="s">
        <v>1254</v>
      </c>
      <c r="D438" s="7">
        <v>281</v>
      </c>
      <c r="E438" s="7">
        <v>2057</v>
      </c>
      <c r="F438" s="22">
        <v>4.3931746127100003E-37</v>
      </c>
      <c r="G438" s="22">
        <v>4.8863084629899999E-34</v>
      </c>
      <c r="H438" s="7" t="s">
        <v>1255</v>
      </c>
    </row>
    <row r="439" spans="1:8" x14ac:dyDescent="0.25">
      <c r="A439" s="7" t="s">
        <v>1256</v>
      </c>
      <c r="B439" s="7" t="s">
        <v>190</v>
      </c>
      <c r="C439" s="7" t="s">
        <v>1257</v>
      </c>
      <c r="D439" s="7">
        <v>6</v>
      </c>
      <c r="E439" s="7">
        <v>27</v>
      </c>
      <c r="F439" s="7">
        <v>1.06011542335E-2</v>
      </c>
      <c r="G439" s="7">
        <v>5.03894606678E-2</v>
      </c>
      <c r="H439" s="7" t="s">
        <v>1258</v>
      </c>
    </row>
    <row r="440" spans="1:8" x14ac:dyDescent="0.25">
      <c r="A440" s="7" t="s">
        <v>1259</v>
      </c>
      <c r="B440" s="7" t="s">
        <v>190</v>
      </c>
      <c r="C440" s="7" t="s">
        <v>1260</v>
      </c>
      <c r="D440" s="7">
        <v>11</v>
      </c>
      <c r="E440" s="7">
        <v>45</v>
      </c>
      <c r="F440" s="7">
        <v>3.0581500660499999E-4</v>
      </c>
      <c r="G440" s="7">
        <v>3.2706032797700001E-3</v>
      </c>
      <c r="H440" s="7" t="s">
        <v>1261</v>
      </c>
    </row>
    <row r="441" spans="1:8" x14ac:dyDescent="0.25">
      <c r="A441" s="7" t="s">
        <v>1262</v>
      </c>
      <c r="B441" s="7" t="s">
        <v>190</v>
      </c>
      <c r="C441" s="7" t="s">
        <v>1263</v>
      </c>
      <c r="D441" s="7">
        <v>13</v>
      </c>
      <c r="E441" s="7">
        <v>53</v>
      </c>
      <c r="F441" s="22">
        <v>8.6220100275400001E-5</v>
      </c>
      <c r="G441" s="7">
        <v>1.1912833109499999E-3</v>
      </c>
      <c r="H441" s="7" t="s">
        <v>1264</v>
      </c>
    </row>
    <row r="442" spans="1:8" x14ac:dyDescent="0.25">
      <c r="A442" s="7" t="s">
        <v>1265</v>
      </c>
      <c r="B442" s="7" t="s">
        <v>190</v>
      </c>
      <c r="C442" s="7" t="s">
        <v>1266</v>
      </c>
      <c r="D442" s="7">
        <v>17</v>
      </c>
      <c r="E442" s="7">
        <v>108</v>
      </c>
      <c r="F442" s="7">
        <v>8.4797136167500005E-4</v>
      </c>
      <c r="G442" s="7">
        <v>7.6592774581799999E-3</v>
      </c>
      <c r="H442" s="7" t="s">
        <v>1267</v>
      </c>
    </row>
    <row r="443" spans="1:8" x14ac:dyDescent="0.25">
      <c r="A443" s="7" t="s">
        <v>1268</v>
      </c>
      <c r="B443" s="7" t="s">
        <v>190</v>
      </c>
      <c r="C443" s="7" t="s">
        <v>1269</v>
      </c>
      <c r="D443" s="7">
        <v>48</v>
      </c>
      <c r="E443" s="7">
        <v>241</v>
      </c>
      <c r="F443" s="22">
        <v>2.9424493595200003E-11</v>
      </c>
      <c r="G443" s="22">
        <v>1.8701367429300002E-9</v>
      </c>
      <c r="H443" s="7" t="s">
        <v>1270</v>
      </c>
    </row>
    <row r="444" spans="1:8" x14ac:dyDescent="0.25">
      <c r="A444" s="7" t="s">
        <v>1271</v>
      </c>
      <c r="B444" s="7" t="s">
        <v>190</v>
      </c>
      <c r="C444" s="7" t="s">
        <v>1272</v>
      </c>
      <c r="D444" s="7">
        <v>5</v>
      </c>
      <c r="E444" s="7">
        <v>15</v>
      </c>
      <c r="F444" s="7">
        <v>4.7694452137199998E-3</v>
      </c>
      <c r="G444" s="7">
        <v>2.8142256970600001E-2</v>
      </c>
      <c r="H444" s="7" t="s">
        <v>1273</v>
      </c>
    </row>
    <row r="445" spans="1:8" x14ac:dyDescent="0.25">
      <c r="A445" s="7" t="s">
        <v>1274</v>
      </c>
      <c r="B445" s="7" t="s">
        <v>190</v>
      </c>
      <c r="C445" s="7" t="s">
        <v>1275</v>
      </c>
      <c r="D445" s="7">
        <v>6</v>
      </c>
      <c r="E445" s="7">
        <v>17</v>
      </c>
      <c r="F445" s="7">
        <v>1.5803602951299999E-3</v>
      </c>
      <c r="G445" s="7">
        <v>1.23785615371E-2</v>
      </c>
      <c r="H445" s="7" t="s">
        <v>1276</v>
      </c>
    </row>
    <row r="446" spans="1:8" x14ac:dyDescent="0.25">
      <c r="A446" s="7" t="s">
        <v>1277</v>
      </c>
      <c r="B446" s="7" t="s">
        <v>190</v>
      </c>
      <c r="C446" s="7" t="s">
        <v>1278</v>
      </c>
      <c r="D446" s="7">
        <v>13</v>
      </c>
      <c r="E446" s="7">
        <v>53</v>
      </c>
      <c r="F446" s="22">
        <v>8.6220100275400001E-5</v>
      </c>
      <c r="G446" s="7">
        <v>1.1912833109499999E-3</v>
      </c>
      <c r="H446" s="7" t="s">
        <v>1264</v>
      </c>
    </row>
    <row r="447" spans="1:8" x14ac:dyDescent="0.25">
      <c r="A447" s="7" t="s">
        <v>1279</v>
      </c>
      <c r="B447" s="7" t="s">
        <v>190</v>
      </c>
      <c r="C447" s="7" t="s">
        <v>1280</v>
      </c>
      <c r="D447" s="7">
        <v>13</v>
      </c>
      <c r="E447" s="7">
        <v>54</v>
      </c>
      <c r="F447" s="7">
        <v>1.0140076825500001E-4</v>
      </c>
      <c r="G447" s="7">
        <v>1.3547508047100001E-3</v>
      </c>
      <c r="H447" s="7" t="s">
        <v>1264</v>
      </c>
    </row>
    <row r="448" spans="1:8" x14ac:dyDescent="0.25">
      <c r="A448" s="7" t="s">
        <v>1281</v>
      </c>
      <c r="B448" s="7" t="s">
        <v>190</v>
      </c>
      <c r="C448" s="7" t="s">
        <v>1282</v>
      </c>
      <c r="D448" s="7">
        <v>326</v>
      </c>
      <c r="E448" s="7">
        <v>2558</v>
      </c>
      <c r="F448" s="22">
        <v>1.4382854665399999E-38</v>
      </c>
      <c r="G448" s="22">
        <v>2.3210799555399999E-35</v>
      </c>
      <c r="H448" s="7" t="s">
        <v>1283</v>
      </c>
    </row>
    <row r="449" spans="1:8" x14ac:dyDescent="0.25">
      <c r="A449" s="7" t="s">
        <v>1284</v>
      </c>
      <c r="B449" s="7" t="s">
        <v>190</v>
      </c>
      <c r="C449" s="7" t="s">
        <v>1285</v>
      </c>
      <c r="D449" s="7">
        <v>302</v>
      </c>
      <c r="E449" s="7">
        <v>2684</v>
      </c>
      <c r="F449" s="22">
        <v>3.49891689321E-26</v>
      </c>
      <c r="G449" s="22">
        <v>1.11190580413E-23</v>
      </c>
      <c r="H449" s="7" t="s">
        <v>1286</v>
      </c>
    </row>
    <row r="450" spans="1:8" x14ac:dyDescent="0.25">
      <c r="A450" s="7" t="s">
        <v>1287</v>
      </c>
      <c r="B450" s="7" t="s">
        <v>190</v>
      </c>
      <c r="C450" s="7" t="s">
        <v>1288</v>
      </c>
      <c r="D450" s="7">
        <v>75</v>
      </c>
      <c r="E450" s="7">
        <v>803</v>
      </c>
      <c r="F450" s="7">
        <v>4.0064067207499999E-4</v>
      </c>
      <c r="G450" s="7">
        <v>4.1743567917100002E-3</v>
      </c>
      <c r="H450" s="7" t="s">
        <v>1289</v>
      </c>
    </row>
    <row r="451" spans="1:8" x14ac:dyDescent="0.25">
      <c r="A451" s="7" t="s">
        <v>1290</v>
      </c>
      <c r="B451" s="7" t="s">
        <v>190</v>
      </c>
      <c r="C451" s="7" t="s">
        <v>1291</v>
      </c>
      <c r="D451" s="7">
        <v>3</v>
      </c>
      <c r="E451" s="7">
        <v>5</v>
      </c>
      <c r="F451" s="7">
        <v>8.6482895500800006E-3</v>
      </c>
      <c r="G451" s="7">
        <v>4.3475977636499998E-2</v>
      </c>
      <c r="H451" s="7" t="s">
        <v>1292</v>
      </c>
    </row>
    <row r="452" spans="1:8" x14ac:dyDescent="0.25">
      <c r="A452" s="7" t="s">
        <v>1293</v>
      </c>
      <c r="B452" s="7" t="s">
        <v>190</v>
      </c>
      <c r="C452" s="7" t="s">
        <v>1294</v>
      </c>
      <c r="D452" s="7">
        <v>41</v>
      </c>
      <c r="E452" s="7">
        <v>156</v>
      </c>
      <c r="F452" s="22">
        <v>4.8935221417999998E-13</v>
      </c>
      <c r="G452" s="22">
        <v>4.4431183691599997E-11</v>
      </c>
      <c r="H452" s="7" t="s">
        <v>1295</v>
      </c>
    </row>
    <row r="453" spans="1:8" x14ac:dyDescent="0.25">
      <c r="A453" s="7" t="s">
        <v>1296</v>
      </c>
      <c r="B453" s="7" t="s">
        <v>190</v>
      </c>
      <c r="C453" s="7" t="s">
        <v>1297</v>
      </c>
      <c r="D453" s="7">
        <v>31</v>
      </c>
      <c r="E453" s="7">
        <v>102</v>
      </c>
      <c r="F453" s="22">
        <v>1.62004411728E-11</v>
      </c>
      <c r="G453" s="22">
        <v>1.05993768791E-9</v>
      </c>
      <c r="H453" s="7" t="s">
        <v>1298</v>
      </c>
    </row>
    <row r="454" spans="1:8" x14ac:dyDescent="0.25">
      <c r="A454" s="7" t="s">
        <v>1299</v>
      </c>
      <c r="B454" s="7" t="s">
        <v>190</v>
      </c>
      <c r="C454" s="7" t="s">
        <v>1300</v>
      </c>
      <c r="D454" s="7">
        <v>38</v>
      </c>
      <c r="E454" s="7">
        <v>143</v>
      </c>
      <c r="F454" s="22">
        <v>2.6512923632999998E-12</v>
      </c>
      <c r="G454" s="22">
        <v>2.06940346041E-10</v>
      </c>
      <c r="H454" s="7" t="s">
        <v>1301</v>
      </c>
    </row>
    <row r="455" spans="1:8" x14ac:dyDescent="0.25">
      <c r="A455" s="7" t="s">
        <v>1302</v>
      </c>
      <c r="B455" s="7" t="s">
        <v>190</v>
      </c>
      <c r="C455" s="7" t="s">
        <v>1303</v>
      </c>
      <c r="D455" s="7">
        <v>14</v>
      </c>
      <c r="E455" s="7">
        <v>59</v>
      </c>
      <c r="F455" s="22">
        <v>6.3346956754299998E-5</v>
      </c>
      <c r="G455" s="7">
        <v>9.5860751904700003E-4</v>
      </c>
      <c r="H455" s="7" t="s">
        <v>1304</v>
      </c>
    </row>
    <row r="456" spans="1:8" x14ac:dyDescent="0.25">
      <c r="A456" s="7" t="s">
        <v>1305</v>
      </c>
      <c r="B456" s="7" t="s">
        <v>190</v>
      </c>
      <c r="C456" s="7" t="s">
        <v>1306</v>
      </c>
      <c r="D456" s="7">
        <v>3</v>
      </c>
      <c r="E456" s="7">
        <v>5</v>
      </c>
      <c r="F456" s="7">
        <v>8.6482895500800006E-3</v>
      </c>
      <c r="G456" s="7">
        <v>4.3475977636499998E-2</v>
      </c>
      <c r="H456" s="7" t="s">
        <v>1307</v>
      </c>
    </row>
    <row r="457" spans="1:8" x14ac:dyDescent="0.25">
      <c r="A457" s="7" t="s">
        <v>1308</v>
      </c>
      <c r="B457" s="7" t="s">
        <v>190</v>
      </c>
      <c r="C457" s="7" t="s">
        <v>1309</v>
      </c>
      <c r="D457" s="7">
        <v>8</v>
      </c>
      <c r="E457" s="7">
        <v>27</v>
      </c>
      <c r="F457" s="7">
        <v>7.0120619785999999E-4</v>
      </c>
      <c r="G457" s="7">
        <v>6.4920580473300004E-3</v>
      </c>
      <c r="H457" s="7" t="s">
        <v>1310</v>
      </c>
    </row>
    <row r="458" spans="1:8" x14ac:dyDescent="0.25">
      <c r="A458" s="7" t="s">
        <v>1311</v>
      </c>
      <c r="B458" s="7" t="s">
        <v>190</v>
      </c>
      <c r="C458" s="7" t="s">
        <v>1312</v>
      </c>
      <c r="D458" s="7">
        <v>5</v>
      </c>
      <c r="E458" s="7">
        <v>18</v>
      </c>
      <c r="F458" s="7">
        <v>8.9662976189300008E-3</v>
      </c>
      <c r="G458" s="7">
        <v>4.4435321348899999E-2</v>
      </c>
      <c r="H458" s="7" t="s">
        <v>1313</v>
      </c>
    </row>
    <row r="459" spans="1:8" x14ac:dyDescent="0.25">
      <c r="A459" s="7" t="s">
        <v>1314</v>
      </c>
      <c r="B459" s="7" t="s">
        <v>190</v>
      </c>
      <c r="C459" s="7" t="s">
        <v>1315</v>
      </c>
      <c r="D459" s="7">
        <v>78</v>
      </c>
      <c r="E459" s="7">
        <v>420</v>
      </c>
      <c r="F459" s="22">
        <v>4.45325360685E-16</v>
      </c>
      <c r="G459" s="22">
        <v>6.0037955444999994E-14</v>
      </c>
      <c r="H459" s="7" t="s">
        <v>1316</v>
      </c>
    </row>
    <row r="460" spans="1:8" x14ac:dyDescent="0.25">
      <c r="A460" s="7" t="s">
        <v>1317</v>
      </c>
      <c r="B460" s="7" t="s">
        <v>190</v>
      </c>
      <c r="C460" s="7" t="s">
        <v>1318</v>
      </c>
      <c r="D460" s="7">
        <v>11</v>
      </c>
      <c r="E460" s="7">
        <v>56</v>
      </c>
      <c r="F460" s="7">
        <v>1.4790410326099999E-3</v>
      </c>
      <c r="G460" s="7">
        <v>1.1771473263099999E-2</v>
      </c>
      <c r="H460" s="7" t="s">
        <v>370</v>
      </c>
    </row>
    <row r="461" spans="1:8" x14ac:dyDescent="0.25">
      <c r="A461" s="7" t="s">
        <v>1319</v>
      </c>
      <c r="B461" s="7" t="s">
        <v>190</v>
      </c>
      <c r="C461" s="7" t="s">
        <v>1320</v>
      </c>
      <c r="D461" s="7">
        <v>20</v>
      </c>
      <c r="E461" s="7">
        <v>135</v>
      </c>
      <c r="F461" s="7">
        <v>6.1589919160800002E-4</v>
      </c>
      <c r="G461" s="7">
        <v>5.8549903920199998E-3</v>
      </c>
      <c r="H461" s="7" t="s">
        <v>1321</v>
      </c>
    </row>
    <row r="462" spans="1:8" x14ac:dyDescent="0.25">
      <c r="A462" s="7" t="s">
        <v>1322</v>
      </c>
      <c r="B462" s="7" t="s">
        <v>190</v>
      </c>
      <c r="C462" s="7" t="s">
        <v>1323</v>
      </c>
      <c r="D462" s="7">
        <v>56</v>
      </c>
      <c r="E462" s="7">
        <v>424</v>
      </c>
      <c r="F462" s="22">
        <v>3.9321120565100002E-7</v>
      </c>
      <c r="G462" s="22">
        <v>1.07736534125E-5</v>
      </c>
      <c r="H462" s="7" t="s">
        <v>1324</v>
      </c>
    </row>
    <row r="463" spans="1:8" x14ac:dyDescent="0.25">
      <c r="A463" s="7" t="s">
        <v>1325</v>
      </c>
      <c r="B463" s="7" t="s">
        <v>190</v>
      </c>
      <c r="C463" s="7" t="s">
        <v>1326</v>
      </c>
      <c r="D463" s="7">
        <v>21</v>
      </c>
      <c r="E463" s="7">
        <v>114</v>
      </c>
      <c r="F463" s="22">
        <v>3.0568288222500001E-5</v>
      </c>
      <c r="G463" s="7">
        <v>5.1710385666100004E-4</v>
      </c>
      <c r="H463" s="7" t="s">
        <v>1327</v>
      </c>
    </row>
    <row r="464" spans="1:8" x14ac:dyDescent="0.25">
      <c r="A464" s="7" t="s">
        <v>1328</v>
      </c>
      <c r="B464" s="7" t="s">
        <v>190</v>
      </c>
      <c r="C464" s="7" t="s">
        <v>1329</v>
      </c>
      <c r="D464" s="7">
        <v>15</v>
      </c>
      <c r="E464" s="7">
        <v>103</v>
      </c>
      <c r="F464" s="7">
        <v>3.2672253043200001E-3</v>
      </c>
      <c r="G464" s="7">
        <v>2.14077840632E-2</v>
      </c>
      <c r="H464" s="7" t="s">
        <v>1330</v>
      </c>
    </row>
    <row r="465" spans="1:8" x14ac:dyDescent="0.25">
      <c r="A465" s="7" t="s">
        <v>1331</v>
      </c>
      <c r="B465" s="7" t="s">
        <v>190</v>
      </c>
      <c r="C465" s="7" t="s">
        <v>1332</v>
      </c>
      <c r="D465" s="7">
        <v>17</v>
      </c>
      <c r="E465" s="7">
        <v>117</v>
      </c>
      <c r="F465" s="7">
        <v>1.8439667089599999E-3</v>
      </c>
      <c r="G465" s="7">
        <v>1.39520542316E-2</v>
      </c>
      <c r="H465" s="7" t="s">
        <v>1333</v>
      </c>
    </row>
    <row r="466" spans="1:8" x14ac:dyDescent="0.25">
      <c r="A466" s="7" t="s">
        <v>1334</v>
      </c>
      <c r="B466" s="7" t="s">
        <v>190</v>
      </c>
      <c r="C466" s="7" t="s">
        <v>1335</v>
      </c>
      <c r="D466" s="7">
        <v>10</v>
      </c>
      <c r="E466" s="7">
        <v>54</v>
      </c>
      <c r="F466" s="7">
        <v>3.4828035973699998E-3</v>
      </c>
      <c r="G466" s="7">
        <v>2.2424013320900001E-2</v>
      </c>
      <c r="H466" s="7" t="s">
        <v>1336</v>
      </c>
    </row>
    <row r="467" spans="1:8" x14ac:dyDescent="0.25">
      <c r="A467" s="7" t="s">
        <v>1337</v>
      </c>
      <c r="B467" s="7" t="s">
        <v>190</v>
      </c>
      <c r="C467" s="7" t="s">
        <v>1338</v>
      </c>
      <c r="D467" s="7">
        <v>10</v>
      </c>
      <c r="E467" s="7">
        <v>58</v>
      </c>
      <c r="F467" s="7">
        <v>5.4338147969900004E-3</v>
      </c>
      <c r="G467" s="7">
        <v>3.1113310208200001E-2</v>
      </c>
      <c r="H467" s="7" t="s">
        <v>1336</v>
      </c>
    </row>
    <row r="468" spans="1:8" x14ac:dyDescent="0.25">
      <c r="A468" s="7" t="s">
        <v>1339</v>
      </c>
      <c r="B468" s="7" t="s">
        <v>190</v>
      </c>
      <c r="C468" s="7" t="s">
        <v>1340</v>
      </c>
      <c r="D468" s="7">
        <v>16</v>
      </c>
      <c r="E468" s="7">
        <v>111</v>
      </c>
      <c r="F468" s="7">
        <v>2.6602754250300001E-3</v>
      </c>
      <c r="G468" s="7">
        <v>1.85510428934E-2</v>
      </c>
      <c r="H468" s="7" t="s">
        <v>1341</v>
      </c>
    </row>
    <row r="469" spans="1:8" x14ac:dyDescent="0.25">
      <c r="A469" s="7" t="s">
        <v>1342</v>
      </c>
      <c r="B469" s="7" t="s">
        <v>190</v>
      </c>
      <c r="C469" s="7" t="s">
        <v>1343</v>
      </c>
      <c r="D469" s="7">
        <v>47</v>
      </c>
      <c r="E469" s="7">
        <v>304</v>
      </c>
      <c r="F469" s="22">
        <v>6.0995237019800001E-8</v>
      </c>
      <c r="G469" s="22">
        <v>2.10362643024E-6</v>
      </c>
      <c r="H469" s="7" t="s">
        <v>1344</v>
      </c>
    </row>
    <row r="470" spans="1:8" x14ac:dyDescent="0.25">
      <c r="A470" s="7" t="s">
        <v>1345</v>
      </c>
      <c r="B470" s="7" t="s">
        <v>190</v>
      </c>
      <c r="C470" s="7" t="s">
        <v>1346</v>
      </c>
      <c r="D470" s="7">
        <v>113</v>
      </c>
      <c r="E470" s="7">
        <v>891</v>
      </c>
      <c r="F470" s="22">
        <v>3.0681890563099998E-12</v>
      </c>
      <c r="G470" s="22">
        <v>2.3136225612700001E-10</v>
      </c>
      <c r="H470" s="7" t="s">
        <v>1347</v>
      </c>
    </row>
    <row r="471" spans="1:8" x14ac:dyDescent="0.25">
      <c r="A471" s="7" t="s">
        <v>1348</v>
      </c>
      <c r="B471" s="7" t="s">
        <v>190</v>
      </c>
      <c r="C471" s="7" t="s">
        <v>1349</v>
      </c>
      <c r="D471" s="7">
        <v>143</v>
      </c>
      <c r="E471" s="7">
        <v>1302</v>
      </c>
      <c r="F471" s="22">
        <v>5.2032831719099998E-11</v>
      </c>
      <c r="G471" s="22">
        <v>3.12829822052E-9</v>
      </c>
      <c r="H471" s="7" t="s">
        <v>1350</v>
      </c>
    </row>
    <row r="472" spans="1:8" x14ac:dyDescent="0.25">
      <c r="A472" s="7" t="s">
        <v>1351</v>
      </c>
      <c r="B472" s="7" t="s">
        <v>190</v>
      </c>
      <c r="C472" s="7" t="s">
        <v>1352</v>
      </c>
      <c r="D472" s="7">
        <v>9</v>
      </c>
      <c r="E472" s="7">
        <v>25</v>
      </c>
      <c r="F472" s="22">
        <v>9.7509053580200001E-5</v>
      </c>
      <c r="G472" s="7">
        <v>1.3266598757699999E-3</v>
      </c>
      <c r="H472" s="7" t="s">
        <v>1353</v>
      </c>
    </row>
    <row r="473" spans="1:8" x14ac:dyDescent="0.25">
      <c r="A473" s="7" t="s">
        <v>1354</v>
      </c>
      <c r="B473" s="7" t="s">
        <v>190</v>
      </c>
      <c r="C473" s="7" t="s">
        <v>1355</v>
      </c>
      <c r="D473" s="7">
        <v>49</v>
      </c>
      <c r="E473" s="7">
        <v>448</v>
      </c>
      <c r="F473" s="7">
        <v>1.76261229081E-4</v>
      </c>
      <c r="G473" s="7">
        <v>2.1309407831000002E-3</v>
      </c>
      <c r="H473" s="7" t="s">
        <v>1356</v>
      </c>
    </row>
    <row r="474" spans="1:8" x14ac:dyDescent="0.25">
      <c r="A474" s="7" t="s">
        <v>1357</v>
      </c>
      <c r="B474" s="7" t="s">
        <v>190</v>
      </c>
      <c r="C474" s="7" t="s">
        <v>1358</v>
      </c>
      <c r="D474" s="7">
        <v>18</v>
      </c>
      <c r="E474" s="7">
        <v>119</v>
      </c>
      <c r="F474" s="7">
        <v>9.1354931471100004E-4</v>
      </c>
      <c r="G474" s="7">
        <v>8.1125367288400006E-3</v>
      </c>
      <c r="H474" s="7" t="s">
        <v>1359</v>
      </c>
    </row>
    <row r="475" spans="1:8" x14ac:dyDescent="0.25">
      <c r="A475" s="7" t="s">
        <v>1360</v>
      </c>
      <c r="B475" s="7" t="s">
        <v>190</v>
      </c>
      <c r="C475" s="7" t="s">
        <v>1361</v>
      </c>
      <c r="D475" s="7">
        <v>9</v>
      </c>
      <c r="E475" s="7">
        <v>43</v>
      </c>
      <c r="F475" s="7">
        <v>2.6900441823000001E-3</v>
      </c>
      <c r="G475" s="7">
        <v>1.8612762934699999E-2</v>
      </c>
      <c r="H475" s="7" t="s">
        <v>1362</v>
      </c>
    </row>
    <row r="476" spans="1:8" x14ac:dyDescent="0.25">
      <c r="A476" s="7" t="s">
        <v>1363</v>
      </c>
      <c r="B476" s="7" t="s">
        <v>190</v>
      </c>
      <c r="C476" s="7" t="s">
        <v>1364</v>
      </c>
      <c r="D476" s="7">
        <v>12</v>
      </c>
      <c r="E476" s="7">
        <v>81</v>
      </c>
      <c r="F476" s="7">
        <v>7.1590875461199997E-3</v>
      </c>
      <c r="G476" s="7">
        <v>3.8420724357899998E-2</v>
      </c>
      <c r="H476" s="7" t="s">
        <v>1365</v>
      </c>
    </row>
    <row r="477" spans="1:8" x14ac:dyDescent="0.25">
      <c r="A477" s="7" t="s">
        <v>1366</v>
      </c>
      <c r="B477" s="7" t="s">
        <v>190</v>
      </c>
      <c r="C477" s="7" t="s">
        <v>1367</v>
      </c>
      <c r="D477" s="7">
        <v>7</v>
      </c>
      <c r="E477" s="7">
        <v>32</v>
      </c>
      <c r="F477" s="7">
        <v>6.3718139876799999E-3</v>
      </c>
      <c r="G477" s="7">
        <v>3.5302864795999998E-2</v>
      </c>
      <c r="H477" s="7" t="s">
        <v>1368</v>
      </c>
    </row>
    <row r="478" spans="1:8" x14ac:dyDescent="0.25">
      <c r="A478" s="7" t="s">
        <v>1369</v>
      </c>
      <c r="B478" s="7" t="s">
        <v>190</v>
      </c>
      <c r="C478" s="7" t="s">
        <v>1370</v>
      </c>
      <c r="D478" s="7">
        <v>4</v>
      </c>
      <c r="E478" s="7">
        <v>7</v>
      </c>
      <c r="F478" s="7">
        <v>2.6339882881199999E-3</v>
      </c>
      <c r="G478" s="7">
        <v>1.8396568122199999E-2</v>
      </c>
      <c r="H478" s="7" t="s">
        <v>1371</v>
      </c>
    </row>
    <row r="479" spans="1:8" x14ac:dyDescent="0.25">
      <c r="A479" s="7" t="s">
        <v>1372</v>
      </c>
      <c r="B479" s="7" t="s">
        <v>190</v>
      </c>
      <c r="C479" s="7" t="s">
        <v>1373</v>
      </c>
      <c r="D479" s="7">
        <v>4</v>
      </c>
      <c r="E479" s="7">
        <v>9</v>
      </c>
      <c r="F479" s="7">
        <v>5.2012736669399999E-3</v>
      </c>
      <c r="G479" s="7">
        <v>2.9974697596100001E-2</v>
      </c>
      <c r="H479" s="7" t="s">
        <v>1374</v>
      </c>
    </row>
    <row r="480" spans="1:8" x14ac:dyDescent="0.25">
      <c r="A480" s="7" t="s">
        <v>1375</v>
      </c>
      <c r="B480" s="7" t="s">
        <v>190</v>
      </c>
      <c r="C480" s="7" t="s">
        <v>1376</v>
      </c>
      <c r="D480" s="7">
        <v>5</v>
      </c>
      <c r="E480" s="7">
        <v>18</v>
      </c>
      <c r="F480" s="7">
        <v>8.9662976189300008E-3</v>
      </c>
      <c r="G480" s="7">
        <v>4.4435321348899999E-2</v>
      </c>
      <c r="H480" s="7" t="s">
        <v>1313</v>
      </c>
    </row>
    <row r="481" spans="1:8" x14ac:dyDescent="0.25">
      <c r="A481" s="7" t="s">
        <v>1377</v>
      </c>
      <c r="B481" s="7" t="s">
        <v>190</v>
      </c>
      <c r="C481" s="7" t="s">
        <v>1378</v>
      </c>
      <c r="D481" s="7">
        <v>30</v>
      </c>
      <c r="E481" s="7">
        <v>166</v>
      </c>
      <c r="F481" s="22">
        <v>9.3623148646299997E-7</v>
      </c>
      <c r="G481" s="22">
        <v>2.32697982306E-5</v>
      </c>
      <c r="H481" s="7" t="s">
        <v>1379</v>
      </c>
    </row>
    <row r="482" spans="1:8" x14ac:dyDescent="0.25">
      <c r="A482" s="7" t="s">
        <v>1380</v>
      </c>
      <c r="B482" s="7" t="s">
        <v>190</v>
      </c>
      <c r="C482" s="7" t="s">
        <v>1381</v>
      </c>
      <c r="D482" s="7">
        <v>120</v>
      </c>
      <c r="E482" s="7">
        <v>910</v>
      </c>
      <c r="F482" s="22">
        <v>5.1528938207500001E-14</v>
      </c>
      <c r="G482" s="22">
        <v>5.3314475833700004E-12</v>
      </c>
      <c r="H482" s="7" t="s">
        <v>1382</v>
      </c>
    </row>
    <row r="483" spans="1:8" x14ac:dyDescent="0.25">
      <c r="A483" s="7" t="s">
        <v>1383</v>
      </c>
      <c r="B483" s="7" t="s">
        <v>190</v>
      </c>
      <c r="C483" s="7" t="s">
        <v>1384</v>
      </c>
      <c r="D483" s="7">
        <v>31</v>
      </c>
      <c r="E483" s="7">
        <v>255</v>
      </c>
      <c r="F483" s="7">
        <v>5.6144130580700004E-4</v>
      </c>
      <c r="G483" s="7">
        <v>5.4897854275500002E-3</v>
      </c>
      <c r="H483" s="7" t="s">
        <v>1385</v>
      </c>
    </row>
    <row r="484" spans="1:8" x14ac:dyDescent="0.25">
      <c r="A484" s="7" t="s">
        <v>1386</v>
      </c>
      <c r="B484" s="7" t="s">
        <v>190</v>
      </c>
      <c r="C484" s="7" t="s">
        <v>1387</v>
      </c>
      <c r="D484" s="7">
        <v>24</v>
      </c>
      <c r="E484" s="7">
        <v>160</v>
      </c>
      <c r="F484" s="7">
        <v>1.56062613458E-4</v>
      </c>
      <c r="G484" s="7">
        <v>1.9448811408300001E-3</v>
      </c>
      <c r="H484" s="7" t="s">
        <v>1388</v>
      </c>
    </row>
    <row r="485" spans="1:8" x14ac:dyDescent="0.25">
      <c r="A485" s="7" t="s">
        <v>1389</v>
      </c>
      <c r="B485" s="7" t="s">
        <v>190</v>
      </c>
      <c r="C485" s="7" t="s">
        <v>1390</v>
      </c>
      <c r="D485" s="7">
        <v>29</v>
      </c>
      <c r="E485" s="7">
        <v>200</v>
      </c>
      <c r="F485" s="22">
        <v>5.8181310011899999E-5</v>
      </c>
      <c r="G485" s="7">
        <v>8.8951425513000002E-4</v>
      </c>
      <c r="H485" s="7" t="s">
        <v>1391</v>
      </c>
    </row>
    <row r="486" spans="1:8" x14ac:dyDescent="0.25">
      <c r="A486" s="7" t="s">
        <v>1392</v>
      </c>
      <c r="B486" s="7" t="s">
        <v>190</v>
      </c>
      <c r="C486" s="7" t="s">
        <v>1393</v>
      </c>
      <c r="D486" s="7">
        <v>32</v>
      </c>
      <c r="E486" s="7">
        <v>181</v>
      </c>
      <c r="F486" s="22">
        <v>6.2667062405200001E-7</v>
      </c>
      <c r="G486" s="22">
        <v>1.64973822864E-5</v>
      </c>
      <c r="H486" s="7" t="s">
        <v>1394</v>
      </c>
    </row>
    <row r="487" spans="1:8" x14ac:dyDescent="0.25">
      <c r="A487" s="7" t="s">
        <v>1395</v>
      </c>
      <c r="B487" s="7" t="s">
        <v>190</v>
      </c>
      <c r="C487" s="7" t="s">
        <v>1396</v>
      </c>
      <c r="D487" s="7">
        <v>20</v>
      </c>
      <c r="E487" s="7">
        <v>125</v>
      </c>
      <c r="F487" s="7">
        <v>2.5497798650500001E-4</v>
      </c>
      <c r="G487" s="7">
        <v>2.87659501158E-3</v>
      </c>
      <c r="H487" s="7" t="s">
        <v>1397</v>
      </c>
    </row>
    <row r="488" spans="1:8" x14ac:dyDescent="0.25">
      <c r="A488" s="7" t="s">
        <v>1398</v>
      </c>
      <c r="B488" s="7" t="s">
        <v>190</v>
      </c>
      <c r="C488" s="7" t="s">
        <v>1399</v>
      </c>
      <c r="D488" s="7">
        <v>8</v>
      </c>
      <c r="E488" s="7">
        <v>40</v>
      </c>
      <c r="F488" s="7">
        <v>5.7931163396000001E-3</v>
      </c>
      <c r="G488" s="7">
        <v>3.2583532989700001E-2</v>
      </c>
      <c r="H488" s="7" t="s">
        <v>1400</v>
      </c>
    </row>
    <row r="489" spans="1:8" x14ac:dyDescent="0.25">
      <c r="A489" s="7" t="s">
        <v>1401</v>
      </c>
      <c r="B489" s="7" t="s">
        <v>190</v>
      </c>
      <c r="C489" s="7" t="s">
        <v>1402</v>
      </c>
      <c r="D489" s="7">
        <v>18</v>
      </c>
      <c r="E489" s="7">
        <v>119</v>
      </c>
      <c r="F489" s="7">
        <v>9.1354931471100004E-4</v>
      </c>
      <c r="G489" s="7">
        <v>8.1125367288400006E-3</v>
      </c>
      <c r="H489" s="7" t="s">
        <v>1403</v>
      </c>
    </row>
    <row r="490" spans="1:8" x14ac:dyDescent="0.25">
      <c r="A490" s="7" t="s">
        <v>1404</v>
      </c>
      <c r="B490" s="7" t="s">
        <v>190</v>
      </c>
      <c r="C490" s="7" t="s">
        <v>1405</v>
      </c>
      <c r="D490" s="7">
        <v>6</v>
      </c>
      <c r="E490" s="7">
        <v>21</v>
      </c>
      <c r="F490" s="7">
        <v>3.8032726749299998E-3</v>
      </c>
      <c r="G490" s="7">
        <v>2.3679571406300001E-2</v>
      </c>
      <c r="H490" s="7" t="s">
        <v>1406</v>
      </c>
    </row>
    <row r="491" spans="1:8" x14ac:dyDescent="0.25">
      <c r="A491" s="7" t="s">
        <v>1407</v>
      </c>
      <c r="B491" s="7" t="s">
        <v>190</v>
      </c>
      <c r="C491" s="7" t="s">
        <v>1408</v>
      </c>
      <c r="D491" s="7">
        <v>6</v>
      </c>
      <c r="E491" s="7">
        <v>25</v>
      </c>
      <c r="F491" s="7">
        <v>7.7720021803800001E-3</v>
      </c>
      <c r="G491" s="7">
        <v>4.0584081808099998E-2</v>
      </c>
      <c r="H491" s="7" t="s">
        <v>1409</v>
      </c>
    </row>
    <row r="492" spans="1:8" x14ac:dyDescent="0.25">
      <c r="A492" s="7" t="s">
        <v>1410</v>
      </c>
      <c r="B492" s="7" t="s">
        <v>190</v>
      </c>
      <c r="C492" s="7" t="s">
        <v>1411</v>
      </c>
      <c r="D492" s="7">
        <v>30</v>
      </c>
      <c r="E492" s="7">
        <v>251</v>
      </c>
      <c r="F492" s="7">
        <v>8.7609741019900004E-4</v>
      </c>
      <c r="G492" s="7">
        <v>7.8268220441300006E-3</v>
      </c>
      <c r="H492" s="7" t="s">
        <v>1412</v>
      </c>
    </row>
    <row r="493" spans="1:8" x14ac:dyDescent="0.25">
      <c r="A493" s="7" t="s">
        <v>1413</v>
      </c>
      <c r="B493" s="7" t="s">
        <v>190</v>
      </c>
      <c r="C493" s="7" t="s">
        <v>1414</v>
      </c>
      <c r="D493" s="7">
        <v>9</v>
      </c>
      <c r="E493" s="7">
        <v>44</v>
      </c>
      <c r="F493" s="7">
        <v>3.0776651812599999E-3</v>
      </c>
      <c r="G493" s="7">
        <v>2.0467163514800001E-2</v>
      </c>
      <c r="H493" s="7" t="s">
        <v>1415</v>
      </c>
    </row>
    <row r="494" spans="1:8" x14ac:dyDescent="0.25">
      <c r="A494" s="7" t="s">
        <v>1416</v>
      </c>
      <c r="B494" s="7" t="s">
        <v>190</v>
      </c>
      <c r="C494" s="7" t="s">
        <v>1417</v>
      </c>
      <c r="D494" s="7">
        <v>28</v>
      </c>
      <c r="E494" s="7">
        <v>235</v>
      </c>
      <c r="F494" s="7">
        <v>1.3365345314100001E-3</v>
      </c>
      <c r="G494" s="7">
        <v>1.0831042131600001E-2</v>
      </c>
      <c r="H494" s="7" t="s">
        <v>1418</v>
      </c>
    </row>
    <row r="495" spans="1:8" x14ac:dyDescent="0.25">
      <c r="A495" s="7" t="s">
        <v>1419</v>
      </c>
      <c r="B495" s="7" t="s">
        <v>190</v>
      </c>
      <c r="C495" s="7" t="s">
        <v>1420</v>
      </c>
      <c r="D495" s="7">
        <v>56</v>
      </c>
      <c r="E495" s="7">
        <v>447</v>
      </c>
      <c r="F495" s="22">
        <v>1.75937092784E-6</v>
      </c>
      <c r="G495" s="22">
        <v>4.18579746416E-5</v>
      </c>
      <c r="H495" s="7" t="s">
        <v>1421</v>
      </c>
    </row>
    <row r="496" spans="1:8" x14ac:dyDescent="0.25">
      <c r="A496" s="7" t="s">
        <v>1422</v>
      </c>
      <c r="B496" s="7" t="s">
        <v>190</v>
      </c>
      <c r="C496" s="7" t="s">
        <v>1423</v>
      </c>
      <c r="D496" s="7">
        <v>108</v>
      </c>
      <c r="E496" s="7">
        <v>820</v>
      </c>
      <c r="F496" s="22">
        <v>1.20013773624E-12</v>
      </c>
      <c r="G496" s="22">
        <v>1.0268101516399999E-10</v>
      </c>
      <c r="H496" s="7" t="s">
        <v>1424</v>
      </c>
    </row>
    <row r="497" spans="1:8" x14ac:dyDescent="0.25">
      <c r="A497" s="7" t="s">
        <v>1425</v>
      </c>
      <c r="B497" s="7" t="s">
        <v>190</v>
      </c>
      <c r="C497" s="7" t="s">
        <v>1426</v>
      </c>
      <c r="D497" s="7">
        <v>21</v>
      </c>
      <c r="E497" s="7">
        <v>191</v>
      </c>
      <c r="F497" s="7">
        <v>1.12185381985E-2</v>
      </c>
      <c r="G497" s="7">
        <v>5.2593547360399999E-2</v>
      </c>
      <c r="H497" s="7" t="s">
        <v>1427</v>
      </c>
    </row>
    <row r="498" spans="1:8" x14ac:dyDescent="0.25">
      <c r="A498" s="7" t="s">
        <v>1428</v>
      </c>
      <c r="B498" s="7" t="s">
        <v>190</v>
      </c>
      <c r="C498" s="7" t="s">
        <v>1429</v>
      </c>
      <c r="D498" s="7">
        <v>4</v>
      </c>
      <c r="E498" s="7">
        <v>11</v>
      </c>
      <c r="F498" s="7">
        <v>9.0535385631500005E-3</v>
      </c>
      <c r="G498" s="7">
        <v>4.4556629499400001E-2</v>
      </c>
      <c r="H498" s="7" t="s">
        <v>1430</v>
      </c>
    </row>
    <row r="499" spans="1:8" x14ac:dyDescent="0.25">
      <c r="A499" s="7" t="s">
        <v>1431</v>
      </c>
      <c r="B499" s="7" t="s">
        <v>190</v>
      </c>
      <c r="C499" s="7" t="s">
        <v>1432</v>
      </c>
      <c r="D499" s="7">
        <v>23</v>
      </c>
      <c r="E499" s="7">
        <v>154</v>
      </c>
      <c r="F499" s="7">
        <v>2.24506294677E-4</v>
      </c>
      <c r="G499" s="7">
        <v>2.62849606583E-3</v>
      </c>
      <c r="H499" s="7" t="s">
        <v>1433</v>
      </c>
    </row>
    <row r="500" spans="1:8" x14ac:dyDescent="0.25">
      <c r="A500" s="7" t="s">
        <v>1434</v>
      </c>
      <c r="B500" s="7" t="s">
        <v>190</v>
      </c>
      <c r="C500" s="7" t="s">
        <v>1435</v>
      </c>
      <c r="D500" s="7">
        <v>29</v>
      </c>
      <c r="E500" s="7">
        <v>286</v>
      </c>
      <c r="F500" s="7">
        <v>8.9823109711900002E-3</v>
      </c>
      <c r="G500" s="7">
        <v>4.4451948287900001E-2</v>
      </c>
      <c r="H500" s="7" t="s">
        <v>1436</v>
      </c>
    </row>
    <row r="501" spans="1:8" x14ac:dyDescent="0.25">
      <c r="A501" s="7" t="s">
        <v>1437</v>
      </c>
      <c r="B501" s="7" t="s">
        <v>190</v>
      </c>
      <c r="C501" s="7" t="s">
        <v>1438</v>
      </c>
      <c r="D501" s="7">
        <v>11</v>
      </c>
      <c r="E501" s="7">
        <v>46</v>
      </c>
      <c r="F501" s="7">
        <v>3.5946137695400002E-4</v>
      </c>
      <c r="G501" s="7">
        <v>3.8077230144500001E-3</v>
      </c>
      <c r="H501" s="7" t="s">
        <v>1439</v>
      </c>
    </row>
    <row r="502" spans="1:8" x14ac:dyDescent="0.25">
      <c r="A502" s="7" t="s">
        <v>1440</v>
      </c>
      <c r="B502" s="7" t="s">
        <v>190</v>
      </c>
      <c r="C502" s="7" t="s">
        <v>1441</v>
      </c>
      <c r="D502" s="7">
        <v>14</v>
      </c>
      <c r="E502" s="7">
        <v>93</v>
      </c>
      <c r="F502" s="7">
        <v>3.3826573024699999E-3</v>
      </c>
      <c r="G502" s="7">
        <v>2.2034322604200001E-2</v>
      </c>
      <c r="H502" s="7" t="s">
        <v>1442</v>
      </c>
    </row>
    <row r="503" spans="1:8" x14ac:dyDescent="0.25">
      <c r="A503" s="7" t="s">
        <v>1443</v>
      </c>
      <c r="B503" s="7" t="s">
        <v>190</v>
      </c>
      <c r="C503" s="7" t="s">
        <v>1444</v>
      </c>
      <c r="D503" s="7">
        <v>12</v>
      </c>
      <c r="E503" s="7">
        <v>72</v>
      </c>
      <c r="F503" s="7">
        <v>3.11448348861E-3</v>
      </c>
      <c r="G503" s="7">
        <v>2.04919578281E-2</v>
      </c>
      <c r="H503" s="7" t="s">
        <v>1445</v>
      </c>
    </row>
    <row r="504" spans="1:8" x14ac:dyDescent="0.25">
      <c r="A504" s="7" t="s">
        <v>1446</v>
      </c>
      <c r="B504" s="7" t="s">
        <v>190</v>
      </c>
      <c r="C504" s="7" t="s">
        <v>1447</v>
      </c>
      <c r="D504" s="7">
        <v>13</v>
      </c>
      <c r="E504" s="7">
        <v>75</v>
      </c>
      <c r="F504" s="7">
        <v>1.5667215834100001E-3</v>
      </c>
      <c r="G504" s="7">
        <v>1.2336892609900001E-2</v>
      </c>
      <c r="H504" s="7" t="s">
        <v>1448</v>
      </c>
    </row>
    <row r="505" spans="1:8" x14ac:dyDescent="0.25">
      <c r="A505" s="7" t="s">
        <v>1449</v>
      </c>
      <c r="B505" s="7" t="s">
        <v>190</v>
      </c>
      <c r="C505" s="7" t="s">
        <v>1450</v>
      </c>
      <c r="D505" s="7">
        <v>10</v>
      </c>
      <c r="E505" s="7">
        <v>51</v>
      </c>
      <c r="F505" s="7">
        <v>2.4230309386499998E-3</v>
      </c>
      <c r="G505" s="7">
        <v>1.7275744625099999E-2</v>
      </c>
      <c r="H505" s="7" t="s">
        <v>1451</v>
      </c>
    </row>
    <row r="506" spans="1:8" x14ac:dyDescent="0.25">
      <c r="A506" s="7" t="s">
        <v>1452</v>
      </c>
      <c r="B506" s="7" t="s">
        <v>190</v>
      </c>
      <c r="C506" s="7" t="s">
        <v>1453</v>
      </c>
      <c r="D506" s="7">
        <v>9</v>
      </c>
      <c r="E506" s="7">
        <v>46</v>
      </c>
      <c r="F506" s="7">
        <v>3.9841593753000004E-3</v>
      </c>
      <c r="G506" s="7">
        <v>2.4415323775100001E-2</v>
      </c>
      <c r="H506" s="7" t="s">
        <v>1415</v>
      </c>
    </row>
    <row r="507" spans="1:8" x14ac:dyDescent="0.25">
      <c r="A507" s="7" t="s">
        <v>1454</v>
      </c>
      <c r="B507" s="7" t="s">
        <v>190</v>
      </c>
      <c r="C507" s="7" t="s">
        <v>1455</v>
      </c>
      <c r="D507" s="7">
        <v>4</v>
      </c>
      <c r="E507" s="7">
        <v>7</v>
      </c>
      <c r="F507" s="7">
        <v>2.6339882881199999E-3</v>
      </c>
      <c r="G507" s="7">
        <v>1.8396568122199999E-2</v>
      </c>
      <c r="H507" s="7" t="s">
        <v>1456</v>
      </c>
    </row>
    <row r="508" spans="1:8" x14ac:dyDescent="0.25">
      <c r="A508" s="7" t="s">
        <v>1457</v>
      </c>
      <c r="B508" s="7" t="s">
        <v>190</v>
      </c>
      <c r="C508" s="7" t="s">
        <v>1458</v>
      </c>
      <c r="D508" s="7">
        <v>29</v>
      </c>
      <c r="E508" s="7">
        <v>241</v>
      </c>
      <c r="F508" s="7">
        <v>9.6358189908399999E-4</v>
      </c>
      <c r="G508" s="7">
        <v>8.4555737061599995E-3</v>
      </c>
      <c r="H508" s="7" t="s">
        <v>1459</v>
      </c>
    </row>
    <row r="509" spans="1:8" x14ac:dyDescent="0.25">
      <c r="A509" s="7" t="s">
        <v>1460</v>
      </c>
      <c r="B509" s="7" t="s">
        <v>190</v>
      </c>
      <c r="C509" s="7" t="s">
        <v>1461</v>
      </c>
      <c r="D509" s="7">
        <v>52</v>
      </c>
      <c r="E509" s="7">
        <v>459</v>
      </c>
      <c r="F509" s="22">
        <v>4.9740189701700002E-5</v>
      </c>
      <c r="G509" s="7">
        <v>7.8752350171799998E-4</v>
      </c>
      <c r="H509" s="7" t="s">
        <v>1462</v>
      </c>
    </row>
    <row r="510" spans="1:8" x14ac:dyDescent="0.25">
      <c r="A510" s="7" t="s">
        <v>1463</v>
      </c>
      <c r="B510" s="7" t="s">
        <v>190</v>
      </c>
      <c r="C510" s="7" t="s">
        <v>1464</v>
      </c>
      <c r="D510" s="7">
        <v>60</v>
      </c>
      <c r="E510" s="7">
        <v>500</v>
      </c>
      <c r="F510" s="22">
        <v>2.6383953506400002E-6</v>
      </c>
      <c r="G510" s="22">
        <v>5.8986034748699998E-5</v>
      </c>
      <c r="H510" s="7" t="s">
        <v>1465</v>
      </c>
    </row>
    <row r="511" spans="1:8" x14ac:dyDescent="0.25">
      <c r="A511" s="7" t="s">
        <v>1466</v>
      </c>
      <c r="B511" s="7" t="s">
        <v>190</v>
      </c>
      <c r="C511" s="7" t="s">
        <v>1467</v>
      </c>
      <c r="D511" s="7">
        <v>32</v>
      </c>
      <c r="E511" s="7">
        <v>205</v>
      </c>
      <c r="F511" s="22">
        <v>6.5377603122200002E-6</v>
      </c>
      <c r="G511" s="7">
        <v>1.3161310239400001E-4</v>
      </c>
      <c r="H511" s="7" t="s">
        <v>1468</v>
      </c>
    </row>
    <row r="512" spans="1:8" x14ac:dyDescent="0.25">
      <c r="A512" s="7" t="s">
        <v>1469</v>
      </c>
      <c r="B512" s="7" t="s">
        <v>190</v>
      </c>
      <c r="C512" s="7" t="s">
        <v>1470</v>
      </c>
      <c r="D512" s="7">
        <v>27</v>
      </c>
      <c r="E512" s="7">
        <v>189</v>
      </c>
      <c r="F512" s="7">
        <v>1.2899835911300001E-4</v>
      </c>
      <c r="G512" s="7">
        <v>1.67811023302E-3</v>
      </c>
      <c r="H512" s="7" t="s">
        <v>1471</v>
      </c>
    </row>
    <row r="513" spans="1:8" x14ac:dyDescent="0.25">
      <c r="A513" s="7" t="s">
        <v>1472</v>
      </c>
      <c r="B513" s="7" t="s">
        <v>190</v>
      </c>
      <c r="C513" s="7" t="s">
        <v>1473</v>
      </c>
      <c r="D513" s="7">
        <v>8</v>
      </c>
      <c r="E513" s="7">
        <v>44</v>
      </c>
      <c r="F513" s="7">
        <v>9.4358717926600003E-3</v>
      </c>
      <c r="G513" s="7">
        <v>4.5879993011500003E-2</v>
      </c>
      <c r="H513" s="7" t="s">
        <v>1474</v>
      </c>
    </row>
    <row r="514" spans="1:8" x14ac:dyDescent="0.25">
      <c r="A514" s="7" t="s">
        <v>1475</v>
      </c>
      <c r="B514" s="7" t="s">
        <v>190</v>
      </c>
      <c r="C514" s="7" t="s">
        <v>1476</v>
      </c>
      <c r="D514" s="7">
        <v>7</v>
      </c>
      <c r="E514" s="7">
        <v>34</v>
      </c>
      <c r="F514" s="7">
        <v>8.4285962823299997E-3</v>
      </c>
      <c r="G514" s="7">
        <v>4.3251239746299998E-2</v>
      </c>
      <c r="H514" s="7" t="s">
        <v>1477</v>
      </c>
    </row>
    <row r="515" spans="1:8" x14ac:dyDescent="0.25">
      <c r="A515" s="7" t="s">
        <v>1478</v>
      </c>
      <c r="B515" s="7" t="s">
        <v>190</v>
      </c>
      <c r="C515" s="7" t="s">
        <v>1479</v>
      </c>
      <c r="D515" s="7">
        <v>5</v>
      </c>
      <c r="E515" s="7">
        <v>19</v>
      </c>
      <c r="F515" s="7">
        <v>1.0798113114900001E-2</v>
      </c>
      <c r="G515" s="7">
        <v>5.08906835254E-2</v>
      </c>
      <c r="H515" s="7" t="s">
        <v>1480</v>
      </c>
    </row>
    <row r="516" spans="1:8" x14ac:dyDescent="0.25">
      <c r="A516" s="7" t="s">
        <v>1481</v>
      </c>
      <c r="B516" s="7" t="s">
        <v>190</v>
      </c>
      <c r="C516" s="7" t="s">
        <v>1482</v>
      </c>
      <c r="D516" s="7">
        <v>48</v>
      </c>
      <c r="E516" s="7">
        <v>417</v>
      </c>
      <c r="F516" s="22">
        <v>6.7784355451100005E-5</v>
      </c>
      <c r="G516" s="7">
        <v>1.01288365179E-3</v>
      </c>
      <c r="H516" s="7" t="s">
        <v>1483</v>
      </c>
    </row>
    <row r="517" spans="1:8" x14ac:dyDescent="0.25">
      <c r="A517" s="7" t="s">
        <v>1484</v>
      </c>
      <c r="B517" s="7" t="s">
        <v>190</v>
      </c>
      <c r="C517" s="7" t="s">
        <v>1485</v>
      </c>
      <c r="D517" s="7">
        <v>25</v>
      </c>
      <c r="E517" s="7">
        <v>214</v>
      </c>
      <c r="F517" s="7">
        <v>2.9880041617600002E-3</v>
      </c>
      <c r="G517" s="7">
        <v>1.9948713990500001E-2</v>
      </c>
      <c r="H517" s="7" t="s">
        <v>1486</v>
      </c>
    </row>
    <row r="518" spans="1:8" x14ac:dyDescent="0.25">
      <c r="A518" s="7" t="s">
        <v>1487</v>
      </c>
      <c r="B518" s="7" t="s">
        <v>190</v>
      </c>
      <c r="C518" s="7" t="s">
        <v>1488</v>
      </c>
      <c r="D518" s="7">
        <v>26</v>
      </c>
      <c r="E518" s="7">
        <v>238</v>
      </c>
      <c r="F518" s="7">
        <v>5.5816644910299997E-3</v>
      </c>
      <c r="G518" s="7">
        <v>3.15939253443E-2</v>
      </c>
      <c r="H518" s="7" t="s">
        <v>1489</v>
      </c>
    </row>
    <row r="519" spans="1:8" x14ac:dyDescent="0.25">
      <c r="A519" s="7" t="s">
        <v>1490</v>
      </c>
      <c r="B519" s="7" t="s">
        <v>190</v>
      </c>
      <c r="C519" s="7" t="s">
        <v>1491</v>
      </c>
      <c r="D519" s="7">
        <v>15</v>
      </c>
      <c r="E519" s="7">
        <v>105</v>
      </c>
      <c r="F519" s="7">
        <v>3.8403676525500001E-3</v>
      </c>
      <c r="G519" s="7">
        <v>2.3796372821999999E-2</v>
      </c>
      <c r="H519" s="7" t="s">
        <v>1492</v>
      </c>
    </row>
    <row r="520" spans="1:8" x14ac:dyDescent="0.25">
      <c r="A520" s="7" t="s">
        <v>1493</v>
      </c>
      <c r="B520" s="7" t="s">
        <v>190</v>
      </c>
      <c r="C520" s="7" t="s">
        <v>1494</v>
      </c>
      <c r="D520" s="7">
        <v>15</v>
      </c>
      <c r="E520" s="7">
        <v>105</v>
      </c>
      <c r="F520" s="7">
        <v>3.8403676525500001E-3</v>
      </c>
      <c r="G520" s="7">
        <v>2.3796372821999999E-2</v>
      </c>
      <c r="H520" s="7" t="s">
        <v>1492</v>
      </c>
    </row>
    <row r="521" spans="1:8" x14ac:dyDescent="0.25">
      <c r="A521" s="7" t="s">
        <v>1495</v>
      </c>
      <c r="B521" s="7" t="s">
        <v>190</v>
      </c>
      <c r="C521" s="7" t="s">
        <v>1496</v>
      </c>
      <c r="D521" s="7">
        <v>15</v>
      </c>
      <c r="E521" s="7">
        <v>84</v>
      </c>
      <c r="F521" s="7">
        <v>5.3776323031499995E-4</v>
      </c>
      <c r="G521" s="7">
        <v>5.3048971433999996E-3</v>
      </c>
      <c r="H521" s="7" t="s">
        <v>1492</v>
      </c>
    </row>
    <row r="522" spans="1:8" x14ac:dyDescent="0.25">
      <c r="A522" s="7" t="s">
        <v>1497</v>
      </c>
      <c r="B522" s="7" t="s">
        <v>190</v>
      </c>
      <c r="C522" s="7" t="s">
        <v>1498</v>
      </c>
      <c r="D522" s="7">
        <v>30</v>
      </c>
      <c r="E522" s="7">
        <v>168</v>
      </c>
      <c r="F522" s="22">
        <v>1.16495281009E-6</v>
      </c>
      <c r="G522" s="22">
        <v>2.8634668796200001E-5</v>
      </c>
      <c r="H522" s="7" t="s">
        <v>1379</v>
      </c>
    </row>
    <row r="523" spans="1:8" x14ac:dyDescent="0.25">
      <c r="A523" s="7" t="s">
        <v>1499</v>
      </c>
      <c r="B523" s="7" t="s">
        <v>190</v>
      </c>
      <c r="C523" s="7" t="s">
        <v>1500</v>
      </c>
      <c r="D523" s="7">
        <v>25</v>
      </c>
      <c r="E523" s="7">
        <v>200</v>
      </c>
      <c r="F523" s="7">
        <v>1.3057551478799999E-3</v>
      </c>
      <c r="G523" s="7">
        <v>1.0639752111500001E-2</v>
      </c>
      <c r="H523" s="7" t="s">
        <v>1501</v>
      </c>
    </row>
    <row r="524" spans="1:8" x14ac:dyDescent="0.25">
      <c r="A524" s="7" t="s">
        <v>1502</v>
      </c>
      <c r="B524" s="7" t="s">
        <v>190</v>
      </c>
      <c r="C524" s="7" t="s">
        <v>1503</v>
      </c>
      <c r="D524" s="7">
        <v>11</v>
      </c>
      <c r="E524" s="7">
        <v>74</v>
      </c>
      <c r="F524" s="7">
        <v>9.5938345291500006E-3</v>
      </c>
      <c r="G524" s="7">
        <v>4.6495609825900001E-2</v>
      </c>
      <c r="H524" s="7" t="s">
        <v>1504</v>
      </c>
    </row>
    <row r="525" spans="1:8" x14ac:dyDescent="0.25">
      <c r="A525" s="7" t="s">
        <v>1505</v>
      </c>
      <c r="B525" s="7" t="s">
        <v>190</v>
      </c>
      <c r="C525" s="7" t="s">
        <v>1506</v>
      </c>
      <c r="D525" s="7">
        <v>38</v>
      </c>
      <c r="E525" s="7">
        <v>241</v>
      </c>
      <c r="F525" s="22">
        <v>7.3284714095299995E-7</v>
      </c>
      <c r="G525" s="22">
        <v>1.8846456243299998E-5</v>
      </c>
      <c r="H525" s="7" t="s">
        <v>1507</v>
      </c>
    </row>
    <row r="526" spans="1:8" x14ac:dyDescent="0.25">
      <c r="A526" s="7" t="s">
        <v>1508</v>
      </c>
      <c r="B526" s="7" t="s">
        <v>190</v>
      </c>
      <c r="C526" s="7" t="s">
        <v>1509</v>
      </c>
      <c r="D526" s="7">
        <v>25</v>
      </c>
      <c r="E526" s="7">
        <v>214</v>
      </c>
      <c r="F526" s="7">
        <v>2.9880041617600002E-3</v>
      </c>
      <c r="G526" s="7">
        <v>1.9948713990500001E-2</v>
      </c>
      <c r="H526" s="7" t="s">
        <v>1486</v>
      </c>
    </row>
    <row r="527" spans="1:8" x14ac:dyDescent="0.25">
      <c r="A527" s="7" t="s">
        <v>1510</v>
      </c>
      <c r="B527" s="7" t="s">
        <v>190</v>
      </c>
      <c r="C527" s="7" t="s">
        <v>1511</v>
      </c>
      <c r="D527" s="7">
        <v>25</v>
      </c>
      <c r="E527" s="7">
        <v>224</v>
      </c>
      <c r="F527" s="7">
        <v>5.0934053217899997E-3</v>
      </c>
      <c r="G527" s="7">
        <v>2.96216474204E-2</v>
      </c>
      <c r="H527" s="7" t="s">
        <v>1486</v>
      </c>
    </row>
    <row r="528" spans="1:8" x14ac:dyDescent="0.25">
      <c r="A528" s="7" t="s">
        <v>1512</v>
      </c>
      <c r="B528" s="7" t="s">
        <v>190</v>
      </c>
      <c r="C528" s="7" t="s">
        <v>1513</v>
      </c>
      <c r="D528" s="7">
        <v>27</v>
      </c>
      <c r="E528" s="7">
        <v>183</v>
      </c>
      <c r="F528" s="22">
        <v>7.9780097664199995E-5</v>
      </c>
      <c r="G528" s="7">
        <v>1.14497307906E-3</v>
      </c>
      <c r="H528" s="7" t="s">
        <v>1514</v>
      </c>
    </row>
    <row r="529" spans="1:8" x14ac:dyDescent="0.25">
      <c r="A529" s="7" t="s">
        <v>1515</v>
      </c>
      <c r="B529" s="7" t="s">
        <v>190</v>
      </c>
      <c r="C529" s="7" t="s">
        <v>1516</v>
      </c>
      <c r="D529" s="7">
        <v>29</v>
      </c>
      <c r="E529" s="7">
        <v>200</v>
      </c>
      <c r="F529" s="22">
        <v>5.8181310011899999E-5</v>
      </c>
      <c r="G529" s="7">
        <v>8.8951425513000002E-4</v>
      </c>
      <c r="H529" s="7" t="s">
        <v>1391</v>
      </c>
    </row>
    <row r="530" spans="1:8" x14ac:dyDescent="0.25">
      <c r="A530" s="7" t="s">
        <v>1517</v>
      </c>
      <c r="B530" s="7" t="s">
        <v>190</v>
      </c>
      <c r="C530" s="7" t="s">
        <v>1518</v>
      </c>
      <c r="D530" s="7">
        <v>19</v>
      </c>
      <c r="E530" s="7">
        <v>154</v>
      </c>
      <c r="F530" s="7">
        <v>5.3427528730299999E-3</v>
      </c>
      <c r="G530" s="7">
        <v>3.0710474847699998E-2</v>
      </c>
      <c r="H530" s="7" t="s">
        <v>1519</v>
      </c>
    </row>
    <row r="531" spans="1:8" x14ac:dyDescent="0.25">
      <c r="A531" s="7" t="s">
        <v>1520</v>
      </c>
      <c r="B531" s="7" t="s">
        <v>190</v>
      </c>
      <c r="C531" s="7" t="s">
        <v>1521</v>
      </c>
      <c r="D531" s="7">
        <v>25</v>
      </c>
      <c r="E531" s="7">
        <v>209</v>
      </c>
      <c r="F531" s="7">
        <v>2.2486500445799999E-3</v>
      </c>
      <c r="G531" s="7">
        <v>1.62670634932E-2</v>
      </c>
      <c r="H531" s="7" t="s">
        <v>1486</v>
      </c>
    </row>
    <row r="532" spans="1:8" x14ac:dyDescent="0.25">
      <c r="A532" s="7" t="s">
        <v>1522</v>
      </c>
      <c r="B532" s="7" t="s">
        <v>190</v>
      </c>
      <c r="C532" s="7" t="s">
        <v>1523</v>
      </c>
      <c r="D532" s="7">
        <v>10</v>
      </c>
      <c r="E532" s="7">
        <v>54</v>
      </c>
      <c r="F532" s="7">
        <v>3.4828035973699998E-3</v>
      </c>
      <c r="G532" s="7">
        <v>2.2424013320900001E-2</v>
      </c>
      <c r="H532" s="7" t="s">
        <v>1451</v>
      </c>
    </row>
    <row r="533" spans="1:8" x14ac:dyDescent="0.25">
      <c r="A533" s="7" t="s">
        <v>1524</v>
      </c>
      <c r="B533" s="7" t="s">
        <v>190</v>
      </c>
      <c r="C533" s="7" t="s">
        <v>1525</v>
      </c>
      <c r="D533" s="7">
        <v>35</v>
      </c>
      <c r="E533" s="7">
        <v>344</v>
      </c>
      <c r="F533" s="7">
        <v>4.1881576286499998E-3</v>
      </c>
      <c r="G533" s="7">
        <v>2.5489895061400002E-2</v>
      </c>
      <c r="H533" s="7" t="s">
        <v>1526</v>
      </c>
    </row>
    <row r="534" spans="1:8" x14ac:dyDescent="0.25">
      <c r="A534" s="7" t="s">
        <v>1527</v>
      </c>
      <c r="B534" s="7" t="s">
        <v>190</v>
      </c>
      <c r="C534" s="7" t="s">
        <v>1528</v>
      </c>
      <c r="D534" s="7">
        <v>27</v>
      </c>
      <c r="E534" s="7">
        <v>242</v>
      </c>
      <c r="F534" s="7">
        <v>3.7134046930500002E-3</v>
      </c>
      <c r="G534" s="7">
        <v>2.3635103690099999E-2</v>
      </c>
      <c r="H534" s="7" t="s">
        <v>1529</v>
      </c>
    </row>
    <row r="535" spans="1:8" x14ac:dyDescent="0.25">
      <c r="A535" s="7" t="s">
        <v>1530</v>
      </c>
      <c r="B535" s="7" t="s">
        <v>190</v>
      </c>
      <c r="C535" s="7" t="s">
        <v>1531</v>
      </c>
      <c r="D535" s="7">
        <v>22</v>
      </c>
      <c r="E535" s="7">
        <v>201</v>
      </c>
      <c r="F535" s="7">
        <v>1.0044470801E-2</v>
      </c>
      <c r="G535" s="7">
        <v>4.8363474668599998E-2</v>
      </c>
      <c r="H535" s="7" t="s">
        <v>1532</v>
      </c>
    </row>
    <row r="536" spans="1:8" x14ac:dyDescent="0.25">
      <c r="A536" s="7" t="s">
        <v>1533</v>
      </c>
      <c r="B536" s="7" t="s">
        <v>190</v>
      </c>
      <c r="C536" s="7" t="s">
        <v>1534</v>
      </c>
      <c r="D536" s="7">
        <v>218</v>
      </c>
      <c r="E536" s="7">
        <v>2204</v>
      </c>
      <c r="F536" s="22">
        <v>1.9205169818799999E-12</v>
      </c>
      <c r="G536" s="22">
        <v>1.5535236458900001E-10</v>
      </c>
      <c r="H536" s="7" t="s">
        <v>1535</v>
      </c>
    </row>
    <row r="537" spans="1:8" x14ac:dyDescent="0.25">
      <c r="A537" s="7" t="s">
        <v>1536</v>
      </c>
      <c r="B537" s="7" t="s">
        <v>190</v>
      </c>
      <c r="C537" s="7" t="s">
        <v>1537</v>
      </c>
      <c r="D537" s="7">
        <v>41</v>
      </c>
      <c r="E537" s="7">
        <v>372</v>
      </c>
      <c r="F537" s="7">
        <v>5.0608615043499995E-4</v>
      </c>
      <c r="G537" s="7">
        <v>5.0597242320999996E-3</v>
      </c>
      <c r="H537" s="7" t="s">
        <v>1538</v>
      </c>
    </row>
    <row r="538" spans="1:8" x14ac:dyDescent="0.25">
      <c r="A538" s="7" t="s">
        <v>1539</v>
      </c>
      <c r="B538" s="7" t="s">
        <v>190</v>
      </c>
      <c r="C538" s="7" t="s">
        <v>1540</v>
      </c>
      <c r="D538" s="7">
        <v>12</v>
      </c>
      <c r="E538" s="7">
        <v>44</v>
      </c>
      <c r="F538" s="22">
        <v>6.7844308436300002E-5</v>
      </c>
      <c r="G538" s="7">
        <v>1.01288365179E-3</v>
      </c>
      <c r="H538" s="7" t="s">
        <v>1541</v>
      </c>
    </row>
    <row r="539" spans="1:8" x14ac:dyDescent="0.25">
      <c r="A539" s="7" t="s">
        <v>1542</v>
      </c>
      <c r="B539" s="7" t="s">
        <v>190</v>
      </c>
      <c r="C539" s="7" t="s">
        <v>1543</v>
      </c>
      <c r="D539" s="7">
        <v>35</v>
      </c>
      <c r="E539" s="7">
        <v>137</v>
      </c>
      <c r="F539" s="22">
        <v>4.9039176672999997E-11</v>
      </c>
      <c r="G539" s="22">
        <v>2.9887026988800002E-9</v>
      </c>
      <c r="H539" s="7" t="s">
        <v>833</v>
      </c>
    </row>
    <row r="540" spans="1:8" x14ac:dyDescent="0.25">
      <c r="A540" s="7" t="s">
        <v>1544</v>
      </c>
      <c r="B540" s="7" t="s">
        <v>190</v>
      </c>
      <c r="C540" s="7" t="s">
        <v>1545</v>
      </c>
      <c r="D540" s="7">
        <v>64</v>
      </c>
      <c r="E540" s="7">
        <v>707</v>
      </c>
      <c r="F540" s="7">
        <v>2.12793722899E-3</v>
      </c>
      <c r="G540" s="7">
        <v>1.55966931331E-2</v>
      </c>
      <c r="H540" s="7" t="s">
        <v>1546</v>
      </c>
    </row>
    <row r="541" spans="1:8" x14ac:dyDescent="0.25">
      <c r="A541" s="7" t="s">
        <v>1547</v>
      </c>
      <c r="B541" s="7" t="s">
        <v>190</v>
      </c>
      <c r="C541" s="7" t="s">
        <v>1548</v>
      </c>
      <c r="D541" s="7">
        <v>77</v>
      </c>
      <c r="E541" s="7">
        <v>794</v>
      </c>
      <c r="F541" s="7">
        <v>1.1540634538700001E-4</v>
      </c>
      <c r="G541" s="7">
        <v>1.5235692303499999E-3</v>
      </c>
      <c r="H541" s="7" t="s">
        <v>1549</v>
      </c>
    </row>
    <row r="542" spans="1:8" x14ac:dyDescent="0.25">
      <c r="A542" s="7" t="s">
        <v>1550</v>
      </c>
      <c r="B542" s="7" t="s">
        <v>190</v>
      </c>
      <c r="C542" s="7" t="s">
        <v>1551</v>
      </c>
      <c r="D542" s="7">
        <v>92</v>
      </c>
      <c r="E542" s="7">
        <v>1110</v>
      </c>
      <c r="F542" s="7">
        <v>3.0880804026399999E-3</v>
      </c>
      <c r="G542" s="7">
        <v>2.0482504051100001E-2</v>
      </c>
      <c r="H542" s="7" t="s">
        <v>1552</v>
      </c>
    </row>
    <row r="543" spans="1:8" x14ac:dyDescent="0.25">
      <c r="A543" s="7" t="s">
        <v>1553</v>
      </c>
      <c r="B543" s="7" t="s">
        <v>190</v>
      </c>
      <c r="C543" s="7" t="s">
        <v>1554</v>
      </c>
      <c r="D543" s="7">
        <v>22</v>
      </c>
      <c r="E543" s="7">
        <v>122</v>
      </c>
      <c r="F543" s="22">
        <v>2.6581234246E-5</v>
      </c>
      <c r="G543" s="7">
        <v>4.58371748684E-4</v>
      </c>
      <c r="H543" s="7" t="s">
        <v>1555</v>
      </c>
    </row>
    <row r="544" spans="1:8" x14ac:dyDescent="0.25">
      <c r="A544" s="7" t="s">
        <v>1556</v>
      </c>
      <c r="B544" s="7" t="s">
        <v>190</v>
      </c>
      <c r="C544" s="7" t="s">
        <v>1557</v>
      </c>
      <c r="D544" s="7">
        <v>15</v>
      </c>
      <c r="E544" s="7">
        <v>113</v>
      </c>
      <c r="F544" s="7">
        <v>7.0099544151999999E-3</v>
      </c>
      <c r="G544" s="7">
        <v>3.7711350898700001E-2</v>
      </c>
      <c r="H544" s="7" t="s">
        <v>998</v>
      </c>
    </row>
    <row r="545" spans="1:8" x14ac:dyDescent="0.25">
      <c r="A545" s="7" t="s">
        <v>1558</v>
      </c>
      <c r="B545" s="7" t="s">
        <v>190</v>
      </c>
      <c r="C545" s="7" t="s">
        <v>1559</v>
      </c>
      <c r="D545" s="7">
        <v>6</v>
      </c>
      <c r="E545" s="7">
        <v>26</v>
      </c>
      <c r="F545" s="7">
        <v>9.1083874589599993E-3</v>
      </c>
      <c r="G545" s="7">
        <v>4.4629092296100001E-2</v>
      </c>
      <c r="H545" s="7" t="s">
        <v>1560</v>
      </c>
    </row>
    <row r="546" spans="1:8" x14ac:dyDescent="0.25">
      <c r="A546" s="7" t="s">
        <v>1561</v>
      </c>
      <c r="B546" s="7" t="s">
        <v>190</v>
      </c>
      <c r="C546" s="7" t="s">
        <v>1562</v>
      </c>
      <c r="D546" s="7">
        <v>55</v>
      </c>
      <c r="E546" s="7">
        <v>569</v>
      </c>
      <c r="F546" s="7">
        <v>1.15781206487E-3</v>
      </c>
      <c r="G546" s="7">
        <v>9.8116302411700006E-3</v>
      </c>
      <c r="H546" s="7" t="s">
        <v>1563</v>
      </c>
    </row>
    <row r="547" spans="1:8" x14ac:dyDescent="0.25">
      <c r="A547" s="7" t="s">
        <v>1564</v>
      </c>
      <c r="B547" s="7" t="s">
        <v>190</v>
      </c>
      <c r="C547" s="7" t="s">
        <v>1565</v>
      </c>
      <c r="D547" s="7">
        <v>12</v>
      </c>
      <c r="E547" s="7">
        <v>57</v>
      </c>
      <c r="F547" s="7">
        <v>5.3660313134699998E-4</v>
      </c>
      <c r="G547" s="7">
        <v>5.3048971433999996E-3</v>
      </c>
      <c r="H547" s="7" t="s">
        <v>1566</v>
      </c>
    </row>
    <row r="548" spans="1:8" x14ac:dyDescent="0.25">
      <c r="A548" s="7" t="s">
        <v>1567</v>
      </c>
      <c r="B548" s="7" t="s">
        <v>190</v>
      </c>
      <c r="C548" s="7" t="s">
        <v>1568</v>
      </c>
      <c r="D548" s="7">
        <v>18</v>
      </c>
      <c r="E548" s="7">
        <v>97</v>
      </c>
      <c r="F548" s="7">
        <v>1.0189847576200001E-4</v>
      </c>
      <c r="G548" s="7">
        <v>1.35732430738E-3</v>
      </c>
      <c r="H548" s="7" t="s">
        <v>1569</v>
      </c>
    </row>
    <row r="549" spans="1:8" x14ac:dyDescent="0.25">
      <c r="A549" s="7" t="s">
        <v>1570</v>
      </c>
      <c r="B549" s="7" t="s">
        <v>190</v>
      </c>
      <c r="C549" s="7" t="s">
        <v>1571</v>
      </c>
      <c r="D549" s="7">
        <v>29</v>
      </c>
      <c r="E549" s="7">
        <v>207</v>
      </c>
      <c r="F549" s="7">
        <v>1.0021972476400001E-4</v>
      </c>
      <c r="G549" s="7">
        <v>1.34706210113E-3</v>
      </c>
      <c r="H549" s="7" t="s">
        <v>1572</v>
      </c>
    </row>
    <row r="550" spans="1:8" x14ac:dyDescent="0.25">
      <c r="A550" s="7" t="s">
        <v>1573</v>
      </c>
      <c r="B550" s="7" t="s">
        <v>190</v>
      </c>
      <c r="C550" s="7" t="s">
        <v>1574</v>
      </c>
      <c r="D550" s="7">
        <v>8</v>
      </c>
      <c r="E550" s="7">
        <v>34</v>
      </c>
      <c r="F550" s="7">
        <v>2.4583954674599999E-3</v>
      </c>
      <c r="G550" s="7">
        <v>1.7444021426999998E-2</v>
      </c>
      <c r="H550" s="7" t="s">
        <v>1575</v>
      </c>
    </row>
    <row r="551" spans="1:8" x14ac:dyDescent="0.25">
      <c r="A551" s="7" t="s">
        <v>1576</v>
      </c>
      <c r="B551" s="7" t="s">
        <v>190</v>
      </c>
      <c r="C551" s="7" t="s">
        <v>1577</v>
      </c>
      <c r="D551" s="7">
        <v>55</v>
      </c>
      <c r="E551" s="7">
        <v>569</v>
      </c>
      <c r="F551" s="7">
        <v>1.15781206487E-3</v>
      </c>
      <c r="G551" s="7">
        <v>9.8116302411700006E-3</v>
      </c>
      <c r="H551" s="7" t="s">
        <v>1563</v>
      </c>
    </row>
    <row r="552" spans="1:8" x14ac:dyDescent="0.25">
      <c r="A552" s="7" t="s">
        <v>1578</v>
      </c>
      <c r="B552" s="7" t="s">
        <v>190</v>
      </c>
      <c r="C552" s="7" t="s">
        <v>1579</v>
      </c>
      <c r="D552" s="7">
        <v>12</v>
      </c>
      <c r="E552" s="7">
        <v>56</v>
      </c>
      <c r="F552" s="7">
        <v>4.6741932862499999E-4</v>
      </c>
      <c r="G552" s="7">
        <v>4.75869243261E-3</v>
      </c>
      <c r="H552" s="7" t="s">
        <v>1566</v>
      </c>
    </row>
    <row r="553" spans="1:8" x14ac:dyDescent="0.25">
      <c r="A553" s="7" t="s">
        <v>1580</v>
      </c>
      <c r="B553" s="7" t="s">
        <v>190</v>
      </c>
      <c r="C553" s="7" t="s">
        <v>1581</v>
      </c>
      <c r="D553" s="7">
        <v>18</v>
      </c>
      <c r="E553" s="7">
        <v>96</v>
      </c>
      <c r="F553" s="22">
        <v>9.0753937493800001E-5</v>
      </c>
      <c r="G553" s="7">
        <v>1.2423515935700001E-3</v>
      </c>
      <c r="H553" s="7" t="s">
        <v>1569</v>
      </c>
    </row>
    <row r="554" spans="1:8" x14ac:dyDescent="0.25">
      <c r="A554" s="7" t="s">
        <v>1582</v>
      </c>
      <c r="B554" s="7" t="s">
        <v>190</v>
      </c>
      <c r="C554" s="7" t="s">
        <v>1583</v>
      </c>
      <c r="D554" s="7">
        <v>4</v>
      </c>
      <c r="E554" s="7">
        <v>9</v>
      </c>
      <c r="F554" s="7">
        <v>5.2012736669399999E-3</v>
      </c>
      <c r="G554" s="7">
        <v>2.9974697596100001E-2</v>
      </c>
      <c r="H554" s="7" t="s">
        <v>1584</v>
      </c>
    </row>
    <row r="555" spans="1:8" x14ac:dyDescent="0.25">
      <c r="A555" s="7" t="s">
        <v>1585</v>
      </c>
      <c r="B555" s="7" t="s">
        <v>190</v>
      </c>
      <c r="C555" s="7" t="s">
        <v>1586</v>
      </c>
      <c r="D555" s="7">
        <v>118</v>
      </c>
      <c r="E555" s="7">
        <v>1387</v>
      </c>
      <c r="F555" s="7">
        <v>3.2330282466600001E-4</v>
      </c>
      <c r="G555" s="7">
        <v>3.4493387696399999E-3</v>
      </c>
      <c r="H555" s="7" t="s">
        <v>1587</v>
      </c>
    </row>
    <row r="556" spans="1:8" x14ac:dyDescent="0.25">
      <c r="A556" s="7" t="s">
        <v>1588</v>
      </c>
      <c r="B556" s="7" t="s">
        <v>190</v>
      </c>
      <c r="C556" s="7" t="s">
        <v>1589</v>
      </c>
      <c r="D556" s="7">
        <v>340</v>
      </c>
      <c r="E556" s="7">
        <v>2735</v>
      </c>
      <c r="F556" s="22">
        <v>1.5651247171600001E-38</v>
      </c>
      <c r="G556" s="22">
        <v>2.3210799555399999E-35</v>
      </c>
      <c r="H556" s="7" t="s">
        <v>1590</v>
      </c>
    </row>
    <row r="557" spans="1:8" x14ac:dyDescent="0.25">
      <c r="A557" s="7" t="s">
        <v>1591</v>
      </c>
      <c r="B557" s="7" t="s">
        <v>190</v>
      </c>
      <c r="C557" s="7" t="s">
        <v>1592</v>
      </c>
      <c r="D557" s="7">
        <v>12</v>
      </c>
      <c r="E557" s="7">
        <v>63</v>
      </c>
      <c r="F557" s="7">
        <v>1.15750821084E-3</v>
      </c>
      <c r="G557" s="7">
        <v>9.8116302411700006E-3</v>
      </c>
      <c r="H557" s="7" t="s">
        <v>1593</v>
      </c>
    </row>
    <row r="558" spans="1:8" x14ac:dyDescent="0.25">
      <c r="A558" s="7" t="s">
        <v>1594</v>
      </c>
      <c r="B558" s="7" t="s">
        <v>190</v>
      </c>
      <c r="C558" s="7" t="s">
        <v>1595</v>
      </c>
      <c r="D558" s="7">
        <v>45</v>
      </c>
      <c r="E558" s="7">
        <v>224</v>
      </c>
      <c r="F558" s="22">
        <v>9.6486370043699996E-11</v>
      </c>
      <c r="G558" s="22">
        <v>5.2996032138800001E-9</v>
      </c>
      <c r="H558" s="7" t="s">
        <v>848</v>
      </c>
    </row>
    <row r="559" spans="1:8" x14ac:dyDescent="0.25">
      <c r="A559" s="7" t="s">
        <v>1596</v>
      </c>
      <c r="B559" s="7" t="s">
        <v>190</v>
      </c>
      <c r="C559" s="7" t="s">
        <v>1597</v>
      </c>
      <c r="D559" s="7">
        <v>33</v>
      </c>
      <c r="E559" s="7">
        <v>112</v>
      </c>
      <c r="F559" s="22">
        <v>7.2256883281099999E-12</v>
      </c>
      <c r="G559" s="22">
        <v>5.0229824018299999E-10</v>
      </c>
      <c r="H559" s="7" t="s">
        <v>1598</v>
      </c>
    </row>
    <row r="560" spans="1:8" x14ac:dyDescent="0.25">
      <c r="A560" s="7" t="s">
        <v>1599</v>
      </c>
      <c r="B560" s="7" t="s">
        <v>190</v>
      </c>
      <c r="C560" s="7" t="s">
        <v>1600</v>
      </c>
      <c r="D560" s="7">
        <v>107</v>
      </c>
      <c r="E560" s="7">
        <v>500</v>
      </c>
      <c r="F560" s="22">
        <v>5.2054566680400005E-26</v>
      </c>
      <c r="G560" s="22">
        <v>1.5439384477400001E-23</v>
      </c>
      <c r="H560" s="7" t="s">
        <v>1601</v>
      </c>
    </row>
    <row r="561" spans="1:8" x14ac:dyDescent="0.25">
      <c r="A561" s="7" t="s">
        <v>1602</v>
      </c>
      <c r="B561" s="7" t="s">
        <v>190</v>
      </c>
      <c r="C561" s="7" t="s">
        <v>1603</v>
      </c>
      <c r="D561" s="7">
        <v>64</v>
      </c>
      <c r="E561" s="7">
        <v>660</v>
      </c>
      <c r="F561" s="7">
        <v>4.35683636705E-4</v>
      </c>
      <c r="G561" s="7">
        <v>4.4809570245099998E-3</v>
      </c>
      <c r="H561" s="7" t="s">
        <v>1604</v>
      </c>
    </row>
    <row r="562" spans="1:8" x14ac:dyDescent="0.25">
      <c r="A562" s="7" t="s">
        <v>1605</v>
      </c>
      <c r="B562" s="7" t="s">
        <v>190</v>
      </c>
      <c r="C562" s="7" t="s">
        <v>1606</v>
      </c>
      <c r="D562" s="7">
        <v>7</v>
      </c>
      <c r="E562" s="7">
        <v>33</v>
      </c>
      <c r="F562" s="7">
        <v>7.3471257574200003E-3</v>
      </c>
      <c r="G562" s="7">
        <v>3.8985205004400003E-2</v>
      </c>
      <c r="H562" s="7" t="s">
        <v>1607</v>
      </c>
    </row>
    <row r="563" spans="1:8" x14ac:dyDescent="0.25">
      <c r="A563" s="7" t="s">
        <v>1608</v>
      </c>
      <c r="B563" s="7" t="s">
        <v>190</v>
      </c>
      <c r="C563" s="7" t="s">
        <v>1609</v>
      </c>
      <c r="D563" s="7">
        <v>10</v>
      </c>
      <c r="E563" s="7">
        <v>56</v>
      </c>
      <c r="F563" s="7">
        <v>4.3731938975100004E-3</v>
      </c>
      <c r="G563" s="7">
        <v>2.6579698975399999E-2</v>
      </c>
      <c r="H563" s="7" t="s">
        <v>989</v>
      </c>
    </row>
    <row r="564" spans="1:8" x14ac:dyDescent="0.25">
      <c r="A564" s="7" t="s">
        <v>1610</v>
      </c>
      <c r="B564" s="7" t="s">
        <v>190</v>
      </c>
      <c r="C564" s="7" t="s">
        <v>1611</v>
      </c>
      <c r="D564" s="7">
        <v>13</v>
      </c>
      <c r="E564" s="7">
        <v>61</v>
      </c>
      <c r="F564" s="7">
        <v>2.8771526117700002E-4</v>
      </c>
      <c r="G564" s="7">
        <v>3.1749511154600001E-3</v>
      </c>
      <c r="H564" s="7" t="s">
        <v>423</v>
      </c>
    </row>
    <row r="565" spans="1:8" x14ac:dyDescent="0.25">
      <c r="A565" s="7" t="s">
        <v>1612</v>
      </c>
      <c r="B565" s="7" t="s">
        <v>190</v>
      </c>
      <c r="C565" s="7" t="s">
        <v>1613</v>
      </c>
      <c r="D565" s="7">
        <v>38</v>
      </c>
      <c r="E565" s="7">
        <v>219</v>
      </c>
      <c r="F565" s="22">
        <v>8.6661161073100001E-8</v>
      </c>
      <c r="G565" s="22">
        <v>2.8559667082499999E-6</v>
      </c>
      <c r="H565" s="7" t="s">
        <v>1614</v>
      </c>
    </row>
    <row r="566" spans="1:8" x14ac:dyDescent="0.25">
      <c r="A566" s="7" t="s">
        <v>1615</v>
      </c>
      <c r="B566" s="7" t="s">
        <v>190</v>
      </c>
      <c r="C566" s="7" t="s">
        <v>1616</v>
      </c>
      <c r="D566" s="7">
        <v>120</v>
      </c>
      <c r="E566" s="7">
        <v>1281</v>
      </c>
      <c r="F566" s="22">
        <v>5.8930200656800002E-6</v>
      </c>
      <c r="G566" s="7">
        <v>1.21379843853E-4</v>
      </c>
      <c r="H566" s="7" t="s">
        <v>1617</v>
      </c>
    </row>
    <row r="567" spans="1:8" x14ac:dyDescent="0.25">
      <c r="A567" s="7" t="s">
        <v>1618</v>
      </c>
      <c r="B567" s="7" t="s">
        <v>190</v>
      </c>
      <c r="C567" s="7" t="s">
        <v>1619</v>
      </c>
      <c r="D567" s="7">
        <v>87</v>
      </c>
      <c r="E567" s="7">
        <v>843</v>
      </c>
      <c r="F567" s="22">
        <v>4.8102399270800004E-6</v>
      </c>
      <c r="G567" s="7">
        <v>1.0288825690199999E-4</v>
      </c>
      <c r="H567" s="7" t="s">
        <v>1620</v>
      </c>
    </row>
    <row r="568" spans="1:8" x14ac:dyDescent="0.25">
      <c r="A568" s="7" t="s">
        <v>1621</v>
      </c>
      <c r="B568" s="7" t="s">
        <v>190</v>
      </c>
      <c r="C568" s="7" t="s">
        <v>1622</v>
      </c>
      <c r="D568" s="7">
        <v>108</v>
      </c>
      <c r="E568" s="7">
        <v>1201</v>
      </c>
      <c r="F568" s="22">
        <v>8.5812536881500003E-5</v>
      </c>
      <c r="G568" s="7">
        <v>1.1912833109499999E-3</v>
      </c>
      <c r="H568" s="7" t="s">
        <v>1623</v>
      </c>
    </row>
    <row r="569" spans="1:8" x14ac:dyDescent="0.25">
      <c r="A569" s="7" t="s">
        <v>1624</v>
      </c>
      <c r="B569" s="7" t="s">
        <v>190</v>
      </c>
      <c r="C569" s="7" t="s">
        <v>1625</v>
      </c>
      <c r="D569" s="7">
        <v>10</v>
      </c>
      <c r="E569" s="7">
        <v>48</v>
      </c>
      <c r="F569" s="7">
        <v>1.6389469721500001E-3</v>
      </c>
      <c r="G569" s="7">
        <v>1.26811740506E-2</v>
      </c>
      <c r="H569" s="7" t="s">
        <v>1626</v>
      </c>
    </row>
    <row r="570" spans="1:8" x14ac:dyDescent="0.25">
      <c r="A570" s="7" t="s">
        <v>1627</v>
      </c>
      <c r="B570" s="7" t="s">
        <v>190</v>
      </c>
      <c r="C570" s="7" t="s">
        <v>1628</v>
      </c>
      <c r="D570" s="7">
        <v>23</v>
      </c>
      <c r="E570" s="7">
        <v>106</v>
      </c>
      <c r="F570" s="22">
        <v>1.203435937E-6</v>
      </c>
      <c r="G570" s="22">
        <v>2.9418057602900001E-5</v>
      </c>
      <c r="H570" s="7" t="s">
        <v>1629</v>
      </c>
    </row>
    <row r="571" spans="1:8" x14ac:dyDescent="0.25">
      <c r="A571" s="7" t="s">
        <v>1630</v>
      </c>
      <c r="B571" s="7" t="s">
        <v>190</v>
      </c>
      <c r="C571" s="7" t="s">
        <v>1631</v>
      </c>
      <c r="D571" s="7">
        <v>146</v>
      </c>
      <c r="E571" s="7">
        <v>1251</v>
      </c>
      <c r="F571" s="22">
        <v>4.8332758134800004E-13</v>
      </c>
      <c r="G571" s="22">
        <v>4.4431183691599997E-11</v>
      </c>
      <c r="H571" s="7" t="s">
        <v>1632</v>
      </c>
    </row>
    <row r="572" spans="1:8" x14ac:dyDescent="0.25">
      <c r="A572" s="7" t="s">
        <v>1633</v>
      </c>
      <c r="B572" s="7" t="s">
        <v>190</v>
      </c>
      <c r="C572" s="7" t="s">
        <v>1634</v>
      </c>
      <c r="D572" s="7">
        <v>48</v>
      </c>
      <c r="E572" s="7">
        <v>357</v>
      </c>
      <c r="F572" s="22">
        <v>1.7143917690500001E-6</v>
      </c>
      <c r="G572" s="22">
        <v>4.1228805299899998E-5</v>
      </c>
      <c r="H572" s="7" t="s">
        <v>1635</v>
      </c>
    </row>
    <row r="573" spans="1:8" x14ac:dyDescent="0.25">
      <c r="A573" s="7" t="s">
        <v>1636</v>
      </c>
      <c r="B573" s="7" t="s">
        <v>190</v>
      </c>
      <c r="C573" s="7" t="s">
        <v>1637</v>
      </c>
      <c r="D573" s="7">
        <v>262</v>
      </c>
      <c r="E573" s="7">
        <v>2445</v>
      </c>
      <c r="F573" s="22">
        <v>2.1486502620300001E-19</v>
      </c>
      <c r="G573" s="22">
        <v>3.8237380063000001E-17</v>
      </c>
      <c r="H573" s="7" t="s">
        <v>1638</v>
      </c>
    </row>
    <row r="574" spans="1:8" x14ac:dyDescent="0.25">
      <c r="A574" s="7" t="s">
        <v>1639</v>
      </c>
      <c r="B574" s="7" t="s">
        <v>190</v>
      </c>
      <c r="C574" s="7" t="s">
        <v>1640</v>
      </c>
      <c r="D574" s="7">
        <v>50</v>
      </c>
      <c r="E574" s="7">
        <v>468</v>
      </c>
      <c r="F574" s="7">
        <v>2.5251643692000001E-4</v>
      </c>
      <c r="G574" s="7">
        <v>2.8659327241199999E-3</v>
      </c>
      <c r="H574" s="7" t="s">
        <v>1641</v>
      </c>
    </row>
    <row r="575" spans="1:8" x14ac:dyDescent="0.25">
      <c r="A575" s="7" t="s">
        <v>1642</v>
      </c>
      <c r="B575" s="7" t="s">
        <v>190</v>
      </c>
      <c r="C575" s="7" t="s">
        <v>1643</v>
      </c>
      <c r="D575" s="7">
        <v>54</v>
      </c>
      <c r="E575" s="7">
        <v>406</v>
      </c>
      <c r="F575" s="22">
        <v>5.2257253042500002E-7</v>
      </c>
      <c r="G575" s="22">
        <v>1.39217077118E-5</v>
      </c>
      <c r="H575" s="7" t="s">
        <v>1644</v>
      </c>
    </row>
    <row r="576" spans="1:8" x14ac:dyDescent="0.25">
      <c r="A576" s="7" t="s">
        <v>1645</v>
      </c>
      <c r="B576" s="7" t="s">
        <v>190</v>
      </c>
      <c r="C576" s="7" t="s">
        <v>1646</v>
      </c>
      <c r="D576" s="7">
        <v>31</v>
      </c>
      <c r="E576" s="7">
        <v>226</v>
      </c>
      <c r="F576" s="22">
        <v>8.3080476272500006E-5</v>
      </c>
      <c r="G576" s="7">
        <v>1.1763321780699999E-3</v>
      </c>
      <c r="H576" s="7" t="s">
        <v>1647</v>
      </c>
    </row>
    <row r="577" spans="1:8" x14ac:dyDescent="0.25">
      <c r="A577" s="7" t="s">
        <v>1648</v>
      </c>
      <c r="B577" s="7" t="s">
        <v>190</v>
      </c>
      <c r="C577" s="7" t="s">
        <v>1649</v>
      </c>
      <c r="D577" s="7">
        <v>171</v>
      </c>
      <c r="E577" s="7">
        <v>1512</v>
      </c>
      <c r="F577" s="22">
        <v>3.8148285938199999E-14</v>
      </c>
      <c r="G577" s="22">
        <v>4.24304310348E-12</v>
      </c>
      <c r="H577" s="7" t="s">
        <v>1650</v>
      </c>
    </row>
    <row r="578" spans="1:8" x14ac:dyDescent="0.25">
      <c r="A578" s="7" t="s">
        <v>1651</v>
      </c>
      <c r="B578" s="7" t="s">
        <v>190</v>
      </c>
      <c r="C578" s="7" t="s">
        <v>1652</v>
      </c>
      <c r="D578" s="7">
        <v>19</v>
      </c>
      <c r="E578" s="7">
        <v>103</v>
      </c>
      <c r="F578" s="22">
        <v>7.0823122789799998E-5</v>
      </c>
      <c r="G578" s="7">
        <v>1.0438186824300001E-3</v>
      </c>
      <c r="H578" s="7" t="s">
        <v>1653</v>
      </c>
    </row>
    <row r="579" spans="1:8" x14ac:dyDescent="0.25">
      <c r="A579" s="7" t="s">
        <v>1654</v>
      </c>
      <c r="B579" s="7" t="s">
        <v>190</v>
      </c>
      <c r="C579" s="7" t="s">
        <v>1655</v>
      </c>
      <c r="D579" s="7">
        <v>32</v>
      </c>
      <c r="E579" s="7">
        <v>188</v>
      </c>
      <c r="F579" s="22">
        <v>1.29804751026E-6</v>
      </c>
      <c r="G579" s="22">
        <v>3.1557450126400003E-5</v>
      </c>
      <c r="H579" s="7" t="s">
        <v>1656</v>
      </c>
    </row>
    <row r="580" spans="1:8" x14ac:dyDescent="0.25">
      <c r="A580" s="7" t="s">
        <v>1657</v>
      </c>
      <c r="B580" s="7" t="s">
        <v>190</v>
      </c>
      <c r="C580" s="7" t="s">
        <v>1658</v>
      </c>
      <c r="D580" s="7">
        <v>14</v>
      </c>
      <c r="E580" s="7">
        <v>76</v>
      </c>
      <c r="F580" s="7">
        <v>6.2213858898899999E-4</v>
      </c>
      <c r="G580" s="7">
        <v>5.9016942055700001E-3</v>
      </c>
      <c r="H580" s="7" t="s">
        <v>1659</v>
      </c>
    </row>
    <row r="581" spans="1:8" x14ac:dyDescent="0.25">
      <c r="A581" s="7" t="s">
        <v>1660</v>
      </c>
      <c r="B581" s="7" t="s">
        <v>190</v>
      </c>
      <c r="C581" s="7" t="s">
        <v>1661</v>
      </c>
      <c r="D581" s="7">
        <v>7</v>
      </c>
      <c r="E581" s="7">
        <v>33</v>
      </c>
      <c r="F581" s="7">
        <v>7.3471257574200003E-3</v>
      </c>
      <c r="G581" s="7">
        <v>3.8985205004400003E-2</v>
      </c>
      <c r="H581" s="7" t="s">
        <v>1607</v>
      </c>
    </row>
    <row r="582" spans="1:8" x14ac:dyDescent="0.25">
      <c r="A582" s="7" t="s">
        <v>1662</v>
      </c>
      <c r="B582" s="7" t="s">
        <v>190</v>
      </c>
      <c r="C582" s="7" t="s">
        <v>1663</v>
      </c>
      <c r="D582" s="7">
        <v>61</v>
      </c>
      <c r="E582" s="7">
        <v>291</v>
      </c>
      <c r="F582" s="22">
        <v>7.8131225769100001E-15</v>
      </c>
      <c r="G582" s="22">
        <v>1.0223700689599999E-12</v>
      </c>
      <c r="H582" s="7" t="s">
        <v>1664</v>
      </c>
    </row>
    <row r="583" spans="1:8" x14ac:dyDescent="0.25">
      <c r="A583" s="7" t="s">
        <v>1665</v>
      </c>
      <c r="B583" s="7" t="s">
        <v>190</v>
      </c>
      <c r="C583" s="7" t="s">
        <v>1666</v>
      </c>
      <c r="D583" s="7">
        <v>5</v>
      </c>
      <c r="E583" s="7">
        <v>17</v>
      </c>
      <c r="F583" s="7">
        <v>7.36065907028E-3</v>
      </c>
      <c r="G583" s="7">
        <v>3.8985205004400003E-2</v>
      </c>
      <c r="H583" s="7" t="s">
        <v>1667</v>
      </c>
    </row>
    <row r="584" spans="1:8" x14ac:dyDescent="0.25">
      <c r="A584" s="7" t="s">
        <v>1668</v>
      </c>
      <c r="B584" s="7" t="s">
        <v>190</v>
      </c>
      <c r="C584" s="7" t="s">
        <v>1669</v>
      </c>
      <c r="D584" s="7">
        <v>53</v>
      </c>
      <c r="E584" s="7">
        <v>243</v>
      </c>
      <c r="F584" s="22">
        <v>1.23304947104E-13</v>
      </c>
      <c r="G584" s="22">
        <v>1.1925732818799999E-11</v>
      </c>
      <c r="H584" s="7" t="s">
        <v>1670</v>
      </c>
    </row>
    <row r="585" spans="1:8" x14ac:dyDescent="0.25">
      <c r="A585" s="7" t="s">
        <v>1671</v>
      </c>
      <c r="B585" s="7" t="s">
        <v>190</v>
      </c>
      <c r="C585" s="7" t="s">
        <v>1672</v>
      </c>
      <c r="D585" s="7">
        <v>11</v>
      </c>
      <c r="E585" s="7">
        <v>39</v>
      </c>
      <c r="F585" s="7">
        <v>1.0535910314699999E-4</v>
      </c>
      <c r="G585" s="7">
        <v>1.3992317907499999E-3</v>
      </c>
      <c r="H585" s="7" t="s">
        <v>1673</v>
      </c>
    </row>
    <row r="586" spans="1:8" x14ac:dyDescent="0.25">
      <c r="A586" s="7" t="s">
        <v>1674</v>
      </c>
      <c r="B586" s="7" t="s">
        <v>190</v>
      </c>
      <c r="C586" s="7" t="s">
        <v>1675</v>
      </c>
      <c r="D586" s="7">
        <v>10</v>
      </c>
      <c r="E586" s="7">
        <v>59</v>
      </c>
      <c r="F586" s="7">
        <v>6.0344562925600002E-3</v>
      </c>
      <c r="G586" s="7">
        <v>3.3685440458699999E-2</v>
      </c>
      <c r="H586" s="7" t="s">
        <v>1676</v>
      </c>
    </row>
    <row r="587" spans="1:8" x14ac:dyDescent="0.25">
      <c r="A587" s="7" t="s">
        <v>1677</v>
      </c>
      <c r="B587" s="7" t="s">
        <v>190</v>
      </c>
      <c r="C587" s="7" t="s">
        <v>1678</v>
      </c>
      <c r="D587" s="7">
        <v>7</v>
      </c>
      <c r="E587" s="7">
        <v>27</v>
      </c>
      <c r="F587" s="7">
        <v>2.8631849770499999E-3</v>
      </c>
      <c r="G587" s="7">
        <v>1.9495829989399999E-2</v>
      </c>
      <c r="H587" s="7" t="s">
        <v>1679</v>
      </c>
    </row>
    <row r="588" spans="1:8" x14ac:dyDescent="0.25">
      <c r="A588" s="7" t="s">
        <v>1680</v>
      </c>
      <c r="B588" s="7" t="s">
        <v>190</v>
      </c>
      <c r="C588" s="7" t="s">
        <v>1681</v>
      </c>
      <c r="D588" s="7">
        <v>5</v>
      </c>
      <c r="E588" s="7">
        <v>12</v>
      </c>
      <c r="F588" s="7">
        <v>2.1992349730299999E-3</v>
      </c>
      <c r="G588" s="7">
        <v>1.5980846214500001E-2</v>
      </c>
      <c r="H588" s="7" t="s">
        <v>1682</v>
      </c>
    </row>
    <row r="589" spans="1:8" x14ac:dyDescent="0.25">
      <c r="A589" s="7" t="s">
        <v>1683</v>
      </c>
      <c r="B589" s="7" t="s">
        <v>190</v>
      </c>
      <c r="C589" s="7" t="s">
        <v>1684</v>
      </c>
      <c r="D589" s="7">
        <v>6</v>
      </c>
      <c r="E589" s="7">
        <v>21</v>
      </c>
      <c r="F589" s="7">
        <v>3.8032726749299998E-3</v>
      </c>
      <c r="G589" s="7">
        <v>2.3679571406300001E-2</v>
      </c>
      <c r="H589" s="7" t="s">
        <v>1685</v>
      </c>
    </row>
    <row r="590" spans="1:8" x14ac:dyDescent="0.25">
      <c r="A590" s="7" t="s">
        <v>1686</v>
      </c>
      <c r="B590" s="7" t="s">
        <v>190</v>
      </c>
      <c r="C590" s="7" t="s">
        <v>1687</v>
      </c>
      <c r="D590" s="7">
        <v>10</v>
      </c>
      <c r="E590" s="7">
        <v>33</v>
      </c>
      <c r="F590" s="7">
        <v>1.3202619538099999E-4</v>
      </c>
      <c r="G590" s="7">
        <v>1.69275084509E-3</v>
      </c>
      <c r="H590" s="7" t="s">
        <v>1688</v>
      </c>
    </row>
    <row r="591" spans="1:8" x14ac:dyDescent="0.25">
      <c r="A591" s="7" t="s">
        <v>1689</v>
      </c>
      <c r="B591" s="7" t="s">
        <v>190</v>
      </c>
      <c r="C591" s="7" t="s">
        <v>1690</v>
      </c>
      <c r="D591" s="7">
        <v>7</v>
      </c>
      <c r="E591" s="7">
        <v>33</v>
      </c>
      <c r="F591" s="7">
        <v>7.3471257574200003E-3</v>
      </c>
      <c r="G591" s="7">
        <v>3.8985205004400003E-2</v>
      </c>
      <c r="H591" s="7" t="s">
        <v>1691</v>
      </c>
    </row>
    <row r="592" spans="1:8" x14ac:dyDescent="0.25">
      <c r="A592" s="7" t="s">
        <v>1692</v>
      </c>
      <c r="B592" s="7" t="s">
        <v>190</v>
      </c>
      <c r="C592" s="7" t="s">
        <v>1693</v>
      </c>
      <c r="D592" s="7">
        <v>37</v>
      </c>
      <c r="E592" s="7">
        <v>215</v>
      </c>
      <c r="F592" s="22">
        <v>1.5361557629100001E-7</v>
      </c>
      <c r="G592" s="22">
        <v>4.7133496477100004E-6</v>
      </c>
      <c r="H592" s="7" t="s">
        <v>1694</v>
      </c>
    </row>
    <row r="593" spans="1:8" x14ac:dyDescent="0.25">
      <c r="A593" s="7" t="s">
        <v>1695</v>
      </c>
      <c r="B593" s="7" t="s">
        <v>190</v>
      </c>
      <c r="C593" s="7" t="s">
        <v>1696</v>
      </c>
      <c r="D593" s="7">
        <v>35</v>
      </c>
      <c r="E593" s="7">
        <v>258</v>
      </c>
      <c r="F593" s="22">
        <v>3.6368899203600002E-5</v>
      </c>
      <c r="G593" s="7">
        <v>5.9927863909900003E-4</v>
      </c>
      <c r="H593" s="7" t="s">
        <v>1697</v>
      </c>
    </row>
    <row r="594" spans="1:8" x14ac:dyDescent="0.25">
      <c r="A594" s="7" t="s">
        <v>1698</v>
      </c>
      <c r="B594" s="7" t="s">
        <v>190</v>
      </c>
      <c r="C594" s="7" t="s">
        <v>1699</v>
      </c>
      <c r="D594" s="7">
        <v>34</v>
      </c>
      <c r="E594" s="7">
        <v>249</v>
      </c>
      <c r="F594" s="22">
        <v>4.1616356330200002E-5</v>
      </c>
      <c r="G594" s="7">
        <v>6.7327697931999998E-4</v>
      </c>
      <c r="H594" s="7" t="s">
        <v>1700</v>
      </c>
    </row>
    <row r="595" spans="1:8" x14ac:dyDescent="0.25">
      <c r="A595" s="7" t="s">
        <v>1701</v>
      </c>
      <c r="B595" s="7" t="s">
        <v>190</v>
      </c>
      <c r="C595" s="7" t="s">
        <v>1702</v>
      </c>
      <c r="D595" s="7">
        <v>10</v>
      </c>
      <c r="E595" s="7">
        <v>62</v>
      </c>
      <c r="F595" s="7">
        <v>8.1500284573899993E-3</v>
      </c>
      <c r="G595" s="7">
        <v>4.2064358012699997E-2</v>
      </c>
      <c r="H595" s="7" t="s">
        <v>1703</v>
      </c>
    </row>
    <row r="596" spans="1:8" x14ac:dyDescent="0.25">
      <c r="A596" s="7" t="s">
        <v>1704</v>
      </c>
      <c r="B596" s="7" t="s">
        <v>190</v>
      </c>
      <c r="C596" s="7" t="s">
        <v>1705</v>
      </c>
      <c r="D596" s="7">
        <v>24</v>
      </c>
      <c r="E596" s="7">
        <v>204</v>
      </c>
      <c r="F596" s="7">
        <v>3.3025655116599999E-3</v>
      </c>
      <c r="G596" s="7">
        <v>2.1607520531399999E-2</v>
      </c>
      <c r="H596" s="7" t="s">
        <v>1706</v>
      </c>
    </row>
    <row r="597" spans="1:8" x14ac:dyDescent="0.25">
      <c r="A597" s="7" t="s">
        <v>1707</v>
      </c>
      <c r="B597" s="7" t="s">
        <v>190</v>
      </c>
      <c r="C597" s="7" t="s">
        <v>1708</v>
      </c>
      <c r="D597" s="7">
        <v>35</v>
      </c>
      <c r="E597" s="7">
        <v>302</v>
      </c>
      <c r="F597" s="7">
        <v>5.6618623631299997E-4</v>
      </c>
      <c r="G597" s="7">
        <v>5.5240407135000004E-3</v>
      </c>
      <c r="H597" s="7" t="s">
        <v>900</v>
      </c>
    </row>
    <row r="598" spans="1:8" x14ac:dyDescent="0.25">
      <c r="A598" s="7" t="s">
        <v>1709</v>
      </c>
      <c r="B598" s="7" t="s">
        <v>190</v>
      </c>
      <c r="C598" s="7" t="s">
        <v>1710</v>
      </c>
      <c r="D598" s="7">
        <v>14</v>
      </c>
      <c r="E598" s="7">
        <v>93</v>
      </c>
      <c r="F598" s="7">
        <v>3.3826573024699999E-3</v>
      </c>
      <c r="G598" s="7">
        <v>2.2034322604200001E-2</v>
      </c>
      <c r="H598" s="7" t="s">
        <v>1711</v>
      </c>
    </row>
    <row r="599" spans="1:8" x14ac:dyDescent="0.25">
      <c r="A599" s="7" t="s">
        <v>1712</v>
      </c>
      <c r="B599" s="7" t="s">
        <v>190</v>
      </c>
      <c r="C599" s="7" t="s">
        <v>1713</v>
      </c>
      <c r="D599" s="7">
        <v>4</v>
      </c>
      <c r="E599" s="7">
        <v>11</v>
      </c>
      <c r="F599" s="7">
        <v>9.0535385631500005E-3</v>
      </c>
      <c r="G599" s="7">
        <v>4.4556629499400001E-2</v>
      </c>
      <c r="H599" s="7" t="s">
        <v>1714</v>
      </c>
    </row>
    <row r="600" spans="1:8" x14ac:dyDescent="0.25">
      <c r="A600" s="7" t="s">
        <v>1715</v>
      </c>
      <c r="B600" s="7" t="s">
        <v>190</v>
      </c>
      <c r="C600" s="7" t="s">
        <v>1716</v>
      </c>
      <c r="D600" s="7">
        <v>83</v>
      </c>
      <c r="E600" s="7">
        <v>666</v>
      </c>
      <c r="F600" s="22">
        <v>6.3539361510900004E-9</v>
      </c>
      <c r="G600" s="22">
        <v>2.50165149878E-7</v>
      </c>
      <c r="H600" s="7" t="s">
        <v>1717</v>
      </c>
    </row>
    <row r="601" spans="1:8" x14ac:dyDescent="0.25">
      <c r="A601" s="7" t="s">
        <v>1718</v>
      </c>
      <c r="B601" s="7" t="s">
        <v>190</v>
      </c>
      <c r="C601" s="7" t="s">
        <v>1719</v>
      </c>
      <c r="D601" s="7">
        <v>4</v>
      </c>
      <c r="E601" s="7">
        <v>12</v>
      </c>
      <c r="F601" s="7">
        <v>1.1528322084E-2</v>
      </c>
      <c r="G601" s="7">
        <v>5.3370972894499998E-2</v>
      </c>
      <c r="H601" s="7" t="s">
        <v>1720</v>
      </c>
    </row>
    <row r="602" spans="1:8" x14ac:dyDescent="0.25">
      <c r="A602" s="7" t="s">
        <v>1721</v>
      </c>
      <c r="B602" s="7" t="s">
        <v>190</v>
      </c>
      <c r="C602" s="7" t="s">
        <v>1722</v>
      </c>
      <c r="D602" s="7">
        <v>14</v>
      </c>
      <c r="E602" s="7">
        <v>79</v>
      </c>
      <c r="F602" s="7">
        <v>8.6965162672600002E-4</v>
      </c>
      <c r="G602" s="7">
        <v>7.7848693909600003E-3</v>
      </c>
      <c r="H602" s="7" t="s">
        <v>1723</v>
      </c>
    </row>
    <row r="603" spans="1:8" x14ac:dyDescent="0.25">
      <c r="A603" s="7" t="s">
        <v>1724</v>
      </c>
      <c r="B603" s="7" t="s">
        <v>190</v>
      </c>
      <c r="C603" s="7" t="s">
        <v>1725</v>
      </c>
      <c r="D603" s="7">
        <v>86</v>
      </c>
      <c r="E603" s="7">
        <v>672</v>
      </c>
      <c r="F603" s="22">
        <v>1.0498486840099999E-9</v>
      </c>
      <c r="G603" s="22">
        <v>4.71795635875E-8</v>
      </c>
      <c r="H603" s="7" t="s">
        <v>1726</v>
      </c>
    </row>
    <row r="604" spans="1:8" x14ac:dyDescent="0.25">
      <c r="A604" s="7" t="s">
        <v>1727</v>
      </c>
      <c r="B604" s="7" t="s">
        <v>190</v>
      </c>
      <c r="C604" s="7" t="s">
        <v>1728</v>
      </c>
      <c r="D604" s="7">
        <v>60</v>
      </c>
      <c r="E604" s="7">
        <v>481</v>
      </c>
      <c r="F604" s="22">
        <v>8.5037217296000004E-7</v>
      </c>
      <c r="G604" s="22">
        <v>2.1618890271399998E-5</v>
      </c>
      <c r="H604" s="7" t="s">
        <v>1729</v>
      </c>
    </row>
    <row r="605" spans="1:8" x14ac:dyDescent="0.25">
      <c r="A605" s="7" t="s">
        <v>1730</v>
      </c>
      <c r="B605" s="7" t="s">
        <v>190</v>
      </c>
      <c r="C605" s="7" t="s">
        <v>1731</v>
      </c>
      <c r="D605" s="7">
        <v>30</v>
      </c>
      <c r="E605" s="7">
        <v>299</v>
      </c>
      <c r="F605" s="7">
        <v>9.0707066353499996E-3</v>
      </c>
      <c r="G605" s="7">
        <v>4.4591794277000003E-2</v>
      </c>
      <c r="H605" s="7" t="s">
        <v>1732</v>
      </c>
    </row>
    <row r="606" spans="1:8" x14ac:dyDescent="0.25">
      <c r="A606" s="7" t="s">
        <v>1733</v>
      </c>
      <c r="B606" s="7" t="s">
        <v>190</v>
      </c>
      <c r="C606" s="7" t="s">
        <v>1734</v>
      </c>
      <c r="D606" s="7">
        <v>104</v>
      </c>
      <c r="E606" s="7">
        <v>873</v>
      </c>
      <c r="F606" s="22">
        <v>6.3304857131400002E-10</v>
      </c>
      <c r="G606" s="22">
        <v>2.9337844726899999E-8</v>
      </c>
      <c r="H606" s="7" t="s">
        <v>1735</v>
      </c>
    </row>
    <row r="607" spans="1:8" x14ac:dyDescent="0.25">
      <c r="A607" s="7" t="s">
        <v>1736</v>
      </c>
      <c r="B607" s="7" t="s">
        <v>190</v>
      </c>
      <c r="C607" s="7" t="s">
        <v>1737</v>
      </c>
      <c r="D607" s="7">
        <v>10</v>
      </c>
      <c r="E607" s="7">
        <v>55</v>
      </c>
      <c r="F607" s="7">
        <v>3.9079909518E-3</v>
      </c>
      <c r="G607" s="7">
        <v>2.40812351033E-2</v>
      </c>
      <c r="H607" s="7" t="s">
        <v>521</v>
      </c>
    </row>
    <row r="608" spans="1:8" x14ac:dyDescent="0.25">
      <c r="A608" s="7" t="s">
        <v>1738</v>
      </c>
      <c r="B608" s="7" t="s">
        <v>190</v>
      </c>
      <c r="C608" s="7" t="s">
        <v>1739</v>
      </c>
      <c r="D608" s="7">
        <v>23</v>
      </c>
      <c r="E608" s="7">
        <v>179</v>
      </c>
      <c r="F608" s="7">
        <v>1.4478966127199999E-3</v>
      </c>
      <c r="G608" s="7">
        <v>1.16066523063E-2</v>
      </c>
      <c r="H608" s="7" t="s">
        <v>1740</v>
      </c>
    </row>
    <row r="609" spans="1:8" x14ac:dyDescent="0.25">
      <c r="A609" s="7" t="s">
        <v>1741</v>
      </c>
      <c r="B609" s="7" t="s">
        <v>190</v>
      </c>
      <c r="C609" s="7" t="s">
        <v>1742</v>
      </c>
      <c r="D609" s="7">
        <v>13</v>
      </c>
      <c r="E609" s="7">
        <v>93</v>
      </c>
      <c r="F609" s="7">
        <v>8.0215697448399997E-3</v>
      </c>
      <c r="G609" s="7">
        <v>4.17403085319E-2</v>
      </c>
      <c r="H609" s="7" t="s">
        <v>1743</v>
      </c>
    </row>
    <row r="610" spans="1:8" x14ac:dyDescent="0.25">
      <c r="A610" s="7" t="s">
        <v>1744</v>
      </c>
      <c r="B610" s="7" t="s">
        <v>190</v>
      </c>
      <c r="C610" s="7" t="s">
        <v>1745</v>
      </c>
      <c r="D610" s="7">
        <v>16</v>
      </c>
      <c r="E610" s="7">
        <v>129</v>
      </c>
      <c r="F610" s="7">
        <v>9.6319320352600008E-3</v>
      </c>
      <c r="G610" s="7">
        <v>4.6578766983600001E-2</v>
      </c>
      <c r="H610" s="7" t="s">
        <v>1746</v>
      </c>
    </row>
    <row r="611" spans="1:8" x14ac:dyDescent="0.25">
      <c r="A611" s="7" t="s">
        <v>1747</v>
      </c>
      <c r="B611" s="7" t="s">
        <v>190</v>
      </c>
      <c r="C611" s="7" t="s">
        <v>1748</v>
      </c>
      <c r="D611" s="7">
        <v>4</v>
      </c>
      <c r="E611" s="7">
        <v>5</v>
      </c>
      <c r="F611" s="7">
        <v>1.1039295445399999E-3</v>
      </c>
      <c r="G611" s="7">
        <v>9.5181832241099992E-3</v>
      </c>
      <c r="H611" s="7" t="s">
        <v>1749</v>
      </c>
    </row>
    <row r="612" spans="1:8" x14ac:dyDescent="0.25">
      <c r="A612" s="7" t="s">
        <v>1750</v>
      </c>
      <c r="B612" s="7" t="s">
        <v>190</v>
      </c>
      <c r="C612" s="7" t="s">
        <v>1751</v>
      </c>
      <c r="D612" s="7">
        <v>8</v>
      </c>
      <c r="E612" s="7">
        <v>19</v>
      </c>
      <c r="F612" s="22">
        <v>9.9826230481899993E-5</v>
      </c>
      <c r="G612" s="7">
        <v>1.34706210113E-3</v>
      </c>
      <c r="H612" s="7" t="s">
        <v>1752</v>
      </c>
    </row>
    <row r="613" spans="1:8" x14ac:dyDescent="0.25">
      <c r="A613" s="7" t="s">
        <v>1753</v>
      </c>
      <c r="B613" s="7" t="s">
        <v>190</v>
      </c>
      <c r="C613" s="7" t="s">
        <v>1754</v>
      </c>
      <c r="D613" s="7">
        <v>20</v>
      </c>
      <c r="E613" s="7">
        <v>103</v>
      </c>
      <c r="F613" s="22">
        <v>2.4335758300999999E-5</v>
      </c>
      <c r="G613" s="7">
        <v>4.2449669565400002E-4</v>
      </c>
      <c r="H613" s="7" t="s">
        <v>1755</v>
      </c>
    </row>
    <row r="614" spans="1:8" x14ac:dyDescent="0.25">
      <c r="A614" s="7" t="s">
        <v>1756</v>
      </c>
      <c r="B614" s="7" t="s">
        <v>190</v>
      </c>
      <c r="C614" s="7" t="s">
        <v>1757</v>
      </c>
      <c r="D614" s="7">
        <v>9</v>
      </c>
      <c r="E614" s="7">
        <v>34</v>
      </c>
      <c r="F614" s="7">
        <v>6.5650593349499999E-4</v>
      </c>
      <c r="G614" s="7">
        <v>6.1490418907800002E-3</v>
      </c>
      <c r="H614" s="7" t="s">
        <v>1758</v>
      </c>
    </row>
    <row r="615" spans="1:8" x14ac:dyDescent="0.25">
      <c r="A615" s="7" t="s">
        <v>1759</v>
      </c>
      <c r="B615" s="7" t="s">
        <v>190</v>
      </c>
      <c r="C615" s="7" t="s">
        <v>1760</v>
      </c>
      <c r="D615" s="7">
        <v>139</v>
      </c>
      <c r="E615" s="7">
        <v>1109</v>
      </c>
      <c r="F615" s="22">
        <v>1.4128566587599999E-14</v>
      </c>
      <c r="G615" s="22">
        <v>1.6988646688699999E-12</v>
      </c>
      <c r="H615" s="7" t="s">
        <v>1761</v>
      </c>
    </row>
    <row r="616" spans="1:8" x14ac:dyDescent="0.25">
      <c r="A616" s="7" t="s">
        <v>1762</v>
      </c>
      <c r="B616" s="7" t="s">
        <v>190</v>
      </c>
      <c r="C616" s="7" t="s">
        <v>1763</v>
      </c>
      <c r="D616" s="7">
        <v>36</v>
      </c>
      <c r="E616" s="7">
        <v>381</v>
      </c>
      <c r="F616" s="7">
        <v>1.05252235628E-2</v>
      </c>
      <c r="G616" s="7">
        <v>5.03894606678E-2</v>
      </c>
      <c r="H616" s="7" t="s">
        <v>1764</v>
      </c>
    </row>
    <row r="617" spans="1:8" x14ac:dyDescent="0.25">
      <c r="A617" s="7" t="s">
        <v>1765</v>
      </c>
      <c r="B617" s="7" t="s">
        <v>190</v>
      </c>
      <c r="C617" s="7" t="s">
        <v>1766</v>
      </c>
      <c r="D617" s="7">
        <v>35</v>
      </c>
      <c r="E617" s="7">
        <v>240</v>
      </c>
      <c r="F617" s="22">
        <v>9.2914298486500008E-6</v>
      </c>
      <c r="G617" s="7">
        <v>1.7817918705399999E-4</v>
      </c>
      <c r="H617" s="7" t="s">
        <v>1767</v>
      </c>
    </row>
    <row r="618" spans="1:8" x14ac:dyDescent="0.25">
      <c r="A618" s="7" t="s">
        <v>1768</v>
      </c>
      <c r="B618" s="7" t="s">
        <v>190</v>
      </c>
      <c r="C618" s="7" t="s">
        <v>1769</v>
      </c>
      <c r="D618" s="7">
        <v>13</v>
      </c>
      <c r="E618" s="7">
        <v>67</v>
      </c>
      <c r="F618" s="7">
        <v>6.2917451469199999E-4</v>
      </c>
      <c r="G618" s="7">
        <v>5.9430943012000002E-3</v>
      </c>
      <c r="H618" s="7" t="s">
        <v>1770</v>
      </c>
    </row>
    <row r="619" spans="1:8" x14ac:dyDescent="0.25">
      <c r="A619" s="7" t="s">
        <v>1771</v>
      </c>
      <c r="B619" s="7" t="s">
        <v>190</v>
      </c>
      <c r="C619" s="7" t="s">
        <v>1772</v>
      </c>
      <c r="D619" s="7">
        <v>45</v>
      </c>
      <c r="E619" s="7">
        <v>300</v>
      </c>
      <c r="F619" s="22">
        <v>2.5117651477999999E-7</v>
      </c>
      <c r="G619" s="22">
        <v>7.2563916510200001E-6</v>
      </c>
      <c r="H619" s="7" t="s">
        <v>1773</v>
      </c>
    </row>
    <row r="620" spans="1:8" x14ac:dyDescent="0.25">
      <c r="A620" s="7" t="s">
        <v>1774</v>
      </c>
      <c r="B620" s="7" t="s">
        <v>190</v>
      </c>
      <c r="C620" s="7" t="s">
        <v>1775</v>
      </c>
      <c r="D620" s="7">
        <v>20</v>
      </c>
      <c r="E620" s="7">
        <v>107</v>
      </c>
      <c r="F620" s="22">
        <v>3.9154324089299998E-5</v>
      </c>
      <c r="G620" s="7">
        <v>6.3575761997499997E-4</v>
      </c>
      <c r="H620" s="7" t="s">
        <v>1755</v>
      </c>
    </row>
    <row r="621" spans="1:8" x14ac:dyDescent="0.25">
      <c r="A621" s="7" t="s">
        <v>1776</v>
      </c>
      <c r="B621" s="7" t="s">
        <v>190</v>
      </c>
      <c r="C621" s="7" t="s">
        <v>1777</v>
      </c>
      <c r="D621" s="7">
        <v>25</v>
      </c>
      <c r="E621" s="7">
        <v>169</v>
      </c>
      <c r="F621" s="7">
        <v>1.3947902508800001E-4</v>
      </c>
      <c r="G621" s="7">
        <v>1.75790986577E-3</v>
      </c>
      <c r="H621" s="7" t="s">
        <v>1778</v>
      </c>
    </row>
    <row r="622" spans="1:8" x14ac:dyDescent="0.25">
      <c r="A622" s="7" t="s">
        <v>1779</v>
      </c>
      <c r="B622" s="7" t="s">
        <v>190</v>
      </c>
      <c r="C622" s="7" t="s">
        <v>1780</v>
      </c>
      <c r="D622" s="7">
        <v>6</v>
      </c>
      <c r="E622" s="7">
        <v>17</v>
      </c>
      <c r="F622" s="7">
        <v>1.5803602951299999E-3</v>
      </c>
      <c r="G622" s="7">
        <v>1.23785615371E-2</v>
      </c>
      <c r="H622" s="7" t="s">
        <v>1781</v>
      </c>
    </row>
    <row r="623" spans="1:8" x14ac:dyDescent="0.25">
      <c r="A623" s="7" t="s">
        <v>1782</v>
      </c>
      <c r="B623" s="7" t="s">
        <v>190</v>
      </c>
      <c r="C623" s="7" t="s">
        <v>1783</v>
      </c>
      <c r="D623" s="7">
        <v>6</v>
      </c>
      <c r="E623" s="7">
        <v>27</v>
      </c>
      <c r="F623" s="7">
        <v>1.06011542335E-2</v>
      </c>
      <c r="G623" s="7">
        <v>5.03894606678E-2</v>
      </c>
      <c r="H623" s="7" t="s">
        <v>1784</v>
      </c>
    </row>
    <row r="624" spans="1:8" x14ac:dyDescent="0.25">
      <c r="A624" s="7" t="s">
        <v>1785</v>
      </c>
      <c r="B624" s="7" t="s">
        <v>190</v>
      </c>
      <c r="C624" s="7" t="s">
        <v>1786</v>
      </c>
      <c r="D624" s="7">
        <v>14</v>
      </c>
      <c r="E624" s="7">
        <v>78</v>
      </c>
      <c r="F624" s="7">
        <v>7.79281790509E-4</v>
      </c>
      <c r="G624" s="7">
        <v>7.1459527204300001E-3</v>
      </c>
      <c r="H624" s="7" t="s">
        <v>1787</v>
      </c>
    </row>
    <row r="625" spans="1:8" x14ac:dyDescent="0.25">
      <c r="A625" s="7" t="s">
        <v>1788</v>
      </c>
      <c r="B625" s="7" t="s">
        <v>190</v>
      </c>
      <c r="C625" s="7" t="s">
        <v>1789</v>
      </c>
      <c r="D625" s="7">
        <v>14</v>
      </c>
      <c r="E625" s="7">
        <v>84</v>
      </c>
      <c r="F625" s="7">
        <v>1.4649707791500001E-3</v>
      </c>
      <c r="G625" s="7">
        <v>1.1722401072699999E-2</v>
      </c>
      <c r="H625" s="7" t="s">
        <v>1787</v>
      </c>
    </row>
    <row r="626" spans="1:8" x14ac:dyDescent="0.25">
      <c r="A626" s="7" t="s">
        <v>1790</v>
      </c>
      <c r="B626" s="7" t="s">
        <v>190</v>
      </c>
      <c r="C626" s="7" t="s">
        <v>1791</v>
      </c>
      <c r="D626" s="7">
        <v>22</v>
      </c>
      <c r="E626" s="7">
        <v>172</v>
      </c>
      <c r="F626" s="7">
        <v>1.91295474392E-3</v>
      </c>
      <c r="G626" s="7">
        <v>1.4400567945399999E-2</v>
      </c>
      <c r="H626" s="7" t="s">
        <v>1792</v>
      </c>
    </row>
    <row r="627" spans="1:8" x14ac:dyDescent="0.25">
      <c r="A627" s="7" t="s">
        <v>1793</v>
      </c>
      <c r="B627" s="7" t="s">
        <v>190</v>
      </c>
      <c r="C627" s="7" t="s">
        <v>1794</v>
      </c>
      <c r="D627" s="7">
        <v>5</v>
      </c>
      <c r="E627" s="7">
        <v>16</v>
      </c>
      <c r="F627" s="7">
        <v>5.9667443939600004E-3</v>
      </c>
      <c r="G627" s="7">
        <v>3.3433307063899999E-2</v>
      </c>
      <c r="H627" s="7" t="s">
        <v>1795</v>
      </c>
    </row>
    <row r="628" spans="1:8" x14ac:dyDescent="0.25">
      <c r="A628" s="7" t="s">
        <v>1796</v>
      </c>
      <c r="B628" s="7" t="s">
        <v>190</v>
      </c>
      <c r="C628" s="7" t="s">
        <v>1797</v>
      </c>
      <c r="D628" s="7">
        <v>15</v>
      </c>
      <c r="E628" s="7">
        <v>74</v>
      </c>
      <c r="F628" s="7">
        <v>1.6320899989400001E-4</v>
      </c>
      <c r="G628" s="7">
        <v>2.0114039903799999E-3</v>
      </c>
      <c r="H628" s="7" t="s">
        <v>1798</v>
      </c>
    </row>
    <row r="629" spans="1:8" x14ac:dyDescent="0.25">
      <c r="A629" s="7" t="s">
        <v>1799</v>
      </c>
      <c r="B629" s="7" t="s">
        <v>190</v>
      </c>
      <c r="C629" s="7" t="s">
        <v>1800</v>
      </c>
      <c r="D629" s="7">
        <v>15</v>
      </c>
      <c r="E629" s="7">
        <v>87</v>
      </c>
      <c r="F629" s="7">
        <v>7.4154257892800003E-4</v>
      </c>
      <c r="G629" s="7">
        <v>6.8304822642900002E-3</v>
      </c>
      <c r="H629" s="7" t="s">
        <v>1801</v>
      </c>
    </row>
    <row r="630" spans="1:8" x14ac:dyDescent="0.25">
      <c r="A630" s="7" t="s">
        <v>1802</v>
      </c>
      <c r="B630" s="7" t="s">
        <v>190</v>
      </c>
      <c r="C630" s="7" t="s">
        <v>1803</v>
      </c>
      <c r="D630" s="7">
        <v>26</v>
      </c>
      <c r="E630" s="7">
        <v>215</v>
      </c>
      <c r="F630" s="7">
        <v>1.6172494933199999E-3</v>
      </c>
      <c r="G630" s="7">
        <v>1.26452425233E-2</v>
      </c>
      <c r="H630" s="7" t="s">
        <v>1804</v>
      </c>
    </row>
    <row r="631" spans="1:8" x14ac:dyDescent="0.25">
      <c r="A631" s="7" t="s">
        <v>1805</v>
      </c>
      <c r="B631" s="7" t="s">
        <v>190</v>
      </c>
      <c r="C631" s="7" t="s">
        <v>1806</v>
      </c>
      <c r="D631" s="7">
        <v>72</v>
      </c>
      <c r="E631" s="7">
        <v>631</v>
      </c>
      <c r="F631" s="22">
        <v>1.4097398183600001E-6</v>
      </c>
      <c r="G631" s="22">
        <v>3.4086589412299999E-5</v>
      </c>
      <c r="H631" s="7" t="s">
        <v>1807</v>
      </c>
    </row>
    <row r="632" spans="1:8" x14ac:dyDescent="0.25">
      <c r="A632" s="7" t="s">
        <v>1808</v>
      </c>
      <c r="B632" s="7" t="s">
        <v>190</v>
      </c>
      <c r="C632" s="7" t="s">
        <v>1809</v>
      </c>
      <c r="D632" s="7">
        <v>128</v>
      </c>
      <c r="E632" s="7">
        <v>1001</v>
      </c>
      <c r="F632" s="22">
        <v>5.0553124358600001E-14</v>
      </c>
      <c r="G632" s="22">
        <v>5.3314475833700004E-12</v>
      </c>
      <c r="H632" s="7" t="s">
        <v>1810</v>
      </c>
    </row>
    <row r="633" spans="1:8" x14ac:dyDescent="0.25">
      <c r="A633" s="7" t="s">
        <v>1811</v>
      </c>
      <c r="B633" s="7" t="s">
        <v>190</v>
      </c>
      <c r="C633" s="7" t="s">
        <v>1812</v>
      </c>
      <c r="D633" s="7">
        <v>34</v>
      </c>
      <c r="E633" s="7">
        <v>276</v>
      </c>
      <c r="F633" s="7">
        <v>2.49069703829E-4</v>
      </c>
      <c r="G633" s="7">
        <v>2.8413105444499999E-3</v>
      </c>
      <c r="H633" s="7" t="s">
        <v>1813</v>
      </c>
    </row>
    <row r="634" spans="1:8" x14ac:dyDescent="0.25">
      <c r="A634" s="7" t="s">
        <v>1814</v>
      </c>
      <c r="B634" s="7" t="s">
        <v>190</v>
      </c>
      <c r="C634" s="7" t="s">
        <v>1815</v>
      </c>
      <c r="D634" s="7">
        <v>6</v>
      </c>
      <c r="E634" s="7">
        <v>25</v>
      </c>
      <c r="F634" s="7">
        <v>7.7720021803800001E-3</v>
      </c>
      <c r="G634" s="7">
        <v>4.0584081808099998E-2</v>
      </c>
      <c r="H634" s="7" t="s">
        <v>1816</v>
      </c>
    </row>
    <row r="635" spans="1:8" x14ac:dyDescent="0.25">
      <c r="A635" s="7" t="s">
        <v>1817</v>
      </c>
      <c r="B635" s="7" t="s">
        <v>190</v>
      </c>
      <c r="C635" s="7" t="s">
        <v>1818</v>
      </c>
      <c r="D635" s="7">
        <v>6</v>
      </c>
      <c r="E635" s="7">
        <v>24</v>
      </c>
      <c r="F635" s="7">
        <v>6.5827675118999996E-3</v>
      </c>
      <c r="G635" s="7">
        <v>3.5934641301100002E-2</v>
      </c>
      <c r="H635" s="7" t="s">
        <v>1816</v>
      </c>
    </row>
    <row r="636" spans="1:8" x14ac:dyDescent="0.25">
      <c r="A636" s="7" t="s">
        <v>1819</v>
      </c>
      <c r="B636" s="7" t="s">
        <v>190</v>
      </c>
      <c r="C636" s="7" t="s">
        <v>1820</v>
      </c>
      <c r="D636" s="7">
        <v>10</v>
      </c>
      <c r="E636" s="7">
        <v>34</v>
      </c>
      <c r="F636" s="7">
        <v>1.6211178858399999E-4</v>
      </c>
      <c r="G636" s="7">
        <v>2.0034315205899999E-3</v>
      </c>
      <c r="H636" s="7" t="s">
        <v>1821</v>
      </c>
    </row>
    <row r="637" spans="1:8" x14ac:dyDescent="0.25">
      <c r="A637" s="7" t="s">
        <v>1822</v>
      </c>
      <c r="B637" s="7" t="s">
        <v>190</v>
      </c>
      <c r="C637" s="7" t="s">
        <v>1823</v>
      </c>
      <c r="D637" s="7">
        <v>31</v>
      </c>
      <c r="E637" s="7">
        <v>239</v>
      </c>
      <c r="F637" s="7">
        <v>2.0546145609399999E-4</v>
      </c>
      <c r="G637" s="7">
        <v>2.4375947151E-3</v>
      </c>
      <c r="H637" s="7" t="s">
        <v>1824</v>
      </c>
    </row>
    <row r="638" spans="1:8" x14ac:dyDescent="0.25">
      <c r="A638" s="7" t="s">
        <v>1825</v>
      </c>
      <c r="B638" s="7" t="s">
        <v>190</v>
      </c>
      <c r="C638" s="7" t="s">
        <v>1826</v>
      </c>
      <c r="D638" s="7">
        <v>39</v>
      </c>
      <c r="E638" s="7">
        <v>367</v>
      </c>
      <c r="F638" s="7">
        <v>1.27718560511E-3</v>
      </c>
      <c r="G638" s="7">
        <v>1.05031400317E-2</v>
      </c>
      <c r="H638" s="7" t="s">
        <v>1827</v>
      </c>
    </row>
    <row r="639" spans="1:8" x14ac:dyDescent="0.25">
      <c r="A639" s="7" t="s">
        <v>1828</v>
      </c>
      <c r="B639" s="7" t="s">
        <v>190</v>
      </c>
      <c r="C639" s="7" t="s">
        <v>1829</v>
      </c>
      <c r="D639" s="7">
        <v>14</v>
      </c>
      <c r="E639" s="7">
        <v>74</v>
      </c>
      <c r="F639" s="7">
        <v>4.9272051924300004E-4</v>
      </c>
      <c r="G639" s="7">
        <v>4.9371927705200002E-3</v>
      </c>
      <c r="H639" s="7" t="s">
        <v>1830</v>
      </c>
    </row>
    <row r="640" spans="1:8" x14ac:dyDescent="0.25">
      <c r="A640" s="7" t="s">
        <v>1831</v>
      </c>
      <c r="B640" s="7" t="s">
        <v>190</v>
      </c>
      <c r="C640" s="7" t="s">
        <v>1832</v>
      </c>
      <c r="D640" s="7">
        <v>25</v>
      </c>
      <c r="E640" s="7">
        <v>133</v>
      </c>
      <c r="F640" s="22">
        <v>4.0583557341299998E-6</v>
      </c>
      <c r="G640" s="22">
        <v>8.8076217859300006E-5</v>
      </c>
      <c r="H640" s="7" t="s">
        <v>1833</v>
      </c>
    </row>
    <row r="641" spans="1:8" x14ac:dyDescent="0.25">
      <c r="A641" s="7" t="s">
        <v>1834</v>
      </c>
      <c r="B641" s="7" t="s">
        <v>190</v>
      </c>
      <c r="C641" s="7" t="s">
        <v>1835</v>
      </c>
      <c r="D641" s="7">
        <v>24</v>
      </c>
      <c r="E641" s="7">
        <v>177</v>
      </c>
      <c r="F641" s="7">
        <v>5.8821542733400001E-4</v>
      </c>
      <c r="G641" s="7">
        <v>5.6400224918300001E-3</v>
      </c>
      <c r="H641" s="7" t="s">
        <v>1836</v>
      </c>
    </row>
    <row r="642" spans="1:8" x14ac:dyDescent="0.25">
      <c r="A642" s="7" t="s">
        <v>1837</v>
      </c>
      <c r="B642" s="7" t="s">
        <v>190</v>
      </c>
      <c r="C642" s="7" t="s">
        <v>1838</v>
      </c>
      <c r="D642" s="7">
        <v>15</v>
      </c>
      <c r="E642" s="7">
        <v>91</v>
      </c>
      <c r="F642" s="7">
        <v>1.11225417315E-3</v>
      </c>
      <c r="G642" s="7">
        <v>9.5345256577000007E-3</v>
      </c>
      <c r="H642" s="7" t="s">
        <v>1839</v>
      </c>
    </row>
    <row r="643" spans="1:8" x14ac:dyDescent="0.25">
      <c r="A643" s="7" t="s">
        <v>1840</v>
      </c>
      <c r="B643" s="7" t="s">
        <v>190</v>
      </c>
      <c r="C643" s="7" t="s">
        <v>1841</v>
      </c>
      <c r="D643" s="7">
        <v>68</v>
      </c>
      <c r="E643" s="7">
        <v>614</v>
      </c>
      <c r="F643" s="22">
        <v>6.9814340463699999E-6</v>
      </c>
      <c r="G643" s="7">
        <v>1.39911712037E-4</v>
      </c>
      <c r="H643" s="7" t="s">
        <v>1842</v>
      </c>
    </row>
    <row r="644" spans="1:8" x14ac:dyDescent="0.25">
      <c r="A644" s="7" t="s">
        <v>1843</v>
      </c>
      <c r="B644" s="7" t="s">
        <v>190</v>
      </c>
      <c r="C644" s="7" t="s">
        <v>1844</v>
      </c>
      <c r="D644" s="7">
        <v>77</v>
      </c>
      <c r="E644" s="7">
        <v>667</v>
      </c>
      <c r="F644" s="22">
        <v>3.9471915177199998E-7</v>
      </c>
      <c r="G644" s="22">
        <v>1.07736534125E-5</v>
      </c>
      <c r="H644" s="7" t="s">
        <v>1845</v>
      </c>
    </row>
    <row r="645" spans="1:8" x14ac:dyDescent="0.25">
      <c r="A645" s="7" t="s">
        <v>1846</v>
      </c>
      <c r="B645" s="7" t="s">
        <v>190</v>
      </c>
      <c r="C645" s="7" t="s">
        <v>1847</v>
      </c>
      <c r="D645" s="7">
        <v>40</v>
      </c>
      <c r="E645" s="7">
        <v>297</v>
      </c>
      <c r="F645" s="22">
        <v>1.2014773693299999E-5</v>
      </c>
      <c r="G645" s="7">
        <v>2.2758854997199999E-4</v>
      </c>
      <c r="H645" s="7" t="s">
        <v>1848</v>
      </c>
    </row>
    <row r="646" spans="1:8" x14ac:dyDescent="0.25">
      <c r="A646" s="7" t="s">
        <v>1849</v>
      </c>
      <c r="B646" s="7" t="s">
        <v>190</v>
      </c>
      <c r="C646" s="7" t="s">
        <v>1850</v>
      </c>
      <c r="D646" s="7">
        <v>33</v>
      </c>
      <c r="E646" s="7">
        <v>275</v>
      </c>
      <c r="F646" s="7">
        <v>4.6553087596300002E-4</v>
      </c>
      <c r="G646" s="7">
        <v>4.7503368512799996E-3</v>
      </c>
      <c r="H646" s="7" t="s">
        <v>1851</v>
      </c>
    </row>
    <row r="647" spans="1:8" x14ac:dyDescent="0.25">
      <c r="A647" s="7" t="s">
        <v>1852</v>
      </c>
      <c r="B647" s="7" t="s">
        <v>190</v>
      </c>
      <c r="C647" s="7" t="s">
        <v>1853</v>
      </c>
      <c r="D647" s="7">
        <v>63</v>
      </c>
      <c r="E647" s="7">
        <v>582</v>
      </c>
      <c r="F647" s="22">
        <v>2.87340494238E-5</v>
      </c>
      <c r="G647" s="7">
        <v>4.8979994592600004E-4</v>
      </c>
      <c r="H647" s="7" t="s">
        <v>1854</v>
      </c>
    </row>
    <row r="648" spans="1:8" x14ac:dyDescent="0.25">
      <c r="A648" s="7" t="s">
        <v>1855</v>
      </c>
      <c r="B648" s="7" t="s">
        <v>190</v>
      </c>
      <c r="C648" s="7" t="s">
        <v>1856</v>
      </c>
      <c r="D648" s="7">
        <v>5</v>
      </c>
      <c r="E648" s="7">
        <v>10</v>
      </c>
      <c r="F648" s="7">
        <v>1.17555962186E-3</v>
      </c>
      <c r="G648" s="7">
        <v>9.8867008651199999E-3</v>
      </c>
      <c r="H648" s="7" t="s">
        <v>1857</v>
      </c>
    </row>
    <row r="649" spans="1:8" x14ac:dyDescent="0.25">
      <c r="A649" s="7" t="s">
        <v>1858</v>
      </c>
      <c r="B649" s="7" t="s">
        <v>190</v>
      </c>
      <c r="C649" s="7" t="s">
        <v>1859</v>
      </c>
      <c r="D649" s="7">
        <v>16</v>
      </c>
      <c r="E649" s="7">
        <v>131</v>
      </c>
      <c r="F649" s="7">
        <v>1.09136012861E-2</v>
      </c>
      <c r="G649" s="7">
        <v>5.1272029695599998E-2</v>
      </c>
      <c r="H649" s="7" t="s">
        <v>1860</v>
      </c>
    </row>
    <row r="650" spans="1:8" x14ac:dyDescent="0.25">
      <c r="A650" s="7" t="s">
        <v>1861</v>
      </c>
      <c r="B650" s="7" t="s">
        <v>190</v>
      </c>
      <c r="C650" s="7" t="s">
        <v>1862</v>
      </c>
      <c r="D650" s="7">
        <v>5</v>
      </c>
      <c r="E650" s="7">
        <v>19</v>
      </c>
      <c r="F650" s="7">
        <v>1.0798113114900001E-2</v>
      </c>
      <c r="G650" s="7">
        <v>5.08906835254E-2</v>
      </c>
      <c r="H650" s="7" t="s">
        <v>1863</v>
      </c>
    </row>
    <row r="651" spans="1:8" x14ac:dyDescent="0.25">
      <c r="A651" s="7" t="s">
        <v>1864</v>
      </c>
      <c r="B651" s="7" t="s">
        <v>190</v>
      </c>
      <c r="C651" s="7" t="s">
        <v>1865</v>
      </c>
      <c r="D651" s="7">
        <v>7</v>
      </c>
      <c r="E651" s="7">
        <v>35</v>
      </c>
      <c r="F651" s="7">
        <v>9.6226364453000004E-3</v>
      </c>
      <c r="G651" s="7">
        <v>4.6578766983600001E-2</v>
      </c>
      <c r="H651" s="7" t="s">
        <v>1866</v>
      </c>
    </row>
    <row r="652" spans="1:8" x14ac:dyDescent="0.25">
      <c r="A652" s="7" t="s">
        <v>1867</v>
      </c>
      <c r="B652" s="7" t="s">
        <v>190</v>
      </c>
      <c r="C652" s="7" t="s">
        <v>1868</v>
      </c>
      <c r="D652" s="7">
        <v>20</v>
      </c>
      <c r="E652" s="7">
        <v>175</v>
      </c>
      <c r="F652" s="7">
        <v>9.1479828858699996E-3</v>
      </c>
      <c r="G652" s="7">
        <v>4.4773790824200001E-2</v>
      </c>
      <c r="H652" s="7" t="s">
        <v>1869</v>
      </c>
    </row>
    <row r="653" spans="1:8" x14ac:dyDescent="0.25">
      <c r="A653" s="7" t="s">
        <v>1870</v>
      </c>
      <c r="B653" s="7" t="s">
        <v>190</v>
      </c>
      <c r="C653" s="7" t="s">
        <v>1871</v>
      </c>
      <c r="D653" s="7">
        <v>6</v>
      </c>
      <c r="E653" s="7">
        <v>16</v>
      </c>
      <c r="F653" s="7">
        <v>1.2274344945000001E-3</v>
      </c>
      <c r="G653" s="7">
        <v>1.02236061728E-2</v>
      </c>
      <c r="H653" s="7" t="s">
        <v>1872</v>
      </c>
    </row>
    <row r="654" spans="1:8" x14ac:dyDescent="0.25">
      <c r="A654" s="7" t="s">
        <v>1873</v>
      </c>
      <c r="B654" s="7" t="s">
        <v>190</v>
      </c>
      <c r="C654" s="7" t="s">
        <v>1874</v>
      </c>
      <c r="D654" s="7">
        <v>20</v>
      </c>
      <c r="E654" s="7">
        <v>104</v>
      </c>
      <c r="F654" s="22">
        <v>2.74702364805E-5</v>
      </c>
      <c r="G654" s="7">
        <v>4.7005800808300001E-4</v>
      </c>
      <c r="H654" s="7" t="s">
        <v>1755</v>
      </c>
    </row>
    <row r="655" spans="1:8" x14ac:dyDescent="0.25">
      <c r="A655" s="7" t="s">
        <v>1875</v>
      </c>
      <c r="B655" s="7" t="s">
        <v>190</v>
      </c>
      <c r="C655" s="7" t="s">
        <v>1876</v>
      </c>
      <c r="D655" s="7">
        <v>10</v>
      </c>
      <c r="E655" s="7">
        <v>35</v>
      </c>
      <c r="F655" s="7">
        <v>1.97766415943E-4</v>
      </c>
      <c r="G655" s="7">
        <v>2.3588814598600001E-3</v>
      </c>
      <c r="H655" s="7" t="s">
        <v>1877</v>
      </c>
    </row>
    <row r="656" spans="1:8" x14ac:dyDescent="0.25">
      <c r="A656" s="7" t="s">
        <v>1878</v>
      </c>
      <c r="B656" s="7" t="s">
        <v>190</v>
      </c>
      <c r="C656" s="7" t="s">
        <v>1879</v>
      </c>
      <c r="D656" s="7">
        <v>11</v>
      </c>
      <c r="E656" s="7">
        <v>74</v>
      </c>
      <c r="F656" s="7">
        <v>9.5938345291500006E-3</v>
      </c>
      <c r="G656" s="7">
        <v>4.6495609825900001E-2</v>
      </c>
      <c r="H656" s="7" t="s">
        <v>1880</v>
      </c>
    </row>
    <row r="657" spans="1:8" x14ac:dyDescent="0.25">
      <c r="A657" s="7" t="s">
        <v>1881</v>
      </c>
      <c r="B657" s="7" t="s">
        <v>190</v>
      </c>
      <c r="C657" s="7" t="s">
        <v>1882</v>
      </c>
      <c r="D657" s="7">
        <v>36</v>
      </c>
      <c r="E657" s="7">
        <v>297</v>
      </c>
      <c r="F657" s="7">
        <v>2.2027014836199999E-4</v>
      </c>
      <c r="G657" s="7">
        <v>2.59942145905E-3</v>
      </c>
      <c r="H657" s="7" t="s">
        <v>1883</v>
      </c>
    </row>
    <row r="658" spans="1:8" x14ac:dyDescent="0.25">
      <c r="A658" s="7" t="s">
        <v>1884</v>
      </c>
      <c r="B658" s="7" t="s">
        <v>190</v>
      </c>
      <c r="C658" s="7" t="s">
        <v>1885</v>
      </c>
      <c r="D658" s="7">
        <v>23</v>
      </c>
      <c r="E658" s="7">
        <v>206</v>
      </c>
      <c r="F658" s="7">
        <v>6.9967173889699998E-3</v>
      </c>
      <c r="G658" s="7">
        <v>3.7711350898700001E-2</v>
      </c>
      <c r="H658" s="7" t="s">
        <v>1886</v>
      </c>
    </row>
    <row r="659" spans="1:8" x14ac:dyDescent="0.25">
      <c r="A659" s="7" t="s">
        <v>1887</v>
      </c>
      <c r="B659" s="7" t="s">
        <v>190</v>
      </c>
      <c r="C659" s="7" t="s">
        <v>1888</v>
      </c>
      <c r="D659" s="7">
        <v>20</v>
      </c>
      <c r="E659" s="7">
        <v>169</v>
      </c>
      <c r="F659" s="7">
        <v>6.5444590607100003E-3</v>
      </c>
      <c r="G659" s="7">
        <v>3.5813405118199998E-2</v>
      </c>
      <c r="H659" s="7" t="s">
        <v>1869</v>
      </c>
    </row>
    <row r="660" spans="1:8" x14ac:dyDescent="0.25">
      <c r="A660" s="7" t="s">
        <v>1889</v>
      </c>
      <c r="B660" s="7" t="s">
        <v>190</v>
      </c>
      <c r="C660" s="7" t="s">
        <v>1890</v>
      </c>
      <c r="D660" s="7">
        <v>8</v>
      </c>
      <c r="E660" s="7">
        <v>21</v>
      </c>
      <c r="F660" s="7">
        <v>1.7408294331200001E-4</v>
      </c>
      <c r="G660" s="7">
        <v>2.1161065978E-3</v>
      </c>
      <c r="H660" s="7" t="s">
        <v>1752</v>
      </c>
    </row>
    <row r="661" spans="1:8" x14ac:dyDescent="0.25">
      <c r="A661" s="7" t="s">
        <v>1891</v>
      </c>
      <c r="B661" s="7" t="s">
        <v>190</v>
      </c>
      <c r="C661" s="7" t="s">
        <v>1892</v>
      </c>
      <c r="D661" s="7">
        <v>12</v>
      </c>
      <c r="E661" s="7">
        <v>68</v>
      </c>
      <c r="F661" s="7">
        <v>2.0500974770799999E-3</v>
      </c>
      <c r="G661" s="7">
        <v>1.5125843574699999E-2</v>
      </c>
      <c r="H661" s="7" t="s">
        <v>1893</v>
      </c>
    </row>
    <row r="662" spans="1:8" x14ac:dyDescent="0.25">
      <c r="A662" s="7" t="s">
        <v>1894</v>
      </c>
      <c r="B662" s="7" t="s">
        <v>190</v>
      </c>
      <c r="C662" s="7" t="s">
        <v>1895</v>
      </c>
      <c r="D662" s="7">
        <v>6</v>
      </c>
      <c r="E662" s="7">
        <v>18</v>
      </c>
      <c r="F662" s="7">
        <v>2.0053987344199999E-3</v>
      </c>
      <c r="G662" s="7">
        <v>1.49447553927E-2</v>
      </c>
      <c r="H662" s="7" t="s">
        <v>1896</v>
      </c>
    </row>
    <row r="663" spans="1:8" x14ac:dyDescent="0.25">
      <c r="A663" s="7" t="s">
        <v>1897</v>
      </c>
      <c r="B663" s="7" t="s">
        <v>190</v>
      </c>
      <c r="C663" s="7" t="s">
        <v>1898</v>
      </c>
      <c r="D663" s="7">
        <v>53</v>
      </c>
      <c r="E663" s="7">
        <v>381</v>
      </c>
      <c r="F663" s="22">
        <v>1.9051222368200001E-7</v>
      </c>
      <c r="G663" s="22">
        <v>5.6505925543999999E-6</v>
      </c>
      <c r="H663" s="7" t="s">
        <v>1899</v>
      </c>
    </row>
    <row r="664" spans="1:8" x14ac:dyDescent="0.25">
      <c r="A664" s="7" t="s">
        <v>1900</v>
      </c>
      <c r="B664" s="7" t="s">
        <v>190</v>
      </c>
      <c r="C664" s="7" t="s">
        <v>1901</v>
      </c>
      <c r="D664" s="7">
        <v>42</v>
      </c>
      <c r="E664" s="7">
        <v>277</v>
      </c>
      <c r="F664" s="22">
        <v>4.8922538816399997E-7</v>
      </c>
      <c r="G664" s="22">
        <v>1.3191295466299999E-5</v>
      </c>
      <c r="H664" s="7" t="s">
        <v>1902</v>
      </c>
    </row>
    <row r="665" spans="1:8" x14ac:dyDescent="0.25">
      <c r="A665" s="7" t="s">
        <v>1903</v>
      </c>
      <c r="B665" s="7" t="s">
        <v>190</v>
      </c>
      <c r="C665" s="7" t="s">
        <v>1904</v>
      </c>
      <c r="D665" s="7">
        <v>45</v>
      </c>
      <c r="E665" s="7">
        <v>301</v>
      </c>
      <c r="F665" s="22">
        <v>2.7308329859499999E-7</v>
      </c>
      <c r="G665" s="22">
        <v>7.78812561186E-6</v>
      </c>
      <c r="H665" s="7" t="s">
        <v>1773</v>
      </c>
    </row>
    <row r="666" spans="1:8" x14ac:dyDescent="0.25">
      <c r="A666" s="7" t="s">
        <v>1905</v>
      </c>
      <c r="B666" s="7" t="s">
        <v>190</v>
      </c>
      <c r="C666" s="7" t="s">
        <v>1906</v>
      </c>
      <c r="D666" s="7">
        <v>10</v>
      </c>
      <c r="E666" s="7">
        <v>31</v>
      </c>
      <c r="F666" s="22">
        <v>8.5759572356199995E-5</v>
      </c>
      <c r="G666" s="7">
        <v>1.1912833109499999E-3</v>
      </c>
      <c r="H666" s="7" t="s">
        <v>1821</v>
      </c>
    </row>
    <row r="667" spans="1:8" x14ac:dyDescent="0.25">
      <c r="A667" s="7" t="s">
        <v>1907</v>
      </c>
      <c r="B667" s="7" t="s">
        <v>190</v>
      </c>
      <c r="C667" s="7" t="s">
        <v>1908</v>
      </c>
      <c r="D667" s="7">
        <v>27</v>
      </c>
      <c r="E667" s="7">
        <v>247</v>
      </c>
      <c r="F667" s="7">
        <v>4.7650029556099999E-3</v>
      </c>
      <c r="G667" s="7">
        <v>2.8142256970600001E-2</v>
      </c>
      <c r="H667" s="7" t="s">
        <v>1909</v>
      </c>
    </row>
    <row r="668" spans="1:8" x14ac:dyDescent="0.25">
      <c r="A668" s="7" t="s">
        <v>1910</v>
      </c>
      <c r="B668" s="7" t="s">
        <v>190</v>
      </c>
      <c r="C668" s="7" t="s">
        <v>1911</v>
      </c>
      <c r="D668" s="7">
        <v>8</v>
      </c>
      <c r="E668" s="7">
        <v>30</v>
      </c>
      <c r="F668" s="7">
        <v>1.2494481939399999E-3</v>
      </c>
      <c r="G668" s="7">
        <v>1.03323327413E-2</v>
      </c>
      <c r="H668" s="7" t="s">
        <v>360</v>
      </c>
    </row>
    <row r="669" spans="1:8" x14ac:dyDescent="0.25">
      <c r="A669" s="7" t="s">
        <v>1912</v>
      </c>
      <c r="B669" s="7" t="s">
        <v>190</v>
      </c>
      <c r="C669" s="7" t="s">
        <v>1913</v>
      </c>
      <c r="D669" s="7">
        <v>6</v>
      </c>
      <c r="E669" s="7">
        <v>17</v>
      </c>
      <c r="F669" s="7">
        <v>1.5803602951299999E-3</v>
      </c>
      <c r="G669" s="7">
        <v>1.23785615371E-2</v>
      </c>
      <c r="H669" s="7" t="s">
        <v>1914</v>
      </c>
    </row>
    <row r="670" spans="1:8" x14ac:dyDescent="0.25">
      <c r="A670" s="7" t="s">
        <v>1915</v>
      </c>
      <c r="B670" s="7" t="s">
        <v>190</v>
      </c>
      <c r="C670" s="7" t="s">
        <v>1916</v>
      </c>
      <c r="D670" s="7">
        <v>245</v>
      </c>
      <c r="E670" s="7">
        <v>2331</v>
      </c>
      <c r="F670" s="22">
        <v>5.2367614782899999E-17</v>
      </c>
      <c r="G670" s="22">
        <v>7.7661172722999995E-15</v>
      </c>
      <c r="H670" s="7" t="s">
        <v>1917</v>
      </c>
    </row>
    <row r="671" spans="1:8" x14ac:dyDescent="0.25">
      <c r="A671" s="7" t="s">
        <v>1918</v>
      </c>
      <c r="B671" s="7" t="s">
        <v>190</v>
      </c>
      <c r="C671" s="7" t="s">
        <v>1919</v>
      </c>
      <c r="D671" s="7">
        <v>18</v>
      </c>
      <c r="E671" s="7">
        <v>107</v>
      </c>
      <c r="F671" s="7">
        <v>2.9876493507700002E-4</v>
      </c>
      <c r="G671" s="7">
        <v>3.2578558729399998E-3</v>
      </c>
      <c r="H671" s="7" t="s">
        <v>367</v>
      </c>
    </row>
    <row r="672" spans="1:8" x14ac:dyDescent="0.25">
      <c r="A672" s="7" t="s">
        <v>1920</v>
      </c>
      <c r="B672" s="7" t="s">
        <v>190</v>
      </c>
      <c r="C672" s="7" t="s">
        <v>1921</v>
      </c>
      <c r="D672" s="7">
        <v>55</v>
      </c>
      <c r="E672" s="7">
        <v>337</v>
      </c>
      <c r="F672" s="22">
        <v>8.1144971103799997E-10</v>
      </c>
      <c r="G672" s="22">
        <v>3.7217935715499999E-8</v>
      </c>
      <c r="H672" s="7" t="s">
        <v>342</v>
      </c>
    </row>
    <row r="673" spans="1:8" x14ac:dyDescent="0.25">
      <c r="A673" s="7" t="s">
        <v>1922</v>
      </c>
      <c r="B673" s="7" t="s">
        <v>190</v>
      </c>
      <c r="C673" s="7" t="s">
        <v>1923</v>
      </c>
      <c r="D673" s="7">
        <v>6</v>
      </c>
      <c r="E673" s="7">
        <v>21</v>
      </c>
      <c r="F673" s="7">
        <v>3.8032726749299998E-3</v>
      </c>
      <c r="G673" s="7">
        <v>2.3679571406300001E-2</v>
      </c>
      <c r="H673" s="7" t="s">
        <v>1924</v>
      </c>
    </row>
    <row r="674" spans="1:8" x14ac:dyDescent="0.25">
      <c r="A674" s="7" t="s">
        <v>1925</v>
      </c>
      <c r="B674" s="7" t="s">
        <v>190</v>
      </c>
      <c r="C674" s="7" t="s">
        <v>1926</v>
      </c>
      <c r="D674" s="7">
        <v>166</v>
      </c>
      <c r="E674" s="7">
        <v>1304</v>
      </c>
      <c r="F674" s="22">
        <v>5.2624123876200001E-18</v>
      </c>
      <c r="G674" s="22">
        <v>8.6712861898199995E-16</v>
      </c>
      <c r="H674" s="7" t="s">
        <v>1927</v>
      </c>
    </row>
    <row r="675" spans="1:8" x14ac:dyDescent="0.25">
      <c r="A675" s="7" t="s">
        <v>1928</v>
      </c>
      <c r="B675" s="7" t="s">
        <v>190</v>
      </c>
      <c r="C675" s="7" t="s">
        <v>1929</v>
      </c>
      <c r="D675" s="7">
        <v>21</v>
      </c>
      <c r="E675" s="7">
        <v>166</v>
      </c>
      <c r="F675" s="7">
        <v>2.6975306055600002E-3</v>
      </c>
      <c r="G675" s="7">
        <v>1.8630348410999999E-2</v>
      </c>
      <c r="H675" s="7" t="s">
        <v>1930</v>
      </c>
    </row>
    <row r="676" spans="1:8" x14ac:dyDescent="0.25">
      <c r="A676" s="7" t="s">
        <v>1931</v>
      </c>
      <c r="B676" s="7" t="s">
        <v>190</v>
      </c>
      <c r="C676" s="7" t="s">
        <v>1932</v>
      </c>
      <c r="D676" s="7">
        <v>10</v>
      </c>
      <c r="E676" s="7">
        <v>57</v>
      </c>
      <c r="F676" s="7">
        <v>4.8809400141599998E-3</v>
      </c>
      <c r="G676" s="7">
        <v>2.8686000162499999E-2</v>
      </c>
      <c r="H676" s="7" t="s">
        <v>1933</v>
      </c>
    </row>
    <row r="677" spans="1:8" x14ac:dyDescent="0.25">
      <c r="A677" s="7" t="s">
        <v>1934</v>
      </c>
      <c r="B677" s="7" t="s">
        <v>190</v>
      </c>
      <c r="C677" s="7" t="s">
        <v>1935</v>
      </c>
      <c r="D677" s="7">
        <v>29</v>
      </c>
      <c r="E677" s="7">
        <v>229</v>
      </c>
      <c r="F677" s="7">
        <v>4.6291482584699998E-4</v>
      </c>
      <c r="G677" s="7">
        <v>4.7345012878000003E-3</v>
      </c>
      <c r="H677" s="7" t="s">
        <v>1936</v>
      </c>
    </row>
    <row r="678" spans="1:8" x14ac:dyDescent="0.25">
      <c r="A678" s="7" t="s">
        <v>1937</v>
      </c>
      <c r="B678" s="7" t="s">
        <v>190</v>
      </c>
      <c r="C678" s="7" t="s">
        <v>1938</v>
      </c>
      <c r="D678" s="7">
        <v>10</v>
      </c>
      <c r="E678" s="7">
        <v>50</v>
      </c>
      <c r="F678" s="7">
        <v>2.1339565010600001E-3</v>
      </c>
      <c r="G678" s="7">
        <v>1.56150863046E-2</v>
      </c>
      <c r="H678" s="7" t="s">
        <v>1939</v>
      </c>
    </row>
    <row r="679" spans="1:8" x14ac:dyDescent="0.25">
      <c r="A679" s="7" t="s">
        <v>1940</v>
      </c>
      <c r="B679" s="7" t="s">
        <v>190</v>
      </c>
      <c r="C679" s="7" t="s">
        <v>1941</v>
      </c>
      <c r="D679" s="7">
        <v>19</v>
      </c>
      <c r="E679" s="7">
        <v>136</v>
      </c>
      <c r="F679" s="7">
        <v>1.5466063790100001E-3</v>
      </c>
      <c r="G679" s="7">
        <v>1.22217615989E-2</v>
      </c>
      <c r="H679" s="7" t="s">
        <v>1942</v>
      </c>
    </row>
    <row r="680" spans="1:8" x14ac:dyDescent="0.25">
      <c r="A680" s="7" t="s">
        <v>1943</v>
      </c>
      <c r="B680" s="7" t="s">
        <v>190</v>
      </c>
      <c r="C680" s="7" t="s">
        <v>1944</v>
      </c>
      <c r="D680" s="7">
        <v>27</v>
      </c>
      <c r="E680" s="7">
        <v>266</v>
      </c>
      <c r="F680" s="7">
        <v>1.1286177274500001E-2</v>
      </c>
      <c r="G680" s="7">
        <v>5.2854950204299998E-2</v>
      </c>
      <c r="H680" s="7" t="s">
        <v>1945</v>
      </c>
    </row>
    <row r="681" spans="1:8" x14ac:dyDescent="0.25">
      <c r="A681" s="7" t="s">
        <v>1946</v>
      </c>
      <c r="B681" s="7" t="s">
        <v>190</v>
      </c>
      <c r="C681" s="7" t="s">
        <v>1947</v>
      </c>
      <c r="D681" s="7">
        <v>8</v>
      </c>
      <c r="E681" s="7">
        <v>28</v>
      </c>
      <c r="F681" s="7">
        <v>8.5649667154500005E-4</v>
      </c>
      <c r="G681" s="7">
        <v>7.6825679268199996E-3</v>
      </c>
      <c r="H681" s="7" t="s">
        <v>1948</v>
      </c>
    </row>
    <row r="682" spans="1:8" x14ac:dyDescent="0.25">
      <c r="A682" s="7" t="s">
        <v>1949</v>
      </c>
      <c r="B682" s="7" t="s">
        <v>190</v>
      </c>
      <c r="C682" s="7" t="s">
        <v>1950</v>
      </c>
      <c r="D682" s="7">
        <v>14</v>
      </c>
      <c r="E682" s="7">
        <v>92</v>
      </c>
      <c r="F682" s="7">
        <v>3.1004943427299998E-3</v>
      </c>
      <c r="G682" s="7">
        <v>2.0482504051100001E-2</v>
      </c>
      <c r="H682" s="7" t="s">
        <v>1951</v>
      </c>
    </row>
    <row r="683" spans="1:8" x14ac:dyDescent="0.25">
      <c r="A683" s="7" t="s">
        <v>1952</v>
      </c>
      <c r="B683" s="7" t="s">
        <v>190</v>
      </c>
      <c r="C683" s="7" t="s">
        <v>1953</v>
      </c>
      <c r="D683" s="7">
        <v>42</v>
      </c>
      <c r="E683" s="7">
        <v>397</v>
      </c>
      <c r="F683" s="7">
        <v>9.1727352400099995E-4</v>
      </c>
      <c r="G683" s="7">
        <v>8.1293822874099995E-3</v>
      </c>
      <c r="H683" s="7" t="s">
        <v>1954</v>
      </c>
    </row>
    <row r="684" spans="1:8" x14ac:dyDescent="0.25">
      <c r="A684" s="7" t="s">
        <v>1955</v>
      </c>
      <c r="B684" s="7" t="s">
        <v>190</v>
      </c>
      <c r="C684" s="7" t="s">
        <v>1956</v>
      </c>
      <c r="D684" s="7">
        <v>14</v>
      </c>
      <c r="E684" s="7">
        <v>48</v>
      </c>
      <c r="F684" s="22">
        <v>9.0129782771700002E-6</v>
      </c>
      <c r="G684" s="7">
        <v>1.73587620585E-4</v>
      </c>
      <c r="H684" s="7" t="s">
        <v>1957</v>
      </c>
    </row>
    <row r="685" spans="1:8" x14ac:dyDescent="0.25">
      <c r="A685" s="7" t="s">
        <v>1958</v>
      </c>
      <c r="B685" s="7" t="s">
        <v>190</v>
      </c>
      <c r="C685" s="7" t="s">
        <v>1959</v>
      </c>
      <c r="D685" s="7">
        <v>135</v>
      </c>
      <c r="E685" s="7">
        <v>1279</v>
      </c>
      <c r="F685" s="22">
        <v>2.1654942279399999E-9</v>
      </c>
      <c r="G685" s="22">
        <v>9.1755084001199998E-8</v>
      </c>
      <c r="H685" s="7" t="s">
        <v>1960</v>
      </c>
    </row>
    <row r="686" spans="1:8" x14ac:dyDescent="0.25">
      <c r="A686" s="7" t="s">
        <v>1961</v>
      </c>
      <c r="B686" s="7" t="s">
        <v>190</v>
      </c>
      <c r="C686" s="7" t="s">
        <v>1962</v>
      </c>
      <c r="D686" s="7">
        <v>73</v>
      </c>
      <c r="E686" s="7">
        <v>812</v>
      </c>
      <c r="F686" s="7">
        <v>1.2595956373599999E-3</v>
      </c>
      <c r="G686" s="7">
        <v>1.03776685011E-2</v>
      </c>
      <c r="H686" s="7" t="s">
        <v>640</v>
      </c>
    </row>
    <row r="687" spans="1:8" x14ac:dyDescent="0.25">
      <c r="A687" s="7" t="s">
        <v>1963</v>
      </c>
      <c r="B687" s="7" t="s">
        <v>190</v>
      </c>
      <c r="C687" s="7" t="s">
        <v>1964</v>
      </c>
      <c r="D687" s="7">
        <v>43</v>
      </c>
      <c r="E687" s="7">
        <v>390</v>
      </c>
      <c r="F687" s="7">
        <v>3.7043155754899997E-4</v>
      </c>
      <c r="G687" s="7">
        <v>3.8777647047899999E-3</v>
      </c>
      <c r="H687" s="7" t="s">
        <v>1965</v>
      </c>
    </row>
    <row r="688" spans="1:8" x14ac:dyDescent="0.25">
      <c r="A688" s="7" t="s">
        <v>1966</v>
      </c>
      <c r="B688" s="7" t="s">
        <v>190</v>
      </c>
      <c r="C688" s="7" t="s">
        <v>1967</v>
      </c>
      <c r="D688" s="7">
        <v>10</v>
      </c>
      <c r="E688" s="7">
        <v>48</v>
      </c>
      <c r="F688" s="7">
        <v>1.6389469721500001E-3</v>
      </c>
      <c r="G688" s="7">
        <v>1.26811740506E-2</v>
      </c>
      <c r="H688" s="7" t="s">
        <v>259</v>
      </c>
    </row>
    <row r="689" spans="1:8" x14ac:dyDescent="0.25">
      <c r="A689" s="7" t="s">
        <v>1968</v>
      </c>
      <c r="B689" s="7" t="s">
        <v>190</v>
      </c>
      <c r="C689" s="7" t="s">
        <v>1969</v>
      </c>
      <c r="D689" s="7">
        <v>12</v>
      </c>
      <c r="E689" s="7">
        <v>36</v>
      </c>
      <c r="F689" s="22">
        <v>1.2975853626899999E-5</v>
      </c>
      <c r="G689" s="7">
        <v>2.4256123019400001E-4</v>
      </c>
      <c r="H689" s="7" t="s">
        <v>1970</v>
      </c>
    </row>
    <row r="690" spans="1:8" x14ac:dyDescent="0.25">
      <c r="A690" s="7" t="s">
        <v>1971</v>
      </c>
      <c r="B690" s="7" t="s">
        <v>190</v>
      </c>
      <c r="C690" s="7" t="s">
        <v>1972</v>
      </c>
      <c r="D690" s="7">
        <v>7</v>
      </c>
      <c r="E690" s="7">
        <v>23</v>
      </c>
      <c r="F690" s="7">
        <v>1.32527295963E-3</v>
      </c>
      <c r="G690" s="7">
        <v>1.07593784624E-2</v>
      </c>
      <c r="H690" s="7" t="s">
        <v>1973</v>
      </c>
    </row>
    <row r="691" spans="1:8" x14ac:dyDescent="0.25">
      <c r="A691" s="7" t="s">
        <v>1974</v>
      </c>
      <c r="B691" s="7" t="s">
        <v>190</v>
      </c>
      <c r="C691" s="7" t="s">
        <v>1975</v>
      </c>
      <c r="D691" s="7">
        <v>6</v>
      </c>
      <c r="E691" s="7">
        <v>18</v>
      </c>
      <c r="F691" s="7">
        <v>2.0053987344199999E-3</v>
      </c>
      <c r="G691" s="7">
        <v>1.49447553927E-2</v>
      </c>
      <c r="H691" s="7" t="s">
        <v>1976</v>
      </c>
    </row>
    <row r="692" spans="1:8" x14ac:dyDescent="0.25">
      <c r="A692" s="7" t="s">
        <v>1977</v>
      </c>
      <c r="B692" s="7" t="s">
        <v>190</v>
      </c>
      <c r="C692" s="7" t="s">
        <v>1978</v>
      </c>
      <c r="D692" s="7">
        <v>35</v>
      </c>
      <c r="E692" s="7">
        <v>286</v>
      </c>
      <c r="F692" s="7">
        <v>2.2757241046500001E-4</v>
      </c>
      <c r="G692" s="7">
        <v>2.6435239012000001E-3</v>
      </c>
      <c r="H692" s="7" t="s">
        <v>900</v>
      </c>
    </row>
    <row r="693" spans="1:8" x14ac:dyDescent="0.25">
      <c r="A693" s="7" t="s">
        <v>1979</v>
      </c>
      <c r="B693" s="7" t="s">
        <v>190</v>
      </c>
      <c r="C693" s="7" t="s">
        <v>1980</v>
      </c>
      <c r="D693" s="7">
        <v>98</v>
      </c>
      <c r="E693" s="7">
        <v>991</v>
      </c>
      <c r="F693" s="22">
        <v>6.2154892993500002E-6</v>
      </c>
      <c r="G693" s="7">
        <v>1.2743185204099999E-4</v>
      </c>
      <c r="H693" s="7" t="s">
        <v>1981</v>
      </c>
    </row>
    <row r="694" spans="1:8" x14ac:dyDescent="0.25">
      <c r="A694" s="7" t="s">
        <v>1982</v>
      </c>
      <c r="B694" s="7" t="s">
        <v>190</v>
      </c>
      <c r="C694" s="7" t="s">
        <v>1983</v>
      </c>
      <c r="D694" s="7">
        <v>47</v>
      </c>
      <c r="E694" s="7">
        <v>362</v>
      </c>
      <c r="F694" s="22">
        <v>5.13326254231E-6</v>
      </c>
      <c r="G694" s="7">
        <v>1.0823642204100001E-4</v>
      </c>
      <c r="H694" s="7" t="s">
        <v>1984</v>
      </c>
    </row>
    <row r="695" spans="1:8" x14ac:dyDescent="0.25">
      <c r="A695" s="7" t="s">
        <v>1985</v>
      </c>
      <c r="B695" s="7" t="s">
        <v>190</v>
      </c>
      <c r="C695" s="7" t="s">
        <v>1986</v>
      </c>
      <c r="D695" s="7">
        <v>16</v>
      </c>
      <c r="E695" s="7">
        <v>123</v>
      </c>
      <c r="F695" s="7">
        <v>6.4884935857900004E-3</v>
      </c>
      <c r="G695" s="7">
        <v>3.5726866291100001E-2</v>
      </c>
      <c r="H695" s="7" t="s">
        <v>1987</v>
      </c>
    </row>
    <row r="696" spans="1:8" x14ac:dyDescent="0.25">
      <c r="A696" s="7" t="s">
        <v>1988</v>
      </c>
      <c r="B696" s="7" t="s">
        <v>190</v>
      </c>
      <c r="C696" s="7" t="s">
        <v>1989</v>
      </c>
      <c r="D696" s="7">
        <v>12</v>
      </c>
      <c r="E696" s="7">
        <v>46</v>
      </c>
      <c r="F696" s="22">
        <v>9.7400125254599996E-5</v>
      </c>
      <c r="G696" s="7">
        <v>1.3266598757699999E-3</v>
      </c>
      <c r="H696" s="7" t="s">
        <v>1990</v>
      </c>
    </row>
    <row r="697" spans="1:8" x14ac:dyDescent="0.25">
      <c r="A697" s="7" t="s">
        <v>1991</v>
      </c>
      <c r="B697" s="7" t="s">
        <v>190</v>
      </c>
      <c r="C697" s="7" t="s">
        <v>1992</v>
      </c>
      <c r="D697" s="7">
        <v>10</v>
      </c>
      <c r="E697" s="7">
        <v>40</v>
      </c>
      <c r="F697" s="7">
        <v>4.8996580231299997E-4</v>
      </c>
      <c r="G697" s="7">
        <v>4.9371927705200002E-3</v>
      </c>
      <c r="H697" s="7" t="s">
        <v>1993</v>
      </c>
    </row>
    <row r="698" spans="1:8" x14ac:dyDescent="0.25">
      <c r="A698" s="7" t="s">
        <v>1994</v>
      </c>
      <c r="B698" s="7" t="s">
        <v>190</v>
      </c>
      <c r="C698" s="7" t="s">
        <v>1995</v>
      </c>
      <c r="D698" s="7">
        <v>5</v>
      </c>
      <c r="E698" s="7">
        <v>10</v>
      </c>
      <c r="F698" s="7">
        <v>1.17555962186E-3</v>
      </c>
      <c r="G698" s="7">
        <v>9.8867008651199999E-3</v>
      </c>
      <c r="H698" s="7" t="s">
        <v>354</v>
      </c>
    </row>
    <row r="699" spans="1:8" x14ac:dyDescent="0.25">
      <c r="A699" s="7" t="s">
        <v>1996</v>
      </c>
      <c r="B699" s="7" t="s">
        <v>190</v>
      </c>
      <c r="C699" s="7" t="s">
        <v>1997</v>
      </c>
      <c r="D699" s="7">
        <v>8</v>
      </c>
      <c r="E699" s="7">
        <v>19</v>
      </c>
      <c r="F699" s="22">
        <v>9.9826230481899993E-5</v>
      </c>
      <c r="G699" s="7">
        <v>1.34706210113E-3</v>
      </c>
      <c r="H699" s="7" t="s">
        <v>1998</v>
      </c>
    </row>
    <row r="700" spans="1:8" x14ac:dyDescent="0.25">
      <c r="A700" s="7" t="s">
        <v>1999</v>
      </c>
      <c r="B700" s="7" t="s">
        <v>190</v>
      </c>
      <c r="C700" s="7" t="s">
        <v>2000</v>
      </c>
      <c r="D700" s="7">
        <v>4</v>
      </c>
      <c r="E700" s="7">
        <v>9</v>
      </c>
      <c r="F700" s="7">
        <v>5.2012736669399999E-3</v>
      </c>
      <c r="G700" s="7">
        <v>2.9974697596100001E-2</v>
      </c>
      <c r="H700" s="7" t="s">
        <v>2001</v>
      </c>
    </row>
    <row r="701" spans="1:8" x14ac:dyDescent="0.25">
      <c r="A701" s="7" t="s">
        <v>2002</v>
      </c>
      <c r="B701" s="7" t="s">
        <v>190</v>
      </c>
      <c r="C701" s="7" t="s">
        <v>2003</v>
      </c>
      <c r="D701" s="7">
        <v>5</v>
      </c>
      <c r="E701" s="7">
        <v>13</v>
      </c>
      <c r="F701" s="7">
        <v>2.9017994577499998E-3</v>
      </c>
      <c r="G701" s="7">
        <v>1.95016703739E-2</v>
      </c>
      <c r="H701" s="7" t="s">
        <v>2004</v>
      </c>
    </row>
    <row r="702" spans="1:8" x14ac:dyDescent="0.25">
      <c r="A702" s="7" t="s">
        <v>2005</v>
      </c>
      <c r="B702" s="7" t="s">
        <v>190</v>
      </c>
      <c r="C702" s="7" t="s">
        <v>2006</v>
      </c>
      <c r="D702" s="7">
        <v>15</v>
      </c>
      <c r="E702" s="7">
        <v>112</v>
      </c>
      <c r="F702" s="7">
        <v>6.5261789631899996E-3</v>
      </c>
      <c r="G702" s="7">
        <v>3.5801442918900001E-2</v>
      </c>
      <c r="H702" s="7" t="s">
        <v>998</v>
      </c>
    </row>
    <row r="703" spans="1:8" x14ac:dyDescent="0.25">
      <c r="A703" s="7" t="s">
        <v>2007</v>
      </c>
      <c r="B703" s="7" t="s">
        <v>190</v>
      </c>
      <c r="C703" s="7" t="s">
        <v>2008</v>
      </c>
      <c r="D703" s="7">
        <v>6</v>
      </c>
      <c r="E703" s="7">
        <v>22</v>
      </c>
      <c r="F703" s="7">
        <v>4.6079685272400004E-3</v>
      </c>
      <c r="G703" s="7">
        <v>2.7554908572199999E-2</v>
      </c>
      <c r="H703" s="7" t="s">
        <v>1560</v>
      </c>
    </row>
    <row r="704" spans="1:8" x14ac:dyDescent="0.25">
      <c r="A704" s="7" t="s">
        <v>2009</v>
      </c>
      <c r="B704" s="7" t="s">
        <v>190</v>
      </c>
      <c r="C704" s="7" t="s">
        <v>2010</v>
      </c>
      <c r="D704" s="7">
        <v>9</v>
      </c>
      <c r="E704" s="7">
        <v>40</v>
      </c>
      <c r="F704" s="7">
        <v>1.7534876978800001E-3</v>
      </c>
      <c r="G704" s="7">
        <v>1.34314857471E-2</v>
      </c>
      <c r="H704" s="7" t="s">
        <v>2011</v>
      </c>
    </row>
    <row r="705" spans="1:8" x14ac:dyDescent="0.25">
      <c r="A705" s="7" t="s">
        <v>2012</v>
      </c>
      <c r="B705" s="7" t="s">
        <v>190</v>
      </c>
      <c r="C705" s="7" t="s">
        <v>2013</v>
      </c>
      <c r="D705" s="7">
        <v>16</v>
      </c>
      <c r="E705" s="7">
        <v>75</v>
      </c>
      <c r="F705" s="22">
        <v>5.9028963052399998E-5</v>
      </c>
      <c r="G705" s="7">
        <v>8.99383070617E-4</v>
      </c>
      <c r="H705" s="7" t="s">
        <v>2014</v>
      </c>
    </row>
    <row r="706" spans="1:8" x14ac:dyDescent="0.25">
      <c r="A706" s="7" t="s">
        <v>2015</v>
      </c>
      <c r="B706" s="7" t="s">
        <v>190</v>
      </c>
      <c r="C706" s="7" t="s">
        <v>2016</v>
      </c>
      <c r="D706" s="7">
        <v>15</v>
      </c>
      <c r="E706" s="7">
        <v>112</v>
      </c>
      <c r="F706" s="7">
        <v>6.5261789631899996E-3</v>
      </c>
      <c r="G706" s="7">
        <v>3.5801442918900001E-2</v>
      </c>
      <c r="H706" s="7" t="s">
        <v>998</v>
      </c>
    </row>
    <row r="707" spans="1:8" x14ac:dyDescent="0.25">
      <c r="A707" s="7" t="s">
        <v>2017</v>
      </c>
      <c r="B707" s="7" t="s">
        <v>190</v>
      </c>
      <c r="C707" s="7" t="s">
        <v>2018</v>
      </c>
      <c r="D707" s="7">
        <v>6</v>
      </c>
      <c r="E707" s="7">
        <v>22</v>
      </c>
      <c r="F707" s="7">
        <v>4.6079685272400004E-3</v>
      </c>
      <c r="G707" s="7">
        <v>2.7554908572199999E-2</v>
      </c>
      <c r="H707" s="7" t="s">
        <v>1560</v>
      </c>
    </row>
    <row r="708" spans="1:8" x14ac:dyDescent="0.25">
      <c r="A708" s="7" t="s">
        <v>2019</v>
      </c>
      <c r="B708" s="7" t="s">
        <v>190</v>
      </c>
      <c r="C708" s="7" t="s">
        <v>2020</v>
      </c>
      <c r="D708" s="7">
        <v>9</v>
      </c>
      <c r="E708" s="7">
        <v>38</v>
      </c>
      <c r="F708" s="7">
        <v>1.28962437425E-3</v>
      </c>
      <c r="G708" s="7">
        <v>1.0546946398999999E-2</v>
      </c>
      <c r="H708" s="7" t="s">
        <v>2011</v>
      </c>
    </row>
    <row r="709" spans="1:8" x14ac:dyDescent="0.25">
      <c r="A709" s="7" t="s">
        <v>2021</v>
      </c>
      <c r="B709" s="7" t="s">
        <v>190</v>
      </c>
      <c r="C709" s="7" t="s">
        <v>2022</v>
      </c>
      <c r="D709" s="7">
        <v>16</v>
      </c>
      <c r="E709" s="7">
        <v>71</v>
      </c>
      <c r="F709" s="22">
        <v>3.3342734032100002E-5</v>
      </c>
      <c r="G709" s="7">
        <v>5.5351426756999997E-4</v>
      </c>
      <c r="H709" s="7" t="s">
        <v>2014</v>
      </c>
    </row>
    <row r="710" spans="1:8" x14ac:dyDescent="0.25">
      <c r="A710" s="7" t="s">
        <v>2023</v>
      </c>
      <c r="B710" s="7" t="s">
        <v>190</v>
      </c>
      <c r="C710" s="7" t="s">
        <v>2024</v>
      </c>
      <c r="D710" s="7">
        <v>9</v>
      </c>
      <c r="E710" s="7">
        <v>45</v>
      </c>
      <c r="F710" s="7">
        <v>3.5079917427500002E-3</v>
      </c>
      <c r="G710" s="7">
        <v>2.24561946237E-2</v>
      </c>
      <c r="H710" s="7" t="s">
        <v>2011</v>
      </c>
    </row>
    <row r="711" spans="1:8" x14ac:dyDescent="0.25">
      <c r="A711" s="7" t="s">
        <v>2025</v>
      </c>
      <c r="B711" s="7" t="s">
        <v>190</v>
      </c>
      <c r="C711" s="7" t="s">
        <v>2026</v>
      </c>
      <c r="D711" s="7">
        <v>16</v>
      </c>
      <c r="E711" s="7">
        <v>81</v>
      </c>
      <c r="F711" s="7">
        <v>1.29896517969E-4</v>
      </c>
      <c r="G711" s="7">
        <v>1.6848676631000001E-3</v>
      </c>
      <c r="H711" s="7" t="s">
        <v>2014</v>
      </c>
    </row>
    <row r="712" spans="1:8" x14ac:dyDescent="0.25">
      <c r="A712" s="7" t="s">
        <v>2027</v>
      </c>
      <c r="B712" s="7" t="s">
        <v>190</v>
      </c>
      <c r="C712" s="7" t="s">
        <v>2028</v>
      </c>
      <c r="D712" s="7">
        <v>30</v>
      </c>
      <c r="E712" s="7">
        <v>212</v>
      </c>
      <c r="F712" s="22">
        <v>6.5066953749599998E-5</v>
      </c>
      <c r="G712" s="7">
        <v>9.7798269335200002E-4</v>
      </c>
      <c r="H712" s="7" t="s">
        <v>1049</v>
      </c>
    </row>
    <row r="713" spans="1:8" x14ac:dyDescent="0.25">
      <c r="A713" s="7" t="s">
        <v>2029</v>
      </c>
      <c r="B713" s="7" t="s">
        <v>190</v>
      </c>
      <c r="C713" s="7" t="s">
        <v>2030</v>
      </c>
      <c r="D713" s="7">
        <v>6</v>
      </c>
      <c r="E713" s="7">
        <v>13</v>
      </c>
      <c r="F713" s="7">
        <v>5.1807001426800001E-4</v>
      </c>
      <c r="G713" s="7">
        <v>5.1448515479500002E-3</v>
      </c>
      <c r="H713" s="7" t="s">
        <v>2031</v>
      </c>
    </row>
    <row r="714" spans="1:8" x14ac:dyDescent="0.25">
      <c r="A714" s="7" t="s">
        <v>2032</v>
      </c>
      <c r="B714" s="7" t="s">
        <v>190</v>
      </c>
      <c r="C714" s="7" t="s">
        <v>2033</v>
      </c>
      <c r="D714" s="7">
        <v>8</v>
      </c>
      <c r="E714" s="7">
        <v>26</v>
      </c>
      <c r="F714" s="7">
        <v>5.6940895897199999E-4</v>
      </c>
      <c r="G714" s="7">
        <v>5.5312237084500001E-3</v>
      </c>
      <c r="H714" s="7" t="s">
        <v>2034</v>
      </c>
    </row>
    <row r="715" spans="1:8" x14ac:dyDescent="0.25">
      <c r="A715" s="7" t="s">
        <v>2035</v>
      </c>
      <c r="B715" s="7" t="s">
        <v>190</v>
      </c>
      <c r="C715" s="7" t="s">
        <v>2036</v>
      </c>
      <c r="D715" s="7">
        <v>9</v>
      </c>
      <c r="E715" s="7">
        <v>51</v>
      </c>
      <c r="F715" s="7">
        <v>7.1678277108399996E-3</v>
      </c>
      <c r="G715" s="7">
        <v>3.8421283717499997E-2</v>
      </c>
      <c r="H715" s="7" t="s">
        <v>2037</v>
      </c>
    </row>
    <row r="716" spans="1:8" x14ac:dyDescent="0.25">
      <c r="A716" s="7" t="s">
        <v>2038</v>
      </c>
      <c r="B716" s="7" t="s">
        <v>190</v>
      </c>
      <c r="C716" s="7" t="s">
        <v>2039</v>
      </c>
      <c r="D716" s="7">
        <v>17</v>
      </c>
      <c r="E716" s="7">
        <v>49</v>
      </c>
      <c r="F716" s="22">
        <v>1.3196041176600001E-7</v>
      </c>
      <c r="G716" s="22">
        <v>4.1637721414600002E-6</v>
      </c>
      <c r="H716" s="7" t="s">
        <v>2040</v>
      </c>
    </row>
    <row r="717" spans="1:8" x14ac:dyDescent="0.25">
      <c r="A717" s="7" t="s">
        <v>2041</v>
      </c>
      <c r="B717" s="7" t="s">
        <v>190</v>
      </c>
      <c r="C717" s="7" t="s">
        <v>2042</v>
      </c>
      <c r="D717" s="7">
        <v>9</v>
      </c>
      <c r="E717" s="7">
        <v>21</v>
      </c>
      <c r="F717" s="22">
        <v>3.2776704048900003E-5</v>
      </c>
      <c r="G717" s="7">
        <v>5.4615564162299995E-4</v>
      </c>
      <c r="H717" s="7" t="s">
        <v>2043</v>
      </c>
    </row>
    <row r="718" spans="1:8" x14ac:dyDescent="0.25">
      <c r="A718" s="7" t="s">
        <v>2044</v>
      </c>
      <c r="B718" s="7" t="s">
        <v>190</v>
      </c>
      <c r="C718" s="7" t="s">
        <v>2045</v>
      </c>
      <c r="D718" s="7">
        <v>14</v>
      </c>
      <c r="E718" s="7">
        <v>37</v>
      </c>
      <c r="F718" s="22">
        <v>7.2622436688400002E-7</v>
      </c>
      <c r="G718" s="22">
        <v>1.8784722141099999E-5</v>
      </c>
      <c r="H718" s="7" t="s">
        <v>2046</v>
      </c>
    </row>
    <row r="719" spans="1:8" x14ac:dyDescent="0.25">
      <c r="A719" s="7" t="s">
        <v>2047</v>
      </c>
      <c r="B719" s="7" t="s">
        <v>190</v>
      </c>
      <c r="C719" s="7" t="s">
        <v>2048</v>
      </c>
      <c r="D719" s="7">
        <v>12</v>
      </c>
      <c r="E719" s="7">
        <v>45</v>
      </c>
      <c r="F719" s="22">
        <v>8.1475639690599999E-5</v>
      </c>
      <c r="G719" s="7">
        <v>1.1618112851999999E-3</v>
      </c>
      <c r="H719" s="7" t="s">
        <v>2049</v>
      </c>
    </row>
    <row r="720" spans="1:8" x14ac:dyDescent="0.25">
      <c r="A720" s="7" t="s">
        <v>2050</v>
      </c>
      <c r="B720" s="7" t="s">
        <v>190</v>
      </c>
      <c r="C720" s="7" t="s">
        <v>2051</v>
      </c>
      <c r="D720" s="7">
        <v>15</v>
      </c>
      <c r="E720" s="7">
        <v>52</v>
      </c>
      <c r="F720" s="22">
        <v>4.8566398323000003E-6</v>
      </c>
      <c r="G720" s="7">
        <v>1.03383687148E-4</v>
      </c>
      <c r="H720" s="7" t="s">
        <v>2052</v>
      </c>
    </row>
    <row r="721" spans="1:8" x14ac:dyDescent="0.25">
      <c r="A721" s="7" t="s">
        <v>2053</v>
      </c>
      <c r="B721" s="7" t="s">
        <v>190</v>
      </c>
      <c r="C721" s="7" t="s">
        <v>2054</v>
      </c>
      <c r="D721" s="7">
        <v>11</v>
      </c>
      <c r="E721" s="7">
        <v>37</v>
      </c>
      <c r="F721" s="22">
        <v>7.0854853246199995E-5</v>
      </c>
      <c r="G721" s="7">
        <v>1.0438186824300001E-3</v>
      </c>
      <c r="H721" s="7" t="s">
        <v>265</v>
      </c>
    </row>
    <row r="722" spans="1:8" x14ac:dyDescent="0.25">
      <c r="A722" s="7" t="s">
        <v>2055</v>
      </c>
      <c r="B722" s="7" t="s">
        <v>190</v>
      </c>
      <c r="C722" s="7" t="s">
        <v>2056</v>
      </c>
      <c r="D722" s="7">
        <v>12</v>
      </c>
      <c r="E722" s="7">
        <v>42</v>
      </c>
      <c r="F722" s="22">
        <v>4.6366909237900001E-5</v>
      </c>
      <c r="G722" s="7">
        <v>7.3909040249400002E-4</v>
      </c>
      <c r="H722" s="7" t="s">
        <v>2057</v>
      </c>
    </row>
    <row r="723" spans="1:8" x14ac:dyDescent="0.25">
      <c r="A723" s="7" t="s">
        <v>2058</v>
      </c>
      <c r="B723" s="7" t="s">
        <v>190</v>
      </c>
      <c r="C723" s="7" t="s">
        <v>2059</v>
      </c>
      <c r="D723" s="7">
        <v>10</v>
      </c>
      <c r="E723" s="7">
        <v>31</v>
      </c>
      <c r="F723" s="22">
        <v>8.5759572356199995E-5</v>
      </c>
      <c r="G723" s="7">
        <v>1.1912833109499999E-3</v>
      </c>
      <c r="H723" s="7" t="s">
        <v>259</v>
      </c>
    </row>
    <row r="724" spans="1:8" x14ac:dyDescent="0.25">
      <c r="A724" s="7" t="s">
        <v>2060</v>
      </c>
      <c r="B724" s="7" t="s">
        <v>190</v>
      </c>
      <c r="C724" s="7" t="s">
        <v>2061</v>
      </c>
      <c r="D724" s="7">
        <v>16</v>
      </c>
      <c r="E724" s="7">
        <v>59</v>
      </c>
      <c r="F724" s="22">
        <v>4.61765763315E-6</v>
      </c>
      <c r="G724" s="22">
        <v>9.9246177825599994E-5</v>
      </c>
      <c r="H724" s="7" t="s">
        <v>2062</v>
      </c>
    </row>
    <row r="725" spans="1:8" x14ac:dyDescent="0.25">
      <c r="A725" s="7" t="s">
        <v>2063</v>
      </c>
      <c r="B725" s="7" t="s">
        <v>190</v>
      </c>
      <c r="C725" s="7" t="s">
        <v>2064</v>
      </c>
      <c r="D725" s="7">
        <v>11</v>
      </c>
      <c r="E725" s="7">
        <v>37</v>
      </c>
      <c r="F725" s="22">
        <v>7.0854853246199995E-5</v>
      </c>
      <c r="G725" s="7">
        <v>1.0438186824300001E-3</v>
      </c>
      <c r="H725" s="7" t="s">
        <v>265</v>
      </c>
    </row>
    <row r="726" spans="1:8" x14ac:dyDescent="0.25">
      <c r="A726" s="7" t="s">
        <v>2065</v>
      </c>
      <c r="B726" s="7" t="s">
        <v>190</v>
      </c>
      <c r="C726" s="7" t="s">
        <v>2066</v>
      </c>
      <c r="D726" s="7">
        <v>3</v>
      </c>
      <c r="E726" s="7">
        <v>5</v>
      </c>
      <c r="F726" s="7">
        <v>8.6482895500800006E-3</v>
      </c>
      <c r="G726" s="7">
        <v>4.3475977636499998E-2</v>
      </c>
      <c r="H726" s="7" t="s">
        <v>2067</v>
      </c>
    </row>
    <row r="727" spans="1:8" x14ac:dyDescent="0.25">
      <c r="A727" s="7" t="s">
        <v>2068</v>
      </c>
      <c r="B727" s="7" t="s">
        <v>190</v>
      </c>
      <c r="C727" s="7" t="s">
        <v>2069</v>
      </c>
      <c r="D727" s="7">
        <v>30</v>
      </c>
      <c r="E727" s="7">
        <v>175</v>
      </c>
      <c r="F727" s="22">
        <v>2.43521351262E-6</v>
      </c>
      <c r="G727" s="22">
        <v>5.5846726379599997E-5</v>
      </c>
      <c r="H727" s="7" t="s">
        <v>2070</v>
      </c>
    </row>
    <row r="728" spans="1:8" x14ac:dyDescent="0.25">
      <c r="A728" s="7" t="s">
        <v>2071</v>
      </c>
      <c r="B728" s="7" t="s">
        <v>190</v>
      </c>
      <c r="C728" s="7" t="s">
        <v>2072</v>
      </c>
      <c r="D728" s="7">
        <v>21</v>
      </c>
      <c r="E728" s="7">
        <v>109</v>
      </c>
      <c r="F728" s="22">
        <v>1.70264768662E-5</v>
      </c>
      <c r="G728" s="7">
        <v>3.0668338290600002E-4</v>
      </c>
      <c r="H728" s="7" t="s">
        <v>2073</v>
      </c>
    </row>
    <row r="729" spans="1:8" x14ac:dyDescent="0.25">
      <c r="A729" s="7" t="s">
        <v>2074</v>
      </c>
      <c r="B729" s="7" t="s">
        <v>190</v>
      </c>
      <c r="C729" s="7" t="s">
        <v>2075</v>
      </c>
      <c r="D729" s="7">
        <v>12</v>
      </c>
      <c r="E729" s="7">
        <v>45</v>
      </c>
      <c r="F729" s="22">
        <v>8.1475639690599999E-5</v>
      </c>
      <c r="G729" s="7">
        <v>1.1618112851999999E-3</v>
      </c>
      <c r="H729" s="7" t="s">
        <v>2076</v>
      </c>
    </row>
    <row r="730" spans="1:8" x14ac:dyDescent="0.25">
      <c r="A730" s="7" t="s">
        <v>2077</v>
      </c>
      <c r="B730" s="7" t="s">
        <v>190</v>
      </c>
      <c r="C730" s="7" t="s">
        <v>2078</v>
      </c>
      <c r="D730" s="7">
        <v>49</v>
      </c>
      <c r="E730" s="7">
        <v>274</v>
      </c>
      <c r="F730" s="22">
        <v>4.7938884835600002E-10</v>
      </c>
      <c r="G730" s="22">
        <v>2.31826194167E-8</v>
      </c>
      <c r="H730" s="7" t="s">
        <v>2079</v>
      </c>
    </row>
    <row r="731" spans="1:8" x14ac:dyDescent="0.25">
      <c r="A731" s="7" t="s">
        <v>2080</v>
      </c>
      <c r="B731" s="7" t="s">
        <v>190</v>
      </c>
      <c r="C731" s="7" t="s">
        <v>2081</v>
      </c>
      <c r="D731" s="7">
        <v>13</v>
      </c>
      <c r="E731" s="7">
        <v>77</v>
      </c>
      <c r="F731" s="7">
        <v>1.9286258772799999E-3</v>
      </c>
      <c r="G731" s="7">
        <v>1.44695725599E-2</v>
      </c>
      <c r="H731" s="7" t="s">
        <v>2082</v>
      </c>
    </row>
    <row r="732" spans="1:8" x14ac:dyDescent="0.25">
      <c r="A732" s="7" t="s">
        <v>2083</v>
      </c>
      <c r="B732" s="7" t="s">
        <v>190</v>
      </c>
      <c r="C732" s="7" t="s">
        <v>2084</v>
      </c>
      <c r="D732" s="7">
        <v>4</v>
      </c>
      <c r="E732" s="7">
        <v>9</v>
      </c>
      <c r="F732" s="7">
        <v>5.2012736669399999E-3</v>
      </c>
      <c r="G732" s="7">
        <v>2.9974697596100001E-2</v>
      </c>
      <c r="H732" s="7" t="s">
        <v>2085</v>
      </c>
    </row>
    <row r="733" spans="1:8" x14ac:dyDescent="0.25">
      <c r="A733" s="7" t="s">
        <v>2086</v>
      </c>
      <c r="B733" s="7" t="s">
        <v>190</v>
      </c>
      <c r="C733" s="7" t="s">
        <v>2087</v>
      </c>
      <c r="D733" s="7">
        <v>253</v>
      </c>
      <c r="E733" s="7">
        <v>2389</v>
      </c>
      <c r="F733" s="22">
        <v>5.0607700865899999E-18</v>
      </c>
      <c r="G733" s="22">
        <v>8.6597561981699997E-16</v>
      </c>
      <c r="H733" s="7" t="s">
        <v>2088</v>
      </c>
    </row>
    <row r="734" spans="1:8" x14ac:dyDescent="0.25">
      <c r="A734" s="7" t="s">
        <v>2089</v>
      </c>
      <c r="B734" s="7" t="s">
        <v>190</v>
      </c>
      <c r="C734" s="7" t="s">
        <v>2090</v>
      </c>
      <c r="D734" s="7">
        <v>106</v>
      </c>
      <c r="E734" s="7">
        <v>664</v>
      </c>
      <c r="F734" s="22">
        <v>2.33628820477E-17</v>
      </c>
      <c r="G734" s="22">
        <v>3.7121950796499997E-15</v>
      </c>
      <c r="H734" s="7" t="s">
        <v>2091</v>
      </c>
    </row>
    <row r="735" spans="1:8" x14ac:dyDescent="0.25">
      <c r="A735" s="7" t="s">
        <v>2092</v>
      </c>
      <c r="B735" s="7" t="s">
        <v>190</v>
      </c>
      <c r="C735" s="7" t="s">
        <v>2093</v>
      </c>
      <c r="D735" s="7">
        <v>78</v>
      </c>
      <c r="E735" s="7">
        <v>805</v>
      </c>
      <c r="F735" s="7">
        <v>1.0680807558000001E-4</v>
      </c>
      <c r="G735" s="7">
        <v>1.4142533579099999E-3</v>
      </c>
      <c r="H735" s="7" t="s">
        <v>2094</v>
      </c>
    </row>
    <row r="736" spans="1:8" x14ac:dyDescent="0.25">
      <c r="A736" s="7" t="s">
        <v>2095</v>
      </c>
      <c r="B736" s="7" t="s">
        <v>190</v>
      </c>
      <c r="C736" s="7" t="s">
        <v>2096</v>
      </c>
      <c r="D736" s="7">
        <v>24</v>
      </c>
      <c r="E736" s="7">
        <v>166</v>
      </c>
      <c r="F736" s="7">
        <v>2.5539560116300003E-4</v>
      </c>
      <c r="G736" s="7">
        <v>2.87659501158E-3</v>
      </c>
      <c r="H736" s="7" t="s">
        <v>2097</v>
      </c>
    </row>
    <row r="737" spans="1:8" x14ac:dyDescent="0.25">
      <c r="A737" s="7" t="s">
        <v>2098</v>
      </c>
      <c r="B737" s="7" t="s">
        <v>190</v>
      </c>
      <c r="C737" s="7" t="s">
        <v>2099</v>
      </c>
      <c r="D737" s="7">
        <v>63</v>
      </c>
      <c r="E737" s="7">
        <v>432</v>
      </c>
      <c r="F737" s="22">
        <v>2.5837351262499999E-9</v>
      </c>
      <c r="G737" s="22">
        <v>1.08443750723E-7</v>
      </c>
      <c r="H737" s="7" t="s">
        <v>2100</v>
      </c>
    </row>
    <row r="738" spans="1:8" x14ac:dyDescent="0.25">
      <c r="A738" s="7" t="s">
        <v>2101</v>
      </c>
      <c r="B738" s="7" t="s">
        <v>190</v>
      </c>
      <c r="C738" s="7" t="s">
        <v>2102</v>
      </c>
      <c r="D738" s="7">
        <v>13</v>
      </c>
      <c r="E738" s="7">
        <v>96</v>
      </c>
      <c r="F738" s="7">
        <v>1.00666334119E-2</v>
      </c>
      <c r="G738" s="7">
        <v>4.8365498973300003E-2</v>
      </c>
      <c r="H738" s="7" t="s">
        <v>2103</v>
      </c>
    </row>
    <row r="739" spans="1:8" x14ac:dyDescent="0.25">
      <c r="A739" s="7" t="s">
        <v>2104</v>
      </c>
      <c r="B739" s="7" t="s">
        <v>190</v>
      </c>
      <c r="C739" s="7" t="s">
        <v>2105</v>
      </c>
      <c r="D739" s="7">
        <v>20</v>
      </c>
      <c r="E739" s="7">
        <v>100</v>
      </c>
      <c r="F739" s="22">
        <v>1.6760611968300002E-5</v>
      </c>
      <c r="G739" s="7">
        <v>3.0312179937799999E-4</v>
      </c>
      <c r="H739" s="7" t="s">
        <v>2106</v>
      </c>
    </row>
    <row r="740" spans="1:8" x14ac:dyDescent="0.25">
      <c r="A740" s="7" t="s">
        <v>2107</v>
      </c>
      <c r="B740" s="7" t="s">
        <v>190</v>
      </c>
      <c r="C740" s="7" t="s">
        <v>2108</v>
      </c>
      <c r="D740" s="7">
        <v>82</v>
      </c>
      <c r="E740" s="7">
        <v>542</v>
      </c>
      <c r="F740" s="22">
        <v>1.64174776638E-12</v>
      </c>
      <c r="G740" s="22">
        <v>1.3526177430800001E-10</v>
      </c>
      <c r="H740" s="7" t="s">
        <v>2109</v>
      </c>
    </row>
    <row r="741" spans="1:8" x14ac:dyDescent="0.25">
      <c r="A741" s="7" t="s">
        <v>2110</v>
      </c>
      <c r="B741" s="7" t="s">
        <v>190</v>
      </c>
      <c r="C741" s="7" t="s">
        <v>2111</v>
      </c>
      <c r="D741" s="7">
        <v>51</v>
      </c>
      <c r="E741" s="7">
        <v>292</v>
      </c>
      <c r="F741" s="22">
        <v>4.3610019648300002E-10</v>
      </c>
      <c r="G741" s="22">
        <v>2.1320986529099999E-8</v>
      </c>
      <c r="H741" s="7" t="s">
        <v>2112</v>
      </c>
    </row>
    <row r="742" spans="1:8" x14ac:dyDescent="0.25">
      <c r="A742" s="7" t="s">
        <v>2113</v>
      </c>
      <c r="B742" s="7" t="s">
        <v>190</v>
      </c>
      <c r="C742" s="7" t="s">
        <v>2114</v>
      </c>
      <c r="D742" s="7">
        <v>19</v>
      </c>
      <c r="E742" s="7">
        <v>149</v>
      </c>
      <c r="F742" s="7">
        <v>3.88178427139E-3</v>
      </c>
      <c r="G742" s="7">
        <v>2.3986191976999999E-2</v>
      </c>
      <c r="H742" s="7" t="s">
        <v>2115</v>
      </c>
    </row>
    <row r="743" spans="1:8" x14ac:dyDescent="0.25">
      <c r="A743" s="7" t="s">
        <v>2116</v>
      </c>
      <c r="B743" s="7" t="s">
        <v>190</v>
      </c>
      <c r="C743" s="7" t="s">
        <v>2117</v>
      </c>
      <c r="D743" s="7">
        <v>40</v>
      </c>
      <c r="E743" s="7">
        <v>288</v>
      </c>
      <c r="F743" s="22">
        <v>6.2650246688699997E-6</v>
      </c>
      <c r="G743" s="7">
        <v>1.2785823280599999E-4</v>
      </c>
      <c r="H743" s="7" t="s">
        <v>2118</v>
      </c>
    </row>
    <row r="744" spans="1:8" x14ac:dyDescent="0.25">
      <c r="A744" s="7" t="s">
        <v>2119</v>
      </c>
      <c r="B744" s="7" t="s">
        <v>190</v>
      </c>
      <c r="C744" s="7" t="s">
        <v>2120</v>
      </c>
      <c r="D744" s="7">
        <v>8</v>
      </c>
      <c r="E744" s="7">
        <v>35</v>
      </c>
      <c r="F744" s="7">
        <v>2.8702559323599999E-3</v>
      </c>
      <c r="G744" s="7">
        <v>1.9495829989399999E-2</v>
      </c>
      <c r="H744" s="7" t="s">
        <v>2121</v>
      </c>
    </row>
    <row r="745" spans="1:8" x14ac:dyDescent="0.25">
      <c r="A745" s="7" t="s">
        <v>2122</v>
      </c>
      <c r="B745" s="7" t="s">
        <v>190</v>
      </c>
      <c r="C745" s="7" t="s">
        <v>2123</v>
      </c>
      <c r="D745" s="7">
        <v>16</v>
      </c>
      <c r="E745" s="7">
        <v>73</v>
      </c>
      <c r="F745" s="22">
        <v>4.4579412452100002E-5</v>
      </c>
      <c r="G745" s="7">
        <v>7.1478583718399998E-4</v>
      </c>
      <c r="H745" s="7" t="s">
        <v>2124</v>
      </c>
    </row>
    <row r="746" spans="1:8" x14ac:dyDescent="0.25">
      <c r="A746" s="7" t="s">
        <v>2125</v>
      </c>
      <c r="B746" s="7" t="s">
        <v>190</v>
      </c>
      <c r="C746" s="7" t="s">
        <v>2126</v>
      </c>
      <c r="D746" s="7">
        <v>23</v>
      </c>
      <c r="E746" s="7">
        <v>122</v>
      </c>
      <c r="F746" s="22">
        <v>9.3593432221999995E-6</v>
      </c>
      <c r="G746" s="7">
        <v>1.7871123603299999E-4</v>
      </c>
      <c r="H746" s="7" t="s">
        <v>2127</v>
      </c>
    </row>
    <row r="747" spans="1:8" x14ac:dyDescent="0.25">
      <c r="A747" s="7" t="s">
        <v>2128</v>
      </c>
      <c r="B747" s="7" t="s">
        <v>190</v>
      </c>
      <c r="C747" s="7" t="s">
        <v>2129</v>
      </c>
      <c r="D747" s="7">
        <v>14</v>
      </c>
      <c r="E747" s="7">
        <v>73</v>
      </c>
      <c r="F747" s="7">
        <v>4.3711740810000002E-4</v>
      </c>
      <c r="G747" s="7">
        <v>4.4809570245099998E-3</v>
      </c>
      <c r="H747" s="7" t="s">
        <v>2130</v>
      </c>
    </row>
    <row r="748" spans="1:8" x14ac:dyDescent="0.25">
      <c r="A748" s="7" t="s">
        <v>2131</v>
      </c>
      <c r="B748" s="7" t="s">
        <v>190</v>
      </c>
      <c r="C748" s="7" t="s">
        <v>2132</v>
      </c>
      <c r="D748" s="7">
        <v>9</v>
      </c>
      <c r="E748" s="7">
        <v>45</v>
      </c>
      <c r="F748" s="7">
        <v>3.5079917427500002E-3</v>
      </c>
      <c r="G748" s="7">
        <v>2.24561946237E-2</v>
      </c>
      <c r="H748" s="7" t="s">
        <v>2133</v>
      </c>
    </row>
    <row r="749" spans="1:8" x14ac:dyDescent="0.25">
      <c r="A749" s="7" t="s">
        <v>2134</v>
      </c>
      <c r="B749" s="7" t="s">
        <v>190</v>
      </c>
      <c r="C749" s="7" t="s">
        <v>2135</v>
      </c>
      <c r="D749" s="7">
        <v>23</v>
      </c>
      <c r="E749" s="7">
        <v>130</v>
      </c>
      <c r="F749" s="22">
        <v>2.2943313969200001E-5</v>
      </c>
      <c r="G749" s="7">
        <v>4.0505874543300002E-4</v>
      </c>
      <c r="H749" s="7" t="s">
        <v>2127</v>
      </c>
    </row>
    <row r="750" spans="1:8" x14ac:dyDescent="0.25">
      <c r="A750" s="7" t="s">
        <v>2136</v>
      </c>
      <c r="B750" s="7" t="s">
        <v>190</v>
      </c>
      <c r="C750" s="7" t="s">
        <v>2137</v>
      </c>
      <c r="D750" s="7">
        <v>46</v>
      </c>
      <c r="E750" s="7">
        <v>307</v>
      </c>
      <c r="F750" s="22">
        <v>1.8998972560799999E-7</v>
      </c>
      <c r="G750" s="22">
        <v>5.6505925543999999E-6</v>
      </c>
      <c r="H750" s="7" t="s">
        <v>2138</v>
      </c>
    </row>
    <row r="751" spans="1:8" x14ac:dyDescent="0.25">
      <c r="A751" s="7" t="s">
        <v>2139</v>
      </c>
      <c r="B751" s="7" t="s">
        <v>190</v>
      </c>
      <c r="C751" s="7" t="s">
        <v>2140</v>
      </c>
      <c r="D751" s="7">
        <v>8</v>
      </c>
      <c r="E751" s="7">
        <v>24</v>
      </c>
      <c r="F751" s="7">
        <v>3.6556503605699998E-4</v>
      </c>
      <c r="G751" s="7">
        <v>3.83584633353E-3</v>
      </c>
      <c r="H751" s="7" t="s">
        <v>2141</v>
      </c>
    </row>
    <row r="752" spans="1:8" x14ac:dyDescent="0.25">
      <c r="A752" s="7" t="s">
        <v>2142</v>
      </c>
      <c r="B752" s="7" t="s">
        <v>190</v>
      </c>
      <c r="C752" s="7" t="s">
        <v>2143</v>
      </c>
      <c r="D752" s="7">
        <v>17</v>
      </c>
      <c r="E752" s="7">
        <v>80</v>
      </c>
      <c r="F752" s="22">
        <v>3.6546896899899997E-5</v>
      </c>
      <c r="G752" s="7">
        <v>5.9998946239100005E-4</v>
      </c>
      <c r="H752" s="7" t="s">
        <v>2144</v>
      </c>
    </row>
    <row r="753" spans="1:8" x14ac:dyDescent="0.25">
      <c r="A753" s="7" t="s">
        <v>2145</v>
      </c>
      <c r="B753" s="7" t="s">
        <v>190</v>
      </c>
      <c r="C753" s="7" t="s">
        <v>2146</v>
      </c>
      <c r="D753" s="7">
        <v>11</v>
      </c>
      <c r="E753" s="7">
        <v>62</v>
      </c>
      <c r="F753" s="7">
        <v>2.9907377459299999E-3</v>
      </c>
      <c r="G753" s="7">
        <v>1.9948713990500001E-2</v>
      </c>
      <c r="H753" s="7" t="s">
        <v>2147</v>
      </c>
    </row>
    <row r="754" spans="1:8" x14ac:dyDescent="0.25">
      <c r="A754" s="7" t="s">
        <v>2148</v>
      </c>
      <c r="B754" s="7" t="s">
        <v>190</v>
      </c>
      <c r="C754" s="7" t="s">
        <v>2149</v>
      </c>
      <c r="D754" s="7">
        <v>6</v>
      </c>
      <c r="E754" s="7">
        <v>26</v>
      </c>
      <c r="F754" s="7">
        <v>9.1083874589599993E-3</v>
      </c>
      <c r="G754" s="7">
        <v>4.4629092296100001E-2</v>
      </c>
      <c r="H754" s="7" t="s">
        <v>2150</v>
      </c>
    </row>
    <row r="755" spans="1:8" x14ac:dyDescent="0.25">
      <c r="A755" s="7" t="s">
        <v>2151</v>
      </c>
      <c r="B755" s="7" t="s">
        <v>190</v>
      </c>
      <c r="C755" s="7" t="s">
        <v>2152</v>
      </c>
      <c r="D755" s="7">
        <v>3</v>
      </c>
      <c r="E755" s="7">
        <v>5</v>
      </c>
      <c r="F755" s="7">
        <v>8.6482895500800006E-3</v>
      </c>
      <c r="G755" s="7">
        <v>4.3475977636499998E-2</v>
      </c>
      <c r="H755" s="7" t="s">
        <v>2067</v>
      </c>
    </row>
    <row r="756" spans="1:8" x14ac:dyDescent="0.25">
      <c r="A756" s="7" t="s">
        <v>2153</v>
      </c>
      <c r="B756" s="7" t="s">
        <v>190</v>
      </c>
      <c r="C756" s="7" t="s">
        <v>2154</v>
      </c>
      <c r="D756" s="7">
        <v>75</v>
      </c>
      <c r="E756" s="7">
        <v>789</v>
      </c>
      <c r="F756" s="7">
        <v>2.4811419842100002E-4</v>
      </c>
      <c r="G756" s="7">
        <v>2.8376865521200002E-3</v>
      </c>
      <c r="H756" s="7" t="s">
        <v>2155</v>
      </c>
    </row>
    <row r="757" spans="1:8" x14ac:dyDescent="0.25">
      <c r="A757" s="7" t="s">
        <v>2156</v>
      </c>
      <c r="B757" s="7" t="s">
        <v>190</v>
      </c>
      <c r="C757" s="7" t="s">
        <v>2157</v>
      </c>
      <c r="D757" s="7">
        <v>22</v>
      </c>
      <c r="E757" s="7">
        <v>142</v>
      </c>
      <c r="F757" s="7">
        <v>1.92673061185E-4</v>
      </c>
      <c r="G757" s="7">
        <v>2.3105187310300001E-3</v>
      </c>
      <c r="H757" s="7" t="s">
        <v>2158</v>
      </c>
    </row>
    <row r="758" spans="1:8" x14ac:dyDescent="0.25">
      <c r="A758" s="7" t="s">
        <v>2159</v>
      </c>
      <c r="B758" s="7" t="s">
        <v>190</v>
      </c>
      <c r="C758" s="7" t="s">
        <v>2160</v>
      </c>
      <c r="D758" s="7">
        <v>25</v>
      </c>
      <c r="E758" s="7">
        <v>137</v>
      </c>
      <c r="F758" s="22">
        <v>6.4064278808000003E-6</v>
      </c>
      <c r="G758" s="7">
        <v>1.2955544382599999E-4</v>
      </c>
      <c r="H758" s="7" t="s">
        <v>2161</v>
      </c>
    </row>
    <row r="759" spans="1:8" x14ac:dyDescent="0.25">
      <c r="A759" s="7" t="s">
        <v>2162</v>
      </c>
      <c r="B759" s="7" t="s">
        <v>190</v>
      </c>
      <c r="C759" s="7" t="s">
        <v>2163</v>
      </c>
      <c r="D759" s="7">
        <v>25</v>
      </c>
      <c r="E759" s="7">
        <v>140</v>
      </c>
      <c r="F759" s="22">
        <v>8.9169040012999993E-6</v>
      </c>
      <c r="G759" s="7">
        <v>1.7248393870300001E-4</v>
      </c>
      <c r="H759" s="7" t="s">
        <v>2164</v>
      </c>
    </row>
    <row r="760" spans="1:8" x14ac:dyDescent="0.25">
      <c r="A760" s="7" t="s">
        <v>2165</v>
      </c>
      <c r="B760" s="7" t="s">
        <v>190</v>
      </c>
      <c r="C760" s="7" t="s">
        <v>2166</v>
      </c>
      <c r="D760" s="7">
        <v>61</v>
      </c>
      <c r="E760" s="7">
        <v>443</v>
      </c>
      <c r="F760" s="22">
        <v>3.1072909131500003E-8</v>
      </c>
      <c r="G760" s="22">
        <v>1.13314239939E-6</v>
      </c>
      <c r="H760" s="7" t="s">
        <v>2167</v>
      </c>
    </row>
    <row r="761" spans="1:8" x14ac:dyDescent="0.25">
      <c r="A761" s="7" t="s">
        <v>2168</v>
      </c>
      <c r="B761" s="7" t="s">
        <v>190</v>
      </c>
      <c r="C761" s="7" t="s">
        <v>2169</v>
      </c>
      <c r="D761" s="7">
        <v>18</v>
      </c>
      <c r="E761" s="7">
        <v>83</v>
      </c>
      <c r="F761" s="22">
        <v>1.7162732240000001E-5</v>
      </c>
      <c r="G761" s="7">
        <v>3.07891111839E-4</v>
      </c>
      <c r="H761" s="7" t="s">
        <v>2170</v>
      </c>
    </row>
    <row r="762" spans="1:8" x14ac:dyDescent="0.25">
      <c r="A762" s="7" t="s">
        <v>2171</v>
      </c>
      <c r="B762" s="7" t="s">
        <v>190</v>
      </c>
      <c r="C762" s="7" t="s">
        <v>2172</v>
      </c>
      <c r="D762" s="7">
        <v>16</v>
      </c>
      <c r="E762" s="7">
        <v>119</v>
      </c>
      <c r="F762" s="7">
        <v>4.8972733020100001E-3</v>
      </c>
      <c r="G762" s="7">
        <v>2.87440223228E-2</v>
      </c>
      <c r="H762" s="7" t="s">
        <v>2173</v>
      </c>
    </row>
    <row r="763" spans="1:8" x14ac:dyDescent="0.25">
      <c r="A763" s="7" t="s">
        <v>2174</v>
      </c>
      <c r="B763" s="7" t="s">
        <v>190</v>
      </c>
      <c r="C763" s="7" t="s">
        <v>2175</v>
      </c>
      <c r="D763" s="7">
        <v>69</v>
      </c>
      <c r="E763" s="7">
        <v>741</v>
      </c>
      <c r="F763" s="7">
        <v>7.3321308742599995E-4</v>
      </c>
      <c r="G763" s="7">
        <v>6.7677697634000002E-3</v>
      </c>
      <c r="H763" s="7" t="s">
        <v>2176</v>
      </c>
    </row>
    <row r="764" spans="1:8" x14ac:dyDescent="0.25">
      <c r="A764" s="7" t="s">
        <v>2177</v>
      </c>
      <c r="B764" s="7" t="s">
        <v>190</v>
      </c>
      <c r="C764" s="7" t="s">
        <v>2178</v>
      </c>
      <c r="D764" s="7">
        <v>136</v>
      </c>
      <c r="E764" s="7">
        <v>1224</v>
      </c>
      <c r="F764" s="22">
        <v>8.2690781116999999E-11</v>
      </c>
      <c r="G764" s="22">
        <v>4.7778088985600003E-9</v>
      </c>
      <c r="H764" s="7" t="s">
        <v>2179</v>
      </c>
    </row>
    <row r="765" spans="1:8" x14ac:dyDescent="0.25">
      <c r="A765" s="7" t="s">
        <v>2180</v>
      </c>
      <c r="B765" s="7" t="s">
        <v>190</v>
      </c>
      <c r="C765" s="7" t="s">
        <v>2181</v>
      </c>
      <c r="D765" s="7">
        <v>239</v>
      </c>
      <c r="E765" s="7">
        <v>2263</v>
      </c>
      <c r="F765" s="22">
        <v>8.9272985519099995E-17</v>
      </c>
      <c r="G765" s="22">
        <v>1.2411734768E-14</v>
      </c>
      <c r="H765" s="7" t="s">
        <v>2182</v>
      </c>
    </row>
    <row r="766" spans="1:8" x14ac:dyDescent="0.25">
      <c r="A766" s="7" t="s">
        <v>2183</v>
      </c>
      <c r="B766" s="7" t="s">
        <v>190</v>
      </c>
      <c r="C766" s="7" t="s">
        <v>2184</v>
      </c>
      <c r="D766" s="7">
        <v>63</v>
      </c>
      <c r="E766" s="7">
        <v>511</v>
      </c>
      <c r="F766" s="22">
        <v>6.4693219130599996E-7</v>
      </c>
      <c r="G766" s="22">
        <v>1.6897148163000001E-5</v>
      </c>
      <c r="H766" s="7" t="s">
        <v>2185</v>
      </c>
    </row>
    <row r="767" spans="1:8" x14ac:dyDescent="0.25">
      <c r="A767" s="15" t="s">
        <v>2186</v>
      </c>
      <c r="B767" s="15" t="s">
        <v>190</v>
      </c>
      <c r="C767" s="15" t="s">
        <v>2187</v>
      </c>
      <c r="D767" s="15">
        <v>8</v>
      </c>
      <c r="E767" s="15">
        <v>46</v>
      </c>
      <c r="F767" s="15">
        <v>1.1793737528900001E-2</v>
      </c>
      <c r="G767" s="15">
        <v>5.4486332571400002E-2</v>
      </c>
      <c r="H767" s="15" t="s">
        <v>2188</v>
      </c>
    </row>
    <row r="768" spans="1:8" x14ac:dyDescent="0.25">
      <c r="A768" s="7" t="s">
        <v>2189</v>
      </c>
      <c r="B768" s="7" t="s">
        <v>190</v>
      </c>
      <c r="C768" s="7" t="s">
        <v>2190</v>
      </c>
      <c r="D768" s="7">
        <v>8</v>
      </c>
      <c r="E768" s="7">
        <v>44</v>
      </c>
      <c r="F768" s="7">
        <v>9.4358717926600003E-3</v>
      </c>
      <c r="G768" s="7">
        <v>4.5879993011500003E-2</v>
      </c>
      <c r="H768" s="7" t="s">
        <v>2191</v>
      </c>
    </row>
    <row r="769" spans="1:8" x14ac:dyDescent="0.25">
      <c r="A769" s="7" t="s">
        <v>2192</v>
      </c>
      <c r="B769" s="7" t="s">
        <v>190</v>
      </c>
      <c r="C769" s="7" t="s">
        <v>2193</v>
      </c>
      <c r="D769" s="7">
        <v>8</v>
      </c>
      <c r="E769" s="7">
        <v>43</v>
      </c>
      <c r="F769" s="7">
        <v>8.3980521603000003E-3</v>
      </c>
      <c r="G769" s="7">
        <v>4.3194143423299997E-2</v>
      </c>
      <c r="H769" s="7" t="s">
        <v>2191</v>
      </c>
    </row>
    <row r="770" spans="1:8" x14ac:dyDescent="0.25">
      <c r="A770" s="7" t="s">
        <v>2194</v>
      </c>
      <c r="B770" s="7" t="s">
        <v>190</v>
      </c>
      <c r="C770" s="7" t="s">
        <v>2195</v>
      </c>
      <c r="D770" s="7">
        <v>16</v>
      </c>
      <c r="E770" s="7">
        <v>107</v>
      </c>
      <c r="F770" s="7">
        <v>1.9104004030699999E-3</v>
      </c>
      <c r="G770" s="7">
        <v>1.4400567945399999E-2</v>
      </c>
      <c r="H770" s="7" t="s">
        <v>774</v>
      </c>
    </row>
    <row r="771" spans="1:8" x14ac:dyDescent="0.25">
      <c r="A771" s="7" t="s">
        <v>2196</v>
      </c>
      <c r="B771" s="7" t="s">
        <v>190</v>
      </c>
      <c r="C771" s="7" t="s">
        <v>2197</v>
      </c>
      <c r="D771" s="7">
        <v>18</v>
      </c>
      <c r="E771" s="7">
        <v>78</v>
      </c>
      <c r="F771" s="22">
        <v>8.2649420503899995E-6</v>
      </c>
      <c r="G771" s="7">
        <v>1.6198558230000001E-4</v>
      </c>
      <c r="H771" s="7" t="s">
        <v>2198</v>
      </c>
    </row>
    <row r="772" spans="1:8" x14ac:dyDescent="0.25">
      <c r="A772" s="7" t="s">
        <v>2199</v>
      </c>
      <c r="B772" s="7" t="s">
        <v>190</v>
      </c>
      <c r="C772" s="7" t="s">
        <v>2200</v>
      </c>
      <c r="D772" s="7">
        <v>15</v>
      </c>
      <c r="E772" s="7">
        <v>114</v>
      </c>
      <c r="F772" s="7">
        <v>7.5220219331400004E-3</v>
      </c>
      <c r="G772" s="7">
        <v>3.9635344542499999E-2</v>
      </c>
      <c r="H772" s="7" t="s">
        <v>2201</v>
      </c>
    </row>
    <row r="773" spans="1:8" x14ac:dyDescent="0.25">
      <c r="A773" s="7" t="s">
        <v>2202</v>
      </c>
      <c r="B773" s="7" t="s">
        <v>190</v>
      </c>
      <c r="C773" s="7" t="s">
        <v>2203</v>
      </c>
      <c r="D773" s="7">
        <v>53</v>
      </c>
      <c r="E773" s="7">
        <v>414</v>
      </c>
      <c r="F773" s="22">
        <v>1.8792931135100001E-6</v>
      </c>
      <c r="G773" s="22">
        <v>4.4473271606400002E-5</v>
      </c>
      <c r="H773" s="7" t="s">
        <v>2204</v>
      </c>
    </row>
    <row r="774" spans="1:8" x14ac:dyDescent="0.25">
      <c r="A774" s="7" t="s">
        <v>2205</v>
      </c>
      <c r="B774" s="7" t="s">
        <v>190</v>
      </c>
      <c r="C774" s="7" t="s">
        <v>2206</v>
      </c>
      <c r="D774" s="7">
        <v>15</v>
      </c>
      <c r="E774" s="7">
        <v>91</v>
      </c>
      <c r="F774" s="7">
        <v>1.11225417315E-3</v>
      </c>
      <c r="G774" s="7">
        <v>9.5345256577000007E-3</v>
      </c>
      <c r="H774" s="7" t="s">
        <v>2207</v>
      </c>
    </row>
    <row r="775" spans="1:8" x14ac:dyDescent="0.25">
      <c r="A775" s="7" t="s">
        <v>2208</v>
      </c>
      <c r="B775" s="7" t="s">
        <v>190</v>
      </c>
      <c r="C775" s="7" t="s">
        <v>2209</v>
      </c>
      <c r="D775" s="7">
        <v>10</v>
      </c>
      <c r="E775" s="7">
        <v>62</v>
      </c>
      <c r="F775" s="7">
        <v>8.1500284573899993E-3</v>
      </c>
      <c r="G775" s="7">
        <v>4.2064358012699997E-2</v>
      </c>
      <c r="H775" s="7" t="s">
        <v>2210</v>
      </c>
    </row>
    <row r="776" spans="1:8" x14ac:dyDescent="0.25">
      <c r="A776" s="7" t="s">
        <v>2211</v>
      </c>
      <c r="B776" s="7" t="s">
        <v>190</v>
      </c>
      <c r="C776" s="7" t="s">
        <v>2212</v>
      </c>
      <c r="D776" s="7">
        <v>16</v>
      </c>
      <c r="E776" s="7">
        <v>127</v>
      </c>
      <c r="F776" s="7">
        <v>8.4726883642700004E-3</v>
      </c>
      <c r="G776" s="7">
        <v>4.3427408447700003E-2</v>
      </c>
      <c r="H776" s="7" t="s">
        <v>2213</v>
      </c>
    </row>
    <row r="777" spans="1:8" x14ac:dyDescent="0.25">
      <c r="A777" s="7" t="s">
        <v>2214</v>
      </c>
      <c r="B777" s="7" t="s">
        <v>190</v>
      </c>
      <c r="C777" s="7" t="s">
        <v>2215</v>
      </c>
      <c r="D777" s="7">
        <v>6</v>
      </c>
      <c r="E777" s="7">
        <v>27</v>
      </c>
      <c r="F777" s="7">
        <v>1.06011542335E-2</v>
      </c>
      <c r="G777" s="7">
        <v>5.03894606678E-2</v>
      </c>
      <c r="H777" s="7" t="s">
        <v>2216</v>
      </c>
    </row>
    <row r="778" spans="1:8" x14ac:dyDescent="0.25">
      <c r="A778" s="7" t="s">
        <v>2217</v>
      </c>
      <c r="B778" s="7" t="s">
        <v>190</v>
      </c>
      <c r="C778" s="7" t="s">
        <v>2218</v>
      </c>
      <c r="D778" s="7">
        <v>3</v>
      </c>
      <c r="E778" s="7">
        <v>5</v>
      </c>
      <c r="F778" s="7">
        <v>8.6482895500800006E-3</v>
      </c>
      <c r="G778" s="7">
        <v>4.3475977636499998E-2</v>
      </c>
      <c r="H778" s="7" t="s">
        <v>2067</v>
      </c>
    </row>
    <row r="779" spans="1:8" x14ac:dyDescent="0.25">
      <c r="A779" s="7" t="s">
        <v>2219</v>
      </c>
      <c r="B779" s="7" t="s">
        <v>190</v>
      </c>
      <c r="C779" s="7" t="s">
        <v>2220</v>
      </c>
      <c r="D779" s="7">
        <v>4</v>
      </c>
      <c r="E779" s="7">
        <v>11</v>
      </c>
      <c r="F779" s="7">
        <v>9.0535385631500005E-3</v>
      </c>
      <c r="G779" s="7">
        <v>4.4556629499400001E-2</v>
      </c>
      <c r="H779" s="7" t="s">
        <v>2221</v>
      </c>
    </row>
    <row r="780" spans="1:8" x14ac:dyDescent="0.25">
      <c r="A780" s="7" t="s">
        <v>2222</v>
      </c>
      <c r="B780" s="7" t="s">
        <v>190</v>
      </c>
      <c r="C780" s="7" t="s">
        <v>2223</v>
      </c>
      <c r="D780" s="7">
        <v>77</v>
      </c>
      <c r="E780" s="7">
        <v>829</v>
      </c>
      <c r="F780" s="7">
        <v>3.9085573843500001E-4</v>
      </c>
      <c r="G780" s="7">
        <v>4.0819652119699996E-3</v>
      </c>
      <c r="H780" s="7" t="s">
        <v>2224</v>
      </c>
    </row>
    <row r="781" spans="1:8" x14ac:dyDescent="0.25">
      <c r="A781" s="7" t="s">
        <v>2225</v>
      </c>
      <c r="B781" s="7" t="s">
        <v>190</v>
      </c>
      <c r="C781" s="7" t="s">
        <v>2226</v>
      </c>
      <c r="D781" s="7">
        <v>22</v>
      </c>
      <c r="E781" s="7">
        <v>116</v>
      </c>
      <c r="F781" s="22">
        <v>1.3406079163699999E-5</v>
      </c>
      <c r="G781" s="7">
        <v>2.4748400912499998E-4</v>
      </c>
      <c r="H781" s="7" t="s">
        <v>2227</v>
      </c>
    </row>
    <row r="782" spans="1:8" x14ac:dyDescent="0.25">
      <c r="A782" s="7" t="s">
        <v>2228</v>
      </c>
      <c r="B782" s="7" t="s">
        <v>190</v>
      </c>
      <c r="C782" s="7" t="s">
        <v>2229</v>
      </c>
      <c r="D782" s="7">
        <v>16</v>
      </c>
      <c r="E782" s="7">
        <v>82</v>
      </c>
      <c r="F782" s="7">
        <v>1.47070854089E-4</v>
      </c>
      <c r="G782" s="7">
        <v>1.84835658147E-3</v>
      </c>
      <c r="H782" s="7" t="s">
        <v>2230</v>
      </c>
    </row>
    <row r="783" spans="1:8" x14ac:dyDescent="0.25">
      <c r="A783" s="7" t="s">
        <v>2231</v>
      </c>
      <c r="B783" s="7" t="s">
        <v>190</v>
      </c>
      <c r="C783" s="7" t="s">
        <v>2232</v>
      </c>
      <c r="D783" s="7">
        <v>18</v>
      </c>
      <c r="E783" s="7">
        <v>92</v>
      </c>
      <c r="F783" s="22">
        <v>5.61686913324E-5</v>
      </c>
      <c r="G783" s="7">
        <v>8.6710711499800005E-4</v>
      </c>
      <c r="H783" s="7" t="s">
        <v>2233</v>
      </c>
    </row>
    <row r="784" spans="1:8" x14ac:dyDescent="0.25">
      <c r="A784" s="7" t="s">
        <v>2234</v>
      </c>
      <c r="B784" s="7" t="s">
        <v>190</v>
      </c>
      <c r="C784" s="7" t="s">
        <v>2235</v>
      </c>
      <c r="D784" s="7">
        <v>40</v>
      </c>
      <c r="E784" s="7">
        <v>234</v>
      </c>
      <c r="F784" s="22">
        <v>5.67511422431E-8</v>
      </c>
      <c r="G784" s="22">
        <v>1.9763017804999999E-6</v>
      </c>
      <c r="H784" s="7" t="s">
        <v>2236</v>
      </c>
    </row>
    <row r="785" spans="1:8" x14ac:dyDescent="0.25">
      <c r="A785" s="7" t="s">
        <v>2237</v>
      </c>
      <c r="B785" s="7" t="s">
        <v>190</v>
      </c>
      <c r="C785" s="7" t="s">
        <v>2238</v>
      </c>
      <c r="D785" s="7">
        <v>13</v>
      </c>
      <c r="E785" s="7">
        <v>86</v>
      </c>
      <c r="F785" s="7">
        <v>4.5095538780900004E-3</v>
      </c>
      <c r="G785" s="7">
        <v>2.7112169194099998E-2</v>
      </c>
      <c r="H785" s="7" t="s">
        <v>2239</v>
      </c>
    </row>
    <row r="786" spans="1:8" x14ac:dyDescent="0.25">
      <c r="A786" s="7" t="s">
        <v>2240</v>
      </c>
      <c r="B786" s="7" t="s">
        <v>190</v>
      </c>
      <c r="C786" s="7" t="s">
        <v>2241</v>
      </c>
      <c r="D786" s="7">
        <v>15</v>
      </c>
      <c r="E786" s="7">
        <v>113</v>
      </c>
      <c r="F786" s="7">
        <v>7.0099544151999999E-3</v>
      </c>
      <c r="G786" s="7">
        <v>3.7711350898700001E-2</v>
      </c>
      <c r="H786" s="7" t="s">
        <v>2242</v>
      </c>
    </row>
    <row r="787" spans="1:8" x14ac:dyDescent="0.25">
      <c r="A787" s="7" t="s">
        <v>2243</v>
      </c>
      <c r="B787" s="7" t="s">
        <v>190</v>
      </c>
      <c r="C787" s="7" t="s">
        <v>2244</v>
      </c>
      <c r="D787" s="7">
        <v>28</v>
      </c>
      <c r="E787" s="7">
        <v>233</v>
      </c>
      <c r="F787" s="7">
        <v>1.1904729907999999E-3</v>
      </c>
      <c r="G787" s="7">
        <v>9.9932345963500008E-3</v>
      </c>
      <c r="H787" s="7" t="s">
        <v>2245</v>
      </c>
    </row>
    <row r="788" spans="1:8" x14ac:dyDescent="0.25">
      <c r="A788" s="7" t="s">
        <v>2246</v>
      </c>
      <c r="B788" s="7" t="s">
        <v>190</v>
      </c>
      <c r="C788" s="7" t="s">
        <v>2247</v>
      </c>
      <c r="D788" s="7">
        <v>9</v>
      </c>
      <c r="E788" s="7">
        <v>49</v>
      </c>
      <c r="F788" s="7">
        <v>5.7202876612199999E-3</v>
      </c>
      <c r="G788" s="7">
        <v>3.22554623635E-2</v>
      </c>
      <c r="H788" s="7" t="s">
        <v>2248</v>
      </c>
    </row>
    <row r="789" spans="1:8" x14ac:dyDescent="0.25">
      <c r="A789" s="7" t="s">
        <v>2249</v>
      </c>
      <c r="B789" s="7" t="s">
        <v>190</v>
      </c>
      <c r="C789" s="7" t="s">
        <v>2250</v>
      </c>
      <c r="D789" s="7">
        <v>41</v>
      </c>
      <c r="E789" s="7">
        <v>276</v>
      </c>
      <c r="F789" s="22">
        <v>1.0693710323300001E-6</v>
      </c>
      <c r="G789" s="22">
        <v>2.6431287349100001E-5</v>
      </c>
      <c r="H789" s="7" t="s">
        <v>2251</v>
      </c>
    </row>
    <row r="790" spans="1:8" x14ac:dyDescent="0.25">
      <c r="A790" s="7" t="s">
        <v>2252</v>
      </c>
      <c r="B790" s="7" t="s">
        <v>190</v>
      </c>
      <c r="C790" s="7" t="s">
        <v>2253</v>
      </c>
      <c r="D790" s="7">
        <v>20</v>
      </c>
      <c r="E790" s="7">
        <v>148</v>
      </c>
      <c r="F790" s="7">
        <v>1.6874243519099999E-3</v>
      </c>
      <c r="G790" s="7">
        <v>1.3033595384799999E-2</v>
      </c>
      <c r="H790" s="7" t="s">
        <v>2254</v>
      </c>
    </row>
    <row r="791" spans="1:8" x14ac:dyDescent="0.25">
      <c r="A791" s="7" t="s">
        <v>2255</v>
      </c>
      <c r="B791" s="7" t="s">
        <v>190</v>
      </c>
      <c r="C791" s="7" t="s">
        <v>2256</v>
      </c>
      <c r="D791" s="7">
        <v>13</v>
      </c>
      <c r="E791" s="7">
        <v>90</v>
      </c>
      <c r="F791" s="7">
        <v>6.3188332571299998E-3</v>
      </c>
      <c r="G791" s="7">
        <v>3.5096740525600002E-2</v>
      </c>
      <c r="H791" s="7" t="s">
        <v>2103</v>
      </c>
    </row>
    <row r="792" spans="1:8" x14ac:dyDescent="0.25">
      <c r="A792" s="7" t="s">
        <v>2257</v>
      </c>
      <c r="B792" s="7" t="s">
        <v>190</v>
      </c>
      <c r="C792" s="7" t="s">
        <v>2258</v>
      </c>
      <c r="D792" s="7">
        <v>9</v>
      </c>
      <c r="E792" s="7">
        <v>50</v>
      </c>
      <c r="F792" s="7">
        <v>6.4127470293700002E-3</v>
      </c>
      <c r="G792" s="7">
        <v>3.5397408850700002E-2</v>
      </c>
      <c r="H792" s="7" t="s">
        <v>2259</v>
      </c>
    </row>
    <row r="793" spans="1:8" x14ac:dyDescent="0.25">
      <c r="A793" s="7" t="s">
        <v>2260</v>
      </c>
      <c r="B793" s="7" t="s">
        <v>190</v>
      </c>
      <c r="C793" s="7" t="s">
        <v>2261</v>
      </c>
      <c r="D793" s="7">
        <v>12</v>
      </c>
      <c r="E793" s="7">
        <v>63</v>
      </c>
      <c r="F793" s="7">
        <v>1.15750821084E-3</v>
      </c>
      <c r="G793" s="7">
        <v>9.8116302411700006E-3</v>
      </c>
      <c r="H793" s="7" t="s">
        <v>2262</v>
      </c>
    </row>
    <row r="794" spans="1:8" x14ac:dyDescent="0.25">
      <c r="A794" s="7" t="s">
        <v>2263</v>
      </c>
      <c r="B794" s="7" t="s">
        <v>190</v>
      </c>
      <c r="C794" s="7" t="s">
        <v>2264</v>
      </c>
      <c r="D794" s="7">
        <v>55</v>
      </c>
      <c r="E794" s="7">
        <v>449</v>
      </c>
      <c r="F794" s="22">
        <v>4.0013157123200001E-6</v>
      </c>
      <c r="G794" s="22">
        <v>8.7263988255399994E-5</v>
      </c>
      <c r="H794" s="7" t="s">
        <v>2265</v>
      </c>
    </row>
    <row r="795" spans="1:8" x14ac:dyDescent="0.25">
      <c r="A795" s="7" t="s">
        <v>2266</v>
      </c>
      <c r="B795" s="7" t="s">
        <v>190</v>
      </c>
      <c r="C795" s="7" t="s">
        <v>2267</v>
      </c>
      <c r="D795" s="7">
        <v>24</v>
      </c>
      <c r="E795" s="7">
        <v>142</v>
      </c>
      <c r="F795" s="22">
        <v>2.96716748266E-5</v>
      </c>
      <c r="G795" s="7">
        <v>5.0385221871600001E-4</v>
      </c>
      <c r="H795" s="7" t="s">
        <v>2268</v>
      </c>
    </row>
    <row r="796" spans="1:8" x14ac:dyDescent="0.25">
      <c r="A796" s="7" t="s">
        <v>2269</v>
      </c>
      <c r="B796" s="7" t="s">
        <v>190</v>
      </c>
      <c r="C796" s="7" t="s">
        <v>2270</v>
      </c>
      <c r="D796" s="7">
        <v>11</v>
      </c>
      <c r="E796" s="7">
        <v>76</v>
      </c>
      <c r="F796" s="7">
        <v>1.1351880739700001E-2</v>
      </c>
      <c r="G796" s="7">
        <v>5.30509636669E-2</v>
      </c>
      <c r="H796" s="7" t="s">
        <v>2271</v>
      </c>
    </row>
    <row r="797" spans="1:8" x14ac:dyDescent="0.25">
      <c r="A797" s="7" t="s">
        <v>2272</v>
      </c>
      <c r="B797" s="7" t="s">
        <v>190</v>
      </c>
      <c r="C797" s="7" t="s">
        <v>2273</v>
      </c>
      <c r="D797" s="7">
        <v>72</v>
      </c>
      <c r="E797" s="7">
        <v>774</v>
      </c>
      <c r="F797" s="7">
        <v>5.7947548866899999E-4</v>
      </c>
      <c r="G797" s="7">
        <v>5.5802736993300003E-3</v>
      </c>
      <c r="H797" s="7" t="s">
        <v>2274</v>
      </c>
    </row>
    <row r="798" spans="1:8" x14ac:dyDescent="0.25">
      <c r="A798" s="7" t="s">
        <v>2275</v>
      </c>
      <c r="B798" s="7" t="s">
        <v>190</v>
      </c>
      <c r="C798" s="7" t="s">
        <v>2276</v>
      </c>
      <c r="D798" s="7">
        <v>125</v>
      </c>
      <c r="E798" s="7">
        <v>1188</v>
      </c>
      <c r="F798" s="22">
        <v>1.12204625626E-8</v>
      </c>
      <c r="G798" s="22">
        <v>4.2304947407500002E-7</v>
      </c>
      <c r="H798" s="7" t="s">
        <v>2277</v>
      </c>
    </row>
    <row r="799" spans="1:8" x14ac:dyDescent="0.25">
      <c r="A799" s="7" t="s">
        <v>2278</v>
      </c>
      <c r="B799" s="7" t="s">
        <v>190</v>
      </c>
      <c r="C799" s="7" t="s">
        <v>2279</v>
      </c>
      <c r="D799" s="7">
        <v>18</v>
      </c>
      <c r="E799" s="7">
        <v>131</v>
      </c>
      <c r="F799" s="7">
        <v>2.3890604260000002E-3</v>
      </c>
      <c r="G799" s="7">
        <v>1.71017340745E-2</v>
      </c>
      <c r="H799" s="7" t="s">
        <v>2280</v>
      </c>
    </row>
    <row r="800" spans="1:8" x14ac:dyDescent="0.25">
      <c r="A800" s="7" t="s">
        <v>2281</v>
      </c>
      <c r="B800" s="7" t="s">
        <v>190</v>
      </c>
      <c r="C800" s="7" t="s">
        <v>2282</v>
      </c>
      <c r="D800" s="7">
        <v>10</v>
      </c>
      <c r="E800" s="7">
        <v>52</v>
      </c>
      <c r="F800" s="7">
        <v>2.74268469634E-3</v>
      </c>
      <c r="G800" s="7">
        <v>1.8808334872599999E-2</v>
      </c>
      <c r="H800" s="7" t="s">
        <v>2283</v>
      </c>
    </row>
    <row r="801" spans="1:8" x14ac:dyDescent="0.25">
      <c r="A801" s="7" t="s">
        <v>2284</v>
      </c>
      <c r="B801" s="7" t="s">
        <v>190</v>
      </c>
      <c r="C801" s="7" t="s">
        <v>2285</v>
      </c>
      <c r="D801" s="7">
        <v>141</v>
      </c>
      <c r="E801" s="7">
        <v>1295</v>
      </c>
      <c r="F801" s="22">
        <v>1.27179579081E-10</v>
      </c>
      <c r="G801" s="22">
        <v>6.6567287921300002E-9</v>
      </c>
      <c r="H801" s="7" t="s">
        <v>2286</v>
      </c>
    </row>
    <row r="802" spans="1:8" x14ac:dyDescent="0.25">
      <c r="A802" s="7" t="s">
        <v>2287</v>
      </c>
      <c r="B802" s="7" t="s">
        <v>190</v>
      </c>
      <c r="C802" s="7" t="s">
        <v>2288</v>
      </c>
      <c r="D802" s="7">
        <v>10</v>
      </c>
      <c r="E802" s="7">
        <v>62</v>
      </c>
      <c r="F802" s="7">
        <v>8.1500284573899993E-3</v>
      </c>
      <c r="G802" s="7">
        <v>4.2064358012699997E-2</v>
      </c>
      <c r="H802" s="7" t="s">
        <v>2289</v>
      </c>
    </row>
    <row r="803" spans="1:8" x14ac:dyDescent="0.25">
      <c r="A803" s="7" t="s">
        <v>2290</v>
      </c>
      <c r="B803" s="7" t="s">
        <v>190</v>
      </c>
      <c r="C803" s="7" t="s">
        <v>2291</v>
      </c>
      <c r="D803" s="7">
        <v>5</v>
      </c>
      <c r="E803" s="7">
        <v>9</v>
      </c>
      <c r="F803" s="7">
        <v>8.2259738728400001E-4</v>
      </c>
      <c r="G803" s="7">
        <v>7.4994585574300002E-3</v>
      </c>
      <c r="H803" s="7" t="s">
        <v>2292</v>
      </c>
    </row>
    <row r="804" spans="1:8" x14ac:dyDescent="0.25">
      <c r="A804" s="7" t="s">
        <v>2293</v>
      </c>
      <c r="B804" s="7" t="s">
        <v>190</v>
      </c>
      <c r="C804" s="7" t="s">
        <v>2294</v>
      </c>
      <c r="D804" s="7">
        <v>90</v>
      </c>
      <c r="E804" s="7">
        <v>681</v>
      </c>
      <c r="F804" s="22">
        <v>9.3361820118100006E-11</v>
      </c>
      <c r="G804" s="22">
        <v>5.2578068064000001E-9</v>
      </c>
      <c r="H804" s="7" t="s">
        <v>2295</v>
      </c>
    </row>
    <row r="805" spans="1:8" x14ac:dyDescent="0.25">
      <c r="A805" s="7" t="s">
        <v>2296</v>
      </c>
      <c r="B805" s="7" t="s">
        <v>190</v>
      </c>
      <c r="C805" s="7" t="s">
        <v>2297</v>
      </c>
      <c r="D805" s="7">
        <v>39</v>
      </c>
      <c r="E805" s="7">
        <v>309</v>
      </c>
      <c r="F805" s="22">
        <v>5.6325906099000003E-5</v>
      </c>
      <c r="G805" s="7">
        <v>8.6710711499800005E-4</v>
      </c>
      <c r="H805" s="7" t="s">
        <v>2298</v>
      </c>
    </row>
    <row r="806" spans="1:8" x14ac:dyDescent="0.25">
      <c r="A806" s="7" t="s">
        <v>2299</v>
      </c>
      <c r="B806" s="7" t="s">
        <v>190</v>
      </c>
      <c r="C806" s="7" t="s">
        <v>2300</v>
      </c>
      <c r="D806" s="7">
        <v>61</v>
      </c>
      <c r="E806" s="7">
        <v>493</v>
      </c>
      <c r="F806" s="22">
        <v>8.7801492397899997E-7</v>
      </c>
      <c r="G806" s="22">
        <v>2.19454404314E-5</v>
      </c>
      <c r="H806" s="7" t="s">
        <v>2301</v>
      </c>
    </row>
    <row r="807" spans="1:8" x14ac:dyDescent="0.25">
      <c r="A807" s="7" t="s">
        <v>2302</v>
      </c>
      <c r="B807" s="7" t="s">
        <v>190</v>
      </c>
      <c r="C807" s="7" t="s">
        <v>2303</v>
      </c>
      <c r="D807" s="7">
        <v>16</v>
      </c>
      <c r="E807" s="7">
        <v>113</v>
      </c>
      <c r="F807" s="7">
        <v>3.1182412788600001E-3</v>
      </c>
      <c r="G807" s="7">
        <v>2.04919578281E-2</v>
      </c>
      <c r="H807" s="7" t="s">
        <v>2304</v>
      </c>
    </row>
    <row r="808" spans="1:8" x14ac:dyDescent="0.25">
      <c r="A808" s="7" t="s">
        <v>2305</v>
      </c>
      <c r="B808" s="7" t="s">
        <v>190</v>
      </c>
      <c r="C808" s="7" t="s">
        <v>2306</v>
      </c>
      <c r="D808" s="7">
        <v>13</v>
      </c>
      <c r="E808" s="7">
        <v>90</v>
      </c>
      <c r="F808" s="7">
        <v>6.3188332571299998E-3</v>
      </c>
      <c r="G808" s="7">
        <v>3.5096740525600002E-2</v>
      </c>
      <c r="H808" s="7" t="s">
        <v>2307</v>
      </c>
    </row>
    <row r="809" spans="1:8" x14ac:dyDescent="0.25">
      <c r="A809" s="7" t="s">
        <v>2308</v>
      </c>
      <c r="B809" s="7" t="s">
        <v>190</v>
      </c>
      <c r="C809" s="7" t="s">
        <v>2309</v>
      </c>
      <c r="D809" s="7">
        <v>10</v>
      </c>
      <c r="E809" s="7">
        <v>58</v>
      </c>
      <c r="F809" s="7">
        <v>5.4338147969900004E-3</v>
      </c>
      <c r="G809" s="7">
        <v>3.1113310208200001E-2</v>
      </c>
      <c r="H809" s="7" t="s">
        <v>2310</v>
      </c>
    </row>
    <row r="810" spans="1:8" x14ac:dyDescent="0.25">
      <c r="A810" s="7" t="s">
        <v>2311</v>
      </c>
      <c r="B810" s="7" t="s">
        <v>190</v>
      </c>
      <c r="C810" s="7" t="s">
        <v>2312</v>
      </c>
      <c r="D810" s="7">
        <v>123</v>
      </c>
      <c r="E810" s="7">
        <v>1139</v>
      </c>
      <c r="F810" s="22">
        <v>3.7245147320699998E-9</v>
      </c>
      <c r="G810" s="22">
        <v>1.5098525729899999E-7</v>
      </c>
      <c r="H810" s="7" t="s">
        <v>2313</v>
      </c>
    </row>
    <row r="811" spans="1:8" x14ac:dyDescent="0.25">
      <c r="A811" s="7" t="s">
        <v>2314</v>
      </c>
      <c r="B811" s="7" t="s">
        <v>190</v>
      </c>
      <c r="C811" s="7" t="s">
        <v>2315</v>
      </c>
      <c r="D811" s="7">
        <v>8</v>
      </c>
      <c r="E811" s="7">
        <v>23</v>
      </c>
      <c r="F811" s="7">
        <v>2.8864404447800001E-4</v>
      </c>
      <c r="G811" s="7">
        <v>3.1749511154600001E-3</v>
      </c>
      <c r="H811" s="7" t="s">
        <v>2316</v>
      </c>
    </row>
    <row r="812" spans="1:8" x14ac:dyDescent="0.25">
      <c r="A812" s="7" t="s">
        <v>2317</v>
      </c>
      <c r="B812" s="7" t="s">
        <v>190</v>
      </c>
      <c r="C812" s="7" t="s">
        <v>2318</v>
      </c>
      <c r="D812" s="7">
        <v>62</v>
      </c>
      <c r="E812" s="7">
        <v>674</v>
      </c>
      <c r="F812" s="7">
        <v>1.7591165951600001E-3</v>
      </c>
      <c r="G812" s="7">
        <v>1.34314857471E-2</v>
      </c>
      <c r="H812" s="7" t="s">
        <v>2319</v>
      </c>
    </row>
    <row r="813" spans="1:8" x14ac:dyDescent="0.25">
      <c r="A813" s="7" t="s">
        <v>2320</v>
      </c>
      <c r="B813" s="7" t="s">
        <v>190</v>
      </c>
      <c r="C813" s="7" t="s">
        <v>2321</v>
      </c>
      <c r="D813" s="7">
        <v>66</v>
      </c>
      <c r="E813" s="7">
        <v>735</v>
      </c>
      <c r="F813" s="7">
        <v>2.1846432208399999E-3</v>
      </c>
      <c r="G813" s="7">
        <v>1.5959733480300001E-2</v>
      </c>
      <c r="H813" s="7" t="s">
        <v>2322</v>
      </c>
    </row>
    <row r="814" spans="1:8" x14ac:dyDescent="0.25">
      <c r="A814" s="7" t="s">
        <v>2323</v>
      </c>
      <c r="B814" s="7" t="s">
        <v>190</v>
      </c>
      <c r="C814" s="7" t="s">
        <v>2324</v>
      </c>
      <c r="D814" s="7">
        <v>30</v>
      </c>
      <c r="E814" s="7">
        <v>244</v>
      </c>
      <c r="F814" s="7">
        <v>5.7928936483600004E-4</v>
      </c>
      <c r="G814" s="7">
        <v>5.5802736993300003E-3</v>
      </c>
      <c r="H814" s="7" t="s">
        <v>2325</v>
      </c>
    </row>
    <row r="815" spans="1:8" x14ac:dyDescent="0.25">
      <c r="A815" s="7" t="s">
        <v>2326</v>
      </c>
      <c r="B815" s="7" t="s">
        <v>190</v>
      </c>
      <c r="C815" s="7" t="s">
        <v>2327</v>
      </c>
      <c r="D815" s="7">
        <v>16</v>
      </c>
      <c r="E815" s="7">
        <v>98</v>
      </c>
      <c r="F815" s="7">
        <v>8.4420123386400004E-4</v>
      </c>
      <c r="G815" s="7">
        <v>7.6493916282300003E-3</v>
      </c>
      <c r="H815" s="7" t="s">
        <v>2328</v>
      </c>
    </row>
    <row r="816" spans="1:8" x14ac:dyDescent="0.25">
      <c r="A816" s="7" t="s">
        <v>2329</v>
      </c>
      <c r="B816" s="7" t="s">
        <v>190</v>
      </c>
      <c r="C816" s="7" t="s">
        <v>2330</v>
      </c>
      <c r="D816" s="7">
        <v>16</v>
      </c>
      <c r="E816" s="7">
        <v>132</v>
      </c>
      <c r="F816" s="7">
        <v>1.1602986444100001E-2</v>
      </c>
      <c r="G816" s="7">
        <v>5.3660796975000001E-2</v>
      </c>
      <c r="H816" s="7" t="s">
        <v>2213</v>
      </c>
    </row>
    <row r="817" spans="1:8" x14ac:dyDescent="0.25">
      <c r="A817" s="7" t="s">
        <v>2331</v>
      </c>
      <c r="B817" s="7" t="s">
        <v>190</v>
      </c>
      <c r="C817" s="7" t="s">
        <v>2332</v>
      </c>
      <c r="D817" s="7">
        <v>40</v>
      </c>
      <c r="E817" s="7">
        <v>311</v>
      </c>
      <c r="F817" s="22">
        <v>3.1056540060600002E-5</v>
      </c>
      <c r="G817" s="7">
        <v>5.2139828954599998E-4</v>
      </c>
      <c r="H817" s="7" t="s">
        <v>2333</v>
      </c>
    </row>
    <row r="818" spans="1:8" x14ac:dyDescent="0.25">
      <c r="A818" s="7" t="s">
        <v>2334</v>
      </c>
      <c r="B818" s="7" t="s">
        <v>190</v>
      </c>
      <c r="C818" s="7" t="s">
        <v>2335</v>
      </c>
      <c r="D818" s="7">
        <v>40</v>
      </c>
      <c r="E818" s="7">
        <v>311</v>
      </c>
      <c r="F818" s="22">
        <v>3.1056540060600002E-5</v>
      </c>
      <c r="G818" s="7">
        <v>5.2139828954599998E-4</v>
      </c>
      <c r="H818" s="7" t="s">
        <v>2333</v>
      </c>
    </row>
    <row r="819" spans="1:8" x14ac:dyDescent="0.25">
      <c r="A819" s="7" t="s">
        <v>2336</v>
      </c>
      <c r="B819" s="7" t="s">
        <v>190</v>
      </c>
      <c r="C819" s="7" t="s">
        <v>2337</v>
      </c>
      <c r="D819" s="7">
        <v>36</v>
      </c>
      <c r="E819" s="7">
        <v>277</v>
      </c>
      <c r="F819" s="22">
        <v>6.3027617319499993E-5</v>
      </c>
      <c r="G819" s="7">
        <v>9.5703027117600005E-4</v>
      </c>
      <c r="H819" s="7" t="s">
        <v>2338</v>
      </c>
    </row>
    <row r="820" spans="1:8" x14ac:dyDescent="0.25">
      <c r="A820" s="7" t="s">
        <v>2339</v>
      </c>
      <c r="B820" s="7" t="s">
        <v>190</v>
      </c>
      <c r="C820" s="7" t="s">
        <v>2340</v>
      </c>
      <c r="D820" s="7">
        <v>8</v>
      </c>
      <c r="E820" s="7">
        <v>24</v>
      </c>
      <c r="F820" s="7">
        <v>3.6556503605699998E-4</v>
      </c>
      <c r="G820" s="7">
        <v>3.83584633353E-3</v>
      </c>
      <c r="H820" s="7" t="s">
        <v>2141</v>
      </c>
    </row>
    <row r="821" spans="1:8" x14ac:dyDescent="0.25">
      <c r="A821" s="7" t="s">
        <v>2341</v>
      </c>
      <c r="B821" s="7" t="s">
        <v>190</v>
      </c>
      <c r="C821" s="7" t="s">
        <v>2342</v>
      </c>
      <c r="D821" s="7">
        <v>16</v>
      </c>
      <c r="E821" s="7">
        <v>79</v>
      </c>
      <c r="F821" s="7">
        <v>1.0071983529699999E-4</v>
      </c>
      <c r="G821" s="7">
        <v>1.3497064675800001E-3</v>
      </c>
      <c r="H821" s="7" t="s">
        <v>2343</v>
      </c>
    </row>
    <row r="822" spans="1:8" x14ac:dyDescent="0.25">
      <c r="A822" s="7" t="s">
        <v>2344</v>
      </c>
      <c r="B822" s="7" t="s">
        <v>190</v>
      </c>
      <c r="C822" s="7" t="s">
        <v>2345</v>
      </c>
      <c r="D822" s="7">
        <v>124</v>
      </c>
      <c r="E822" s="7">
        <v>1166</v>
      </c>
      <c r="F822" s="22">
        <v>7.3278191312199997E-9</v>
      </c>
      <c r="G822" s="22">
        <v>2.8349102012899999E-7</v>
      </c>
      <c r="H822" s="7" t="s">
        <v>2346</v>
      </c>
    </row>
    <row r="823" spans="1:8" x14ac:dyDescent="0.25">
      <c r="A823" s="7" t="s">
        <v>2347</v>
      </c>
      <c r="B823" s="7" t="s">
        <v>190</v>
      </c>
      <c r="C823" s="7" t="s">
        <v>2348</v>
      </c>
      <c r="D823" s="7">
        <v>49</v>
      </c>
      <c r="E823" s="7">
        <v>276</v>
      </c>
      <c r="F823" s="22">
        <v>5.9499869214300005E-10</v>
      </c>
      <c r="G823" s="22">
        <v>2.7864728224700001E-8</v>
      </c>
      <c r="H823" s="7" t="s">
        <v>2079</v>
      </c>
    </row>
    <row r="824" spans="1:8" x14ac:dyDescent="0.25">
      <c r="A824" s="7" t="s">
        <v>2349</v>
      </c>
      <c r="B824" s="7" t="s">
        <v>190</v>
      </c>
      <c r="C824" s="7" t="s">
        <v>2350</v>
      </c>
      <c r="D824" s="7">
        <v>11</v>
      </c>
      <c r="E824" s="7">
        <v>72</v>
      </c>
      <c r="F824" s="7">
        <v>8.0533256070200003E-3</v>
      </c>
      <c r="G824" s="7">
        <v>4.1763205547100002E-2</v>
      </c>
      <c r="H824" s="7" t="s">
        <v>2351</v>
      </c>
    </row>
    <row r="825" spans="1:8" x14ac:dyDescent="0.25">
      <c r="A825" s="7" t="s">
        <v>2352</v>
      </c>
      <c r="B825" s="7" t="s">
        <v>190</v>
      </c>
      <c r="C825" s="7" t="s">
        <v>2353</v>
      </c>
      <c r="D825" s="7">
        <v>13</v>
      </c>
      <c r="E825" s="7">
        <v>67</v>
      </c>
      <c r="F825" s="7">
        <v>6.2917451469199999E-4</v>
      </c>
      <c r="G825" s="7">
        <v>5.9430943012000002E-3</v>
      </c>
      <c r="H825" s="7" t="s">
        <v>2354</v>
      </c>
    </row>
    <row r="826" spans="1:8" x14ac:dyDescent="0.25">
      <c r="A826" s="7" t="s">
        <v>2355</v>
      </c>
      <c r="B826" s="7" t="s">
        <v>190</v>
      </c>
      <c r="C826" s="7" t="s">
        <v>2356</v>
      </c>
      <c r="D826" s="7">
        <v>18</v>
      </c>
      <c r="E826" s="7">
        <v>136</v>
      </c>
      <c r="F826" s="7">
        <v>3.4273475119200002E-3</v>
      </c>
      <c r="G826" s="7">
        <v>2.2227797493499998E-2</v>
      </c>
      <c r="H826" s="7" t="s">
        <v>2357</v>
      </c>
    </row>
    <row r="827" spans="1:8" x14ac:dyDescent="0.25">
      <c r="A827" s="7" t="s">
        <v>2358</v>
      </c>
      <c r="B827" s="7" t="s">
        <v>190</v>
      </c>
      <c r="C827" s="7" t="s">
        <v>2359</v>
      </c>
      <c r="D827" s="7">
        <v>5</v>
      </c>
      <c r="E827" s="7">
        <v>18</v>
      </c>
      <c r="F827" s="7">
        <v>8.9662976189300008E-3</v>
      </c>
      <c r="G827" s="7">
        <v>4.4435321348899999E-2</v>
      </c>
      <c r="H827" s="7" t="s">
        <v>2360</v>
      </c>
    </row>
    <row r="828" spans="1:8" x14ac:dyDescent="0.25">
      <c r="A828" s="7" t="s">
        <v>2361</v>
      </c>
      <c r="B828" s="7" t="s">
        <v>190</v>
      </c>
      <c r="C828" s="7" t="s">
        <v>2362</v>
      </c>
      <c r="D828" s="7">
        <v>69</v>
      </c>
      <c r="E828" s="7">
        <v>548</v>
      </c>
      <c r="F828" s="22">
        <v>9.0724048491700006E-8</v>
      </c>
      <c r="G828" s="22">
        <v>2.9462138083200001E-6</v>
      </c>
      <c r="H828" s="7" t="s">
        <v>2363</v>
      </c>
    </row>
    <row r="829" spans="1:8" x14ac:dyDescent="0.25">
      <c r="A829" s="7" t="s">
        <v>2364</v>
      </c>
      <c r="B829" s="7" t="s">
        <v>190</v>
      </c>
      <c r="C829" s="7" t="s">
        <v>2365</v>
      </c>
      <c r="D829" s="7">
        <v>38</v>
      </c>
      <c r="E829" s="7">
        <v>326</v>
      </c>
      <c r="F829" s="7">
        <v>3.0236737011100001E-4</v>
      </c>
      <c r="G829" s="7">
        <v>3.2706032797700001E-3</v>
      </c>
      <c r="H829" s="7" t="s">
        <v>2366</v>
      </c>
    </row>
    <row r="830" spans="1:8" x14ac:dyDescent="0.25">
      <c r="A830" s="7" t="s">
        <v>2367</v>
      </c>
      <c r="B830" s="7" t="s">
        <v>190</v>
      </c>
      <c r="C830" s="7" t="s">
        <v>2368</v>
      </c>
      <c r="D830" s="7">
        <v>32</v>
      </c>
      <c r="E830" s="7">
        <v>253</v>
      </c>
      <c r="F830" s="7">
        <v>2.4588776430999997E-4</v>
      </c>
      <c r="G830" s="7">
        <v>2.8267562362199999E-3</v>
      </c>
      <c r="H830" s="7" t="s">
        <v>2369</v>
      </c>
    </row>
    <row r="831" spans="1:8" x14ac:dyDescent="0.25">
      <c r="A831" s="7" t="s">
        <v>2370</v>
      </c>
      <c r="B831" s="7" t="s">
        <v>190</v>
      </c>
      <c r="C831" s="7" t="s">
        <v>2371</v>
      </c>
      <c r="D831" s="7">
        <v>10</v>
      </c>
      <c r="E831" s="7">
        <v>36</v>
      </c>
      <c r="F831" s="7">
        <v>2.3978069329799999E-4</v>
      </c>
      <c r="G831" s="7">
        <v>2.7636899079799999E-3</v>
      </c>
      <c r="H831" s="7" t="s">
        <v>259</v>
      </c>
    </row>
    <row r="832" spans="1:8" x14ac:dyDescent="0.25">
      <c r="A832" s="7" t="s">
        <v>2372</v>
      </c>
      <c r="B832" s="7" t="s">
        <v>190</v>
      </c>
      <c r="C832" s="7" t="s">
        <v>2373</v>
      </c>
      <c r="D832" s="7">
        <v>11</v>
      </c>
      <c r="E832" s="7">
        <v>41</v>
      </c>
      <c r="F832" s="7">
        <v>1.53260457215E-4</v>
      </c>
      <c r="G832" s="7">
        <v>1.9207204905700001E-3</v>
      </c>
      <c r="H832" s="7" t="s">
        <v>2374</v>
      </c>
    </row>
    <row r="833" spans="1:8" x14ac:dyDescent="0.25">
      <c r="A833" s="7" t="s">
        <v>2375</v>
      </c>
      <c r="B833" s="7" t="s">
        <v>190</v>
      </c>
      <c r="C833" s="7" t="s">
        <v>2376</v>
      </c>
      <c r="D833" s="7">
        <v>16</v>
      </c>
      <c r="E833" s="7">
        <v>123</v>
      </c>
      <c r="F833" s="7">
        <v>6.4884935857900004E-3</v>
      </c>
      <c r="G833" s="7">
        <v>3.5726866291100001E-2</v>
      </c>
      <c r="H833" s="7" t="s">
        <v>2213</v>
      </c>
    </row>
    <row r="834" spans="1:8" x14ac:dyDescent="0.25">
      <c r="A834" s="7" t="s">
        <v>2377</v>
      </c>
      <c r="B834" s="7" t="s">
        <v>190</v>
      </c>
      <c r="C834" s="7" t="s">
        <v>2378</v>
      </c>
      <c r="D834" s="7">
        <v>24</v>
      </c>
      <c r="E834" s="7">
        <v>150</v>
      </c>
      <c r="F834" s="22">
        <v>6.4329521423000006E-5</v>
      </c>
      <c r="G834" s="7">
        <v>9.7017640952900002E-4</v>
      </c>
      <c r="H834" s="7" t="s">
        <v>2379</v>
      </c>
    </row>
    <row r="835" spans="1:8" x14ac:dyDescent="0.25">
      <c r="A835" s="7" t="s">
        <v>2380</v>
      </c>
      <c r="B835" s="7" t="s">
        <v>190</v>
      </c>
      <c r="C835" s="7" t="s">
        <v>2381</v>
      </c>
      <c r="D835" s="7">
        <v>8</v>
      </c>
      <c r="E835" s="7">
        <v>32</v>
      </c>
      <c r="F835" s="7">
        <v>1.77391564462E-3</v>
      </c>
      <c r="G835" s="7">
        <v>1.34908559024E-2</v>
      </c>
      <c r="H835" s="7" t="s">
        <v>2382</v>
      </c>
    </row>
    <row r="836" spans="1:8" x14ac:dyDescent="0.25">
      <c r="A836" s="7" t="s">
        <v>2383</v>
      </c>
      <c r="B836" s="7" t="s">
        <v>190</v>
      </c>
      <c r="C836" s="7" t="s">
        <v>2384</v>
      </c>
      <c r="D836" s="7">
        <v>22</v>
      </c>
      <c r="E836" s="7">
        <v>175</v>
      </c>
      <c r="F836" s="7">
        <v>2.3224394486400001E-3</v>
      </c>
      <c r="G836" s="7">
        <v>1.6746406980499999E-2</v>
      </c>
      <c r="H836" s="7" t="s">
        <v>2385</v>
      </c>
    </row>
    <row r="837" spans="1:8" x14ac:dyDescent="0.25">
      <c r="A837" s="7" t="s">
        <v>2386</v>
      </c>
      <c r="B837" s="7" t="s">
        <v>190</v>
      </c>
      <c r="C837" s="7" t="s">
        <v>2387</v>
      </c>
      <c r="D837" s="7">
        <v>97</v>
      </c>
      <c r="E837" s="7">
        <v>666</v>
      </c>
      <c r="F837" s="22">
        <v>9.8931162023099999E-14</v>
      </c>
      <c r="G837" s="22">
        <v>9.7809942186799996E-12</v>
      </c>
      <c r="H837" s="7" t="s">
        <v>2388</v>
      </c>
    </row>
    <row r="838" spans="1:8" x14ac:dyDescent="0.25">
      <c r="A838" s="7" t="s">
        <v>2389</v>
      </c>
      <c r="B838" s="7" t="s">
        <v>190</v>
      </c>
      <c r="C838" s="7" t="s">
        <v>2390</v>
      </c>
      <c r="D838" s="7">
        <v>27</v>
      </c>
      <c r="E838" s="7">
        <v>224</v>
      </c>
      <c r="F838" s="7">
        <v>1.38759411141E-3</v>
      </c>
      <c r="G838" s="7">
        <v>1.1183706887099999E-2</v>
      </c>
      <c r="H838" s="7" t="s">
        <v>2391</v>
      </c>
    </row>
    <row r="839" spans="1:8" x14ac:dyDescent="0.25">
      <c r="A839" s="7" t="s">
        <v>2392</v>
      </c>
      <c r="B839" s="7" t="s">
        <v>190</v>
      </c>
      <c r="C839" s="7" t="s">
        <v>2393</v>
      </c>
      <c r="D839" s="7">
        <v>62</v>
      </c>
      <c r="E839" s="7">
        <v>674</v>
      </c>
      <c r="F839" s="7">
        <v>1.7591165951600001E-3</v>
      </c>
      <c r="G839" s="7">
        <v>1.34314857471E-2</v>
      </c>
      <c r="H839" s="7" t="s">
        <v>2319</v>
      </c>
    </row>
    <row r="840" spans="1:8" x14ac:dyDescent="0.25">
      <c r="A840" s="7" t="s">
        <v>2394</v>
      </c>
      <c r="B840" s="7" t="s">
        <v>190</v>
      </c>
      <c r="C840" s="7" t="s">
        <v>2395</v>
      </c>
      <c r="D840" s="7">
        <v>64</v>
      </c>
      <c r="E840" s="7">
        <v>702</v>
      </c>
      <c r="F840" s="7">
        <v>1.8207846094999999E-3</v>
      </c>
      <c r="G840" s="7">
        <v>1.3823670183699999E-2</v>
      </c>
      <c r="H840" s="7" t="s">
        <v>2396</v>
      </c>
    </row>
    <row r="841" spans="1:8" x14ac:dyDescent="0.25">
      <c r="A841" s="7" t="s">
        <v>2397</v>
      </c>
      <c r="B841" s="7" t="s">
        <v>190</v>
      </c>
      <c r="C841" s="7" t="s">
        <v>2398</v>
      </c>
      <c r="D841" s="7">
        <v>76</v>
      </c>
      <c r="E841" s="7">
        <v>496</v>
      </c>
      <c r="F841" s="22">
        <v>6.5479189461399997E-12</v>
      </c>
      <c r="G841" s="22">
        <v>4.62407799863E-10</v>
      </c>
      <c r="H841" s="7" t="s">
        <v>2399</v>
      </c>
    </row>
    <row r="842" spans="1:8" x14ac:dyDescent="0.25">
      <c r="A842" s="7" t="s">
        <v>2400</v>
      </c>
      <c r="B842" s="7" t="s">
        <v>190</v>
      </c>
      <c r="C842" s="7" t="s">
        <v>2401</v>
      </c>
      <c r="D842" s="7">
        <v>83</v>
      </c>
      <c r="E842" s="7">
        <v>545</v>
      </c>
      <c r="F842" s="22">
        <v>8.7094120048099998E-13</v>
      </c>
      <c r="G842" s="22">
        <v>7.5976811783199994E-11</v>
      </c>
      <c r="H842" s="7" t="s">
        <v>2402</v>
      </c>
    </row>
    <row r="843" spans="1:8" x14ac:dyDescent="0.25">
      <c r="A843" s="7" t="s">
        <v>2403</v>
      </c>
      <c r="B843" s="7" t="s">
        <v>190</v>
      </c>
      <c r="C843" s="7" t="s">
        <v>2404</v>
      </c>
      <c r="D843" s="7">
        <v>12</v>
      </c>
      <c r="E843" s="7">
        <v>53</v>
      </c>
      <c r="F843" s="7">
        <v>3.0315815276999998E-4</v>
      </c>
      <c r="G843" s="7">
        <v>3.2706032797700001E-3</v>
      </c>
      <c r="H843" s="7" t="s">
        <v>2057</v>
      </c>
    </row>
    <row r="844" spans="1:8" x14ac:dyDescent="0.25">
      <c r="A844" s="7" t="s">
        <v>2405</v>
      </c>
      <c r="B844" s="7" t="s">
        <v>190</v>
      </c>
      <c r="C844" s="7" t="s">
        <v>2406</v>
      </c>
      <c r="D844" s="7">
        <v>9</v>
      </c>
      <c r="E844" s="7">
        <v>55</v>
      </c>
      <c r="F844" s="7">
        <v>1.0884994270499999E-2</v>
      </c>
      <c r="G844" s="7">
        <v>5.1191690813500002E-2</v>
      </c>
      <c r="H844" s="7" t="s">
        <v>2407</v>
      </c>
    </row>
    <row r="845" spans="1:8" x14ac:dyDescent="0.25">
      <c r="A845" s="7" t="s">
        <v>2408</v>
      </c>
      <c r="B845" s="7" t="s">
        <v>190</v>
      </c>
      <c r="C845" s="7" t="s">
        <v>2409</v>
      </c>
      <c r="D845" s="7">
        <v>48</v>
      </c>
      <c r="E845" s="7">
        <v>412</v>
      </c>
      <c r="F845" s="22">
        <v>5.1804507545400003E-5</v>
      </c>
      <c r="G845" s="7">
        <v>8.0869562831400001E-4</v>
      </c>
      <c r="H845" s="7" t="s">
        <v>2410</v>
      </c>
    </row>
    <row r="846" spans="1:8" x14ac:dyDescent="0.25">
      <c r="A846" s="7" t="s">
        <v>2411</v>
      </c>
      <c r="B846" s="7" t="s">
        <v>190</v>
      </c>
      <c r="C846" s="7" t="s">
        <v>2412</v>
      </c>
      <c r="D846" s="7">
        <v>62</v>
      </c>
      <c r="E846" s="7">
        <v>658</v>
      </c>
      <c r="F846" s="7">
        <v>1.03356290977E-3</v>
      </c>
      <c r="G846" s="7">
        <v>9.0498696020099995E-3</v>
      </c>
      <c r="H846" s="7" t="s">
        <v>2319</v>
      </c>
    </row>
    <row r="847" spans="1:8" x14ac:dyDescent="0.25">
      <c r="A847" s="7" t="s">
        <v>2413</v>
      </c>
      <c r="B847" s="7" t="s">
        <v>190</v>
      </c>
      <c r="C847" s="7" t="s">
        <v>2414</v>
      </c>
      <c r="D847" s="7">
        <v>20</v>
      </c>
      <c r="E847" s="7">
        <v>164</v>
      </c>
      <c r="F847" s="7">
        <v>4.8689768857199996E-3</v>
      </c>
      <c r="G847" s="7">
        <v>2.86535425457E-2</v>
      </c>
      <c r="H847" s="7" t="s">
        <v>2254</v>
      </c>
    </row>
    <row r="848" spans="1:8" x14ac:dyDescent="0.25">
      <c r="A848" s="7" t="s">
        <v>2415</v>
      </c>
      <c r="B848" s="7" t="s">
        <v>190</v>
      </c>
      <c r="C848" s="7" t="s">
        <v>2416</v>
      </c>
      <c r="D848" s="7">
        <v>37</v>
      </c>
      <c r="E848" s="7">
        <v>324</v>
      </c>
      <c r="F848" s="7">
        <v>5.1386093660800002E-4</v>
      </c>
      <c r="G848" s="7">
        <v>5.1225774703699996E-3</v>
      </c>
      <c r="H848" s="7" t="s">
        <v>2417</v>
      </c>
    </row>
    <row r="849" spans="1:8" x14ac:dyDescent="0.25">
      <c r="A849" s="7" t="s">
        <v>2418</v>
      </c>
      <c r="B849" s="7" t="s">
        <v>190</v>
      </c>
      <c r="C849" s="7" t="s">
        <v>2419</v>
      </c>
      <c r="D849" s="7">
        <v>13</v>
      </c>
      <c r="E849" s="7">
        <v>52</v>
      </c>
      <c r="F849" s="22">
        <v>7.3046146960599999E-5</v>
      </c>
      <c r="G849" s="7">
        <v>1.06902074943E-3</v>
      </c>
      <c r="H849" s="7" t="s">
        <v>2420</v>
      </c>
    </row>
    <row r="850" spans="1:8" x14ac:dyDescent="0.25">
      <c r="A850" s="7" t="s">
        <v>2421</v>
      </c>
      <c r="B850" s="7" t="s">
        <v>190</v>
      </c>
      <c r="C850" s="7" t="s">
        <v>2422</v>
      </c>
      <c r="D850" s="7">
        <v>3</v>
      </c>
      <c r="E850" s="7">
        <v>5</v>
      </c>
      <c r="F850" s="7">
        <v>8.6482895500800006E-3</v>
      </c>
      <c r="G850" s="7">
        <v>4.3475977636499998E-2</v>
      </c>
      <c r="H850" s="7" t="s">
        <v>2423</v>
      </c>
    </row>
    <row r="851" spans="1:8" x14ac:dyDescent="0.25">
      <c r="A851" s="7" t="s">
        <v>2424</v>
      </c>
      <c r="B851" s="7" t="s">
        <v>190</v>
      </c>
      <c r="C851" s="7" t="s">
        <v>2425</v>
      </c>
      <c r="D851" s="7">
        <v>20</v>
      </c>
      <c r="E851" s="7">
        <v>167</v>
      </c>
      <c r="F851" s="7">
        <v>5.8252206166300004E-3</v>
      </c>
      <c r="G851" s="7">
        <v>3.2681471025700001E-2</v>
      </c>
      <c r="H851" s="7" t="s">
        <v>2426</v>
      </c>
    </row>
    <row r="852" spans="1:8" x14ac:dyDescent="0.25">
      <c r="A852" s="7" t="s">
        <v>2427</v>
      </c>
      <c r="B852" s="7" t="s">
        <v>190</v>
      </c>
      <c r="C852" s="7" t="s">
        <v>2428</v>
      </c>
      <c r="D852" s="7">
        <v>10</v>
      </c>
      <c r="E852" s="7">
        <v>34</v>
      </c>
      <c r="F852" s="7">
        <v>1.6211178858399999E-4</v>
      </c>
      <c r="G852" s="7">
        <v>2.0034315205899999E-3</v>
      </c>
      <c r="H852" s="7" t="s">
        <v>2429</v>
      </c>
    </row>
    <row r="853" spans="1:8" x14ac:dyDescent="0.25">
      <c r="A853" s="7" t="s">
        <v>2430</v>
      </c>
      <c r="B853" s="7" t="s">
        <v>190</v>
      </c>
      <c r="C853" s="7" t="s">
        <v>2431</v>
      </c>
      <c r="D853" s="7">
        <v>8</v>
      </c>
      <c r="E853" s="7">
        <v>26</v>
      </c>
      <c r="F853" s="7">
        <v>5.6940895897199999E-4</v>
      </c>
      <c r="G853" s="7">
        <v>5.5312237084500001E-3</v>
      </c>
      <c r="H853" s="7" t="s">
        <v>1310</v>
      </c>
    </row>
    <row r="854" spans="1:8" x14ac:dyDescent="0.25">
      <c r="A854" s="7" t="s">
        <v>2432</v>
      </c>
      <c r="B854" s="7" t="s">
        <v>190</v>
      </c>
      <c r="C854" s="7" t="s">
        <v>2433</v>
      </c>
      <c r="D854" s="7">
        <v>5</v>
      </c>
      <c r="E854" s="7">
        <v>18</v>
      </c>
      <c r="F854" s="7">
        <v>8.9662976189300008E-3</v>
      </c>
      <c r="G854" s="7">
        <v>4.4435321348899999E-2</v>
      </c>
      <c r="H854" s="7" t="s">
        <v>1313</v>
      </c>
    </row>
    <row r="855" spans="1:8" x14ac:dyDescent="0.25">
      <c r="A855" s="7" t="s">
        <v>2434</v>
      </c>
      <c r="B855" s="7" t="s">
        <v>190</v>
      </c>
      <c r="C855" s="7" t="s">
        <v>2435</v>
      </c>
      <c r="D855" s="7">
        <v>9</v>
      </c>
      <c r="E855" s="7">
        <v>54</v>
      </c>
      <c r="F855" s="7">
        <v>9.8440612071199994E-3</v>
      </c>
      <c r="G855" s="7">
        <v>4.7449868158699997E-2</v>
      </c>
      <c r="H855" s="7" t="s">
        <v>1215</v>
      </c>
    </row>
    <row r="856" spans="1:8" x14ac:dyDescent="0.25">
      <c r="A856" s="7" t="s">
        <v>2436</v>
      </c>
      <c r="B856" s="7" t="s">
        <v>190</v>
      </c>
      <c r="C856" s="7" t="s">
        <v>2437</v>
      </c>
      <c r="D856" s="7">
        <v>20</v>
      </c>
      <c r="E856" s="7">
        <v>155</v>
      </c>
      <c r="F856" s="7">
        <v>2.7436748330699999E-3</v>
      </c>
      <c r="G856" s="7">
        <v>1.8808334872599999E-2</v>
      </c>
      <c r="H856" s="7" t="s">
        <v>2438</v>
      </c>
    </row>
    <row r="857" spans="1:8" x14ac:dyDescent="0.25">
      <c r="A857" s="7" t="s">
        <v>2439</v>
      </c>
      <c r="B857" s="7" t="s">
        <v>190</v>
      </c>
      <c r="C857" s="7" t="s">
        <v>2440</v>
      </c>
      <c r="D857" s="7">
        <v>8</v>
      </c>
      <c r="E857" s="7">
        <v>29</v>
      </c>
      <c r="F857" s="7">
        <v>1.0382055290499999E-3</v>
      </c>
      <c r="G857" s="7">
        <v>9.0498696020099995E-3</v>
      </c>
      <c r="H857" s="7" t="s">
        <v>2441</v>
      </c>
    </row>
    <row r="858" spans="1:8" x14ac:dyDescent="0.25">
      <c r="A858" s="7" t="s">
        <v>2442</v>
      </c>
      <c r="B858" s="7" t="s">
        <v>190</v>
      </c>
      <c r="C858" s="7" t="s">
        <v>2443</v>
      </c>
      <c r="D858" s="7">
        <v>15</v>
      </c>
      <c r="E858" s="7">
        <v>101</v>
      </c>
      <c r="F858" s="7">
        <v>2.76628433641E-3</v>
      </c>
      <c r="G858" s="7">
        <v>1.8934152327199999E-2</v>
      </c>
      <c r="H858" s="7" t="s">
        <v>2444</v>
      </c>
    </row>
    <row r="859" spans="1:8" x14ac:dyDescent="0.25">
      <c r="A859" s="7" t="s">
        <v>2445</v>
      </c>
      <c r="B859" s="7" t="s">
        <v>190</v>
      </c>
      <c r="C859" s="7" t="s">
        <v>2446</v>
      </c>
      <c r="D859" s="7">
        <v>27</v>
      </c>
      <c r="E859" s="7">
        <v>254</v>
      </c>
      <c r="F859" s="7">
        <v>6.6471433036299999E-3</v>
      </c>
      <c r="G859" s="7">
        <v>3.6241593820900003E-2</v>
      </c>
      <c r="H859" s="7" t="s">
        <v>2447</v>
      </c>
    </row>
    <row r="860" spans="1:8" x14ac:dyDescent="0.25">
      <c r="A860" s="7" t="s">
        <v>2448</v>
      </c>
      <c r="B860" s="7" t="s">
        <v>190</v>
      </c>
      <c r="C860" s="7" t="s">
        <v>2449</v>
      </c>
      <c r="D860" s="7">
        <v>107</v>
      </c>
      <c r="E860" s="7">
        <v>818</v>
      </c>
      <c r="F860" s="22">
        <v>2.2698431934200001E-12</v>
      </c>
      <c r="G860" s="22">
        <v>1.80330935135E-10</v>
      </c>
      <c r="H860" s="7" t="s">
        <v>2450</v>
      </c>
    </row>
    <row r="861" spans="1:8" x14ac:dyDescent="0.25">
      <c r="A861" s="7" t="s">
        <v>2451</v>
      </c>
      <c r="B861" s="7" t="s">
        <v>190</v>
      </c>
      <c r="C861" s="7" t="s">
        <v>2452</v>
      </c>
      <c r="D861" s="7">
        <v>3</v>
      </c>
      <c r="E861" s="7">
        <v>5</v>
      </c>
      <c r="F861" s="7">
        <v>8.6482895500800006E-3</v>
      </c>
      <c r="G861" s="7">
        <v>4.3475977636499998E-2</v>
      </c>
      <c r="H861" s="7" t="s">
        <v>2453</v>
      </c>
    </row>
    <row r="862" spans="1:8" x14ac:dyDescent="0.25">
      <c r="A862" s="7" t="s">
        <v>2454</v>
      </c>
      <c r="B862" s="7" t="s">
        <v>190</v>
      </c>
      <c r="C862" s="7" t="s">
        <v>2455</v>
      </c>
      <c r="D862" s="7">
        <v>22</v>
      </c>
      <c r="E862" s="7">
        <v>160</v>
      </c>
      <c r="F862" s="7">
        <v>8.2922795627800002E-4</v>
      </c>
      <c r="G862" s="7">
        <v>7.5290513826100003E-3</v>
      </c>
      <c r="H862" s="7" t="s">
        <v>2456</v>
      </c>
    </row>
    <row r="863" spans="1:8" x14ac:dyDescent="0.25">
      <c r="A863" s="7" t="s">
        <v>2457</v>
      </c>
      <c r="B863" s="7" t="s">
        <v>190</v>
      </c>
      <c r="C863" s="7" t="s">
        <v>2458</v>
      </c>
      <c r="D863" s="7">
        <v>8</v>
      </c>
      <c r="E863" s="7">
        <v>38</v>
      </c>
      <c r="F863" s="7">
        <v>4.43384299957E-3</v>
      </c>
      <c r="G863" s="7">
        <v>2.67654918658E-2</v>
      </c>
      <c r="H863" s="7" t="s">
        <v>2459</v>
      </c>
    </row>
    <row r="864" spans="1:8" x14ac:dyDescent="0.25">
      <c r="A864" s="7" t="s">
        <v>2460</v>
      </c>
      <c r="B864" s="7" t="s">
        <v>190</v>
      </c>
      <c r="C864" s="7" t="s">
        <v>2461</v>
      </c>
      <c r="D864" s="7">
        <v>43</v>
      </c>
      <c r="E864" s="7">
        <v>260</v>
      </c>
      <c r="F864" s="22">
        <v>4.1805686572900001E-8</v>
      </c>
      <c r="G864" s="22">
        <v>1.4879479965E-6</v>
      </c>
      <c r="H864" s="7" t="s">
        <v>2462</v>
      </c>
    </row>
    <row r="865" spans="1:8" x14ac:dyDescent="0.25">
      <c r="A865" s="7" t="s">
        <v>2463</v>
      </c>
      <c r="B865" s="7" t="s">
        <v>190</v>
      </c>
      <c r="C865" s="7" t="s">
        <v>2464</v>
      </c>
      <c r="D865" s="7">
        <v>26</v>
      </c>
      <c r="E865" s="7">
        <v>244</v>
      </c>
      <c r="F865" s="7">
        <v>7.4328809760300001E-3</v>
      </c>
      <c r="G865" s="7">
        <v>3.9307926387400001E-2</v>
      </c>
      <c r="H865" s="7" t="s">
        <v>2465</v>
      </c>
    </row>
    <row r="866" spans="1:8" x14ac:dyDescent="0.25">
      <c r="A866" s="7" t="s">
        <v>2466</v>
      </c>
      <c r="B866" s="7" t="s">
        <v>190</v>
      </c>
      <c r="C866" s="7" t="s">
        <v>2467</v>
      </c>
      <c r="D866" s="7">
        <v>57</v>
      </c>
      <c r="E866" s="7">
        <v>440</v>
      </c>
      <c r="F866" s="22">
        <v>5.4419657114100003E-7</v>
      </c>
      <c r="G866" s="22">
        <v>1.44114913393E-5</v>
      </c>
      <c r="H866" s="7" t="s">
        <v>2468</v>
      </c>
    </row>
    <row r="867" spans="1:8" x14ac:dyDescent="0.25">
      <c r="A867" s="7" t="s">
        <v>2469</v>
      </c>
      <c r="B867" s="7" t="s">
        <v>190</v>
      </c>
      <c r="C867" s="7" t="s">
        <v>2470</v>
      </c>
      <c r="D867" s="7">
        <v>14</v>
      </c>
      <c r="E867" s="7">
        <v>56</v>
      </c>
      <c r="F867" s="22">
        <v>3.8912906802000001E-5</v>
      </c>
      <c r="G867" s="7">
        <v>6.3415209656399998E-4</v>
      </c>
      <c r="H867" s="7" t="s">
        <v>2471</v>
      </c>
    </row>
    <row r="868" spans="1:8" x14ac:dyDescent="0.25">
      <c r="A868" s="7" t="s">
        <v>2472</v>
      </c>
      <c r="B868" s="7" t="s">
        <v>190</v>
      </c>
      <c r="C868" s="7" t="s">
        <v>2473</v>
      </c>
      <c r="D868" s="7">
        <v>18</v>
      </c>
      <c r="E868" s="7">
        <v>106</v>
      </c>
      <c r="F868" s="7">
        <v>2.70005498001E-4</v>
      </c>
      <c r="G868" s="7">
        <v>3.0258298755799998E-3</v>
      </c>
      <c r="H868" s="7" t="s">
        <v>2474</v>
      </c>
    </row>
    <row r="869" spans="1:8" x14ac:dyDescent="0.25">
      <c r="A869" s="7" t="s">
        <v>2475</v>
      </c>
      <c r="B869" s="7" t="s">
        <v>190</v>
      </c>
      <c r="C869" s="7" t="s">
        <v>2476</v>
      </c>
      <c r="D869" s="7">
        <v>29</v>
      </c>
      <c r="E869" s="7">
        <v>156</v>
      </c>
      <c r="F869" s="22">
        <v>8.5750483742700002E-7</v>
      </c>
      <c r="G869" s="22">
        <v>2.16763580779E-5</v>
      </c>
      <c r="H869" s="7" t="s">
        <v>2477</v>
      </c>
    </row>
    <row r="870" spans="1:8" x14ac:dyDescent="0.25">
      <c r="A870" s="7" t="s">
        <v>2478</v>
      </c>
      <c r="B870" s="7" t="s">
        <v>190</v>
      </c>
      <c r="C870" s="7" t="s">
        <v>2479</v>
      </c>
      <c r="D870" s="7">
        <v>5</v>
      </c>
      <c r="E870" s="7">
        <v>13</v>
      </c>
      <c r="F870" s="7">
        <v>2.9017994577499998E-3</v>
      </c>
      <c r="G870" s="7">
        <v>1.95016703739E-2</v>
      </c>
      <c r="H870" s="7" t="s">
        <v>2480</v>
      </c>
    </row>
    <row r="871" spans="1:8" x14ac:dyDescent="0.25">
      <c r="A871" s="7" t="s">
        <v>2481</v>
      </c>
      <c r="B871" s="7" t="s">
        <v>190</v>
      </c>
      <c r="C871" s="7" t="s">
        <v>2482</v>
      </c>
      <c r="D871" s="7">
        <v>8</v>
      </c>
      <c r="E871" s="7">
        <v>38</v>
      </c>
      <c r="F871" s="7">
        <v>4.43384299957E-3</v>
      </c>
      <c r="G871" s="7">
        <v>2.67654918658E-2</v>
      </c>
      <c r="H871" s="7" t="s">
        <v>2459</v>
      </c>
    </row>
    <row r="872" spans="1:8" x14ac:dyDescent="0.25">
      <c r="A872" s="7" t="s">
        <v>2483</v>
      </c>
      <c r="B872" s="7" t="s">
        <v>190</v>
      </c>
      <c r="C872" s="7" t="s">
        <v>2484</v>
      </c>
      <c r="D872" s="7">
        <v>12</v>
      </c>
      <c r="E872" s="7">
        <v>58</v>
      </c>
      <c r="F872" s="7">
        <v>6.1419481075299998E-4</v>
      </c>
      <c r="G872" s="7">
        <v>5.8512906060799999E-3</v>
      </c>
      <c r="H872" s="7" t="s">
        <v>2485</v>
      </c>
    </row>
    <row r="873" spans="1:8" x14ac:dyDescent="0.25">
      <c r="A873" s="7" t="s">
        <v>2486</v>
      </c>
      <c r="B873" s="7" t="s">
        <v>190</v>
      </c>
      <c r="C873" s="7" t="s">
        <v>2487</v>
      </c>
      <c r="D873" s="7">
        <v>8</v>
      </c>
      <c r="E873" s="7">
        <v>34</v>
      </c>
      <c r="F873" s="7">
        <v>2.4583954674599999E-3</v>
      </c>
      <c r="G873" s="7">
        <v>1.7444021426999998E-2</v>
      </c>
      <c r="H873" s="7" t="s">
        <v>2488</v>
      </c>
    </row>
    <row r="874" spans="1:8" x14ac:dyDescent="0.25">
      <c r="A874" s="7" t="s">
        <v>2489</v>
      </c>
      <c r="B874" s="7" t="s">
        <v>190</v>
      </c>
      <c r="C874" s="7" t="s">
        <v>2490</v>
      </c>
      <c r="D874" s="7">
        <v>5</v>
      </c>
      <c r="E874" s="7">
        <v>17</v>
      </c>
      <c r="F874" s="7">
        <v>7.36065907028E-3</v>
      </c>
      <c r="G874" s="7">
        <v>3.8985205004400003E-2</v>
      </c>
      <c r="H874" s="7" t="s">
        <v>2491</v>
      </c>
    </row>
    <row r="875" spans="1:8" x14ac:dyDescent="0.25">
      <c r="A875" s="7" t="s">
        <v>2492</v>
      </c>
      <c r="B875" s="7" t="s">
        <v>190</v>
      </c>
      <c r="C875" s="7" t="s">
        <v>2493</v>
      </c>
      <c r="D875" s="7">
        <v>24</v>
      </c>
      <c r="E875" s="7">
        <v>146</v>
      </c>
      <c r="F875" s="22">
        <v>4.4024170709099997E-5</v>
      </c>
      <c r="G875" s="7">
        <v>7.0965049088700003E-4</v>
      </c>
      <c r="H875" s="7" t="s">
        <v>2494</v>
      </c>
    </row>
    <row r="876" spans="1:8" x14ac:dyDescent="0.25">
      <c r="A876" s="7" t="s">
        <v>2495</v>
      </c>
      <c r="B876" s="7" t="s">
        <v>190</v>
      </c>
      <c r="C876" s="7" t="s">
        <v>2496</v>
      </c>
      <c r="D876" s="7">
        <v>11</v>
      </c>
      <c r="E876" s="7">
        <v>58</v>
      </c>
      <c r="F876" s="7">
        <v>1.8900299731499999E-3</v>
      </c>
      <c r="G876" s="7">
        <v>1.42763045001E-2</v>
      </c>
      <c r="H876" s="7" t="s">
        <v>2497</v>
      </c>
    </row>
    <row r="877" spans="1:8" x14ac:dyDescent="0.25">
      <c r="A877" s="7" t="s">
        <v>2498</v>
      </c>
      <c r="B877" s="7" t="s">
        <v>190</v>
      </c>
      <c r="C877" s="7" t="s">
        <v>2499</v>
      </c>
      <c r="D877" s="7">
        <v>11</v>
      </c>
      <c r="E877" s="7">
        <v>62</v>
      </c>
      <c r="F877" s="7">
        <v>2.9907377459299999E-3</v>
      </c>
      <c r="G877" s="7">
        <v>1.9948713990500001E-2</v>
      </c>
      <c r="H877" s="7" t="s">
        <v>2497</v>
      </c>
    </row>
    <row r="878" spans="1:8" x14ac:dyDescent="0.25">
      <c r="A878" s="7" t="s">
        <v>2500</v>
      </c>
      <c r="B878" s="7" t="s">
        <v>190</v>
      </c>
      <c r="C878" s="7" t="s">
        <v>2501</v>
      </c>
      <c r="D878" s="7">
        <v>28</v>
      </c>
      <c r="E878" s="7">
        <v>164</v>
      </c>
      <c r="F878" s="22">
        <v>5.6023661807399998E-6</v>
      </c>
      <c r="G878" s="7">
        <v>1.16471622141E-4</v>
      </c>
      <c r="H878" s="7" t="s">
        <v>2502</v>
      </c>
    </row>
    <row r="879" spans="1:8" x14ac:dyDescent="0.25">
      <c r="A879" s="7" t="s">
        <v>2503</v>
      </c>
      <c r="B879" s="7" t="s">
        <v>190</v>
      </c>
      <c r="C879" s="7" t="s">
        <v>2504</v>
      </c>
      <c r="D879" s="7">
        <v>4</v>
      </c>
      <c r="E879" s="7">
        <v>12</v>
      </c>
      <c r="F879" s="7">
        <v>1.1528322084E-2</v>
      </c>
      <c r="G879" s="7">
        <v>5.3370972894499998E-2</v>
      </c>
      <c r="H879" s="7" t="s">
        <v>2505</v>
      </c>
    </row>
    <row r="880" spans="1:8" x14ac:dyDescent="0.25">
      <c r="A880" s="7" t="s">
        <v>2506</v>
      </c>
      <c r="B880" s="7" t="s">
        <v>190</v>
      </c>
      <c r="C880" s="7" t="s">
        <v>2507</v>
      </c>
      <c r="D880" s="7">
        <v>14</v>
      </c>
      <c r="E880" s="7">
        <v>53</v>
      </c>
      <c r="F880" s="22">
        <v>2.31619409754E-5</v>
      </c>
      <c r="G880" s="7">
        <v>4.0730227430600002E-4</v>
      </c>
      <c r="H880" s="7" t="s">
        <v>2471</v>
      </c>
    </row>
    <row r="881" spans="1:8" x14ac:dyDescent="0.25">
      <c r="A881" s="7" t="s">
        <v>2508</v>
      </c>
      <c r="B881" s="7" t="s">
        <v>190</v>
      </c>
      <c r="C881" s="7" t="s">
        <v>2509</v>
      </c>
      <c r="D881" s="7">
        <v>27</v>
      </c>
      <c r="E881" s="7">
        <v>154</v>
      </c>
      <c r="F881" s="22">
        <v>5.3302383426400001E-6</v>
      </c>
      <c r="G881" s="7">
        <v>1.1133441496E-4</v>
      </c>
      <c r="H881" s="7" t="s">
        <v>2510</v>
      </c>
    </row>
    <row r="882" spans="1:8" x14ac:dyDescent="0.25">
      <c r="A882" s="7" t="s">
        <v>2511</v>
      </c>
      <c r="B882" s="7" t="s">
        <v>190</v>
      </c>
      <c r="C882" s="7" t="s">
        <v>2512</v>
      </c>
      <c r="D882" s="7">
        <v>85</v>
      </c>
      <c r="E882" s="7">
        <v>527</v>
      </c>
      <c r="F882" s="22">
        <v>2.7059662416099999E-14</v>
      </c>
      <c r="G882" s="22">
        <v>3.1681167918299999E-12</v>
      </c>
      <c r="H882" s="7" t="s">
        <v>2513</v>
      </c>
    </row>
    <row r="883" spans="1:8" x14ac:dyDescent="0.25">
      <c r="A883" s="7" t="s">
        <v>2514</v>
      </c>
      <c r="B883" s="7" t="s">
        <v>190</v>
      </c>
      <c r="C883" s="7" t="s">
        <v>2515</v>
      </c>
      <c r="D883" s="7">
        <v>26</v>
      </c>
      <c r="E883" s="7">
        <v>136</v>
      </c>
      <c r="F883" s="22">
        <v>1.9921389841000002E-6</v>
      </c>
      <c r="G883" s="22">
        <v>4.6637136896000003E-5</v>
      </c>
      <c r="H883" s="7" t="s">
        <v>2516</v>
      </c>
    </row>
    <row r="884" spans="1:8" x14ac:dyDescent="0.25">
      <c r="A884" s="7" t="s">
        <v>2517</v>
      </c>
      <c r="B884" s="7" t="s">
        <v>190</v>
      </c>
      <c r="C884" s="7" t="s">
        <v>2518</v>
      </c>
      <c r="D884" s="7">
        <v>5</v>
      </c>
      <c r="E884" s="7">
        <v>14</v>
      </c>
      <c r="F884" s="7">
        <v>3.7531314018500002E-3</v>
      </c>
      <c r="G884" s="7">
        <v>2.3679571406300001E-2</v>
      </c>
      <c r="H884" s="7" t="s">
        <v>2519</v>
      </c>
    </row>
    <row r="885" spans="1:8" x14ac:dyDescent="0.25">
      <c r="A885" s="7" t="s">
        <v>2520</v>
      </c>
      <c r="B885" s="7" t="s">
        <v>190</v>
      </c>
      <c r="C885" s="7" t="s">
        <v>2521</v>
      </c>
      <c r="D885" s="7">
        <v>26</v>
      </c>
      <c r="E885" s="7">
        <v>243</v>
      </c>
      <c r="F885" s="7">
        <v>7.0932928650300001E-3</v>
      </c>
      <c r="G885" s="7">
        <v>3.8113598981299998E-2</v>
      </c>
      <c r="H885" s="7" t="s">
        <v>2465</v>
      </c>
    </row>
    <row r="886" spans="1:8" x14ac:dyDescent="0.25">
      <c r="A886" s="7" t="s">
        <v>2522</v>
      </c>
      <c r="B886" s="7" t="s">
        <v>190</v>
      </c>
      <c r="C886" s="7" t="s">
        <v>2523</v>
      </c>
      <c r="D886" s="7">
        <v>10</v>
      </c>
      <c r="E886" s="7">
        <v>51</v>
      </c>
      <c r="F886" s="7">
        <v>2.4230309386499998E-3</v>
      </c>
      <c r="G886" s="7">
        <v>1.7275744625099999E-2</v>
      </c>
      <c r="H886" s="7" t="s">
        <v>2524</v>
      </c>
    </row>
    <row r="887" spans="1:8" x14ac:dyDescent="0.25">
      <c r="A887" s="7" t="s">
        <v>2525</v>
      </c>
      <c r="B887" s="7" t="s">
        <v>190</v>
      </c>
      <c r="C887" s="7" t="s">
        <v>2526</v>
      </c>
      <c r="D887" s="7">
        <v>8</v>
      </c>
      <c r="E887" s="7">
        <v>38</v>
      </c>
      <c r="F887" s="7">
        <v>4.43384299957E-3</v>
      </c>
      <c r="G887" s="7">
        <v>2.67654918658E-2</v>
      </c>
      <c r="H887" s="7" t="s">
        <v>2459</v>
      </c>
    </row>
    <row r="888" spans="1:8" x14ac:dyDescent="0.25">
      <c r="A888" s="7" t="s">
        <v>2527</v>
      </c>
      <c r="B888" s="7" t="s">
        <v>190</v>
      </c>
      <c r="C888" s="7" t="s">
        <v>2528</v>
      </c>
      <c r="D888" s="7">
        <v>44</v>
      </c>
      <c r="E888" s="7">
        <v>239</v>
      </c>
      <c r="F888" s="22">
        <v>1.7108556942600001E-9</v>
      </c>
      <c r="G888" s="22">
        <v>7.4623499840899995E-8</v>
      </c>
      <c r="H888" s="7" t="s">
        <v>2529</v>
      </c>
    </row>
    <row r="889" spans="1:8" x14ac:dyDescent="0.25">
      <c r="A889" s="7" t="s">
        <v>2530</v>
      </c>
      <c r="B889" s="7" t="s">
        <v>190</v>
      </c>
      <c r="C889" s="7" t="s">
        <v>2531</v>
      </c>
      <c r="D889" s="7">
        <v>13</v>
      </c>
      <c r="E889" s="7">
        <v>62</v>
      </c>
      <c r="F889" s="7">
        <v>3.29955274146E-4</v>
      </c>
      <c r="G889" s="7">
        <v>3.5118923796100001E-3</v>
      </c>
      <c r="H889" s="7" t="s">
        <v>2532</v>
      </c>
    </row>
    <row r="890" spans="1:8" x14ac:dyDescent="0.25">
      <c r="A890" s="7" t="s">
        <v>2533</v>
      </c>
      <c r="B890" s="7" t="s">
        <v>190</v>
      </c>
      <c r="C890" s="7" t="s">
        <v>2534</v>
      </c>
      <c r="D890" s="7">
        <v>12</v>
      </c>
      <c r="E890" s="7">
        <v>51</v>
      </c>
      <c r="F890" s="7">
        <v>2.2335909324700001E-4</v>
      </c>
      <c r="G890" s="7">
        <v>2.6219646592500001E-3</v>
      </c>
      <c r="H890" s="7" t="s">
        <v>2535</v>
      </c>
    </row>
    <row r="891" spans="1:8" x14ac:dyDescent="0.25">
      <c r="A891" s="7" t="s">
        <v>2536</v>
      </c>
      <c r="B891" s="7" t="s">
        <v>190</v>
      </c>
      <c r="C891" s="7" t="s">
        <v>2537</v>
      </c>
      <c r="D891" s="7">
        <v>6</v>
      </c>
      <c r="E891" s="7">
        <v>15</v>
      </c>
      <c r="F891" s="7">
        <v>9.3808783693899998E-4</v>
      </c>
      <c r="G891" s="7">
        <v>8.2644609634499999E-3</v>
      </c>
      <c r="H891" s="7" t="s">
        <v>2538</v>
      </c>
    </row>
    <row r="892" spans="1:8" x14ac:dyDescent="0.25">
      <c r="A892" s="7" t="s">
        <v>2539</v>
      </c>
      <c r="B892" s="7" t="s">
        <v>190</v>
      </c>
      <c r="C892" s="7" t="s">
        <v>2540</v>
      </c>
      <c r="D892" s="7">
        <v>6</v>
      </c>
      <c r="E892" s="7">
        <v>23</v>
      </c>
      <c r="F892" s="7">
        <v>5.53126860144E-3</v>
      </c>
      <c r="G892" s="7">
        <v>3.1388538275299999E-2</v>
      </c>
      <c r="H892" s="7" t="s">
        <v>2541</v>
      </c>
    </row>
    <row r="893" spans="1:8" x14ac:dyDescent="0.25">
      <c r="A893" s="7" t="s">
        <v>2542</v>
      </c>
      <c r="B893" s="7" t="s">
        <v>190</v>
      </c>
      <c r="C893" s="7" t="s">
        <v>2543</v>
      </c>
      <c r="D893" s="7">
        <v>9</v>
      </c>
      <c r="E893" s="7">
        <v>34</v>
      </c>
      <c r="F893" s="7">
        <v>6.5650593349499999E-4</v>
      </c>
      <c r="G893" s="7">
        <v>6.1490418907800002E-3</v>
      </c>
      <c r="H893" s="7" t="s">
        <v>2544</v>
      </c>
    </row>
    <row r="894" spans="1:8" x14ac:dyDescent="0.25">
      <c r="A894" s="7" t="s">
        <v>2545</v>
      </c>
      <c r="B894" s="7" t="s">
        <v>190</v>
      </c>
      <c r="C894" s="7" t="s">
        <v>2546</v>
      </c>
      <c r="D894" s="7">
        <v>209</v>
      </c>
      <c r="E894" s="7">
        <v>1764</v>
      </c>
      <c r="F894" s="22">
        <v>1.52051677191E-19</v>
      </c>
      <c r="G894" s="22">
        <v>2.8186579659399999E-17</v>
      </c>
      <c r="H894" s="7" t="s">
        <v>2547</v>
      </c>
    </row>
    <row r="895" spans="1:8" x14ac:dyDescent="0.25">
      <c r="A895" s="7" t="s">
        <v>2548</v>
      </c>
      <c r="B895" s="7" t="s">
        <v>190</v>
      </c>
      <c r="C895" s="7" t="s">
        <v>2549</v>
      </c>
      <c r="D895" s="7">
        <v>86</v>
      </c>
      <c r="E895" s="7">
        <v>692</v>
      </c>
      <c r="F895" s="22">
        <v>3.7308087362999996E-9</v>
      </c>
      <c r="G895" s="22">
        <v>1.5098525729899999E-7</v>
      </c>
      <c r="H895" s="7" t="s">
        <v>2550</v>
      </c>
    </row>
    <row r="896" spans="1:8" x14ac:dyDescent="0.25">
      <c r="A896" s="7" t="s">
        <v>2551</v>
      </c>
      <c r="B896" s="7" t="s">
        <v>190</v>
      </c>
      <c r="C896" s="7" t="s">
        <v>2552</v>
      </c>
      <c r="D896" s="7">
        <v>3</v>
      </c>
      <c r="E896" s="7">
        <v>5</v>
      </c>
      <c r="F896" s="7">
        <v>8.6482895500800006E-3</v>
      </c>
      <c r="G896" s="7">
        <v>4.3475977636499998E-2</v>
      </c>
      <c r="H896" s="7" t="s">
        <v>713</v>
      </c>
    </row>
    <row r="897" spans="1:8" x14ac:dyDescent="0.25">
      <c r="A897" s="7" t="s">
        <v>2553</v>
      </c>
      <c r="B897" s="7" t="s">
        <v>190</v>
      </c>
      <c r="C897" s="7" t="s">
        <v>2554</v>
      </c>
      <c r="D897" s="7">
        <v>11</v>
      </c>
      <c r="E897" s="7">
        <v>50</v>
      </c>
      <c r="F897" s="7">
        <v>6.5967686932599996E-4</v>
      </c>
      <c r="G897" s="7">
        <v>6.1657613269600004E-3</v>
      </c>
      <c r="H897" s="7" t="s">
        <v>2555</v>
      </c>
    </row>
    <row r="898" spans="1:8" x14ac:dyDescent="0.25">
      <c r="A898" s="7" t="s">
        <v>2556</v>
      </c>
      <c r="B898" s="7" t="s">
        <v>190</v>
      </c>
      <c r="C898" s="7" t="s">
        <v>2557</v>
      </c>
      <c r="D898" s="7">
        <v>7</v>
      </c>
      <c r="E898" s="7">
        <v>30</v>
      </c>
      <c r="F898" s="7">
        <v>4.7139229454900003E-3</v>
      </c>
      <c r="G898" s="7">
        <v>2.8037758268E-2</v>
      </c>
      <c r="H898" s="7" t="s">
        <v>719</v>
      </c>
    </row>
    <row r="899" spans="1:8" x14ac:dyDescent="0.25">
      <c r="A899" s="7" t="s">
        <v>2558</v>
      </c>
      <c r="B899" s="7" t="s">
        <v>190</v>
      </c>
      <c r="C899" s="7" t="s">
        <v>2559</v>
      </c>
      <c r="D899" s="7">
        <v>7</v>
      </c>
      <c r="E899" s="7">
        <v>33</v>
      </c>
      <c r="F899" s="7">
        <v>7.3471257574200003E-3</v>
      </c>
      <c r="G899" s="7">
        <v>3.8985205004400003E-2</v>
      </c>
      <c r="H899" s="7" t="s">
        <v>2560</v>
      </c>
    </row>
    <row r="900" spans="1:8" x14ac:dyDescent="0.25">
      <c r="A900" s="7" t="s">
        <v>2561</v>
      </c>
      <c r="B900" s="7" t="s">
        <v>190</v>
      </c>
      <c r="C900" s="7" t="s">
        <v>2562</v>
      </c>
      <c r="D900" s="7">
        <v>18</v>
      </c>
      <c r="E900" s="7">
        <v>86</v>
      </c>
      <c r="F900" s="22">
        <v>2.5930359731500001E-5</v>
      </c>
      <c r="G900" s="7">
        <v>4.4888782274499998E-4</v>
      </c>
      <c r="H900" s="7" t="s">
        <v>2563</v>
      </c>
    </row>
    <row r="901" spans="1:8" x14ac:dyDescent="0.25">
      <c r="A901" s="7" t="s">
        <v>2564</v>
      </c>
      <c r="B901" s="7" t="s">
        <v>190</v>
      </c>
      <c r="C901" s="7" t="s">
        <v>2565</v>
      </c>
      <c r="D901" s="7">
        <v>3</v>
      </c>
      <c r="E901" s="7">
        <v>5</v>
      </c>
      <c r="F901" s="7">
        <v>8.6482895500800006E-3</v>
      </c>
      <c r="G901" s="7">
        <v>4.3475977636499998E-2</v>
      </c>
      <c r="H901" s="7" t="s">
        <v>2566</v>
      </c>
    </row>
    <row r="902" spans="1:8" x14ac:dyDescent="0.25">
      <c r="A902" s="7" t="s">
        <v>2567</v>
      </c>
      <c r="B902" s="7" t="s">
        <v>190</v>
      </c>
      <c r="C902" s="7" t="s">
        <v>2568</v>
      </c>
      <c r="D902" s="7">
        <v>4</v>
      </c>
      <c r="E902" s="7">
        <v>12</v>
      </c>
      <c r="F902" s="7">
        <v>1.1528322084E-2</v>
      </c>
      <c r="G902" s="7">
        <v>5.3370972894499998E-2</v>
      </c>
      <c r="H902" s="7" t="s">
        <v>803</v>
      </c>
    </row>
    <row r="903" spans="1:8" x14ac:dyDescent="0.25">
      <c r="A903" s="7" t="s">
        <v>2569</v>
      </c>
      <c r="B903" s="7" t="s">
        <v>190</v>
      </c>
      <c r="C903" s="7" t="s">
        <v>2570</v>
      </c>
      <c r="D903" s="7">
        <v>15</v>
      </c>
      <c r="E903" s="7">
        <v>112</v>
      </c>
      <c r="F903" s="7">
        <v>6.5261789631899996E-3</v>
      </c>
      <c r="G903" s="7">
        <v>3.5801442918900001E-2</v>
      </c>
      <c r="H903" s="7" t="s">
        <v>998</v>
      </c>
    </row>
    <row r="904" spans="1:8" x14ac:dyDescent="0.25">
      <c r="A904" s="7" t="s">
        <v>2571</v>
      </c>
      <c r="B904" s="7" t="s">
        <v>190</v>
      </c>
      <c r="C904" s="7" t="s">
        <v>2572</v>
      </c>
      <c r="D904" s="7">
        <v>6</v>
      </c>
      <c r="E904" s="7">
        <v>22</v>
      </c>
      <c r="F904" s="7">
        <v>4.6079685272400004E-3</v>
      </c>
      <c r="G904" s="7">
        <v>2.7554908572199999E-2</v>
      </c>
      <c r="H904" s="7" t="s">
        <v>1560</v>
      </c>
    </row>
    <row r="905" spans="1:8" x14ac:dyDescent="0.25">
      <c r="A905" s="7" t="s">
        <v>2573</v>
      </c>
      <c r="B905" s="7" t="s">
        <v>190</v>
      </c>
      <c r="C905" s="7" t="s">
        <v>2574</v>
      </c>
      <c r="D905" s="7">
        <v>9</v>
      </c>
      <c r="E905" s="7">
        <v>41</v>
      </c>
      <c r="F905" s="7">
        <v>2.0308461627600001E-3</v>
      </c>
      <c r="G905" s="7">
        <v>1.50587242969E-2</v>
      </c>
      <c r="H905" s="7" t="s">
        <v>2011</v>
      </c>
    </row>
    <row r="906" spans="1:8" x14ac:dyDescent="0.25">
      <c r="A906" s="7" t="s">
        <v>2575</v>
      </c>
      <c r="B906" s="7" t="s">
        <v>190</v>
      </c>
      <c r="C906" s="7" t="s">
        <v>2576</v>
      </c>
      <c r="D906" s="7">
        <v>16</v>
      </c>
      <c r="E906" s="7">
        <v>74</v>
      </c>
      <c r="F906" s="22">
        <v>5.1358465869499999E-5</v>
      </c>
      <c r="G906" s="7">
        <v>8.0455568539999998E-4</v>
      </c>
      <c r="H906" s="7" t="s">
        <v>2014</v>
      </c>
    </row>
    <row r="907" spans="1:8" x14ac:dyDescent="0.25">
      <c r="A907" s="7" t="s">
        <v>2577</v>
      </c>
      <c r="B907" s="7" t="s">
        <v>190</v>
      </c>
      <c r="C907" s="7" t="s">
        <v>2578</v>
      </c>
      <c r="D907" s="7">
        <v>9</v>
      </c>
      <c r="E907" s="7">
        <v>41</v>
      </c>
      <c r="F907" s="7">
        <v>2.0308461627600001E-3</v>
      </c>
      <c r="G907" s="7">
        <v>1.50587242969E-2</v>
      </c>
      <c r="H907" s="7" t="s">
        <v>2011</v>
      </c>
    </row>
    <row r="908" spans="1:8" x14ac:dyDescent="0.25">
      <c r="A908" s="7" t="s">
        <v>2579</v>
      </c>
      <c r="B908" s="7" t="s">
        <v>190</v>
      </c>
      <c r="C908" s="7" t="s">
        <v>2580</v>
      </c>
      <c r="D908" s="7">
        <v>16</v>
      </c>
      <c r="E908" s="7">
        <v>74</v>
      </c>
      <c r="F908" s="22">
        <v>5.1358465869499999E-5</v>
      </c>
      <c r="G908" s="7">
        <v>8.0455568539999998E-4</v>
      </c>
      <c r="H908" s="7" t="s">
        <v>2014</v>
      </c>
    </row>
    <row r="909" spans="1:8" x14ac:dyDescent="0.25">
      <c r="A909" s="7" t="s">
        <v>2581</v>
      </c>
      <c r="B909" s="7" t="s">
        <v>190</v>
      </c>
      <c r="C909" s="7" t="s">
        <v>2582</v>
      </c>
      <c r="D909" s="7">
        <v>64</v>
      </c>
      <c r="E909" s="7">
        <v>707</v>
      </c>
      <c r="F909" s="7">
        <v>2.12793722899E-3</v>
      </c>
      <c r="G909" s="7">
        <v>1.55966931331E-2</v>
      </c>
      <c r="H909" s="7" t="s">
        <v>1546</v>
      </c>
    </row>
    <row r="910" spans="1:8" x14ac:dyDescent="0.25">
      <c r="A910" s="7" t="s">
        <v>2583</v>
      </c>
      <c r="B910" s="7" t="s">
        <v>190</v>
      </c>
      <c r="C910" s="7" t="s">
        <v>2584</v>
      </c>
      <c r="D910" s="7">
        <v>5</v>
      </c>
      <c r="E910" s="7">
        <v>13</v>
      </c>
      <c r="F910" s="7">
        <v>2.9017994577499998E-3</v>
      </c>
      <c r="G910" s="7">
        <v>1.95016703739E-2</v>
      </c>
      <c r="H910" s="7" t="s">
        <v>737</v>
      </c>
    </row>
    <row r="911" spans="1:8" x14ac:dyDescent="0.25">
      <c r="A911" s="7" t="s">
        <v>2585</v>
      </c>
      <c r="B911" s="7" t="s">
        <v>190</v>
      </c>
      <c r="C911" s="7" t="s">
        <v>2586</v>
      </c>
      <c r="D911" s="7">
        <v>11</v>
      </c>
      <c r="E911" s="7">
        <v>34</v>
      </c>
      <c r="F911" s="22">
        <v>3.7320592829499997E-5</v>
      </c>
      <c r="G911" s="7">
        <v>6.1043866727300002E-4</v>
      </c>
      <c r="H911" s="7" t="s">
        <v>2587</v>
      </c>
    </row>
    <row r="912" spans="1:8" x14ac:dyDescent="0.25">
      <c r="A912" s="7" t="s">
        <v>2588</v>
      </c>
      <c r="B912" s="7" t="s">
        <v>190</v>
      </c>
      <c r="C912" s="7" t="s">
        <v>2589</v>
      </c>
      <c r="D912" s="7">
        <v>14</v>
      </c>
      <c r="E912" s="7">
        <v>98</v>
      </c>
      <c r="F912" s="7">
        <v>5.1251172309499998E-3</v>
      </c>
      <c r="G912" s="7">
        <v>2.97671626116E-2</v>
      </c>
      <c r="H912" s="7" t="s">
        <v>2590</v>
      </c>
    </row>
    <row r="913" spans="1:8" x14ac:dyDescent="0.25">
      <c r="A913" s="7" t="s">
        <v>2591</v>
      </c>
      <c r="B913" s="7" t="s">
        <v>190</v>
      </c>
      <c r="C913" s="7" t="s">
        <v>2592</v>
      </c>
      <c r="D913" s="7">
        <v>24</v>
      </c>
      <c r="E913" s="7">
        <v>224</v>
      </c>
      <c r="F913" s="7">
        <v>9.2961711600399993E-3</v>
      </c>
      <c r="G913" s="7">
        <v>4.5399193733300001E-2</v>
      </c>
      <c r="H913" s="7" t="s">
        <v>2593</v>
      </c>
    </row>
    <row r="914" spans="1:8" x14ac:dyDescent="0.25">
      <c r="A914" s="7" t="s">
        <v>2594</v>
      </c>
      <c r="B914" s="7" t="s">
        <v>190</v>
      </c>
      <c r="C914" s="7" t="s">
        <v>2595</v>
      </c>
      <c r="D914" s="7">
        <v>12</v>
      </c>
      <c r="E914" s="7">
        <v>73</v>
      </c>
      <c r="F914" s="7">
        <v>3.4406085253200001E-3</v>
      </c>
      <c r="G914" s="7">
        <v>2.2248935071500001E-2</v>
      </c>
      <c r="H914" s="7" t="s">
        <v>1054</v>
      </c>
    </row>
    <row r="915" spans="1:8" x14ac:dyDescent="0.25">
      <c r="A915" s="7" t="s">
        <v>2596</v>
      </c>
      <c r="B915" s="7" t="s">
        <v>190</v>
      </c>
      <c r="C915" s="7" t="s">
        <v>2597</v>
      </c>
      <c r="D915" s="7">
        <v>11</v>
      </c>
      <c r="E915" s="7">
        <v>72</v>
      </c>
      <c r="F915" s="7">
        <v>8.0533256070200003E-3</v>
      </c>
      <c r="G915" s="7">
        <v>4.1763205547100002E-2</v>
      </c>
      <c r="H915" s="7" t="s">
        <v>2598</v>
      </c>
    </row>
    <row r="916" spans="1:8" x14ac:dyDescent="0.25">
      <c r="A916" s="7" t="s">
        <v>2599</v>
      </c>
      <c r="B916" s="7" t="s">
        <v>190</v>
      </c>
      <c r="C916" s="7" t="s">
        <v>2600</v>
      </c>
      <c r="D916" s="7">
        <v>11</v>
      </c>
      <c r="E916" s="7">
        <v>75</v>
      </c>
      <c r="F916" s="7">
        <v>1.04445153973E-2</v>
      </c>
      <c r="G916" s="7">
        <v>5.0126913703000001E-2</v>
      </c>
      <c r="H916" s="7" t="s">
        <v>2601</v>
      </c>
    </row>
    <row r="917" spans="1:8" x14ac:dyDescent="0.25">
      <c r="A917" s="7" t="s">
        <v>2602</v>
      </c>
      <c r="B917" s="7" t="s">
        <v>190</v>
      </c>
      <c r="C917" s="7" t="s">
        <v>2603</v>
      </c>
      <c r="D917" s="7">
        <v>136</v>
      </c>
      <c r="E917" s="7">
        <v>1230</v>
      </c>
      <c r="F917" s="22">
        <v>1.12111541484E-10</v>
      </c>
      <c r="G917" s="22">
        <v>5.9379077150000001E-9</v>
      </c>
      <c r="H917" s="7" t="s">
        <v>2604</v>
      </c>
    </row>
    <row r="918" spans="1:8" x14ac:dyDescent="0.25">
      <c r="A918" s="7" t="s">
        <v>2605</v>
      </c>
      <c r="B918" s="7" t="s">
        <v>190</v>
      </c>
      <c r="C918" s="7" t="s">
        <v>2606</v>
      </c>
      <c r="D918" s="7">
        <v>22</v>
      </c>
      <c r="E918" s="7">
        <v>162</v>
      </c>
      <c r="F918" s="7">
        <v>9.5989534217899998E-4</v>
      </c>
      <c r="G918" s="7">
        <v>8.4398703109700001E-3</v>
      </c>
      <c r="H918" s="7" t="s">
        <v>2607</v>
      </c>
    </row>
    <row r="919" spans="1:8" x14ac:dyDescent="0.25">
      <c r="A919" s="7" t="s">
        <v>2608</v>
      </c>
      <c r="B919" s="7" t="s">
        <v>190</v>
      </c>
      <c r="C919" s="7" t="s">
        <v>2609</v>
      </c>
      <c r="D919" s="7">
        <v>146</v>
      </c>
      <c r="E919" s="7">
        <v>1296</v>
      </c>
      <c r="F919" s="22">
        <v>5.63723383103E-12</v>
      </c>
      <c r="G919" s="22">
        <v>4.1114841498799998E-10</v>
      </c>
      <c r="H919" s="7" t="s">
        <v>2610</v>
      </c>
    </row>
    <row r="920" spans="1:8" x14ac:dyDescent="0.25">
      <c r="A920" s="7" t="s">
        <v>2611</v>
      </c>
      <c r="B920" s="7" t="s">
        <v>190</v>
      </c>
      <c r="C920" s="7" t="s">
        <v>2612</v>
      </c>
      <c r="D920" s="7">
        <v>36</v>
      </c>
      <c r="E920" s="7">
        <v>343</v>
      </c>
      <c r="F920" s="7">
        <v>2.3317311257600002E-3</v>
      </c>
      <c r="G920" s="7">
        <v>1.6786200288899999E-2</v>
      </c>
      <c r="H920" s="7" t="s">
        <v>2613</v>
      </c>
    </row>
    <row r="921" spans="1:8" x14ac:dyDescent="0.25">
      <c r="A921" s="7" t="s">
        <v>2614</v>
      </c>
      <c r="B921" s="7" t="s">
        <v>190</v>
      </c>
      <c r="C921" s="7" t="s">
        <v>2615</v>
      </c>
      <c r="D921" s="7">
        <v>16</v>
      </c>
      <c r="E921" s="7">
        <v>112</v>
      </c>
      <c r="F921" s="7">
        <v>2.8817372247E-3</v>
      </c>
      <c r="G921" s="7">
        <v>1.95016703739E-2</v>
      </c>
      <c r="H921" s="7" t="s">
        <v>2616</v>
      </c>
    </row>
    <row r="922" spans="1:8" x14ac:dyDescent="0.25">
      <c r="A922" s="7" t="s">
        <v>2617</v>
      </c>
      <c r="B922" s="7" t="s">
        <v>190</v>
      </c>
      <c r="C922" s="7" t="s">
        <v>2618</v>
      </c>
      <c r="D922" s="7">
        <v>63</v>
      </c>
      <c r="E922" s="7">
        <v>667</v>
      </c>
      <c r="F922" s="7">
        <v>8.9294553529300005E-4</v>
      </c>
      <c r="G922" s="7">
        <v>7.9613520771900006E-3</v>
      </c>
      <c r="H922" s="7" t="s">
        <v>2619</v>
      </c>
    </row>
    <row r="923" spans="1:8" x14ac:dyDescent="0.25">
      <c r="A923" s="7" t="s">
        <v>2620</v>
      </c>
      <c r="B923" s="7" t="s">
        <v>190</v>
      </c>
      <c r="C923" s="7" t="s">
        <v>2621</v>
      </c>
      <c r="D923" s="7">
        <v>20</v>
      </c>
      <c r="E923" s="7">
        <v>126</v>
      </c>
      <c r="F923" s="7">
        <v>2.7977659131199999E-4</v>
      </c>
      <c r="G923" s="7">
        <v>3.1040549993700001E-3</v>
      </c>
      <c r="H923" s="7" t="s">
        <v>2622</v>
      </c>
    </row>
    <row r="924" spans="1:8" x14ac:dyDescent="0.25">
      <c r="A924" s="7" t="s">
        <v>2623</v>
      </c>
      <c r="B924" s="7" t="s">
        <v>190</v>
      </c>
      <c r="C924" s="7" t="s">
        <v>2624</v>
      </c>
      <c r="D924" s="7">
        <v>66</v>
      </c>
      <c r="E924" s="7">
        <v>393</v>
      </c>
      <c r="F924" s="22">
        <v>5.0990775052500001E-12</v>
      </c>
      <c r="G924" s="22">
        <v>3.7809659701400002E-10</v>
      </c>
      <c r="H924" s="7" t="s">
        <v>2625</v>
      </c>
    </row>
    <row r="925" spans="1:8" x14ac:dyDescent="0.25">
      <c r="A925" s="7" t="s">
        <v>2626</v>
      </c>
      <c r="B925" s="7" t="s">
        <v>190</v>
      </c>
      <c r="C925" s="7" t="s">
        <v>2627</v>
      </c>
      <c r="D925" s="7">
        <v>5</v>
      </c>
      <c r="E925" s="7">
        <v>17</v>
      </c>
      <c r="F925" s="7">
        <v>7.36065907028E-3</v>
      </c>
      <c r="G925" s="7">
        <v>3.8985205004400003E-2</v>
      </c>
      <c r="H925" s="7" t="s">
        <v>2628</v>
      </c>
    </row>
    <row r="926" spans="1:8" x14ac:dyDescent="0.25">
      <c r="A926" s="7" t="s">
        <v>2629</v>
      </c>
      <c r="B926" s="7" t="s">
        <v>190</v>
      </c>
      <c r="C926" s="7" t="s">
        <v>2630</v>
      </c>
      <c r="D926" s="7">
        <v>5</v>
      </c>
      <c r="E926" s="7">
        <v>19</v>
      </c>
      <c r="F926" s="7">
        <v>1.0798113114900001E-2</v>
      </c>
      <c r="G926" s="7">
        <v>5.08906835254E-2</v>
      </c>
      <c r="H926" s="7" t="s">
        <v>2631</v>
      </c>
    </row>
    <row r="927" spans="1:8" x14ac:dyDescent="0.25">
      <c r="A927" s="7" t="s">
        <v>2632</v>
      </c>
      <c r="B927" s="7" t="s">
        <v>190</v>
      </c>
      <c r="C927" s="7" t="s">
        <v>2633</v>
      </c>
      <c r="D927" s="7">
        <v>10</v>
      </c>
      <c r="E927" s="7">
        <v>34</v>
      </c>
      <c r="F927" s="7">
        <v>1.6211178858399999E-4</v>
      </c>
      <c r="G927" s="7">
        <v>2.0034315205899999E-3</v>
      </c>
      <c r="H927" s="7" t="s">
        <v>2634</v>
      </c>
    </row>
    <row r="928" spans="1:8" x14ac:dyDescent="0.25">
      <c r="A928" s="7" t="s">
        <v>2635</v>
      </c>
      <c r="B928" s="7" t="s">
        <v>190</v>
      </c>
      <c r="C928" s="7" t="s">
        <v>2636</v>
      </c>
      <c r="D928" s="7">
        <v>5</v>
      </c>
      <c r="E928" s="7">
        <v>14</v>
      </c>
      <c r="F928" s="7">
        <v>3.7531314018500002E-3</v>
      </c>
      <c r="G928" s="7">
        <v>2.3679571406300001E-2</v>
      </c>
      <c r="H928" s="7" t="s">
        <v>2637</v>
      </c>
    </row>
    <row r="929" spans="1:8" x14ac:dyDescent="0.25">
      <c r="A929" s="7" t="s">
        <v>2638</v>
      </c>
      <c r="B929" s="7" t="s">
        <v>190</v>
      </c>
      <c r="C929" s="7" t="s">
        <v>2639</v>
      </c>
      <c r="D929" s="7">
        <v>12</v>
      </c>
      <c r="E929" s="7">
        <v>82</v>
      </c>
      <c r="F929" s="7">
        <v>7.7882153481299999E-3</v>
      </c>
      <c r="G929" s="7">
        <v>4.0621066921299999E-2</v>
      </c>
      <c r="H929" s="7" t="s">
        <v>2640</v>
      </c>
    </row>
    <row r="930" spans="1:8" x14ac:dyDescent="0.25">
      <c r="A930" s="7" t="s">
        <v>2641</v>
      </c>
      <c r="B930" s="7" t="s">
        <v>190</v>
      </c>
      <c r="C930" s="7" t="s">
        <v>2642</v>
      </c>
      <c r="D930" s="7">
        <v>19</v>
      </c>
      <c r="E930" s="7">
        <v>159</v>
      </c>
      <c r="F930" s="7">
        <v>7.22728808208E-3</v>
      </c>
      <c r="G930" s="7">
        <v>3.8693387096499998E-2</v>
      </c>
      <c r="H930" s="7" t="s">
        <v>2643</v>
      </c>
    </row>
    <row r="931" spans="1:8" x14ac:dyDescent="0.25">
      <c r="A931" s="7" t="s">
        <v>2644</v>
      </c>
      <c r="B931" s="7" t="s">
        <v>190</v>
      </c>
      <c r="C931" s="7" t="s">
        <v>2645</v>
      </c>
      <c r="D931" s="7">
        <v>9</v>
      </c>
      <c r="E931" s="7">
        <v>42</v>
      </c>
      <c r="F931" s="7">
        <v>2.3420857087299999E-3</v>
      </c>
      <c r="G931" s="7">
        <v>1.68063537389E-2</v>
      </c>
      <c r="H931" s="7" t="s">
        <v>2646</v>
      </c>
    </row>
    <row r="932" spans="1:8" x14ac:dyDescent="0.25">
      <c r="A932" s="7" t="s">
        <v>2647</v>
      </c>
      <c r="B932" s="7" t="s">
        <v>190</v>
      </c>
      <c r="C932" s="7" t="s">
        <v>2648</v>
      </c>
      <c r="D932" s="7">
        <v>11</v>
      </c>
      <c r="E932" s="7">
        <v>67</v>
      </c>
      <c r="F932" s="7">
        <v>5.0349837930200002E-3</v>
      </c>
      <c r="G932" s="7">
        <v>2.9474530125199998E-2</v>
      </c>
      <c r="H932" s="7" t="s">
        <v>2649</v>
      </c>
    </row>
    <row r="933" spans="1:8" x14ac:dyDescent="0.25">
      <c r="A933" s="7" t="s">
        <v>2650</v>
      </c>
      <c r="B933" s="7" t="s">
        <v>190</v>
      </c>
      <c r="C933" s="7" t="s">
        <v>2651</v>
      </c>
      <c r="D933" s="7">
        <v>21</v>
      </c>
      <c r="E933" s="7">
        <v>112</v>
      </c>
      <c r="F933" s="22">
        <v>2.4290342090200002E-5</v>
      </c>
      <c r="G933" s="7">
        <v>4.2449669565400002E-4</v>
      </c>
      <c r="H933" s="7" t="s">
        <v>2652</v>
      </c>
    </row>
    <row r="934" spans="1:8" x14ac:dyDescent="0.25">
      <c r="A934" s="7" t="s">
        <v>2653</v>
      </c>
      <c r="B934" s="7" t="s">
        <v>190</v>
      </c>
      <c r="C934" s="7" t="s">
        <v>2654</v>
      </c>
      <c r="D934" s="7">
        <v>101</v>
      </c>
      <c r="E934" s="7">
        <v>806</v>
      </c>
      <c r="F934" s="22">
        <v>9.2803953511599996E-11</v>
      </c>
      <c r="G934" s="22">
        <v>5.2578068064000001E-9</v>
      </c>
      <c r="H934" s="7" t="s">
        <v>2655</v>
      </c>
    </row>
    <row r="935" spans="1:8" x14ac:dyDescent="0.25">
      <c r="A935" s="7" t="s">
        <v>2656</v>
      </c>
      <c r="B935" s="7" t="s">
        <v>190</v>
      </c>
      <c r="C935" s="7" t="s">
        <v>2657</v>
      </c>
      <c r="D935" s="7">
        <v>16</v>
      </c>
      <c r="E935" s="7">
        <v>102</v>
      </c>
      <c r="F935" s="7">
        <v>1.2294064514399999E-3</v>
      </c>
      <c r="G935" s="7">
        <v>1.02236061728E-2</v>
      </c>
      <c r="H935" s="7" t="s">
        <v>2658</v>
      </c>
    </row>
    <row r="936" spans="1:8" x14ac:dyDescent="0.25">
      <c r="A936" s="7" t="s">
        <v>2659</v>
      </c>
      <c r="B936" s="7" t="s">
        <v>190</v>
      </c>
      <c r="C936" s="7" t="s">
        <v>2660</v>
      </c>
      <c r="D936" s="7">
        <v>9</v>
      </c>
      <c r="E936" s="7">
        <v>41</v>
      </c>
      <c r="F936" s="7">
        <v>2.0308461627600001E-3</v>
      </c>
      <c r="G936" s="7">
        <v>1.50587242969E-2</v>
      </c>
      <c r="H936" s="7" t="s">
        <v>2661</v>
      </c>
    </row>
    <row r="937" spans="1:8" x14ac:dyDescent="0.25">
      <c r="A937" s="7" t="s">
        <v>2662</v>
      </c>
      <c r="B937" s="7" t="s">
        <v>190</v>
      </c>
      <c r="C937" s="7" t="s">
        <v>2663</v>
      </c>
      <c r="D937" s="7">
        <v>4</v>
      </c>
      <c r="E937" s="7">
        <v>8</v>
      </c>
      <c r="F937" s="7">
        <v>3.7716807180799999E-3</v>
      </c>
      <c r="G937" s="7">
        <v>2.3679571406300001E-2</v>
      </c>
      <c r="H937" s="7" t="s">
        <v>2664</v>
      </c>
    </row>
    <row r="938" spans="1:8" x14ac:dyDescent="0.25">
      <c r="A938" s="7" t="s">
        <v>2665</v>
      </c>
      <c r="B938" s="7" t="s">
        <v>190</v>
      </c>
      <c r="C938" s="7" t="s">
        <v>2666</v>
      </c>
      <c r="D938" s="7">
        <v>4</v>
      </c>
      <c r="E938" s="7">
        <v>11</v>
      </c>
      <c r="F938" s="7">
        <v>9.0535385631500005E-3</v>
      </c>
      <c r="G938" s="7">
        <v>4.4556629499400001E-2</v>
      </c>
      <c r="H938" s="7" t="s">
        <v>2667</v>
      </c>
    </row>
    <row r="939" spans="1:8" x14ac:dyDescent="0.25">
      <c r="A939" s="7" t="s">
        <v>2668</v>
      </c>
      <c r="B939" s="7" t="s">
        <v>190</v>
      </c>
      <c r="C939" s="7" t="s">
        <v>2669</v>
      </c>
      <c r="D939" s="7">
        <v>8</v>
      </c>
      <c r="E939" s="7">
        <v>43</v>
      </c>
      <c r="F939" s="7">
        <v>8.3980521603000003E-3</v>
      </c>
      <c r="G939" s="7">
        <v>4.3194143423299997E-2</v>
      </c>
      <c r="H939" s="7" t="s">
        <v>2670</v>
      </c>
    </row>
    <row r="940" spans="1:8" x14ac:dyDescent="0.25">
      <c r="A940" s="7" t="s">
        <v>2671</v>
      </c>
      <c r="B940" s="7" t="s">
        <v>190</v>
      </c>
      <c r="C940" s="7" t="s">
        <v>2672</v>
      </c>
      <c r="D940" s="7">
        <v>19</v>
      </c>
      <c r="E940" s="7">
        <v>117</v>
      </c>
      <c r="F940" s="7">
        <v>3.0536904327299998E-4</v>
      </c>
      <c r="G940" s="7">
        <v>3.2706032797700001E-3</v>
      </c>
      <c r="H940" s="7" t="s">
        <v>2673</v>
      </c>
    </row>
    <row r="941" spans="1:8" x14ac:dyDescent="0.25">
      <c r="A941" s="7" t="s">
        <v>2674</v>
      </c>
      <c r="B941" s="7" t="s">
        <v>190</v>
      </c>
      <c r="C941" s="7" t="s">
        <v>2675</v>
      </c>
      <c r="D941" s="7">
        <v>5</v>
      </c>
      <c r="E941" s="7">
        <v>14</v>
      </c>
      <c r="F941" s="7">
        <v>3.7531314018500002E-3</v>
      </c>
      <c r="G941" s="7">
        <v>2.3679571406300001E-2</v>
      </c>
      <c r="H941" s="7" t="s">
        <v>2676</v>
      </c>
    </row>
    <row r="942" spans="1:8" x14ac:dyDescent="0.25">
      <c r="A942" s="7" t="s">
        <v>2677</v>
      </c>
      <c r="B942" s="7" t="s">
        <v>190</v>
      </c>
      <c r="C942" s="7" t="s">
        <v>2678</v>
      </c>
      <c r="D942" s="7">
        <v>10</v>
      </c>
      <c r="E942" s="7">
        <v>45</v>
      </c>
      <c r="F942" s="7">
        <v>1.07424606528E-3</v>
      </c>
      <c r="G942" s="7">
        <v>9.2982893860200002E-3</v>
      </c>
      <c r="H942" s="7" t="s">
        <v>1014</v>
      </c>
    </row>
    <row r="943" spans="1:8" x14ac:dyDescent="0.25">
      <c r="A943" s="7" t="s">
        <v>2679</v>
      </c>
      <c r="B943" s="7" t="s">
        <v>190</v>
      </c>
      <c r="C943" s="7" t="s">
        <v>2680</v>
      </c>
      <c r="D943" s="7">
        <v>55</v>
      </c>
      <c r="E943" s="7">
        <v>355</v>
      </c>
      <c r="F943" s="22">
        <v>4.2282558439399999E-9</v>
      </c>
      <c r="G943" s="22">
        <v>1.6795991294400001E-7</v>
      </c>
      <c r="H943" s="7" t="s">
        <v>2681</v>
      </c>
    </row>
    <row r="944" spans="1:8" x14ac:dyDescent="0.25">
      <c r="A944" s="7" t="s">
        <v>2682</v>
      </c>
      <c r="B944" s="7" t="s">
        <v>190</v>
      </c>
      <c r="C944" s="7" t="s">
        <v>2683</v>
      </c>
      <c r="D944" s="7">
        <v>8</v>
      </c>
      <c r="E944" s="7">
        <v>42</v>
      </c>
      <c r="F944" s="7">
        <v>7.4480966384800002E-3</v>
      </c>
      <c r="G944" s="7">
        <v>3.9307926387400001E-2</v>
      </c>
      <c r="H944" s="7" t="s">
        <v>875</v>
      </c>
    </row>
    <row r="945" spans="1:8" x14ac:dyDescent="0.25">
      <c r="A945" s="7" t="s">
        <v>2684</v>
      </c>
      <c r="B945" s="7" t="s">
        <v>190</v>
      </c>
      <c r="C945" s="7" t="s">
        <v>2685</v>
      </c>
      <c r="D945" s="7">
        <v>21</v>
      </c>
      <c r="E945" s="7">
        <v>136</v>
      </c>
      <c r="F945" s="7">
        <v>2.7800368419200001E-4</v>
      </c>
      <c r="G945" s="7">
        <v>3.0920959774299998E-3</v>
      </c>
      <c r="H945" s="7" t="s">
        <v>2686</v>
      </c>
    </row>
    <row r="946" spans="1:8" x14ac:dyDescent="0.25">
      <c r="A946" s="7" t="s">
        <v>2687</v>
      </c>
      <c r="B946" s="7" t="s">
        <v>190</v>
      </c>
      <c r="C946" s="7" t="s">
        <v>2688</v>
      </c>
      <c r="D946" s="7">
        <v>48</v>
      </c>
      <c r="E946" s="7">
        <v>433</v>
      </c>
      <c r="F946" s="7">
        <v>1.5386013616799999E-4</v>
      </c>
      <c r="G946" s="7">
        <v>1.9228195107E-3</v>
      </c>
      <c r="H946" s="7" t="s">
        <v>2410</v>
      </c>
    </row>
    <row r="947" spans="1:8" x14ac:dyDescent="0.25">
      <c r="A947" s="7" t="s">
        <v>2689</v>
      </c>
      <c r="B947" s="7" t="s">
        <v>190</v>
      </c>
      <c r="C947" s="7" t="s">
        <v>2690</v>
      </c>
      <c r="D947" s="7">
        <v>20</v>
      </c>
      <c r="E947" s="7">
        <v>167</v>
      </c>
      <c r="F947" s="7">
        <v>5.8252206166300004E-3</v>
      </c>
      <c r="G947" s="7">
        <v>3.2681471025700001E-2</v>
      </c>
      <c r="H947" s="7" t="s">
        <v>2426</v>
      </c>
    </row>
    <row r="948" spans="1:8" x14ac:dyDescent="0.25">
      <c r="A948" s="7" t="s">
        <v>2691</v>
      </c>
      <c r="B948" s="7" t="s">
        <v>190</v>
      </c>
      <c r="C948" s="7" t="s">
        <v>2692</v>
      </c>
      <c r="D948" s="7">
        <v>64</v>
      </c>
      <c r="E948" s="7">
        <v>692</v>
      </c>
      <c r="F948" s="7">
        <v>1.32129544069E-3</v>
      </c>
      <c r="G948" s="7">
        <v>1.0746697286300001E-2</v>
      </c>
      <c r="H948" s="7" t="s">
        <v>1546</v>
      </c>
    </row>
    <row r="949" spans="1:8" x14ac:dyDescent="0.25">
      <c r="A949" s="7" t="s">
        <v>2693</v>
      </c>
      <c r="B949" s="7" t="s">
        <v>190</v>
      </c>
      <c r="C949" s="7" t="s">
        <v>2694</v>
      </c>
      <c r="D949" s="7">
        <v>77</v>
      </c>
      <c r="E949" s="7">
        <v>730</v>
      </c>
      <c r="F949" s="22">
        <v>8.61585628744E-6</v>
      </c>
      <c r="G949" s="7">
        <v>1.6738840446699999E-4</v>
      </c>
      <c r="H949" s="7" t="s">
        <v>2695</v>
      </c>
    </row>
    <row r="950" spans="1:8" x14ac:dyDescent="0.25">
      <c r="A950" s="7" t="s">
        <v>2696</v>
      </c>
      <c r="B950" s="7" t="s">
        <v>190</v>
      </c>
      <c r="C950" s="7" t="s">
        <v>2697</v>
      </c>
      <c r="D950" s="7">
        <v>10</v>
      </c>
      <c r="E950" s="7">
        <v>63</v>
      </c>
      <c r="F950" s="7">
        <v>8.96896349096E-3</v>
      </c>
      <c r="G950" s="7">
        <v>4.4435321348899999E-2</v>
      </c>
      <c r="H950" s="7" t="s">
        <v>2698</v>
      </c>
    </row>
    <row r="951" spans="1:8" x14ac:dyDescent="0.25">
      <c r="A951" s="7" t="s">
        <v>2699</v>
      </c>
      <c r="B951" s="7" t="s">
        <v>190</v>
      </c>
      <c r="C951" s="7" t="s">
        <v>2700</v>
      </c>
      <c r="D951" s="7">
        <v>40</v>
      </c>
      <c r="E951" s="7">
        <v>370</v>
      </c>
      <c r="F951" s="7">
        <v>8.2783030691099997E-4</v>
      </c>
      <c r="G951" s="7">
        <v>7.5290513826100003E-3</v>
      </c>
      <c r="H951" s="7" t="s">
        <v>2701</v>
      </c>
    </row>
    <row r="952" spans="1:8" x14ac:dyDescent="0.25">
      <c r="A952" s="7" t="s">
        <v>2702</v>
      </c>
      <c r="B952" s="7" t="s">
        <v>190</v>
      </c>
      <c r="C952" s="7" t="s">
        <v>2703</v>
      </c>
      <c r="D952" s="7">
        <v>6</v>
      </c>
      <c r="E952" s="7">
        <v>25</v>
      </c>
      <c r="F952" s="7">
        <v>7.7720021803800001E-3</v>
      </c>
      <c r="G952" s="7">
        <v>4.0584081808099998E-2</v>
      </c>
      <c r="H952" s="7" t="s">
        <v>2704</v>
      </c>
    </row>
    <row r="953" spans="1:8" x14ac:dyDescent="0.25">
      <c r="A953" s="7" t="s">
        <v>2705</v>
      </c>
      <c r="B953" s="7" t="s">
        <v>190</v>
      </c>
      <c r="C953" s="7" t="s">
        <v>2706</v>
      </c>
      <c r="D953" s="7">
        <v>7</v>
      </c>
      <c r="E953" s="7">
        <v>34</v>
      </c>
      <c r="F953" s="7">
        <v>8.4285962823299997E-3</v>
      </c>
      <c r="G953" s="7">
        <v>4.3251239746299998E-2</v>
      </c>
      <c r="H953" s="7" t="s">
        <v>2707</v>
      </c>
    </row>
    <row r="954" spans="1:8" x14ac:dyDescent="0.25">
      <c r="A954" s="7" t="s">
        <v>2708</v>
      </c>
      <c r="B954" s="7" t="s">
        <v>190</v>
      </c>
      <c r="C954" s="7" t="s">
        <v>2709</v>
      </c>
      <c r="D954" s="7">
        <v>11</v>
      </c>
      <c r="E954" s="7">
        <v>67</v>
      </c>
      <c r="F954" s="7">
        <v>5.0349837930200002E-3</v>
      </c>
      <c r="G954" s="7">
        <v>2.9474530125199998E-2</v>
      </c>
      <c r="H954" s="7" t="s">
        <v>2710</v>
      </c>
    </row>
    <row r="955" spans="1:8" x14ac:dyDescent="0.25">
      <c r="A955" s="7" t="s">
        <v>2711</v>
      </c>
      <c r="B955" s="7" t="s">
        <v>190</v>
      </c>
      <c r="C955" s="7" t="s">
        <v>2712</v>
      </c>
      <c r="D955" s="7">
        <v>16</v>
      </c>
      <c r="E955" s="7">
        <v>106</v>
      </c>
      <c r="F955" s="7">
        <v>1.7535069619600001E-3</v>
      </c>
      <c r="G955" s="7">
        <v>1.34314857471E-2</v>
      </c>
      <c r="H955" s="7" t="s">
        <v>2713</v>
      </c>
    </row>
    <row r="956" spans="1:8" x14ac:dyDescent="0.25">
      <c r="A956" s="7" t="s">
        <v>2714</v>
      </c>
      <c r="B956" s="7" t="s">
        <v>190</v>
      </c>
      <c r="C956" s="7" t="s">
        <v>2715</v>
      </c>
      <c r="D956" s="7">
        <v>36</v>
      </c>
      <c r="E956" s="7">
        <v>339</v>
      </c>
      <c r="F956" s="7">
        <v>1.9476261312699999E-3</v>
      </c>
      <c r="G956" s="7">
        <v>1.45875229933E-2</v>
      </c>
      <c r="H956" s="7" t="s">
        <v>2716</v>
      </c>
    </row>
    <row r="957" spans="1:8" x14ac:dyDescent="0.25">
      <c r="A957" s="7" t="s">
        <v>2717</v>
      </c>
      <c r="B957" s="7" t="s">
        <v>190</v>
      </c>
      <c r="C957" s="7" t="s">
        <v>2718</v>
      </c>
      <c r="D957" s="7">
        <v>27</v>
      </c>
      <c r="E957" s="7">
        <v>258</v>
      </c>
      <c r="F957" s="7">
        <v>7.9747325145600005E-3</v>
      </c>
      <c r="G957" s="7">
        <v>4.1545181448799998E-2</v>
      </c>
      <c r="H957" s="7" t="s">
        <v>2719</v>
      </c>
    </row>
    <row r="958" spans="1:8" x14ac:dyDescent="0.25">
      <c r="A958" s="7" t="s">
        <v>2720</v>
      </c>
      <c r="B958" s="7" t="s">
        <v>190</v>
      </c>
      <c r="C958" s="7" t="s">
        <v>2721</v>
      </c>
      <c r="D958" s="7">
        <v>112</v>
      </c>
      <c r="E958" s="7">
        <v>943</v>
      </c>
      <c r="F958" s="22">
        <v>1.4970213309000001E-10</v>
      </c>
      <c r="G958" s="22">
        <v>7.7444743036900001E-9</v>
      </c>
      <c r="H958" s="7" t="s">
        <v>2722</v>
      </c>
    </row>
    <row r="959" spans="1:8" x14ac:dyDescent="0.25">
      <c r="A959" s="7" t="s">
        <v>2723</v>
      </c>
      <c r="B959" s="7" t="s">
        <v>190</v>
      </c>
      <c r="C959" s="7" t="s">
        <v>2724</v>
      </c>
      <c r="D959" s="7">
        <v>32</v>
      </c>
      <c r="E959" s="7">
        <v>304</v>
      </c>
      <c r="F959" s="7">
        <v>3.8055503608799999E-3</v>
      </c>
      <c r="G959" s="7">
        <v>2.3679571406300001E-2</v>
      </c>
      <c r="H959" s="7" t="s">
        <v>2725</v>
      </c>
    </row>
    <row r="960" spans="1:8" x14ac:dyDescent="0.25">
      <c r="A960" s="7" t="s">
        <v>2726</v>
      </c>
      <c r="B960" s="7" t="s">
        <v>190</v>
      </c>
      <c r="C960" s="7" t="s">
        <v>2727</v>
      </c>
      <c r="D960" s="7">
        <v>38</v>
      </c>
      <c r="E960" s="7">
        <v>216</v>
      </c>
      <c r="F960" s="22">
        <v>6.3241613408499999E-8</v>
      </c>
      <c r="G960" s="22">
        <v>2.16432260042E-6</v>
      </c>
      <c r="H960" s="7" t="s">
        <v>2728</v>
      </c>
    </row>
    <row r="961" spans="1:8" x14ac:dyDescent="0.25">
      <c r="A961" s="7" t="s">
        <v>2729</v>
      </c>
      <c r="B961" s="7" t="s">
        <v>190</v>
      </c>
      <c r="C961" s="7" t="s">
        <v>2730</v>
      </c>
      <c r="D961" s="7">
        <v>32</v>
      </c>
      <c r="E961" s="7">
        <v>171</v>
      </c>
      <c r="F961" s="22">
        <v>2.0630714468E-7</v>
      </c>
      <c r="G961" s="22">
        <v>6.0385558334299999E-6</v>
      </c>
      <c r="H961" s="7" t="s">
        <v>2731</v>
      </c>
    </row>
    <row r="962" spans="1:8" x14ac:dyDescent="0.25">
      <c r="A962" s="7" t="s">
        <v>2732</v>
      </c>
      <c r="B962" s="7" t="s">
        <v>190</v>
      </c>
      <c r="C962" s="7" t="s">
        <v>2733</v>
      </c>
      <c r="D962" s="7">
        <v>12</v>
      </c>
      <c r="E962" s="7">
        <v>68</v>
      </c>
      <c r="F962" s="7">
        <v>2.0500974770799999E-3</v>
      </c>
      <c r="G962" s="7">
        <v>1.5125843574699999E-2</v>
      </c>
      <c r="H962" s="7" t="s">
        <v>2734</v>
      </c>
    </row>
    <row r="963" spans="1:8" x14ac:dyDescent="0.25">
      <c r="A963" s="7" t="s">
        <v>2735</v>
      </c>
      <c r="B963" s="7" t="s">
        <v>190</v>
      </c>
      <c r="C963" s="7" t="s">
        <v>2736</v>
      </c>
      <c r="D963" s="7">
        <v>12</v>
      </c>
      <c r="E963" s="7">
        <v>68</v>
      </c>
      <c r="F963" s="7">
        <v>2.0500974770799999E-3</v>
      </c>
      <c r="G963" s="7">
        <v>1.5125843574699999E-2</v>
      </c>
      <c r="H963" s="7" t="s">
        <v>2734</v>
      </c>
    </row>
    <row r="964" spans="1:8" x14ac:dyDescent="0.25">
      <c r="A964" s="7" t="s">
        <v>2737</v>
      </c>
      <c r="B964" s="7" t="s">
        <v>190</v>
      </c>
      <c r="C964" s="7" t="s">
        <v>2738</v>
      </c>
      <c r="D964" s="7">
        <v>15</v>
      </c>
      <c r="E964" s="7">
        <v>57</v>
      </c>
      <c r="F964" s="22">
        <v>1.23777538216E-5</v>
      </c>
      <c r="G964" s="7">
        <v>2.3235707490499999E-4</v>
      </c>
      <c r="H964" s="7" t="s">
        <v>2739</v>
      </c>
    </row>
    <row r="965" spans="1:8" x14ac:dyDescent="0.25">
      <c r="A965" s="7" t="s">
        <v>2740</v>
      </c>
      <c r="B965" s="7" t="s">
        <v>190</v>
      </c>
      <c r="C965" s="7" t="s">
        <v>2741</v>
      </c>
      <c r="D965" s="7">
        <v>30</v>
      </c>
      <c r="E965" s="7">
        <v>123</v>
      </c>
      <c r="F965" s="22">
        <v>2.98473654401E-9</v>
      </c>
      <c r="G965" s="22">
        <v>1.24103671816E-7</v>
      </c>
      <c r="H965" s="7" t="s">
        <v>2742</v>
      </c>
    </row>
    <row r="966" spans="1:8" x14ac:dyDescent="0.25">
      <c r="A966" s="7" t="s">
        <v>2743</v>
      </c>
      <c r="B966" s="7" t="s">
        <v>190</v>
      </c>
      <c r="C966" s="7" t="s">
        <v>2744</v>
      </c>
      <c r="D966" s="7">
        <v>10</v>
      </c>
      <c r="E966" s="7">
        <v>44</v>
      </c>
      <c r="F966" s="7">
        <v>9.2603237382999997E-4</v>
      </c>
      <c r="G966" s="7">
        <v>8.1744405380399995E-3</v>
      </c>
      <c r="H966" s="7" t="s">
        <v>2745</v>
      </c>
    </row>
    <row r="967" spans="1:8" x14ac:dyDescent="0.25">
      <c r="A967" s="7" t="s">
        <v>2746</v>
      </c>
      <c r="B967" s="7" t="s">
        <v>190</v>
      </c>
      <c r="C967" s="7" t="s">
        <v>2747</v>
      </c>
      <c r="D967" s="7">
        <v>28</v>
      </c>
      <c r="E967" s="7">
        <v>132</v>
      </c>
      <c r="F967" s="22">
        <v>1.28777375397E-7</v>
      </c>
      <c r="G967" s="22">
        <v>4.10035234047E-6</v>
      </c>
      <c r="H967" s="7" t="s">
        <v>432</v>
      </c>
    </row>
    <row r="968" spans="1:8" x14ac:dyDescent="0.25">
      <c r="A968" s="7" t="s">
        <v>2748</v>
      </c>
      <c r="B968" s="7" t="s">
        <v>190</v>
      </c>
      <c r="C968" s="7" t="s">
        <v>2749</v>
      </c>
      <c r="D968" s="7">
        <v>7</v>
      </c>
      <c r="E968" s="7">
        <v>18</v>
      </c>
      <c r="F968" s="7">
        <v>4.0298020810800001E-4</v>
      </c>
      <c r="G968" s="7">
        <v>4.1889227707300001E-3</v>
      </c>
      <c r="H968" s="7" t="s">
        <v>2750</v>
      </c>
    </row>
    <row r="969" spans="1:8" x14ac:dyDescent="0.25">
      <c r="A969" s="7" t="s">
        <v>2751</v>
      </c>
      <c r="B969" s="7" t="s">
        <v>190</v>
      </c>
      <c r="C969" s="7" t="s">
        <v>2752</v>
      </c>
      <c r="D969" s="7">
        <v>145</v>
      </c>
      <c r="E969" s="7">
        <v>751</v>
      </c>
      <c r="F969" s="22">
        <v>3.8927359207100002E-31</v>
      </c>
      <c r="G969" s="22">
        <v>2.3151211965300001E-28</v>
      </c>
      <c r="H969" s="7" t="s">
        <v>2753</v>
      </c>
    </row>
    <row r="970" spans="1:8" x14ac:dyDescent="0.25">
      <c r="A970" s="7" t="s">
        <v>2754</v>
      </c>
      <c r="B970" s="7" t="s">
        <v>190</v>
      </c>
      <c r="C970" s="7" t="s">
        <v>2755</v>
      </c>
      <c r="D970" s="7">
        <v>34</v>
      </c>
      <c r="E970" s="7">
        <v>236</v>
      </c>
      <c r="F970" s="22">
        <v>1.5593859808299999E-5</v>
      </c>
      <c r="G970" s="7">
        <v>2.8433230445499999E-4</v>
      </c>
      <c r="H970" s="7" t="s">
        <v>2756</v>
      </c>
    </row>
    <row r="971" spans="1:8" x14ac:dyDescent="0.25">
      <c r="A971" s="7" t="s">
        <v>2757</v>
      </c>
      <c r="B971" s="7" t="s">
        <v>190</v>
      </c>
      <c r="C971" s="7" t="s">
        <v>2758</v>
      </c>
      <c r="D971" s="7">
        <v>44</v>
      </c>
      <c r="E971" s="7">
        <v>211</v>
      </c>
      <c r="F971" s="22">
        <v>5.5026765032800002E-11</v>
      </c>
      <c r="G971" s="22">
        <v>3.26418770175E-9</v>
      </c>
      <c r="H971" s="7" t="s">
        <v>2759</v>
      </c>
    </row>
    <row r="972" spans="1:8" x14ac:dyDescent="0.25">
      <c r="A972" s="7" t="s">
        <v>2760</v>
      </c>
      <c r="B972" s="7" t="s">
        <v>190</v>
      </c>
      <c r="C972" s="7" t="s">
        <v>2761</v>
      </c>
      <c r="D972" s="7">
        <v>16</v>
      </c>
      <c r="E972" s="7">
        <v>78</v>
      </c>
      <c r="F972" s="22">
        <v>8.8413937116300001E-5</v>
      </c>
      <c r="G972" s="7">
        <v>1.21405434022E-3</v>
      </c>
      <c r="H972" s="7" t="s">
        <v>2762</v>
      </c>
    </row>
    <row r="973" spans="1:8" x14ac:dyDescent="0.25">
      <c r="A973" s="7" t="s">
        <v>2763</v>
      </c>
      <c r="B973" s="7" t="s">
        <v>190</v>
      </c>
      <c r="C973" s="7" t="s">
        <v>2764</v>
      </c>
      <c r="D973" s="7">
        <v>3</v>
      </c>
      <c r="E973" s="7">
        <v>5</v>
      </c>
      <c r="F973" s="7">
        <v>8.6482895500800006E-3</v>
      </c>
      <c r="G973" s="7">
        <v>4.3475977636499998E-2</v>
      </c>
      <c r="H973" s="7" t="s">
        <v>863</v>
      </c>
    </row>
    <row r="974" spans="1:8" x14ac:dyDescent="0.25">
      <c r="A974" s="34" t="s">
        <v>2765</v>
      </c>
      <c r="B974" s="34" t="s">
        <v>190</v>
      </c>
      <c r="C974" s="34" t="s">
        <v>2766</v>
      </c>
      <c r="D974" s="34">
        <v>6</v>
      </c>
      <c r="E974" s="34">
        <v>10</v>
      </c>
      <c r="F974" s="34">
        <v>1.7757718854999999E-4</v>
      </c>
      <c r="G974" s="34">
        <v>2.14103228146E-3</v>
      </c>
      <c r="H974" s="34" t="s">
        <v>2767</v>
      </c>
    </row>
  </sheetData>
  <mergeCells count="1">
    <mergeCell ref="A1:H1"/>
  </mergeCells>
  <phoneticPr fontId="13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7"/>
  <sheetViews>
    <sheetView zoomScale="130" zoomScaleNormal="130" workbookViewId="0">
      <selection activeCell="A24" sqref="A24"/>
    </sheetView>
  </sheetViews>
  <sheetFormatPr defaultColWidth="10" defaultRowHeight="13.8" x14ac:dyDescent="0.25"/>
  <cols>
    <col min="1" max="1" width="42.5546875" style="7" customWidth="1"/>
    <col min="2" max="2" width="19.88671875" style="7" customWidth="1"/>
    <col min="3" max="3" width="16.6640625" style="7" customWidth="1"/>
    <col min="4" max="5" width="10" style="7"/>
    <col min="6" max="6" width="16.88671875" style="7" customWidth="1"/>
    <col min="7" max="7" width="19.77734375" style="7" customWidth="1"/>
    <col min="8" max="8" width="29" style="7" customWidth="1"/>
    <col min="9" max="16384" width="10" style="7"/>
  </cols>
  <sheetData>
    <row r="1" spans="1:8" ht="22.8" x14ac:dyDescent="0.25">
      <c r="A1" s="62" t="s">
        <v>2768</v>
      </c>
      <c r="B1" s="62"/>
      <c r="C1" s="62"/>
      <c r="D1" s="62"/>
      <c r="E1" s="62"/>
      <c r="F1" s="62"/>
      <c r="G1" s="62"/>
      <c r="H1" s="62"/>
    </row>
    <row r="3" spans="1:8" x14ac:dyDescent="0.25">
      <c r="A3" s="7" t="s">
        <v>1</v>
      </c>
    </row>
    <row r="4" spans="1:8" x14ac:dyDescent="0.25">
      <c r="A4" s="7" t="s">
        <v>2</v>
      </c>
    </row>
    <row r="5" spans="1:8" x14ac:dyDescent="0.25">
      <c r="A5" s="7" t="s">
        <v>3</v>
      </c>
    </row>
    <row r="7" spans="1:8" x14ac:dyDescent="0.25">
      <c r="A7" s="59" t="s">
        <v>2769</v>
      </c>
      <c r="B7" s="59" t="s">
        <v>4</v>
      </c>
      <c r="C7" s="59" t="s">
        <v>5</v>
      </c>
      <c r="D7" s="59" t="s">
        <v>6</v>
      </c>
      <c r="E7" s="59" t="s">
        <v>7</v>
      </c>
      <c r="F7" s="59" t="s">
        <v>8</v>
      </c>
      <c r="G7" s="59" t="s">
        <v>9</v>
      </c>
      <c r="H7" s="59" t="s">
        <v>10</v>
      </c>
    </row>
    <row r="8" spans="1:8" x14ac:dyDescent="0.25">
      <c r="A8" s="7" t="s">
        <v>2770</v>
      </c>
      <c r="B8" s="7" t="s">
        <v>12</v>
      </c>
      <c r="C8" s="7" t="s">
        <v>2771</v>
      </c>
      <c r="D8" s="7">
        <v>25</v>
      </c>
      <c r="E8" s="7">
        <v>107</v>
      </c>
      <c r="F8" s="22">
        <v>3.08723635891E-8</v>
      </c>
      <c r="G8" s="22">
        <v>1.4170414887400001E-5</v>
      </c>
      <c r="H8" s="7" t="s">
        <v>2772</v>
      </c>
    </row>
    <row r="9" spans="1:8" x14ac:dyDescent="0.25">
      <c r="A9" s="7" t="s">
        <v>2773</v>
      </c>
      <c r="B9" s="7" t="s">
        <v>12</v>
      </c>
      <c r="C9" s="7" t="s">
        <v>2774</v>
      </c>
      <c r="D9" s="7">
        <v>15</v>
      </c>
      <c r="E9" s="7">
        <v>42</v>
      </c>
      <c r="F9" s="22">
        <v>2.1094898964600001E-7</v>
      </c>
      <c r="G9" s="22">
        <v>6.1616282157600006E-5</v>
      </c>
      <c r="H9" s="7" t="s">
        <v>2775</v>
      </c>
    </row>
    <row r="10" spans="1:8" x14ac:dyDescent="0.25">
      <c r="A10" s="7" t="s">
        <v>2776</v>
      </c>
      <c r="B10" s="7" t="s">
        <v>12</v>
      </c>
      <c r="C10" s="7" t="s">
        <v>2777</v>
      </c>
      <c r="D10" s="7">
        <v>10</v>
      </c>
      <c r="E10" s="7">
        <v>30</v>
      </c>
      <c r="F10" s="22">
        <v>3.7049286914800001E-5</v>
      </c>
      <c r="G10" s="7">
        <v>3.5011576134400002E-3</v>
      </c>
      <c r="H10" s="7" t="s">
        <v>2778</v>
      </c>
    </row>
    <row r="11" spans="1:8" x14ac:dyDescent="0.25">
      <c r="A11" s="7" t="s">
        <v>2779</v>
      </c>
      <c r="B11" s="7" t="s">
        <v>12</v>
      </c>
      <c r="C11" s="7" t="s">
        <v>2780</v>
      </c>
      <c r="D11" s="7">
        <v>8</v>
      </c>
      <c r="E11" s="7">
        <v>21</v>
      </c>
      <c r="F11" s="7">
        <v>1.05327618449E-4</v>
      </c>
      <c r="G11" s="7">
        <v>8.0575628113699997E-3</v>
      </c>
      <c r="H11" s="7" t="s">
        <v>2781</v>
      </c>
    </row>
    <row r="12" spans="1:8" x14ac:dyDescent="0.25">
      <c r="A12" s="7" t="s">
        <v>2782</v>
      </c>
      <c r="B12" s="7" t="s">
        <v>12</v>
      </c>
      <c r="C12" s="7" t="s">
        <v>2783</v>
      </c>
      <c r="D12" s="7">
        <v>10</v>
      </c>
      <c r="E12" s="7">
        <v>36</v>
      </c>
      <c r="F12" s="7">
        <v>1.32920004187E-4</v>
      </c>
      <c r="G12" s="7">
        <v>9.9319063593699998E-3</v>
      </c>
      <c r="H12" s="7" t="s">
        <v>2784</v>
      </c>
    </row>
    <row r="13" spans="1:8" x14ac:dyDescent="0.25">
      <c r="A13" s="21" t="s">
        <v>2785</v>
      </c>
      <c r="B13" s="7" t="s">
        <v>12</v>
      </c>
      <c r="C13" s="7" t="s">
        <v>2786</v>
      </c>
      <c r="D13" s="7">
        <v>14</v>
      </c>
      <c r="E13" s="7">
        <v>80</v>
      </c>
      <c r="F13" s="7">
        <v>4.7645906094200002E-4</v>
      </c>
      <c r="G13" s="7">
        <v>2.65497327255E-2</v>
      </c>
      <c r="H13" s="7" t="s">
        <v>2787</v>
      </c>
    </row>
    <row r="14" spans="1:8" x14ac:dyDescent="0.25">
      <c r="A14" s="60" t="s">
        <v>2788</v>
      </c>
      <c r="B14" s="34" t="s">
        <v>12</v>
      </c>
      <c r="C14" s="34" t="s">
        <v>2789</v>
      </c>
      <c r="D14" s="34">
        <v>15</v>
      </c>
      <c r="E14" s="34">
        <v>96</v>
      </c>
      <c r="F14" s="34">
        <v>8.6847239718400001E-4</v>
      </c>
      <c r="G14" s="34">
        <v>4.2278815335599997E-2</v>
      </c>
      <c r="H14" s="34" t="s">
        <v>2790</v>
      </c>
    </row>
    <row r="18" spans="1:8" x14ac:dyDescent="0.25">
      <c r="A18" s="59" t="s">
        <v>2769</v>
      </c>
      <c r="B18" s="59" t="s">
        <v>4</v>
      </c>
      <c r="C18" s="59" t="s">
        <v>5</v>
      </c>
      <c r="D18" s="59" t="s">
        <v>6</v>
      </c>
      <c r="E18" s="59" t="s">
        <v>7</v>
      </c>
      <c r="F18" s="59" t="s">
        <v>8</v>
      </c>
      <c r="G18" s="59" t="s">
        <v>9</v>
      </c>
      <c r="H18" s="59" t="s">
        <v>10</v>
      </c>
    </row>
    <row r="19" spans="1:8" x14ac:dyDescent="0.25">
      <c r="A19" s="21" t="s">
        <v>480</v>
      </c>
      <c r="B19" s="7" t="s">
        <v>190</v>
      </c>
      <c r="C19" s="7" t="s">
        <v>481</v>
      </c>
      <c r="D19" s="7">
        <v>14</v>
      </c>
      <c r="E19" s="7">
        <v>84</v>
      </c>
      <c r="F19" s="7">
        <v>7.3142652719199999E-4</v>
      </c>
      <c r="G19" s="7">
        <v>3.9167890531100001E-2</v>
      </c>
      <c r="H19" s="7" t="s">
        <v>2791</v>
      </c>
    </row>
    <row r="20" spans="1:8" x14ac:dyDescent="0.25">
      <c r="A20" s="21" t="s">
        <v>2792</v>
      </c>
      <c r="B20" s="7" t="s">
        <v>190</v>
      </c>
      <c r="C20" s="7" t="s">
        <v>2793</v>
      </c>
      <c r="D20" s="7">
        <v>6</v>
      </c>
      <c r="E20" s="7">
        <v>16</v>
      </c>
      <c r="F20" s="7">
        <v>8.4125862999900002E-4</v>
      </c>
      <c r="G20" s="7">
        <v>4.1884952394800001E-2</v>
      </c>
      <c r="H20" s="7" t="s">
        <v>2794</v>
      </c>
    </row>
    <row r="21" spans="1:8" x14ac:dyDescent="0.25">
      <c r="A21" s="21" t="s">
        <v>2795</v>
      </c>
      <c r="B21" s="7" t="s">
        <v>190</v>
      </c>
      <c r="C21" s="7" t="s">
        <v>2796</v>
      </c>
      <c r="D21" s="7">
        <v>6</v>
      </c>
      <c r="E21" s="7">
        <v>16</v>
      </c>
      <c r="F21" s="7">
        <v>8.4125862999900002E-4</v>
      </c>
      <c r="G21" s="7">
        <v>4.1884952394800001E-2</v>
      </c>
      <c r="H21" s="7" t="s">
        <v>2794</v>
      </c>
    </row>
    <row r="22" spans="1:8" x14ac:dyDescent="0.25">
      <c r="A22" s="21" t="s">
        <v>2797</v>
      </c>
      <c r="B22" s="7" t="s">
        <v>190</v>
      </c>
      <c r="C22" s="7" t="s">
        <v>2798</v>
      </c>
      <c r="D22" s="7">
        <v>13</v>
      </c>
      <c r="E22" s="7">
        <v>45</v>
      </c>
      <c r="F22" s="22">
        <v>9.45120670412E-6</v>
      </c>
      <c r="G22" s="7">
        <v>1.0845259693000001E-3</v>
      </c>
      <c r="H22" s="7" t="s">
        <v>2799</v>
      </c>
    </row>
    <row r="23" spans="1:8" x14ac:dyDescent="0.25">
      <c r="A23" s="21" t="s">
        <v>2800</v>
      </c>
      <c r="B23" s="7" t="s">
        <v>190</v>
      </c>
      <c r="C23" s="7" t="s">
        <v>2801</v>
      </c>
      <c r="D23" s="7">
        <v>13</v>
      </c>
      <c r="E23" s="7">
        <v>43</v>
      </c>
      <c r="F23" s="22">
        <v>6.2542050850600003E-6</v>
      </c>
      <c r="G23" s="7">
        <v>8.0379043753199997E-4</v>
      </c>
      <c r="H23" s="7" t="s">
        <v>2799</v>
      </c>
    </row>
    <row r="24" spans="1:8" x14ac:dyDescent="0.25">
      <c r="A24" s="21" t="s">
        <v>2802</v>
      </c>
      <c r="B24" s="7" t="s">
        <v>190</v>
      </c>
      <c r="C24" s="7" t="s">
        <v>2803</v>
      </c>
      <c r="D24" s="7">
        <v>6</v>
      </c>
      <c r="E24" s="7">
        <v>14</v>
      </c>
      <c r="F24" s="7">
        <v>4.7926688393299999E-4</v>
      </c>
      <c r="G24" s="7">
        <v>2.65497327255E-2</v>
      </c>
      <c r="H24" s="7" t="s">
        <v>2804</v>
      </c>
    </row>
    <row r="25" spans="1:8" x14ac:dyDescent="0.25">
      <c r="A25" s="21" t="s">
        <v>2805</v>
      </c>
      <c r="B25" s="7" t="s">
        <v>190</v>
      </c>
      <c r="C25" s="7" t="s">
        <v>2806</v>
      </c>
      <c r="D25" s="7">
        <v>11</v>
      </c>
      <c r="E25" s="7">
        <v>34</v>
      </c>
      <c r="F25" s="22">
        <v>1.9115429782100001E-5</v>
      </c>
      <c r="G25" s="7">
        <v>1.9812218028900002E-3</v>
      </c>
      <c r="H25" s="7" t="s">
        <v>2807</v>
      </c>
    </row>
    <row r="26" spans="1:8" x14ac:dyDescent="0.25">
      <c r="A26" s="7" t="s">
        <v>2808</v>
      </c>
      <c r="B26" s="7" t="s">
        <v>190</v>
      </c>
      <c r="C26" s="7" t="s">
        <v>2809</v>
      </c>
      <c r="D26" s="7">
        <v>37</v>
      </c>
      <c r="E26" s="7">
        <v>346</v>
      </c>
      <c r="F26" s="7">
        <v>4.07161652304E-4</v>
      </c>
      <c r="G26" s="7">
        <v>2.42261183121E-2</v>
      </c>
      <c r="H26" s="7" t="s">
        <v>2810</v>
      </c>
    </row>
    <row r="27" spans="1:8" x14ac:dyDescent="0.25">
      <c r="A27" s="7" t="s">
        <v>2811</v>
      </c>
      <c r="B27" s="7" t="s">
        <v>190</v>
      </c>
      <c r="C27" s="7" t="s">
        <v>2812</v>
      </c>
      <c r="D27" s="7">
        <v>37</v>
      </c>
      <c r="E27" s="7">
        <v>345</v>
      </c>
      <c r="F27" s="7">
        <v>3.8721040505799997E-4</v>
      </c>
      <c r="G27" s="7">
        <v>2.3473717574600001E-2</v>
      </c>
      <c r="H27" s="7" t="s">
        <v>2810</v>
      </c>
    </row>
    <row r="28" spans="1:8" x14ac:dyDescent="0.25">
      <c r="A28" s="7" t="s">
        <v>2813</v>
      </c>
      <c r="B28" s="7" t="s">
        <v>190</v>
      </c>
      <c r="C28" s="7" t="s">
        <v>2814</v>
      </c>
      <c r="D28" s="7">
        <v>37</v>
      </c>
      <c r="E28" s="7">
        <v>331</v>
      </c>
      <c r="F28" s="7">
        <v>1.86002616082E-4</v>
      </c>
      <c r="G28" s="7">
        <v>1.2991878379800001E-2</v>
      </c>
      <c r="H28" s="7" t="s">
        <v>2810</v>
      </c>
    </row>
    <row r="29" spans="1:8" x14ac:dyDescent="0.25">
      <c r="A29" s="7" t="s">
        <v>2815</v>
      </c>
      <c r="B29" s="7" t="s">
        <v>190</v>
      </c>
      <c r="C29" s="7" t="s">
        <v>2816</v>
      </c>
      <c r="D29" s="7">
        <v>16</v>
      </c>
      <c r="E29" s="7">
        <v>59</v>
      </c>
      <c r="F29" s="22">
        <v>1.81601168998E-6</v>
      </c>
      <c r="G29" s="7">
        <v>2.9174227799600003E-4</v>
      </c>
      <c r="H29" s="7" t="s">
        <v>2817</v>
      </c>
    </row>
    <row r="30" spans="1:8" x14ac:dyDescent="0.25">
      <c r="A30" s="7" t="s">
        <v>2818</v>
      </c>
      <c r="B30" s="7" t="s">
        <v>190</v>
      </c>
      <c r="C30" s="7" t="s">
        <v>2819</v>
      </c>
      <c r="D30" s="7">
        <v>13</v>
      </c>
      <c r="E30" s="7">
        <v>34</v>
      </c>
      <c r="F30" s="22">
        <v>7.2982312782999998E-7</v>
      </c>
      <c r="G30" s="7">
        <v>1.67494407837E-4</v>
      </c>
      <c r="H30" s="7" t="s">
        <v>2820</v>
      </c>
    </row>
    <row r="31" spans="1:8" x14ac:dyDescent="0.25">
      <c r="A31" s="7" t="s">
        <v>2821</v>
      </c>
      <c r="B31" s="7" t="s">
        <v>190</v>
      </c>
      <c r="C31" s="7" t="s">
        <v>2822</v>
      </c>
      <c r="D31" s="7">
        <v>5</v>
      </c>
      <c r="E31" s="7">
        <v>6</v>
      </c>
      <c r="F31" s="7">
        <v>1.56134486783E-4</v>
      </c>
      <c r="G31" s="7">
        <v>1.1148002356300001E-2</v>
      </c>
      <c r="H31" s="7" t="s">
        <v>2823</v>
      </c>
    </row>
    <row r="32" spans="1:8" x14ac:dyDescent="0.25">
      <c r="A32" s="7" t="s">
        <v>2824</v>
      </c>
      <c r="B32" s="7" t="s">
        <v>190</v>
      </c>
      <c r="C32" s="7" t="s">
        <v>2825</v>
      </c>
      <c r="D32" s="7">
        <v>5</v>
      </c>
      <c r="E32" s="7">
        <v>6</v>
      </c>
      <c r="F32" s="7">
        <v>1.56134486783E-4</v>
      </c>
      <c r="G32" s="7">
        <v>1.1148002356300001E-2</v>
      </c>
      <c r="H32" s="7" t="s">
        <v>2823</v>
      </c>
    </row>
    <row r="33" spans="1:8" x14ac:dyDescent="0.25">
      <c r="A33" s="7" t="s">
        <v>2826</v>
      </c>
      <c r="B33" s="7" t="s">
        <v>190</v>
      </c>
      <c r="C33" s="7" t="s">
        <v>2827</v>
      </c>
      <c r="D33" s="7">
        <v>10</v>
      </c>
      <c r="E33" s="7">
        <v>47</v>
      </c>
      <c r="F33" s="7">
        <v>8.2486503057399997E-4</v>
      </c>
      <c r="G33" s="7">
        <v>4.1884952394800001E-2</v>
      </c>
      <c r="H33" s="7" t="s">
        <v>2828</v>
      </c>
    </row>
    <row r="34" spans="1:8" x14ac:dyDescent="0.25">
      <c r="A34" s="7" t="s">
        <v>2829</v>
      </c>
      <c r="B34" s="7" t="s">
        <v>190</v>
      </c>
      <c r="C34" s="7" t="s">
        <v>2830</v>
      </c>
      <c r="D34" s="7">
        <v>37</v>
      </c>
      <c r="E34" s="7">
        <v>267</v>
      </c>
      <c r="F34" s="22">
        <v>2.8263965757800002E-6</v>
      </c>
      <c r="G34" s="7">
        <v>4.12782372635E-4</v>
      </c>
      <c r="H34" s="7" t="s">
        <v>2831</v>
      </c>
    </row>
    <row r="35" spans="1:8" x14ac:dyDescent="0.25">
      <c r="A35" s="7" t="s">
        <v>2832</v>
      </c>
      <c r="B35" s="7" t="s">
        <v>190</v>
      </c>
      <c r="C35" s="7" t="s">
        <v>2833</v>
      </c>
      <c r="D35" s="7">
        <v>32</v>
      </c>
      <c r="E35" s="7">
        <v>203</v>
      </c>
      <c r="F35" s="22">
        <v>1.18867113709E-6</v>
      </c>
      <c r="G35" s="7">
        <v>2.24658844909E-4</v>
      </c>
      <c r="H35" s="7" t="s">
        <v>2834</v>
      </c>
    </row>
    <row r="36" spans="1:8" x14ac:dyDescent="0.25">
      <c r="A36" s="7" t="s">
        <v>2835</v>
      </c>
      <c r="B36" s="7" t="s">
        <v>190</v>
      </c>
      <c r="C36" s="7" t="s">
        <v>2836</v>
      </c>
      <c r="D36" s="7">
        <v>22</v>
      </c>
      <c r="E36" s="7">
        <v>63</v>
      </c>
      <c r="F36" s="22">
        <v>4.4759511451100002E-10</v>
      </c>
      <c r="G36" s="22">
        <v>8.6648929420899999E-7</v>
      </c>
      <c r="H36" s="7" t="s">
        <v>2837</v>
      </c>
    </row>
    <row r="37" spans="1:8" x14ac:dyDescent="0.25">
      <c r="A37" s="7" t="s">
        <v>2838</v>
      </c>
      <c r="B37" s="7" t="s">
        <v>190</v>
      </c>
      <c r="C37" s="7" t="s">
        <v>2839</v>
      </c>
      <c r="D37" s="7">
        <v>34</v>
      </c>
      <c r="E37" s="7">
        <v>191</v>
      </c>
      <c r="F37" s="22">
        <v>4.3684419162299997E-8</v>
      </c>
      <c r="G37" s="22">
        <v>1.5595337641E-5</v>
      </c>
      <c r="H37" s="7" t="s">
        <v>2840</v>
      </c>
    </row>
    <row r="38" spans="1:8" x14ac:dyDescent="0.25">
      <c r="A38" s="7" t="s">
        <v>2841</v>
      </c>
      <c r="B38" s="7" t="s">
        <v>190</v>
      </c>
      <c r="C38" s="7" t="s">
        <v>2842</v>
      </c>
      <c r="D38" s="7">
        <v>33</v>
      </c>
      <c r="E38" s="7">
        <v>206</v>
      </c>
      <c r="F38" s="22">
        <v>5.8945678440700004E-7</v>
      </c>
      <c r="G38" s="7">
        <v>1.45686511408E-4</v>
      </c>
      <c r="H38" s="7" t="s">
        <v>2843</v>
      </c>
    </row>
    <row r="39" spans="1:8" x14ac:dyDescent="0.25">
      <c r="A39" s="7" t="s">
        <v>2844</v>
      </c>
      <c r="B39" s="7" t="s">
        <v>190</v>
      </c>
      <c r="C39" s="7" t="s">
        <v>2845</v>
      </c>
      <c r="D39" s="7">
        <v>20</v>
      </c>
      <c r="E39" s="7">
        <v>51</v>
      </c>
      <c r="F39" s="22">
        <v>5.3936464003100002E-10</v>
      </c>
      <c r="G39" s="22">
        <v>8.6648929420899999E-7</v>
      </c>
      <c r="H39" s="7" t="s">
        <v>2846</v>
      </c>
    </row>
    <row r="40" spans="1:8" x14ac:dyDescent="0.25">
      <c r="A40" s="15" t="s">
        <v>2847</v>
      </c>
      <c r="B40" s="15" t="s">
        <v>190</v>
      </c>
      <c r="C40" s="15" t="s">
        <v>2848</v>
      </c>
      <c r="D40" s="15">
        <v>5</v>
      </c>
      <c r="E40" s="15">
        <v>10</v>
      </c>
      <c r="F40" s="15">
        <v>8.4734575339500003E-4</v>
      </c>
      <c r="G40" s="15">
        <v>4.1884952394800001E-2</v>
      </c>
      <c r="H40" s="15" t="s">
        <v>2849</v>
      </c>
    </row>
    <row r="41" spans="1:8" x14ac:dyDescent="0.25">
      <c r="A41" s="7" t="s">
        <v>2850</v>
      </c>
      <c r="B41" s="7" t="s">
        <v>190</v>
      </c>
      <c r="C41" s="7" t="s">
        <v>2851</v>
      </c>
      <c r="D41" s="7">
        <v>15</v>
      </c>
      <c r="E41" s="7">
        <v>30</v>
      </c>
      <c r="F41" s="22">
        <v>6.0454398823199997E-9</v>
      </c>
      <c r="G41" s="22">
        <v>3.8847996683799999E-6</v>
      </c>
      <c r="H41" s="7" t="s">
        <v>2852</v>
      </c>
    </row>
    <row r="42" spans="1:8" x14ac:dyDescent="0.25">
      <c r="A42" s="7" t="s">
        <v>2853</v>
      </c>
      <c r="B42" s="7" t="s">
        <v>190</v>
      </c>
      <c r="C42" s="7" t="s">
        <v>2854</v>
      </c>
      <c r="D42" s="7">
        <v>12</v>
      </c>
      <c r="E42" s="7">
        <v>35</v>
      </c>
      <c r="F42" s="22">
        <v>4.9120811521400003E-6</v>
      </c>
      <c r="G42" s="7">
        <v>6.5760486424299997E-4</v>
      </c>
      <c r="H42" s="7" t="s">
        <v>2855</v>
      </c>
    </row>
    <row r="43" spans="1:8" x14ac:dyDescent="0.25">
      <c r="A43" s="7" t="s">
        <v>2856</v>
      </c>
      <c r="B43" s="7" t="s">
        <v>190</v>
      </c>
      <c r="C43" s="7" t="s">
        <v>2857</v>
      </c>
      <c r="D43" s="7">
        <v>5</v>
      </c>
      <c r="E43" s="7">
        <v>7</v>
      </c>
      <c r="F43" s="7">
        <v>2.5583077330400001E-4</v>
      </c>
      <c r="G43" s="7">
        <v>1.7124672388000001E-2</v>
      </c>
      <c r="H43" s="7" t="s">
        <v>2858</v>
      </c>
    </row>
    <row r="44" spans="1:8" x14ac:dyDescent="0.25">
      <c r="A44" s="7" t="s">
        <v>2859</v>
      </c>
      <c r="B44" s="7" t="s">
        <v>190</v>
      </c>
      <c r="C44" s="7" t="s">
        <v>2860</v>
      </c>
      <c r="D44" s="7">
        <v>7</v>
      </c>
      <c r="E44" s="7">
        <v>9</v>
      </c>
      <c r="F44" s="22">
        <v>9.4363256394800001E-6</v>
      </c>
      <c r="G44" s="7">
        <v>1.0845259693000001E-3</v>
      </c>
      <c r="H44" s="7" t="s">
        <v>2861</v>
      </c>
    </row>
    <row r="45" spans="1:8" x14ac:dyDescent="0.25">
      <c r="A45" s="7" t="s">
        <v>784</v>
      </c>
      <c r="B45" s="7" t="s">
        <v>190</v>
      </c>
      <c r="C45" s="7" t="s">
        <v>785</v>
      </c>
      <c r="D45" s="7">
        <v>39</v>
      </c>
      <c r="E45" s="7">
        <v>318</v>
      </c>
      <c r="F45" s="22">
        <v>2.0304880755700002E-5</v>
      </c>
      <c r="G45" s="7">
        <v>2.03873693337E-3</v>
      </c>
      <c r="H45" s="7" t="s">
        <v>2862</v>
      </c>
    </row>
    <row r="46" spans="1:8" x14ac:dyDescent="0.25">
      <c r="A46" s="7" t="s">
        <v>2863</v>
      </c>
      <c r="B46" s="7" t="s">
        <v>190</v>
      </c>
      <c r="C46" s="7" t="s">
        <v>2864</v>
      </c>
      <c r="D46" s="7">
        <v>12</v>
      </c>
      <c r="E46" s="7">
        <v>47</v>
      </c>
      <c r="F46" s="22">
        <v>5.8053876090299998E-5</v>
      </c>
      <c r="G46" s="7">
        <v>5.0412730777899999E-3</v>
      </c>
      <c r="H46" s="7" t="s">
        <v>2865</v>
      </c>
    </row>
    <row r="47" spans="1:8" x14ac:dyDescent="0.25">
      <c r="A47" s="7" t="s">
        <v>2866</v>
      </c>
      <c r="B47" s="7" t="s">
        <v>190</v>
      </c>
      <c r="C47" s="7" t="s">
        <v>2867</v>
      </c>
      <c r="D47" s="7">
        <v>6</v>
      </c>
      <c r="E47" s="7">
        <v>9</v>
      </c>
      <c r="F47" s="22">
        <v>7.8015222256400002E-5</v>
      </c>
      <c r="G47" s="7">
        <v>6.4272540797399996E-3</v>
      </c>
      <c r="H47" s="7" t="s">
        <v>2868</v>
      </c>
    </row>
    <row r="48" spans="1:8" x14ac:dyDescent="0.25">
      <c r="A48" s="7" t="s">
        <v>2869</v>
      </c>
      <c r="B48" s="7" t="s">
        <v>190</v>
      </c>
      <c r="C48" s="7" t="s">
        <v>2870</v>
      </c>
      <c r="D48" s="7">
        <v>6</v>
      </c>
      <c r="E48" s="7">
        <v>13</v>
      </c>
      <c r="F48" s="7">
        <v>3.5135666118500002E-4</v>
      </c>
      <c r="G48" s="7">
        <v>2.17097875459E-2</v>
      </c>
      <c r="H48" s="7" t="s">
        <v>2868</v>
      </c>
    </row>
    <row r="49" spans="1:8" x14ac:dyDescent="0.25">
      <c r="A49" s="7" t="s">
        <v>2871</v>
      </c>
      <c r="B49" s="7" t="s">
        <v>190</v>
      </c>
      <c r="C49" s="7" t="s">
        <v>2872</v>
      </c>
      <c r="D49" s="7">
        <v>4</v>
      </c>
      <c r="E49" s="7">
        <v>5</v>
      </c>
      <c r="F49" s="7">
        <v>8.4036248644899999E-4</v>
      </c>
      <c r="G49" s="7">
        <v>4.1884952394800001E-2</v>
      </c>
      <c r="H49" s="7" t="s">
        <v>2873</v>
      </c>
    </row>
    <row r="50" spans="1:8" x14ac:dyDescent="0.25">
      <c r="A50" s="7" t="s">
        <v>2874</v>
      </c>
      <c r="B50" s="7" t="s">
        <v>190</v>
      </c>
      <c r="C50" s="7" t="s">
        <v>2875</v>
      </c>
      <c r="D50" s="7">
        <v>21</v>
      </c>
      <c r="E50" s="7">
        <v>155</v>
      </c>
      <c r="F50" s="7">
        <v>5.0693983654899997E-4</v>
      </c>
      <c r="G50" s="7">
        <v>2.7606740590400001E-2</v>
      </c>
      <c r="H50" s="7" t="s">
        <v>2876</v>
      </c>
    </row>
    <row r="51" spans="1:8" x14ac:dyDescent="0.25">
      <c r="A51" s="7" t="s">
        <v>2776</v>
      </c>
      <c r="B51" s="7" t="s">
        <v>190</v>
      </c>
      <c r="C51" s="7" t="s">
        <v>2877</v>
      </c>
      <c r="D51" s="7">
        <v>10</v>
      </c>
      <c r="E51" s="7">
        <v>40</v>
      </c>
      <c r="F51" s="7">
        <v>2.7566015867500001E-4</v>
      </c>
      <c r="G51" s="7">
        <v>1.8075430404499999E-2</v>
      </c>
      <c r="H51" s="7" t="s">
        <v>2878</v>
      </c>
    </row>
    <row r="52" spans="1:8" x14ac:dyDescent="0.25">
      <c r="A52" s="7" t="s">
        <v>2879</v>
      </c>
      <c r="B52" s="7" t="s">
        <v>190</v>
      </c>
      <c r="C52" s="7" t="s">
        <v>2880</v>
      </c>
      <c r="D52" s="7">
        <v>6</v>
      </c>
      <c r="E52" s="7">
        <v>14</v>
      </c>
      <c r="F52" s="7">
        <v>4.7926688393299999E-4</v>
      </c>
      <c r="G52" s="7">
        <v>2.65497327255E-2</v>
      </c>
      <c r="H52" s="7" t="s">
        <v>2868</v>
      </c>
    </row>
    <row r="53" spans="1:8" x14ac:dyDescent="0.25">
      <c r="A53" s="7" t="s">
        <v>2881</v>
      </c>
      <c r="B53" s="7" t="s">
        <v>190</v>
      </c>
      <c r="C53" s="7" t="s">
        <v>2882</v>
      </c>
      <c r="D53" s="7">
        <v>10</v>
      </c>
      <c r="E53" s="7">
        <v>26</v>
      </c>
      <c r="F53" s="22">
        <v>1.35127326729E-5</v>
      </c>
      <c r="G53" s="7">
        <v>1.4971175889E-3</v>
      </c>
      <c r="H53" s="7" t="s">
        <v>2878</v>
      </c>
    </row>
    <row r="54" spans="1:8" x14ac:dyDescent="0.25">
      <c r="A54" s="7" t="s">
        <v>2883</v>
      </c>
      <c r="B54" s="7" t="s">
        <v>190</v>
      </c>
      <c r="C54" s="7" t="s">
        <v>2884</v>
      </c>
      <c r="D54" s="7">
        <v>8</v>
      </c>
      <c r="E54" s="7">
        <v>13</v>
      </c>
      <c r="F54" s="22">
        <v>7.3318035458500004E-6</v>
      </c>
      <c r="G54" s="7">
        <v>9.0604172279999998E-4</v>
      </c>
      <c r="H54" s="7" t="s">
        <v>2885</v>
      </c>
    </row>
    <row r="55" spans="1:8" x14ac:dyDescent="0.25">
      <c r="A55" s="7" t="s">
        <v>2886</v>
      </c>
      <c r="B55" s="7" t="s">
        <v>190</v>
      </c>
      <c r="C55" s="7" t="s">
        <v>2887</v>
      </c>
      <c r="D55" s="7">
        <v>11</v>
      </c>
      <c r="E55" s="7">
        <v>20</v>
      </c>
      <c r="F55" s="22">
        <v>3.1855177550700002E-7</v>
      </c>
      <c r="G55" s="22">
        <v>8.5292237891999999E-5</v>
      </c>
      <c r="H55" s="7" t="s">
        <v>2888</v>
      </c>
    </row>
    <row r="56" spans="1:8" x14ac:dyDescent="0.25">
      <c r="A56" s="7" t="s">
        <v>2889</v>
      </c>
      <c r="B56" s="7" t="s">
        <v>190</v>
      </c>
      <c r="C56" s="7" t="s">
        <v>2890</v>
      </c>
      <c r="D56" s="7">
        <v>13</v>
      </c>
      <c r="E56" s="7">
        <v>50</v>
      </c>
      <c r="F56" s="22">
        <v>2.4439868409400001E-5</v>
      </c>
      <c r="G56" s="7">
        <v>2.37955446059E-3</v>
      </c>
      <c r="H56" s="7" t="s">
        <v>2891</v>
      </c>
    </row>
    <row r="57" spans="1:8" x14ac:dyDescent="0.25">
      <c r="A57" s="7" t="s">
        <v>2892</v>
      </c>
      <c r="B57" s="7" t="s">
        <v>190</v>
      </c>
      <c r="C57" s="7" t="s">
        <v>2893</v>
      </c>
      <c r="D57" s="7">
        <v>9</v>
      </c>
      <c r="E57" s="7">
        <v>27</v>
      </c>
      <c r="F57" s="22">
        <v>9.0805331150200003E-5</v>
      </c>
      <c r="G57" s="7">
        <v>7.1418008258099996E-3</v>
      </c>
      <c r="H57" s="7" t="s">
        <v>2894</v>
      </c>
    </row>
    <row r="58" spans="1:8" x14ac:dyDescent="0.25">
      <c r="A58" s="7" t="s">
        <v>2895</v>
      </c>
      <c r="B58" s="7" t="s">
        <v>190</v>
      </c>
      <c r="C58" s="7" t="s">
        <v>2896</v>
      </c>
      <c r="D58" s="7">
        <v>10</v>
      </c>
      <c r="E58" s="7">
        <v>41</v>
      </c>
      <c r="F58" s="7">
        <v>3.2661419933999999E-4</v>
      </c>
      <c r="G58" s="7">
        <v>2.0576694558399999E-2</v>
      </c>
      <c r="H58" s="7" t="s">
        <v>2897</v>
      </c>
    </row>
    <row r="59" spans="1:8" x14ac:dyDescent="0.25">
      <c r="A59" s="7" t="s">
        <v>2898</v>
      </c>
      <c r="B59" s="7" t="s">
        <v>190</v>
      </c>
      <c r="C59" s="7" t="s">
        <v>2899</v>
      </c>
      <c r="D59" s="7">
        <v>35</v>
      </c>
      <c r="E59" s="7">
        <v>199</v>
      </c>
      <c r="F59" s="22">
        <v>3.6060867257799998E-8</v>
      </c>
      <c r="G59" s="22">
        <v>1.4482945812400001E-5</v>
      </c>
      <c r="H59" s="7" t="s">
        <v>2900</v>
      </c>
    </row>
    <row r="60" spans="1:8" x14ac:dyDescent="0.25">
      <c r="A60" s="7" t="s">
        <v>2901</v>
      </c>
      <c r="B60" s="7" t="s">
        <v>190</v>
      </c>
      <c r="C60" s="7" t="s">
        <v>2902</v>
      </c>
      <c r="D60" s="7">
        <v>19</v>
      </c>
      <c r="E60" s="7">
        <v>82</v>
      </c>
      <c r="F60" s="22">
        <v>1.53687760744E-6</v>
      </c>
      <c r="G60" s="7">
        <v>2.7433265292799999E-4</v>
      </c>
      <c r="H60" s="7" t="s">
        <v>2903</v>
      </c>
    </row>
    <row r="61" spans="1:8" x14ac:dyDescent="0.25">
      <c r="A61" s="7" t="s">
        <v>2904</v>
      </c>
      <c r="B61" s="7" t="s">
        <v>190</v>
      </c>
      <c r="C61" s="7" t="s">
        <v>2905</v>
      </c>
      <c r="D61" s="7">
        <v>8</v>
      </c>
      <c r="E61" s="7">
        <v>15</v>
      </c>
      <c r="F61" s="22">
        <v>1.6045690826099999E-5</v>
      </c>
      <c r="G61" s="7">
        <v>1.7184934874700001E-3</v>
      </c>
      <c r="H61" s="7" t="s">
        <v>2885</v>
      </c>
    </row>
    <row r="62" spans="1:8" x14ac:dyDescent="0.25">
      <c r="A62" s="7" t="s">
        <v>2906</v>
      </c>
      <c r="B62" s="7" t="s">
        <v>190</v>
      </c>
      <c r="C62" s="7" t="s">
        <v>2907</v>
      </c>
      <c r="D62" s="7">
        <v>20</v>
      </c>
      <c r="E62" s="7">
        <v>122</v>
      </c>
      <c r="F62" s="22">
        <v>7.2242622131100004E-5</v>
      </c>
      <c r="G62" s="7">
        <v>6.1083038133400002E-3</v>
      </c>
      <c r="H62" s="7" t="s">
        <v>2908</v>
      </c>
    </row>
    <row r="63" spans="1:8" x14ac:dyDescent="0.25">
      <c r="A63" s="7" t="s">
        <v>2909</v>
      </c>
      <c r="B63" s="7" t="s">
        <v>190</v>
      </c>
      <c r="C63" s="7" t="s">
        <v>2910</v>
      </c>
      <c r="D63" s="7">
        <v>23</v>
      </c>
      <c r="E63" s="7">
        <v>115</v>
      </c>
      <c r="F63" s="22">
        <v>1.17870108687E-6</v>
      </c>
      <c r="G63" s="7">
        <v>2.24658844909E-4</v>
      </c>
      <c r="H63" s="7" t="s">
        <v>2911</v>
      </c>
    </row>
    <row r="64" spans="1:8" x14ac:dyDescent="0.25">
      <c r="A64" s="7" t="s">
        <v>2912</v>
      </c>
      <c r="B64" s="7" t="s">
        <v>190</v>
      </c>
      <c r="C64" s="7" t="s">
        <v>2913</v>
      </c>
      <c r="D64" s="7">
        <v>25</v>
      </c>
      <c r="E64" s="7">
        <v>137</v>
      </c>
      <c r="F64" s="22">
        <v>1.7843786598800001E-6</v>
      </c>
      <c r="G64" s="7">
        <v>2.9174227799600003E-4</v>
      </c>
      <c r="H64" s="7" t="s">
        <v>2914</v>
      </c>
    </row>
    <row r="65" spans="1:8" x14ac:dyDescent="0.25">
      <c r="A65" s="7" t="s">
        <v>2915</v>
      </c>
      <c r="B65" s="7" t="s">
        <v>190</v>
      </c>
      <c r="C65" s="7" t="s">
        <v>2916</v>
      </c>
      <c r="D65" s="7">
        <v>24</v>
      </c>
      <c r="E65" s="7">
        <v>121</v>
      </c>
      <c r="F65" s="22">
        <v>7.8969774020300001E-7</v>
      </c>
      <c r="G65" s="7">
        <v>1.6915325595099999E-4</v>
      </c>
      <c r="H65" s="7" t="s">
        <v>2917</v>
      </c>
    </row>
    <row r="66" spans="1:8" x14ac:dyDescent="0.25">
      <c r="A66" s="7" t="s">
        <v>2918</v>
      </c>
      <c r="B66" s="7" t="s">
        <v>190</v>
      </c>
      <c r="C66" s="7" t="s">
        <v>2919</v>
      </c>
      <c r="D66" s="7">
        <v>13</v>
      </c>
      <c r="E66" s="7">
        <v>41</v>
      </c>
      <c r="F66" s="22">
        <v>4.0521680957199999E-6</v>
      </c>
      <c r="G66" s="7">
        <v>5.6607026484900005E-4</v>
      </c>
      <c r="H66" s="7" t="s">
        <v>2920</v>
      </c>
    </row>
    <row r="67" spans="1:8" x14ac:dyDescent="0.25">
      <c r="A67" s="7" t="s">
        <v>2921</v>
      </c>
      <c r="B67" s="7" t="s">
        <v>190</v>
      </c>
      <c r="C67" s="7" t="s">
        <v>2922</v>
      </c>
      <c r="D67" s="7">
        <v>10</v>
      </c>
      <c r="E67" s="7">
        <v>20</v>
      </c>
      <c r="F67" s="22">
        <v>2.14390958597E-6</v>
      </c>
      <c r="G67" s="7">
        <v>3.2801816665300001E-4</v>
      </c>
      <c r="H67" s="7" t="s">
        <v>2923</v>
      </c>
    </row>
    <row r="68" spans="1:8" x14ac:dyDescent="0.25">
      <c r="A68" s="7" t="s">
        <v>2924</v>
      </c>
      <c r="B68" s="7" t="s">
        <v>190</v>
      </c>
      <c r="C68" s="7" t="s">
        <v>2925</v>
      </c>
      <c r="D68" s="7">
        <v>9</v>
      </c>
      <c r="E68" s="7">
        <v>24</v>
      </c>
      <c r="F68" s="22">
        <v>4.3018080865299998E-5</v>
      </c>
      <c r="G68" s="7">
        <v>3.8393637172299999E-3</v>
      </c>
      <c r="H68" s="7" t="s">
        <v>2926</v>
      </c>
    </row>
    <row r="69" spans="1:8" x14ac:dyDescent="0.25">
      <c r="A69" s="7" t="s">
        <v>2927</v>
      </c>
      <c r="B69" s="7" t="s">
        <v>190</v>
      </c>
      <c r="C69" s="7" t="s">
        <v>2928</v>
      </c>
      <c r="D69" s="7">
        <v>20</v>
      </c>
      <c r="E69" s="7">
        <v>116</v>
      </c>
      <c r="F69" s="22">
        <v>3.8689081140200002E-5</v>
      </c>
      <c r="G69" s="7">
        <v>3.5516576486699998E-3</v>
      </c>
      <c r="H69" s="7" t="s">
        <v>2929</v>
      </c>
    </row>
    <row r="70" spans="1:8" x14ac:dyDescent="0.25">
      <c r="A70" s="7" t="s">
        <v>2930</v>
      </c>
      <c r="B70" s="7" t="s">
        <v>190</v>
      </c>
      <c r="C70" s="7" t="s">
        <v>2931</v>
      </c>
      <c r="D70" s="7">
        <v>16</v>
      </c>
      <c r="E70" s="7">
        <v>38</v>
      </c>
      <c r="F70" s="22">
        <v>1.29600593925E-8</v>
      </c>
      <c r="G70" s="22">
        <v>6.9401118046899997E-6</v>
      </c>
      <c r="H70" s="7" t="s">
        <v>2932</v>
      </c>
    </row>
    <row r="71" spans="1:8" x14ac:dyDescent="0.25">
      <c r="A71" s="7" t="s">
        <v>2933</v>
      </c>
      <c r="B71" s="7" t="s">
        <v>190</v>
      </c>
      <c r="C71" s="7" t="s">
        <v>2934</v>
      </c>
      <c r="D71" s="7">
        <v>22</v>
      </c>
      <c r="E71" s="7">
        <v>69</v>
      </c>
      <c r="F71" s="22">
        <v>1.83005835598E-9</v>
      </c>
      <c r="G71" s="22">
        <v>1.95999249925E-6</v>
      </c>
      <c r="H71" s="7" t="s">
        <v>2935</v>
      </c>
    </row>
    <row r="72" spans="1:8" x14ac:dyDescent="0.25">
      <c r="A72" s="7" t="s">
        <v>2936</v>
      </c>
      <c r="B72" s="7" t="s">
        <v>190</v>
      </c>
      <c r="C72" s="7" t="s">
        <v>2937</v>
      </c>
      <c r="D72" s="7">
        <v>22</v>
      </c>
      <c r="E72" s="7">
        <v>73</v>
      </c>
      <c r="F72" s="22">
        <v>4.3610664121999998E-9</v>
      </c>
      <c r="G72" s="22">
        <v>3.5030265955999998E-6</v>
      </c>
      <c r="H72" s="7" t="s">
        <v>2935</v>
      </c>
    </row>
    <row r="73" spans="1:8" x14ac:dyDescent="0.25">
      <c r="A73" s="7" t="s">
        <v>2938</v>
      </c>
      <c r="B73" s="7" t="s">
        <v>190</v>
      </c>
      <c r="C73" s="7" t="s">
        <v>2939</v>
      </c>
      <c r="D73" s="7">
        <v>13</v>
      </c>
      <c r="E73" s="7">
        <v>28</v>
      </c>
      <c r="F73" s="22">
        <v>1.23438729123E-7</v>
      </c>
      <c r="G73" s="22">
        <v>3.96608636673E-5</v>
      </c>
      <c r="H73" s="7" t="s">
        <v>2940</v>
      </c>
    </row>
    <row r="74" spans="1:8" x14ac:dyDescent="0.25">
      <c r="A74" s="7" t="s">
        <v>2941</v>
      </c>
      <c r="B74" s="7" t="s">
        <v>190</v>
      </c>
      <c r="C74" s="7" t="s">
        <v>2942</v>
      </c>
      <c r="D74" s="7">
        <v>13</v>
      </c>
      <c r="E74" s="7">
        <v>58</v>
      </c>
      <c r="F74" s="22">
        <v>9.1134090836700004E-5</v>
      </c>
      <c r="G74" s="7">
        <v>7.1418008258099996E-3</v>
      </c>
      <c r="H74" s="7" t="s">
        <v>2943</v>
      </c>
    </row>
    <row r="75" spans="1:8" x14ac:dyDescent="0.25">
      <c r="A75" s="7" t="s">
        <v>2944</v>
      </c>
      <c r="B75" s="7" t="s">
        <v>190</v>
      </c>
      <c r="C75" s="7" t="s">
        <v>2945</v>
      </c>
      <c r="D75" s="7">
        <v>8</v>
      </c>
      <c r="E75" s="7">
        <v>25</v>
      </c>
      <c r="F75" s="7">
        <v>2.8140522973799998E-4</v>
      </c>
      <c r="G75" s="7">
        <v>1.8083100062899999E-2</v>
      </c>
      <c r="H75" s="7" t="s">
        <v>2946</v>
      </c>
    </row>
    <row r="76" spans="1:8" x14ac:dyDescent="0.25">
      <c r="A76" s="7" t="s">
        <v>2947</v>
      </c>
      <c r="B76" s="7" t="s">
        <v>190</v>
      </c>
      <c r="C76" s="7" t="s">
        <v>2948</v>
      </c>
      <c r="D76" s="7">
        <v>24</v>
      </c>
      <c r="E76" s="7">
        <v>176</v>
      </c>
      <c r="F76" s="7">
        <v>1.9097456374100001E-4</v>
      </c>
      <c r="G76" s="7">
        <v>1.3055346240399999E-2</v>
      </c>
      <c r="H76" s="7" t="s">
        <v>2949</v>
      </c>
    </row>
    <row r="77" spans="1:8" x14ac:dyDescent="0.25">
      <c r="A77" s="34" t="s">
        <v>2950</v>
      </c>
      <c r="B77" s="34" t="s">
        <v>190</v>
      </c>
      <c r="C77" s="34" t="s">
        <v>2951</v>
      </c>
      <c r="D77" s="34">
        <v>11</v>
      </c>
      <c r="E77" s="34">
        <v>52</v>
      </c>
      <c r="F77" s="34">
        <v>4.7912090454900003E-4</v>
      </c>
      <c r="G77" s="34">
        <v>2.65497327255E-2</v>
      </c>
      <c r="H77" s="34" t="s">
        <v>2952</v>
      </c>
    </row>
  </sheetData>
  <mergeCells count="1">
    <mergeCell ref="A1:H1"/>
  </mergeCells>
  <phoneticPr fontId="13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212"/>
  <sheetViews>
    <sheetView tabSelected="1" topLeftCell="A10" workbookViewId="0">
      <selection activeCell="A40" sqref="A40"/>
    </sheetView>
  </sheetViews>
  <sheetFormatPr defaultColWidth="8.88671875" defaultRowHeight="13.8" x14ac:dyDescent="0.25"/>
  <cols>
    <col min="1" max="1" width="49.33203125" style="5" customWidth="1"/>
    <col min="2" max="2" width="17.44140625" style="5" customWidth="1"/>
    <col min="3" max="3" width="13.5546875" style="5" customWidth="1"/>
    <col min="4" max="5" width="8.88671875" style="5"/>
    <col min="6" max="6" width="14.33203125" style="5" customWidth="1"/>
    <col min="7" max="7" width="12.88671875" style="5"/>
    <col min="8" max="8" width="38.5546875" style="5" customWidth="1"/>
    <col min="9" max="9" width="8.88671875" style="5"/>
    <col min="10" max="10" width="29.21875" style="5" customWidth="1"/>
    <col min="11" max="16383" width="8.88671875" style="5"/>
    <col min="16384" max="16384" width="8.88671875" style="3"/>
  </cols>
  <sheetData>
    <row r="1" spans="1:10" s="5" customFormat="1" ht="22.8" x14ac:dyDescent="0.25">
      <c r="A1" s="62" t="s">
        <v>2953</v>
      </c>
      <c r="B1" s="62"/>
      <c r="C1" s="62"/>
      <c r="D1" s="62"/>
      <c r="E1" s="62"/>
      <c r="F1" s="62"/>
      <c r="G1" s="62"/>
      <c r="H1" s="62"/>
      <c r="J1" s="3"/>
    </row>
    <row r="2" spans="1:10" s="5" customFormat="1" ht="22.8" x14ac:dyDescent="0.25">
      <c r="A2" s="58"/>
      <c r="J2" s="3"/>
    </row>
    <row r="3" spans="1:10" s="5" customFormat="1" x14ac:dyDescent="0.25">
      <c r="A3" s="5" t="s">
        <v>1</v>
      </c>
      <c r="J3" s="3"/>
    </row>
    <row r="4" spans="1:10" s="5" customFormat="1" x14ac:dyDescent="0.25">
      <c r="A4" s="5" t="s">
        <v>2</v>
      </c>
      <c r="J4" s="3"/>
    </row>
    <row r="5" spans="1:10" s="5" customFormat="1" x14ac:dyDescent="0.25">
      <c r="A5" s="5" t="s">
        <v>3</v>
      </c>
      <c r="J5" s="3"/>
    </row>
    <row r="6" spans="1:10" x14ac:dyDescent="0.25">
      <c r="J6" s="3"/>
    </row>
    <row r="8" spans="1:10" s="5" customFormat="1" x14ac:dyDescent="0.25">
      <c r="A8" s="6" t="s">
        <v>2954</v>
      </c>
      <c r="B8" s="6" t="s">
        <v>4</v>
      </c>
      <c r="C8" s="6" t="s">
        <v>5</v>
      </c>
      <c r="D8" s="6" t="s">
        <v>6</v>
      </c>
      <c r="E8" s="6" t="s">
        <v>7</v>
      </c>
      <c r="F8" s="6" t="s">
        <v>8</v>
      </c>
      <c r="G8" s="6" t="s">
        <v>9</v>
      </c>
      <c r="H8" s="6" t="s">
        <v>10</v>
      </c>
    </row>
    <row r="9" spans="1:10" s="5" customFormat="1" x14ac:dyDescent="0.25">
      <c r="A9" s="5" t="s">
        <v>2955</v>
      </c>
      <c r="B9" s="5" t="s">
        <v>12</v>
      </c>
      <c r="C9" s="5" t="s">
        <v>2956</v>
      </c>
      <c r="D9" s="5">
        <v>21</v>
      </c>
      <c r="E9" s="5">
        <v>48</v>
      </c>
      <c r="F9" s="5">
        <v>1.44993467666E-4</v>
      </c>
      <c r="G9" s="5">
        <v>5.26471281097E-2</v>
      </c>
      <c r="H9" s="5" t="s">
        <v>2957</v>
      </c>
    </row>
    <row r="10" spans="1:10" s="5" customFormat="1" x14ac:dyDescent="0.25">
      <c r="A10" s="5" t="s">
        <v>2958</v>
      </c>
      <c r="B10" s="5" t="s">
        <v>12</v>
      </c>
      <c r="C10" s="5" t="s">
        <v>2959</v>
      </c>
      <c r="D10" s="5">
        <v>33</v>
      </c>
      <c r="E10" s="5">
        <v>114</v>
      </c>
      <c r="F10" s="5">
        <v>1.3566335174699999E-3</v>
      </c>
      <c r="G10" s="5">
        <v>0.27366312788500002</v>
      </c>
      <c r="H10" s="5" t="s">
        <v>2960</v>
      </c>
    </row>
    <row r="11" spans="1:10" s="5" customFormat="1" x14ac:dyDescent="0.25">
      <c r="A11" s="5" t="s">
        <v>2961</v>
      </c>
      <c r="B11" s="5" t="s">
        <v>12</v>
      </c>
      <c r="C11" s="5" t="s">
        <v>2962</v>
      </c>
      <c r="D11" s="5">
        <v>13</v>
      </c>
      <c r="E11" s="5">
        <v>31</v>
      </c>
      <c r="F11" s="5">
        <v>3.45096147521E-3</v>
      </c>
      <c r="G11" s="5">
        <v>0.494758125966</v>
      </c>
      <c r="H11" s="5" t="s">
        <v>2963</v>
      </c>
    </row>
    <row r="12" spans="1:10" s="5" customFormat="1" x14ac:dyDescent="0.25">
      <c r="A12" s="5" t="s">
        <v>2964</v>
      </c>
      <c r="B12" s="5" t="s">
        <v>12</v>
      </c>
      <c r="C12" s="5" t="s">
        <v>2965</v>
      </c>
      <c r="D12" s="5">
        <v>30</v>
      </c>
      <c r="E12" s="5">
        <v>116</v>
      </c>
      <c r="F12" s="5">
        <v>8.4374205699600004E-3</v>
      </c>
      <c r="G12" s="5">
        <v>0.655381644702</v>
      </c>
      <c r="H12" s="5" t="s">
        <v>2966</v>
      </c>
    </row>
    <row r="13" spans="1:10" s="5" customFormat="1" x14ac:dyDescent="0.25">
      <c r="A13" s="5" t="s">
        <v>2967</v>
      </c>
      <c r="B13" s="5" t="s">
        <v>12</v>
      </c>
      <c r="C13" s="5" t="s">
        <v>2968</v>
      </c>
      <c r="D13" s="5">
        <v>16</v>
      </c>
      <c r="E13" s="5">
        <v>49</v>
      </c>
      <c r="F13" s="5">
        <v>8.9995155707500007E-3</v>
      </c>
      <c r="G13" s="5">
        <v>0.655381644702</v>
      </c>
      <c r="H13" s="5" t="s">
        <v>2969</v>
      </c>
    </row>
    <row r="14" spans="1:10" s="5" customFormat="1" x14ac:dyDescent="0.25">
      <c r="A14" s="5" t="s">
        <v>2970</v>
      </c>
      <c r="B14" s="5" t="s">
        <v>12</v>
      </c>
      <c r="C14" s="5" t="s">
        <v>2971</v>
      </c>
      <c r="D14" s="5">
        <v>33</v>
      </c>
      <c r="E14" s="5">
        <v>138</v>
      </c>
      <c r="F14" s="5">
        <v>1.51389495227E-2</v>
      </c>
      <c r="G14" s="5">
        <v>0.81557495734300001</v>
      </c>
      <c r="H14" s="5" t="s">
        <v>2972</v>
      </c>
    </row>
    <row r="15" spans="1:10" s="5" customFormat="1" x14ac:dyDescent="0.25">
      <c r="A15" s="5" t="s">
        <v>2973</v>
      </c>
      <c r="B15" s="5" t="s">
        <v>12</v>
      </c>
      <c r="C15" s="5" t="s">
        <v>2974</v>
      </c>
      <c r="D15" s="5">
        <v>10</v>
      </c>
      <c r="E15" s="5">
        <v>26</v>
      </c>
      <c r="F15" s="5">
        <v>1.5420914740199999E-2</v>
      </c>
      <c r="G15" s="5">
        <v>0.81557495734300001</v>
      </c>
      <c r="H15" s="5" t="s">
        <v>2975</v>
      </c>
    </row>
    <row r="16" spans="1:10" s="5" customFormat="1" x14ac:dyDescent="0.25">
      <c r="A16" s="5" t="s">
        <v>2976</v>
      </c>
      <c r="B16" s="5" t="s">
        <v>12</v>
      </c>
      <c r="C16" s="5" t="s">
        <v>2977</v>
      </c>
      <c r="D16" s="5">
        <v>30</v>
      </c>
      <c r="E16" s="5">
        <v>124</v>
      </c>
      <c r="F16" s="5">
        <v>1.7546093966000001E-2</v>
      </c>
      <c r="G16" s="5">
        <v>0.81557495734300001</v>
      </c>
      <c r="H16" s="5" t="s">
        <v>2978</v>
      </c>
    </row>
    <row r="17" spans="1:8" s="5" customFormat="1" x14ac:dyDescent="0.25">
      <c r="A17" s="5" t="s">
        <v>2979</v>
      </c>
      <c r="B17" s="5" t="s">
        <v>12</v>
      </c>
      <c r="C17" s="5" t="s">
        <v>2980</v>
      </c>
      <c r="D17" s="5">
        <v>45</v>
      </c>
      <c r="E17" s="5">
        <v>206</v>
      </c>
      <c r="F17" s="5">
        <v>1.9116724633100001E-2</v>
      </c>
      <c r="G17" s="5">
        <v>0.81557495734300001</v>
      </c>
      <c r="H17" s="5" t="s">
        <v>2981</v>
      </c>
    </row>
    <row r="18" spans="1:8" s="5" customFormat="1" x14ac:dyDescent="0.25">
      <c r="A18" s="5" t="s">
        <v>21</v>
      </c>
      <c r="B18" s="5" t="s">
        <v>12</v>
      </c>
      <c r="C18" s="5" t="s">
        <v>22</v>
      </c>
      <c r="D18" s="5">
        <v>27</v>
      </c>
      <c r="E18" s="5">
        <v>110</v>
      </c>
      <c r="F18" s="5">
        <v>2.0274890108800001E-2</v>
      </c>
      <c r="G18" s="5">
        <v>0.82550967714800005</v>
      </c>
      <c r="H18" s="5" t="s">
        <v>2982</v>
      </c>
    </row>
    <row r="19" spans="1:8" s="5" customFormat="1" x14ac:dyDescent="0.25">
      <c r="A19" s="5" t="s">
        <v>2983</v>
      </c>
      <c r="B19" s="5" t="s">
        <v>12</v>
      </c>
      <c r="C19" s="5" t="s">
        <v>2984</v>
      </c>
      <c r="D19" s="5">
        <v>10</v>
      </c>
      <c r="E19" s="5">
        <v>29</v>
      </c>
      <c r="F19" s="5">
        <v>2.67432824201E-2</v>
      </c>
      <c r="G19" s="5">
        <v>0.88245411975400001</v>
      </c>
      <c r="H19" s="5" t="s">
        <v>2985</v>
      </c>
    </row>
    <row r="20" spans="1:8" s="5" customFormat="1" x14ac:dyDescent="0.25">
      <c r="A20" s="5" t="s">
        <v>2986</v>
      </c>
      <c r="B20" s="5" t="s">
        <v>12</v>
      </c>
      <c r="C20" s="5" t="s">
        <v>2987</v>
      </c>
      <c r="D20" s="5">
        <v>26</v>
      </c>
      <c r="E20" s="5">
        <v>108</v>
      </c>
      <c r="F20" s="5">
        <v>2.6857835489799999E-2</v>
      </c>
      <c r="G20" s="5">
        <v>0.88245411975400001</v>
      </c>
      <c r="H20" s="5" t="s">
        <v>2988</v>
      </c>
    </row>
    <row r="21" spans="1:8" s="5" customFormat="1" x14ac:dyDescent="0.25">
      <c r="A21" s="5" t="s">
        <v>2989</v>
      </c>
      <c r="B21" s="5" t="s">
        <v>12</v>
      </c>
      <c r="C21" s="5" t="s">
        <v>2990</v>
      </c>
      <c r="D21" s="5">
        <v>14</v>
      </c>
      <c r="E21" s="5">
        <v>49</v>
      </c>
      <c r="F21" s="5">
        <v>3.2773306276400002E-2</v>
      </c>
      <c r="G21" s="5">
        <v>0.88245411975400001</v>
      </c>
      <c r="H21" s="5" t="s">
        <v>2991</v>
      </c>
    </row>
    <row r="22" spans="1:8" s="5" customFormat="1" x14ac:dyDescent="0.25">
      <c r="A22" s="5" t="s">
        <v>2992</v>
      </c>
      <c r="B22" s="5" t="s">
        <v>12</v>
      </c>
      <c r="C22" s="5" t="s">
        <v>2993</v>
      </c>
      <c r="D22" s="5">
        <v>11</v>
      </c>
      <c r="E22" s="5">
        <v>35</v>
      </c>
      <c r="F22" s="5">
        <v>3.3778184668300001E-2</v>
      </c>
      <c r="G22" s="5">
        <v>0.88245411975400001</v>
      </c>
      <c r="H22" s="5" t="s">
        <v>2994</v>
      </c>
    </row>
    <row r="23" spans="1:8" s="5" customFormat="1" x14ac:dyDescent="0.25">
      <c r="A23" s="5" t="s">
        <v>48</v>
      </c>
      <c r="B23" s="5" t="s">
        <v>12</v>
      </c>
      <c r="C23" s="5" t="s">
        <v>49</v>
      </c>
      <c r="D23" s="5">
        <v>39</v>
      </c>
      <c r="E23" s="5">
        <v>182</v>
      </c>
      <c r="F23" s="5">
        <v>3.4413983568800002E-2</v>
      </c>
      <c r="G23" s="5">
        <v>0.88245411975400001</v>
      </c>
      <c r="H23" s="5" t="s">
        <v>2995</v>
      </c>
    </row>
    <row r="24" spans="1:8" s="5" customFormat="1" x14ac:dyDescent="0.25">
      <c r="A24" s="5" t="s">
        <v>132</v>
      </c>
      <c r="B24" s="5" t="s">
        <v>12</v>
      </c>
      <c r="C24" s="5" t="s">
        <v>133</v>
      </c>
      <c r="D24" s="5">
        <v>19</v>
      </c>
      <c r="E24" s="5">
        <v>76</v>
      </c>
      <c r="F24" s="5">
        <v>4.0279407263700003E-2</v>
      </c>
      <c r="G24" s="5">
        <v>0.88245411975400001</v>
      </c>
      <c r="H24" s="5" t="s">
        <v>2996</v>
      </c>
    </row>
    <row r="25" spans="1:8" s="5" customFormat="1" x14ac:dyDescent="0.25">
      <c r="A25" s="5" t="s">
        <v>1539</v>
      </c>
      <c r="B25" s="5" t="s">
        <v>12</v>
      </c>
      <c r="C25" s="5" t="s">
        <v>2997</v>
      </c>
      <c r="D25" s="5">
        <v>12</v>
      </c>
      <c r="E25" s="5">
        <v>42</v>
      </c>
      <c r="F25" s="5">
        <v>4.5933764311999997E-2</v>
      </c>
      <c r="G25" s="5">
        <v>0.88245411975400001</v>
      </c>
      <c r="H25" s="5" t="s">
        <v>2998</v>
      </c>
    </row>
    <row r="26" spans="1:8" s="5" customFormat="1" x14ac:dyDescent="0.25">
      <c r="A26" s="5" t="s">
        <v>2999</v>
      </c>
      <c r="B26" s="5" t="s">
        <v>12</v>
      </c>
      <c r="C26" s="5" t="s">
        <v>3000</v>
      </c>
      <c r="D26" s="5">
        <v>6</v>
      </c>
      <c r="E26" s="5">
        <v>15</v>
      </c>
      <c r="F26" s="5">
        <v>4.9043395675699999E-2</v>
      </c>
      <c r="G26" s="5">
        <v>0.88245411975400001</v>
      </c>
      <c r="H26" s="5" t="s">
        <v>3001</v>
      </c>
    </row>
    <row r="27" spans="1:8" s="5" customFormat="1" x14ac:dyDescent="0.25">
      <c r="A27" s="5" t="s">
        <v>3002</v>
      </c>
      <c r="B27" s="5" t="s">
        <v>12</v>
      </c>
      <c r="C27" s="5" t="s">
        <v>3003</v>
      </c>
      <c r="D27" s="5">
        <v>21</v>
      </c>
      <c r="E27" s="5">
        <v>89</v>
      </c>
      <c r="F27" s="5">
        <v>5.0346480256399997E-2</v>
      </c>
      <c r="G27" s="5">
        <v>0.88245411975400001</v>
      </c>
      <c r="H27" s="5" t="s">
        <v>3004</v>
      </c>
    </row>
    <row r="31" spans="1:8" s="5" customFormat="1" x14ac:dyDescent="0.25">
      <c r="A31" s="6" t="s">
        <v>2954</v>
      </c>
      <c r="B31" s="6" t="s">
        <v>4</v>
      </c>
      <c r="C31" s="6" t="s">
        <v>5</v>
      </c>
      <c r="D31" s="6" t="s">
        <v>6</v>
      </c>
      <c r="E31" s="6" t="s">
        <v>7</v>
      </c>
      <c r="F31" s="6" t="s">
        <v>8</v>
      </c>
      <c r="G31" s="6" t="s">
        <v>9</v>
      </c>
      <c r="H31" s="6" t="s">
        <v>10</v>
      </c>
    </row>
    <row r="32" spans="1:8" s="5" customFormat="1" x14ac:dyDescent="0.25">
      <c r="A32" s="56" t="s">
        <v>3005</v>
      </c>
      <c r="B32" s="5" t="s">
        <v>190</v>
      </c>
      <c r="C32" s="5" t="s">
        <v>3006</v>
      </c>
      <c r="D32" s="5">
        <v>6</v>
      </c>
      <c r="E32" s="5">
        <v>12</v>
      </c>
      <c r="F32" s="5">
        <v>2.3672152577700001E-2</v>
      </c>
      <c r="G32" s="5">
        <v>0.85192118105799997</v>
      </c>
      <c r="H32" s="5" t="s">
        <v>3007</v>
      </c>
    </row>
    <row r="33" spans="1:8" s="5" customFormat="1" x14ac:dyDescent="0.25">
      <c r="A33" s="56" t="s">
        <v>3008</v>
      </c>
      <c r="B33" s="5" t="s">
        <v>190</v>
      </c>
      <c r="C33" s="5" t="s">
        <v>3009</v>
      </c>
      <c r="D33" s="5">
        <v>4</v>
      </c>
      <c r="E33" s="5">
        <v>6</v>
      </c>
      <c r="F33" s="5">
        <v>3.2810255634600001E-2</v>
      </c>
      <c r="G33" s="5">
        <v>0.88245411975400001</v>
      </c>
      <c r="H33" s="5" t="s">
        <v>3010</v>
      </c>
    </row>
    <row r="34" spans="1:8" s="5" customFormat="1" x14ac:dyDescent="0.25">
      <c r="A34" s="5" t="s">
        <v>3011</v>
      </c>
      <c r="B34" s="5" t="s">
        <v>190</v>
      </c>
      <c r="C34" s="5" t="s">
        <v>3012</v>
      </c>
      <c r="D34" s="5">
        <v>5</v>
      </c>
      <c r="E34" s="5">
        <v>9</v>
      </c>
      <c r="F34" s="5">
        <v>2.8442707815299999E-2</v>
      </c>
      <c r="G34" s="5">
        <v>0.88245411975400001</v>
      </c>
      <c r="H34" s="5" t="s">
        <v>3013</v>
      </c>
    </row>
    <row r="35" spans="1:8" s="5" customFormat="1" x14ac:dyDescent="0.25">
      <c r="A35" s="5" t="s">
        <v>248</v>
      </c>
      <c r="B35" s="5" t="s">
        <v>190</v>
      </c>
      <c r="C35" s="5" t="s">
        <v>249</v>
      </c>
      <c r="D35" s="5">
        <v>26</v>
      </c>
      <c r="E35" s="5">
        <v>115</v>
      </c>
      <c r="F35" s="5">
        <v>4.6934221485699999E-2</v>
      </c>
      <c r="G35" s="5">
        <v>0.88245411975400001</v>
      </c>
      <c r="H35" s="5" t="s">
        <v>3014</v>
      </c>
    </row>
    <row r="36" spans="1:8" s="5" customFormat="1" x14ac:dyDescent="0.25">
      <c r="A36" s="5" t="s">
        <v>251</v>
      </c>
      <c r="B36" s="5" t="s">
        <v>190</v>
      </c>
      <c r="C36" s="5" t="s">
        <v>252</v>
      </c>
      <c r="D36" s="5">
        <v>22</v>
      </c>
      <c r="E36" s="5">
        <v>84</v>
      </c>
      <c r="F36" s="5">
        <v>1.9558229323200001E-2</v>
      </c>
      <c r="G36" s="5">
        <v>0.81557495734300001</v>
      </c>
      <c r="H36" s="5" t="s">
        <v>3015</v>
      </c>
    </row>
    <row r="37" spans="1:8" s="5" customFormat="1" x14ac:dyDescent="0.25">
      <c r="A37" s="5" t="s">
        <v>266</v>
      </c>
      <c r="B37" s="5" t="s">
        <v>190</v>
      </c>
      <c r="C37" s="5" t="s">
        <v>267</v>
      </c>
      <c r="D37" s="5">
        <v>8</v>
      </c>
      <c r="E37" s="5">
        <v>22</v>
      </c>
      <c r="F37" s="5">
        <v>3.6457199009599997E-2</v>
      </c>
      <c r="G37" s="5">
        <v>0.88245411975400001</v>
      </c>
      <c r="H37" s="5" t="s">
        <v>3016</v>
      </c>
    </row>
    <row r="38" spans="1:8" s="5" customFormat="1" x14ac:dyDescent="0.25">
      <c r="A38" s="5" t="s">
        <v>272</v>
      </c>
      <c r="B38" s="5" t="s">
        <v>190</v>
      </c>
      <c r="C38" s="5" t="s">
        <v>273</v>
      </c>
      <c r="D38" s="5">
        <v>16</v>
      </c>
      <c r="E38" s="5">
        <v>61</v>
      </c>
      <c r="F38" s="5">
        <v>4.1678436828400001E-2</v>
      </c>
      <c r="G38" s="5">
        <v>0.88245411975400001</v>
      </c>
      <c r="H38" s="5" t="s">
        <v>3017</v>
      </c>
    </row>
    <row r="39" spans="1:8" s="5" customFormat="1" x14ac:dyDescent="0.25">
      <c r="A39" s="5" t="s">
        <v>3018</v>
      </c>
      <c r="B39" s="5" t="s">
        <v>190</v>
      </c>
      <c r="C39" s="5" t="s">
        <v>3019</v>
      </c>
      <c r="D39" s="5">
        <v>4</v>
      </c>
      <c r="E39" s="5">
        <v>6</v>
      </c>
      <c r="F39" s="5">
        <v>3.2810255634600001E-2</v>
      </c>
      <c r="G39" s="5">
        <v>0.88245411975400001</v>
      </c>
      <c r="H39" s="5" t="s">
        <v>3020</v>
      </c>
    </row>
    <row r="40" spans="1:8" s="5" customFormat="1" x14ac:dyDescent="0.25">
      <c r="A40" s="5" t="s">
        <v>2813</v>
      </c>
      <c r="B40" s="5" t="s">
        <v>190</v>
      </c>
      <c r="C40" s="5" t="s">
        <v>2814</v>
      </c>
      <c r="D40" s="5">
        <v>222</v>
      </c>
      <c r="E40" s="5">
        <v>1039</v>
      </c>
      <c r="F40" s="57">
        <v>2.0924543731199999E-6</v>
      </c>
      <c r="G40" s="5">
        <v>1.26628363813E-3</v>
      </c>
      <c r="H40" s="5" t="s">
        <v>3021</v>
      </c>
    </row>
    <row r="41" spans="1:8" s="5" customFormat="1" x14ac:dyDescent="0.25">
      <c r="A41" s="5" t="s">
        <v>2815</v>
      </c>
      <c r="B41" s="5" t="s">
        <v>190</v>
      </c>
      <c r="C41" s="5" t="s">
        <v>2816</v>
      </c>
      <c r="D41" s="5">
        <v>32</v>
      </c>
      <c r="E41" s="5">
        <v>150</v>
      </c>
      <c r="F41" s="5">
        <v>5.3522153656599999E-2</v>
      </c>
      <c r="G41" s="5">
        <v>0.88245411975400001</v>
      </c>
      <c r="H41" s="5" t="s">
        <v>3022</v>
      </c>
    </row>
    <row r="42" spans="1:8" s="5" customFormat="1" x14ac:dyDescent="0.25">
      <c r="A42" s="5" t="s">
        <v>3023</v>
      </c>
      <c r="B42" s="5" t="s">
        <v>190</v>
      </c>
      <c r="C42" s="5" t="s">
        <v>3024</v>
      </c>
      <c r="D42" s="5">
        <v>13</v>
      </c>
      <c r="E42" s="5">
        <v>46</v>
      </c>
      <c r="F42" s="5">
        <v>4.1241374387799998E-2</v>
      </c>
      <c r="G42" s="5">
        <v>0.88245411975400001</v>
      </c>
      <c r="H42" s="5" t="s">
        <v>3025</v>
      </c>
    </row>
    <row r="43" spans="1:8" s="5" customFormat="1" x14ac:dyDescent="0.25">
      <c r="A43" s="5" t="s">
        <v>3026</v>
      </c>
      <c r="B43" s="5" t="s">
        <v>190</v>
      </c>
      <c r="C43" s="5" t="s">
        <v>3027</v>
      </c>
      <c r="D43" s="5">
        <v>13</v>
      </c>
      <c r="E43" s="5">
        <v>45</v>
      </c>
      <c r="F43" s="5">
        <v>3.6389405903900003E-2</v>
      </c>
      <c r="G43" s="5">
        <v>0.88245411975400001</v>
      </c>
      <c r="H43" s="5" t="s">
        <v>3028</v>
      </c>
    </row>
    <row r="44" spans="1:8" s="5" customFormat="1" x14ac:dyDescent="0.25">
      <c r="A44" s="5" t="s">
        <v>3029</v>
      </c>
      <c r="B44" s="5" t="s">
        <v>190</v>
      </c>
      <c r="C44" s="5" t="s">
        <v>3030</v>
      </c>
      <c r="D44" s="5">
        <v>12</v>
      </c>
      <c r="E44" s="5">
        <v>28</v>
      </c>
      <c r="F44" s="5">
        <v>4.25285695869E-3</v>
      </c>
      <c r="G44" s="5">
        <v>0.51710404503499996</v>
      </c>
      <c r="H44" s="5" t="s">
        <v>3031</v>
      </c>
    </row>
    <row r="45" spans="1:8" s="5" customFormat="1" x14ac:dyDescent="0.25">
      <c r="A45" s="5" t="s">
        <v>3032</v>
      </c>
      <c r="B45" s="5" t="s">
        <v>190</v>
      </c>
      <c r="C45" s="5" t="s">
        <v>3033</v>
      </c>
      <c r="D45" s="5">
        <v>10</v>
      </c>
      <c r="E45" s="5">
        <v>20</v>
      </c>
      <c r="F45" s="5">
        <v>3.8152650859399999E-3</v>
      </c>
      <c r="G45" s="5">
        <v>0.494758125966</v>
      </c>
      <c r="H45" s="5" t="s">
        <v>3034</v>
      </c>
    </row>
    <row r="46" spans="1:8" s="5" customFormat="1" x14ac:dyDescent="0.25">
      <c r="A46" s="5" t="s">
        <v>436</v>
      </c>
      <c r="B46" s="5" t="s">
        <v>190</v>
      </c>
      <c r="C46" s="5" t="s">
        <v>437</v>
      </c>
      <c r="D46" s="5">
        <v>14</v>
      </c>
      <c r="E46" s="5">
        <v>51</v>
      </c>
      <c r="F46" s="5">
        <v>4.1682678630599997E-2</v>
      </c>
      <c r="G46" s="5">
        <v>0.88245411975400001</v>
      </c>
      <c r="H46" s="5" t="s">
        <v>3035</v>
      </c>
    </row>
    <row r="47" spans="1:8" s="5" customFormat="1" x14ac:dyDescent="0.25">
      <c r="A47" s="5" t="s">
        <v>480</v>
      </c>
      <c r="B47" s="5" t="s">
        <v>190</v>
      </c>
      <c r="C47" s="5" t="s">
        <v>481</v>
      </c>
      <c r="D47" s="5">
        <v>15</v>
      </c>
      <c r="E47" s="5">
        <v>53</v>
      </c>
      <c r="F47" s="5">
        <v>2.9513651556500001E-2</v>
      </c>
      <c r="G47" s="5">
        <v>0.88245411975400001</v>
      </c>
      <c r="H47" s="5" t="s">
        <v>3036</v>
      </c>
    </row>
    <row r="48" spans="1:8" s="5" customFormat="1" x14ac:dyDescent="0.25">
      <c r="A48" s="5" t="s">
        <v>598</v>
      </c>
      <c r="B48" s="5" t="s">
        <v>190</v>
      </c>
      <c r="C48" s="5" t="s">
        <v>599</v>
      </c>
      <c r="D48" s="5">
        <v>8</v>
      </c>
      <c r="E48" s="5">
        <v>16</v>
      </c>
      <c r="F48" s="5">
        <v>9.3858015765600003E-3</v>
      </c>
      <c r="G48" s="5">
        <v>0.655381644702</v>
      </c>
      <c r="H48" s="5" t="s">
        <v>3037</v>
      </c>
    </row>
    <row r="49" spans="1:8" s="5" customFormat="1" x14ac:dyDescent="0.25">
      <c r="A49" s="5" t="s">
        <v>3038</v>
      </c>
      <c r="B49" s="5" t="s">
        <v>190</v>
      </c>
      <c r="C49" s="5" t="s">
        <v>3039</v>
      </c>
      <c r="D49" s="5">
        <v>25</v>
      </c>
      <c r="E49" s="5">
        <v>87</v>
      </c>
      <c r="F49" s="5">
        <v>5.2693058844100003E-3</v>
      </c>
      <c r="G49" s="5">
        <v>0.51710404503499996</v>
      </c>
      <c r="H49" s="5" t="s">
        <v>3040</v>
      </c>
    </row>
    <row r="50" spans="1:8" s="5" customFormat="1" x14ac:dyDescent="0.25">
      <c r="A50" s="5" t="s">
        <v>3041</v>
      </c>
      <c r="B50" s="5" t="s">
        <v>190</v>
      </c>
      <c r="C50" s="5" t="s">
        <v>3042</v>
      </c>
      <c r="D50" s="5">
        <v>9</v>
      </c>
      <c r="E50" s="5">
        <v>25</v>
      </c>
      <c r="F50" s="5">
        <v>2.8567899313900001E-2</v>
      </c>
      <c r="G50" s="5">
        <v>0.88245411975400001</v>
      </c>
      <c r="H50" s="5" t="s">
        <v>3043</v>
      </c>
    </row>
    <row r="51" spans="1:8" s="5" customFormat="1" x14ac:dyDescent="0.25">
      <c r="A51" s="5" t="s">
        <v>3044</v>
      </c>
      <c r="B51" s="5" t="s">
        <v>190</v>
      </c>
      <c r="C51" s="5" t="s">
        <v>3045</v>
      </c>
      <c r="D51" s="5">
        <v>4</v>
      </c>
      <c r="E51" s="5">
        <v>6</v>
      </c>
      <c r="F51" s="5">
        <v>3.2810255634600001E-2</v>
      </c>
      <c r="G51" s="5">
        <v>0.88245411975400001</v>
      </c>
      <c r="H51" s="5" t="s">
        <v>3046</v>
      </c>
    </row>
    <row r="52" spans="1:8" s="5" customFormat="1" x14ac:dyDescent="0.25">
      <c r="A52" s="5" t="s">
        <v>3047</v>
      </c>
      <c r="B52" s="5" t="s">
        <v>190</v>
      </c>
      <c r="C52" s="5" t="s">
        <v>3048</v>
      </c>
      <c r="D52" s="5">
        <v>20</v>
      </c>
      <c r="E52" s="5">
        <v>75</v>
      </c>
      <c r="F52" s="5">
        <v>2.1797987829800001E-2</v>
      </c>
      <c r="G52" s="5">
        <v>0.82978492969600004</v>
      </c>
      <c r="H52" s="5" t="s">
        <v>3049</v>
      </c>
    </row>
    <row r="53" spans="1:8" s="5" customFormat="1" x14ac:dyDescent="0.25">
      <c r="A53" s="5" t="s">
        <v>3050</v>
      </c>
      <c r="B53" s="5" t="s">
        <v>190</v>
      </c>
      <c r="C53" s="5" t="s">
        <v>3051</v>
      </c>
      <c r="D53" s="5">
        <v>83</v>
      </c>
      <c r="E53" s="5">
        <v>298</v>
      </c>
      <c r="F53" s="57">
        <v>2.0193438210300001E-6</v>
      </c>
      <c r="G53" s="5">
        <v>1.26628363813E-3</v>
      </c>
      <c r="H53" s="5" t="s">
        <v>3052</v>
      </c>
    </row>
    <row r="54" spans="1:8" s="5" customFormat="1" x14ac:dyDescent="0.25">
      <c r="A54" s="5" t="s">
        <v>3053</v>
      </c>
      <c r="B54" s="5" t="s">
        <v>190</v>
      </c>
      <c r="C54" s="5" t="s">
        <v>3054</v>
      </c>
      <c r="D54" s="5">
        <v>68</v>
      </c>
      <c r="E54" s="5">
        <v>269</v>
      </c>
      <c r="F54" s="5">
        <v>1.9659476295300001E-4</v>
      </c>
      <c r="G54" s="5">
        <v>5.7367595753800002E-2</v>
      </c>
      <c r="H54" s="5" t="s">
        <v>3055</v>
      </c>
    </row>
    <row r="55" spans="1:8" s="5" customFormat="1" x14ac:dyDescent="0.25">
      <c r="A55" s="5" t="s">
        <v>3056</v>
      </c>
      <c r="B55" s="5" t="s">
        <v>190</v>
      </c>
      <c r="C55" s="5" t="s">
        <v>3057</v>
      </c>
      <c r="D55" s="5">
        <v>16</v>
      </c>
      <c r="E55" s="5">
        <v>58</v>
      </c>
      <c r="F55" s="5">
        <v>2.9896324505700001E-2</v>
      </c>
      <c r="G55" s="5">
        <v>0.88245411975400001</v>
      </c>
      <c r="H55" s="5" t="s">
        <v>3058</v>
      </c>
    </row>
    <row r="56" spans="1:8" s="5" customFormat="1" x14ac:dyDescent="0.25">
      <c r="A56" s="5" t="s">
        <v>3059</v>
      </c>
      <c r="B56" s="5" t="s">
        <v>190</v>
      </c>
      <c r="C56" s="5" t="s">
        <v>3060</v>
      </c>
      <c r="D56" s="5">
        <v>19</v>
      </c>
      <c r="E56" s="5">
        <v>73</v>
      </c>
      <c r="F56" s="5">
        <v>2.9946894637799999E-2</v>
      </c>
      <c r="G56" s="5">
        <v>0.88245411975400001</v>
      </c>
      <c r="H56" s="5" t="s">
        <v>3061</v>
      </c>
    </row>
    <row r="57" spans="1:8" s="5" customFormat="1" x14ac:dyDescent="0.25">
      <c r="A57" s="5" t="s">
        <v>3062</v>
      </c>
      <c r="B57" s="5" t="s">
        <v>190</v>
      </c>
      <c r="C57" s="5" t="s">
        <v>3063</v>
      </c>
      <c r="D57" s="5">
        <v>7</v>
      </c>
      <c r="E57" s="5">
        <v>17</v>
      </c>
      <c r="F57" s="5">
        <v>3.1046942172600001E-2</v>
      </c>
      <c r="G57" s="5">
        <v>0.88245411975400001</v>
      </c>
      <c r="H57" s="5" t="s">
        <v>3064</v>
      </c>
    </row>
    <row r="58" spans="1:8" s="5" customFormat="1" x14ac:dyDescent="0.25">
      <c r="A58" s="5" t="s">
        <v>3065</v>
      </c>
      <c r="B58" s="5" t="s">
        <v>190</v>
      </c>
      <c r="C58" s="5" t="s">
        <v>3066</v>
      </c>
      <c r="D58" s="5">
        <v>5</v>
      </c>
      <c r="E58" s="5">
        <v>8</v>
      </c>
      <c r="F58" s="5">
        <v>2.0461545288699999E-2</v>
      </c>
      <c r="G58" s="5">
        <v>0.82550967714800005</v>
      </c>
      <c r="H58" s="5" t="s">
        <v>3067</v>
      </c>
    </row>
    <row r="59" spans="1:8" s="5" customFormat="1" x14ac:dyDescent="0.25">
      <c r="A59" s="5" t="s">
        <v>3068</v>
      </c>
      <c r="B59" s="5" t="s">
        <v>190</v>
      </c>
      <c r="C59" s="5" t="s">
        <v>3069</v>
      </c>
      <c r="D59" s="5">
        <v>9</v>
      </c>
      <c r="E59" s="5">
        <v>28</v>
      </c>
      <c r="F59" s="5">
        <v>4.7276001540000001E-2</v>
      </c>
      <c r="G59" s="5">
        <v>0.88245411975400001</v>
      </c>
      <c r="H59" s="5" t="s">
        <v>3070</v>
      </c>
    </row>
    <row r="60" spans="1:8" s="5" customFormat="1" x14ac:dyDescent="0.25">
      <c r="A60" s="5" t="s">
        <v>3071</v>
      </c>
      <c r="B60" s="5" t="s">
        <v>190</v>
      </c>
      <c r="C60" s="5" t="s">
        <v>3072</v>
      </c>
      <c r="D60" s="5">
        <v>9</v>
      </c>
      <c r="E60" s="5">
        <v>23</v>
      </c>
      <c r="F60" s="5">
        <v>1.94476892502E-2</v>
      </c>
      <c r="G60" s="5">
        <v>0.81557495734300001</v>
      </c>
      <c r="H60" s="5" t="s">
        <v>3073</v>
      </c>
    </row>
    <row r="61" spans="1:8" s="5" customFormat="1" x14ac:dyDescent="0.25">
      <c r="A61" s="5" t="s">
        <v>767</v>
      </c>
      <c r="B61" s="5" t="s">
        <v>190</v>
      </c>
      <c r="C61" s="5" t="s">
        <v>768</v>
      </c>
      <c r="D61" s="5">
        <v>13</v>
      </c>
      <c r="E61" s="5">
        <v>45</v>
      </c>
      <c r="F61" s="5">
        <v>3.6389405903900003E-2</v>
      </c>
      <c r="G61" s="5">
        <v>0.88245411975400001</v>
      </c>
      <c r="H61" s="5" t="s">
        <v>3074</v>
      </c>
    </row>
    <row r="62" spans="1:8" s="5" customFormat="1" x14ac:dyDescent="0.25">
      <c r="A62" s="5" t="s">
        <v>772</v>
      </c>
      <c r="B62" s="5" t="s">
        <v>190</v>
      </c>
      <c r="C62" s="5" t="s">
        <v>773</v>
      </c>
      <c r="D62" s="5">
        <v>7</v>
      </c>
      <c r="E62" s="5">
        <v>14</v>
      </c>
      <c r="F62" s="5">
        <v>1.48471392051E-2</v>
      </c>
      <c r="G62" s="5">
        <v>0.81557495734300001</v>
      </c>
      <c r="H62" s="5" t="s">
        <v>3075</v>
      </c>
    </row>
    <row r="63" spans="1:8" s="5" customFormat="1" x14ac:dyDescent="0.25">
      <c r="A63" s="5" t="s">
        <v>775</v>
      </c>
      <c r="B63" s="5" t="s">
        <v>190</v>
      </c>
      <c r="C63" s="5" t="s">
        <v>776</v>
      </c>
      <c r="D63" s="5">
        <v>361</v>
      </c>
      <c r="E63" s="5">
        <v>2010</v>
      </c>
      <c r="F63" s="5">
        <v>1.0375759871100001E-3</v>
      </c>
      <c r="G63" s="5">
        <v>0.221614024071</v>
      </c>
      <c r="H63" s="5" t="s">
        <v>3076</v>
      </c>
    </row>
    <row r="64" spans="1:8" s="5" customFormat="1" x14ac:dyDescent="0.25">
      <c r="A64" s="5" t="s">
        <v>3077</v>
      </c>
      <c r="B64" s="5" t="s">
        <v>190</v>
      </c>
      <c r="C64" s="5" t="s">
        <v>3078</v>
      </c>
      <c r="D64" s="5">
        <v>9</v>
      </c>
      <c r="E64" s="5">
        <v>28</v>
      </c>
      <c r="F64" s="5">
        <v>4.7276001540000001E-2</v>
      </c>
      <c r="G64" s="5">
        <v>0.88245411975400001</v>
      </c>
      <c r="H64" s="5" t="s">
        <v>3079</v>
      </c>
    </row>
    <row r="65" spans="1:8" s="5" customFormat="1" x14ac:dyDescent="0.25">
      <c r="A65" s="5" t="s">
        <v>3080</v>
      </c>
      <c r="B65" s="5" t="s">
        <v>190</v>
      </c>
      <c r="C65" s="5" t="s">
        <v>3081</v>
      </c>
      <c r="D65" s="5">
        <v>13</v>
      </c>
      <c r="E65" s="5">
        <v>35</v>
      </c>
      <c r="F65" s="5">
        <v>7.7477888073200002E-3</v>
      </c>
      <c r="G65" s="5">
        <v>0.655381644702</v>
      </c>
      <c r="H65" s="5" t="s">
        <v>3082</v>
      </c>
    </row>
    <row r="66" spans="1:8" s="5" customFormat="1" x14ac:dyDescent="0.25">
      <c r="A66" s="5" t="s">
        <v>784</v>
      </c>
      <c r="B66" s="5" t="s">
        <v>190</v>
      </c>
      <c r="C66" s="5" t="s">
        <v>785</v>
      </c>
      <c r="D66" s="5">
        <v>28</v>
      </c>
      <c r="E66" s="5">
        <v>121</v>
      </c>
      <c r="F66" s="5">
        <v>3.2602591963500002E-2</v>
      </c>
      <c r="G66" s="5">
        <v>0.88245411975400001</v>
      </c>
      <c r="H66" s="5" t="s">
        <v>3083</v>
      </c>
    </row>
    <row r="67" spans="1:8" s="5" customFormat="1" x14ac:dyDescent="0.25">
      <c r="A67" s="5" t="s">
        <v>790</v>
      </c>
      <c r="B67" s="5" t="s">
        <v>190</v>
      </c>
      <c r="C67" s="5" t="s">
        <v>791</v>
      </c>
      <c r="D67" s="5">
        <v>401</v>
      </c>
      <c r="E67" s="5">
        <v>1758</v>
      </c>
      <c r="F67" s="57">
        <v>1.98710551824E-14</v>
      </c>
      <c r="G67" s="57">
        <v>7.2151801367300003E-11</v>
      </c>
      <c r="H67" s="5" t="s">
        <v>3084</v>
      </c>
    </row>
    <row r="68" spans="1:8" s="5" customFormat="1" x14ac:dyDescent="0.25">
      <c r="A68" s="5" t="s">
        <v>3085</v>
      </c>
      <c r="B68" s="5" t="s">
        <v>190</v>
      </c>
      <c r="C68" s="5" t="s">
        <v>3086</v>
      </c>
      <c r="D68" s="5">
        <v>4</v>
      </c>
      <c r="E68" s="5">
        <v>7</v>
      </c>
      <c r="F68" s="5">
        <v>4.62949223366E-2</v>
      </c>
      <c r="G68" s="5">
        <v>0.88245411975400001</v>
      </c>
      <c r="H68" s="5" t="s">
        <v>3087</v>
      </c>
    </row>
    <row r="69" spans="1:8" s="5" customFormat="1" x14ac:dyDescent="0.25">
      <c r="A69" s="5" t="s">
        <v>795</v>
      </c>
      <c r="B69" s="5" t="s">
        <v>190</v>
      </c>
      <c r="C69" s="5" t="s">
        <v>796</v>
      </c>
      <c r="D69" s="5">
        <v>7</v>
      </c>
      <c r="E69" s="5">
        <v>15</v>
      </c>
      <c r="F69" s="5">
        <v>1.9351304344400001E-2</v>
      </c>
      <c r="G69" s="5">
        <v>0.81557495734300001</v>
      </c>
      <c r="H69" s="5" t="s">
        <v>3088</v>
      </c>
    </row>
    <row r="70" spans="1:8" s="5" customFormat="1" x14ac:dyDescent="0.25">
      <c r="A70" s="5" t="s">
        <v>2866</v>
      </c>
      <c r="B70" s="5" t="s">
        <v>190</v>
      </c>
      <c r="C70" s="5" t="s">
        <v>2867</v>
      </c>
      <c r="D70" s="5">
        <v>13</v>
      </c>
      <c r="E70" s="5">
        <v>40</v>
      </c>
      <c r="F70" s="5">
        <v>1.80653198669E-2</v>
      </c>
      <c r="G70" s="5">
        <v>0.81557495734300001</v>
      </c>
      <c r="H70" s="5" t="s">
        <v>3089</v>
      </c>
    </row>
    <row r="71" spans="1:8" s="5" customFormat="1" x14ac:dyDescent="0.25">
      <c r="A71" s="5" t="s">
        <v>3090</v>
      </c>
      <c r="B71" s="5" t="s">
        <v>190</v>
      </c>
      <c r="C71" s="5" t="s">
        <v>3091</v>
      </c>
      <c r="D71" s="5">
        <v>21</v>
      </c>
      <c r="E71" s="5">
        <v>83</v>
      </c>
      <c r="F71" s="5">
        <v>2.93695067499E-2</v>
      </c>
      <c r="G71" s="5">
        <v>0.88245411975400001</v>
      </c>
      <c r="H71" s="5" t="s">
        <v>3092</v>
      </c>
    </row>
    <row r="72" spans="1:8" s="5" customFormat="1" x14ac:dyDescent="0.25">
      <c r="A72" s="5" t="s">
        <v>3093</v>
      </c>
      <c r="B72" s="5" t="s">
        <v>190</v>
      </c>
      <c r="C72" s="5" t="s">
        <v>3094</v>
      </c>
      <c r="D72" s="5">
        <v>14</v>
      </c>
      <c r="E72" s="5">
        <v>32</v>
      </c>
      <c r="F72" s="5">
        <v>1.7927345757199999E-3</v>
      </c>
      <c r="G72" s="5">
        <v>0.29588269292899999</v>
      </c>
      <c r="H72" s="5" t="s">
        <v>3095</v>
      </c>
    </row>
    <row r="73" spans="1:8" s="5" customFormat="1" x14ac:dyDescent="0.25">
      <c r="A73" s="5" t="s">
        <v>3096</v>
      </c>
      <c r="B73" s="5" t="s">
        <v>190</v>
      </c>
      <c r="C73" s="5" t="s">
        <v>3097</v>
      </c>
      <c r="D73" s="5">
        <v>14</v>
      </c>
      <c r="E73" s="5">
        <v>50</v>
      </c>
      <c r="F73" s="5">
        <v>3.7036597899699999E-2</v>
      </c>
      <c r="G73" s="5">
        <v>0.88245411975400001</v>
      </c>
      <c r="H73" s="5" t="s">
        <v>3098</v>
      </c>
    </row>
    <row r="74" spans="1:8" s="5" customFormat="1" x14ac:dyDescent="0.25">
      <c r="A74" s="5" t="s">
        <v>202</v>
      </c>
      <c r="B74" s="5" t="s">
        <v>190</v>
      </c>
      <c r="C74" s="5" t="s">
        <v>203</v>
      </c>
      <c r="D74" s="5">
        <v>6</v>
      </c>
      <c r="E74" s="5">
        <v>15</v>
      </c>
      <c r="F74" s="5">
        <v>4.9043395675699999E-2</v>
      </c>
      <c r="G74" s="5">
        <v>0.88245411975400001</v>
      </c>
      <c r="H74" s="5" t="s">
        <v>3099</v>
      </c>
    </row>
    <row r="75" spans="1:8" s="5" customFormat="1" x14ac:dyDescent="0.25">
      <c r="A75" s="5" t="s">
        <v>3100</v>
      </c>
      <c r="B75" s="5" t="s">
        <v>190</v>
      </c>
      <c r="C75" s="5" t="s">
        <v>3101</v>
      </c>
      <c r="D75" s="5">
        <v>12</v>
      </c>
      <c r="E75" s="5">
        <v>33</v>
      </c>
      <c r="F75" s="5">
        <v>1.17183316981E-2</v>
      </c>
      <c r="G75" s="5">
        <v>0.77362295264900005</v>
      </c>
      <c r="H75" s="5" t="s">
        <v>3102</v>
      </c>
    </row>
    <row r="76" spans="1:8" s="5" customFormat="1" x14ac:dyDescent="0.25">
      <c r="A76" s="5" t="s">
        <v>3103</v>
      </c>
      <c r="B76" s="5" t="s">
        <v>190</v>
      </c>
      <c r="C76" s="5" t="s">
        <v>3104</v>
      </c>
      <c r="D76" s="5">
        <v>7</v>
      </c>
      <c r="E76" s="5">
        <v>17</v>
      </c>
      <c r="F76" s="5">
        <v>3.1046942172600001E-2</v>
      </c>
      <c r="G76" s="5">
        <v>0.88245411975400001</v>
      </c>
      <c r="H76" s="5" t="s">
        <v>3105</v>
      </c>
    </row>
    <row r="77" spans="1:8" s="5" customFormat="1" x14ac:dyDescent="0.25">
      <c r="A77" s="5" t="s">
        <v>3106</v>
      </c>
      <c r="B77" s="5" t="s">
        <v>190</v>
      </c>
      <c r="C77" s="5" t="s">
        <v>3107</v>
      </c>
      <c r="D77" s="5">
        <v>9</v>
      </c>
      <c r="E77" s="5">
        <v>25</v>
      </c>
      <c r="F77" s="5">
        <v>2.8567899313900001E-2</v>
      </c>
      <c r="G77" s="5">
        <v>0.88245411975400001</v>
      </c>
      <c r="H77" s="5" t="s">
        <v>3108</v>
      </c>
    </row>
    <row r="78" spans="1:8" s="5" customFormat="1" x14ac:dyDescent="0.25">
      <c r="A78" s="5" t="s">
        <v>932</v>
      </c>
      <c r="B78" s="5" t="s">
        <v>190</v>
      </c>
      <c r="C78" s="5" t="s">
        <v>933</v>
      </c>
      <c r="D78" s="5">
        <v>9</v>
      </c>
      <c r="E78" s="5">
        <v>25</v>
      </c>
      <c r="F78" s="5">
        <v>2.8567899313900001E-2</v>
      </c>
      <c r="G78" s="5">
        <v>0.88245411975400001</v>
      </c>
      <c r="H78" s="5" t="s">
        <v>3109</v>
      </c>
    </row>
    <row r="79" spans="1:8" s="5" customFormat="1" x14ac:dyDescent="0.25">
      <c r="A79" s="5" t="s">
        <v>3110</v>
      </c>
      <c r="B79" s="5" t="s">
        <v>190</v>
      </c>
      <c r="C79" s="5" t="s">
        <v>3111</v>
      </c>
      <c r="D79" s="5">
        <v>19</v>
      </c>
      <c r="E79" s="5">
        <v>76</v>
      </c>
      <c r="F79" s="5">
        <v>4.0279407263700003E-2</v>
      </c>
      <c r="G79" s="5">
        <v>0.88245411975400001</v>
      </c>
      <c r="H79" s="5" t="s">
        <v>3112</v>
      </c>
    </row>
    <row r="80" spans="1:8" s="5" customFormat="1" x14ac:dyDescent="0.25">
      <c r="A80" s="5" t="s">
        <v>3113</v>
      </c>
      <c r="B80" s="5" t="s">
        <v>190</v>
      </c>
      <c r="C80" s="5" t="s">
        <v>3114</v>
      </c>
      <c r="D80" s="5">
        <v>7</v>
      </c>
      <c r="E80" s="5">
        <v>19</v>
      </c>
      <c r="F80" s="5">
        <v>4.6718471432099999E-2</v>
      </c>
      <c r="G80" s="5">
        <v>0.88245411975400001</v>
      </c>
      <c r="H80" s="5" t="s">
        <v>3115</v>
      </c>
    </row>
    <row r="81" spans="1:8" s="5" customFormat="1" x14ac:dyDescent="0.25">
      <c r="A81" s="5" t="s">
        <v>3116</v>
      </c>
      <c r="B81" s="5" t="s">
        <v>190</v>
      </c>
      <c r="C81" s="5" t="s">
        <v>3117</v>
      </c>
      <c r="D81" s="5">
        <v>16</v>
      </c>
      <c r="E81" s="5">
        <v>52</v>
      </c>
      <c r="F81" s="5">
        <v>1.39419860628E-2</v>
      </c>
      <c r="G81" s="5">
        <v>0.81557495734300001</v>
      </c>
      <c r="H81" s="5" t="s">
        <v>3118</v>
      </c>
    </row>
    <row r="82" spans="1:8" s="5" customFormat="1" x14ac:dyDescent="0.25">
      <c r="A82" s="5" t="s">
        <v>3119</v>
      </c>
      <c r="B82" s="5" t="s">
        <v>190</v>
      </c>
      <c r="C82" s="5" t="s">
        <v>3120</v>
      </c>
      <c r="D82" s="5">
        <v>4</v>
      </c>
      <c r="E82" s="5">
        <v>7</v>
      </c>
      <c r="F82" s="5">
        <v>4.62949223366E-2</v>
      </c>
      <c r="G82" s="5">
        <v>0.88245411975400001</v>
      </c>
      <c r="H82" s="5" t="s">
        <v>3121</v>
      </c>
    </row>
    <row r="83" spans="1:8" s="5" customFormat="1" x14ac:dyDescent="0.25">
      <c r="A83" s="5" t="s">
        <v>3122</v>
      </c>
      <c r="B83" s="5" t="s">
        <v>190</v>
      </c>
      <c r="C83" s="5" t="s">
        <v>3123</v>
      </c>
      <c r="D83" s="5">
        <v>4</v>
      </c>
      <c r="E83" s="5">
        <v>5</v>
      </c>
      <c r="F83" s="5">
        <v>2.1938681699500001E-2</v>
      </c>
      <c r="G83" s="5">
        <v>0.82978492969600004</v>
      </c>
      <c r="H83" s="5" t="s">
        <v>3124</v>
      </c>
    </row>
    <row r="84" spans="1:8" s="5" customFormat="1" x14ac:dyDescent="0.25">
      <c r="A84" s="5" t="s">
        <v>981</v>
      </c>
      <c r="B84" s="5" t="s">
        <v>190</v>
      </c>
      <c r="C84" s="5" t="s">
        <v>982</v>
      </c>
      <c r="D84" s="5">
        <v>89</v>
      </c>
      <c r="E84" s="5">
        <v>459</v>
      </c>
      <c r="F84" s="5">
        <v>2.0823474896600001E-2</v>
      </c>
      <c r="G84" s="5">
        <v>0.82978492969600004</v>
      </c>
      <c r="H84" s="5" t="s">
        <v>3125</v>
      </c>
    </row>
    <row r="85" spans="1:8" s="5" customFormat="1" x14ac:dyDescent="0.25">
      <c r="A85" s="5" t="s">
        <v>3126</v>
      </c>
      <c r="B85" s="5" t="s">
        <v>190</v>
      </c>
      <c r="C85" s="5" t="s">
        <v>3127</v>
      </c>
      <c r="D85" s="5">
        <v>16</v>
      </c>
      <c r="E85" s="5">
        <v>60</v>
      </c>
      <c r="F85" s="5">
        <v>3.74335063814E-2</v>
      </c>
      <c r="G85" s="5">
        <v>0.88245411975400001</v>
      </c>
      <c r="H85" s="5" t="s">
        <v>3128</v>
      </c>
    </row>
    <row r="86" spans="1:8" s="5" customFormat="1" x14ac:dyDescent="0.25">
      <c r="A86" s="5" t="s">
        <v>3129</v>
      </c>
      <c r="B86" s="5" t="s">
        <v>190</v>
      </c>
      <c r="C86" s="5" t="s">
        <v>3130</v>
      </c>
      <c r="D86" s="5">
        <v>42</v>
      </c>
      <c r="E86" s="5">
        <v>141</v>
      </c>
      <c r="F86" s="5">
        <v>1.98804710168E-4</v>
      </c>
      <c r="G86" s="5">
        <v>5.7367595753800002E-2</v>
      </c>
      <c r="H86" s="5" t="s">
        <v>3131</v>
      </c>
    </row>
    <row r="87" spans="1:8" s="5" customFormat="1" x14ac:dyDescent="0.25">
      <c r="A87" s="5" t="s">
        <v>1006</v>
      </c>
      <c r="B87" s="5" t="s">
        <v>190</v>
      </c>
      <c r="C87" s="5" t="s">
        <v>1007</v>
      </c>
      <c r="D87" s="5">
        <v>18</v>
      </c>
      <c r="E87" s="5">
        <v>73</v>
      </c>
      <c r="F87" s="5">
        <v>4.9482588761799999E-2</v>
      </c>
      <c r="G87" s="5">
        <v>0.88245411975400001</v>
      </c>
      <c r="H87" s="5" t="s">
        <v>3132</v>
      </c>
    </row>
    <row r="88" spans="1:8" s="5" customFormat="1" x14ac:dyDescent="0.25">
      <c r="A88" s="5" t="s">
        <v>3133</v>
      </c>
      <c r="B88" s="5" t="s">
        <v>190</v>
      </c>
      <c r="C88" s="5" t="s">
        <v>3134</v>
      </c>
      <c r="D88" s="5">
        <v>28</v>
      </c>
      <c r="E88" s="5">
        <v>96</v>
      </c>
      <c r="F88" s="5">
        <v>2.7528448438499998E-3</v>
      </c>
      <c r="G88" s="5">
        <v>0.41648248450000003</v>
      </c>
      <c r="H88" s="5" t="s">
        <v>3135</v>
      </c>
    </row>
    <row r="89" spans="1:8" s="5" customFormat="1" x14ac:dyDescent="0.25">
      <c r="A89" s="5" t="s">
        <v>3136</v>
      </c>
      <c r="B89" s="5" t="s">
        <v>190</v>
      </c>
      <c r="C89" s="5" t="s">
        <v>3137</v>
      </c>
      <c r="D89" s="5">
        <v>9</v>
      </c>
      <c r="E89" s="5">
        <v>29</v>
      </c>
      <c r="F89" s="5">
        <v>5.4976879502899999E-2</v>
      </c>
      <c r="G89" s="5">
        <v>0.88245411975400001</v>
      </c>
      <c r="H89" s="5" t="s">
        <v>3138</v>
      </c>
    </row>
    <row r="90" spans="1:8" s="5" customFormat="1" x14ac:dyDescent="0.25">
      <c r="A90" s="5" t="s">
        <v>3139</v>
      </c>
      <c r="B90" s="5" t="s">
        <v>190</v>
      </c>
      <c r="C90" s="5" t="s">
        <v>3140</v>
      </c>
      <c r="D90" s="5">
        <v>5</v>
      </c>
      <c r="E90" s="5">
        <v>10</v>
      </c>
      <c r="F90" s="5">
        <v>3.8144547472200002E-2</v>
      </c>
      <c r="G90" s="5">
        <v>0.88245411975400001</v>
      </c>
      <c r="H90" s="5" t="s">
        <v>3141</v>
      </c>
    </row>
    <row r="91" spans="1:8" s="5" customFormat="1" x14ac:dyDescent="0.25">
      <c r="A91" s="5" t="s">
        <v>3142</v>
      </c>
      <c r="B91" s="5" t="s">
        <v>190</v>
      </c>
      <c r="C91" s="5" t="s">
        <v>3143</v>
      </c>
      <c r="D91" s="5">
        <v>7</v>
      </c>
      <c r="E91" s="5">
        <v>18</v>
      </c>
      <c r="F91" s="5">
        <v>3.8361483186499998E-2</v>
      </c>
      <c r="G91" s="5">
        <v>0.88245411975400001</v>
      </c>
      <c r="H91" s="5" t="s">
        <v>3144</v>
      </c>
    </row>
    <row r="92" spans="1:8" s="5" customFormat="1" x14ac:dyDescent="0.25">
      <c r="A92" s="5" t="s">
        <v>3145</v>
      </c>
      <c r="B92" s="5" t="s">
        <v>190</v>
      </c>
      <c r="C92" s="5" t="s">
        <v>1112</v>
      </c>
      <c r="D92" s="5">
        <v>11</v>
      </c>
      <c r="E92" s="5">
        <v>33</v>
      </c>
      <c r="F92" s="5">
        <v>2.4812157461399999E-2</v>
      </c>
      <c r="G92" s="5">
        <v>0.85802803563999996</v>
      </c>
      <c r="H92" s="5" t="s">
        <v>3146</v>
      </c>
    </row>
    <row r="93" spans="1:8" s="5" customFormat="1" x14ac:dyDescent="0.25">
      <c r="A93" s="5" t="s">
        <v>1120</v>
      </c>
      <c r="B93" s="5" t="s">
        <v>190</v>
      </c>
      <c r="C93" s="5" t="s">
        <v>1121</v>
      </c>
      <c r="D93" s="5">
        <v>42</v>
      </c>
      <c r="E93" s="5">
        <v>186</v>
      </c>
      <c r="F93" s="5">
        <v>1.49820971766E-2</v>
      </c>
      <c r="G93" s="5">
        <v>0.81557495734300001</v>
      </c>
      <c r="H93" s="5" t="s">
        <v>3147</v>
      </c>
    </row>
    <row r="94" spans="1:8" s="5" customFormat="1" x14ac:dyDescent="0.25">
      <c r="A94" s="5" t="s">
        <v>1123</v>
      </c>
      <c r="B94" s="5" t="s">
        <v>190</v>
      </c>
      <c r="C94" s="5" t="s">
        <v>1124</v>
      </c>
      <c r="D94" s="5">
        <v>49</v>
      </c>
      <c r="E94" s="5">
        <v>230</v>
      </c>
      <c r="F94" s="5">
        <v>2.1397244228499999E-2</v>
      </c>
      <c r="G94" s="5">
        <v>0.82978492969600004</v>
      </c>
      <c r="H94" s="5" t="s">
        <v>3148</v>
      </c>
    </row>
    <row r="95" spans="1:8" s="5" customFormat="1" x14ac:dyDescent="0.25">
      <c r="A95" s="1" t="s">
        <v>2883</v>
      </c>
      <c r="B95" s="1" t="s">
        <v>190</v>
      </c>
      <c r="C95" s="1" t="s">
        <v>2884</v>
      </c>
      <c r="D95" s="1">
        <v>9</v>
      </c>
      <c r="E95" s="1">
        <v>29</v>
      </c>
      <c r="F95" s="1">
        <v>5.4976879502899999E-2</v>
      </c>
      <c r="G95" s="1">
        <v>0.88245411975400001</v>
      </c>
      <c r="H95" s="1" t="s">
        <v>3149</v>
      </c>
    </row>
    <row r="96" spans="1:8" s="5" customFormat="1" x14ac:dyDescent="0.25">
      <c r="A96" s="5" t="s">
        <v>3150</v>
      </c>
      <c r="B96" s="5" t="s">
        <v>190</v>
      </c>
      <c r="C96" s="5" t="s">
        <v>3151</v>
      </c>
      <c r="D96" s="5">
        <v>21</v>
      </c>
      <c r="E96" s="5">
        <v>75</v>
      </c>
      <c r="F96" s="5">
        <v>1.2561364234800001E-2</v>
      </c>
      <c r="G96" s="5">
        <v>0.78638471614700001</v>
      </c>
      <c r="H96" s="5" t="s">
        <v>3152</v>
      </c>
    </row>
    <row r="97" spans="1:8" s="5" customFormat="1" x14ac:dyDescent="0.25">
      <c r="A97" s="5" t="s">
        <v>3153</v>
      </c>
      <c r="B97" s="5" t="s">
        <v>190</v>
      </c>
      <c r="C97" s="5" t="s">
        <v>3154</v>
      </c>
      <c r="D97" s="5">
        <v>8</v>
      </c>
      <c r="E97" s="5">
        <v>17</v>
      </c>
      <c r="F97" s="5">
        <v>1.2238122422600001E-2</v>
      </c>
      <c r="G97" s="5">
        <v>0.77958986871199998</v>
      </c>
      <c r="H97" s="5" t="s">
        <v>3155</v>
      </c>
    </row>
    <row r="98" spans="1:8" s="5" customFormat="1" x14ac:dyDescent="0.25">
      <c r="A98" s="5" t="s">
        <v>3156</v>
      </c>
      <c r="B98" s="5" t="s">
        <v>190</v>
      </c>
      <c r="C98" s="5" t="s">
        <v>3157</v>
      </c>
      <c r="D98" s="5">
        <v>17</v>
      </c>
      <c r="E98" s="5">
        <v>61</v>
      </c>
      <c r="F98" s="5">
        <v>2.3937282383799999E-2</v>
      </c>
      <c r="G98" s="5">
        <v>0.852120317016</v>
      </c>
      <c r="H98" s="5" t="s">
        <v>3158</v>
      </c>
    </row>
    <row r="99" spans="1:8" s="5" customFormat="1" x14ac:dyDescent="0.25">
      <c r="A99" s="5" t="s">
        <v>1191</v>
      </c>
      <c r="B99" s="5" t="s">
        <v>190</v>
      </c>
      <c r="C99" s="5" t="s">
        <v>1192</v>
      </c>
      <c r="D99" s="5">
        <v>8</v>
      </c>
      <c r="E99" s="5">
        <v>21</v>
      </c>
      <c r="F99" s="5">
        <v>3.0106455155899998E-2</v>
      </c>
      <c r="G99" s="5">
        <v>0.88245411975400001</v>
      </c>
      <c r="H99" s="5" t="s">
        <v>3159</v>
      </c>
    </row>
    <row r="100" spans="1:8" s="5" customFormat="1" x14ac:dyDescent="0.25">
      <c r="A100" s="5" t="s">
        <v>3160</v>
      </c>
      <c r="B100" s="5" t="s">
        <v>190</v>
      </c>
      <c r="C100" s="5" t="s">
        <v>3161</v>
      </c>
      <c r="D100" s="5">
        <v>7</v>
      </c>
      <c r="E100" s="5">
        <v>12</v>
      </c>
      <c r="F100" s="5">
        <v>8.1553540873799991E-3</v>
      </c>
      <c r="G100" s="5">
        <v>0.655381644702</v>
      </c>
      <c r="H100" s="5" t="s">
        <v>3162</v>
      </c>
    </row>
    <row r="101" spans="1:8" s="5" customFormat="1" x14ac:dyDescent="0.25">
      <c r="A101" s="5" t="s">
        <v>3163</v>
      </c>
      <c r="B101" s="5" t="s">
        <v>190</v>
      </c>
      <c r="C101" s="5" t="s">
        <v>3164</v>
      </c>
      <c r="D101" s="5">
        <v>5</v>
      </c>
      <c r="E101" s="5">
        <v>7</v>
      </c>
      <c r="F101" s="5">
        <v>1.40979655268E-2</v>
      </c>
      <c r="G101" s="5">
        <v>0.81557495734300001</v>
      </c>
      <c r="H101" s="5" t="s">
        <v>3165</v>
      </c>
    </row>
    <row r="102" spans="1:8" s="5" customFormat="1" x14ac:dyDescent="0.25">
      <c r="A102" s="5" t="s">
        <v>1253</v>
      </c>
      <c r="B102" s="5" t="s">
        <v>190</v>
      </c>
      <c r="C102" s="5" t="s">
        <v>1254</v>
      </c>
      <c r="D102" s="5">
        <v>74</v>
      </c>
      <c r="E102" s="5">
        <v>382</v>
      </c>
      <c r="F102" s="5">
        <v>3.3141655230100001E-2</v>
      </c>
      <c r="G102" s="5">
        <v>0.88245411975400001</v>
      </c>
      <c r="H102" s="5" t="s">
        <v>3166</v>
      </c>
    </row>
    <row r="103" spans="1:8" s="5" customFormat="1" x14ac:dyDescent="0.25">
      <c r="A103" s="5" t="s">
        <v>1271</v>
      </c>
      <c r="B103" s="5" t="s">
        <v>190</v>
      </c>
      <c r="C103" s="5" t="s">
        <v>1272</v>
      </c>
      <c r="D103" s="5">
        <v>6</v>
      </c>
      <c r="E103" s="5">
        <v>14</v>
      </c>
      <c r="F103" s="5">
        <v>3.9273036684100003E-2</v>
      </c>
      <c r="G103" s="5">
        <v>0.88245411975400001</v>
      </c>
      <c r="H103" s="5" t="s">
        <v>3167</v>
      </c>
    </row>
    <row r="104" spans="1:8" s="5" customFormat="1" x14ac:dyDescent="0.25">
      <c r="A104" s="5" t="s">
        <v>1287</v>
      </c>
      <c r="B104" s="5" t="s">
        <v>190</v>
      </c>
      <c r="C104" s="5" t="s">
        <v>1288</v>
      </c>
      <c r="D104" s="5">
        <v>163</v>
      </c>
      <c r="E104" s="5">
        <v>719</v>
      </c>
      <c r="F104" s="57">
        <v>3.1620180539099998E-6</v>
      </c>
      <c r="G104" s="5">
        <v>1.64018393625E-3</v>
      </c>
      <c r="H104" s="5" t="s">
        <v>3168</v>
      </c>
    </row>
    <row r="105" spans="1:8" s="5" customFormat="1" x14ac:dyDescent="0.25">
      <c r="A105" s="5" t="s">
        <v>2889</v>
      </c>
      <c r="B105" s="5" t="s">
        <v>190</v>
      </c>
      <c r="C105" s="5" t="s">
        <v>2890</v>
      </c>
      <c r="D105" s="5">
        <v>24</v>
      </c>
      <c r="E105" s="5">
        <v>104</v>
      </c>
      <c r="F105" s="5">
        <v>4.6248945268199997E-2</v>
      </c>
      <c r="G105" s="5">
        <v>0.88245411975400001</v>
      </c>
      <c r="H105" s="5" t="s">
        <v>3169</v>
      </c>
    </row>
    <row r="106" spans="1:8" s="5" customFormat="1" x14ac:dyDescent="0.25">
      <c r="A106" s="5" t="s">
        <v>2895</v>
      </c>
      <c r="B106" s="5" t="s">
        <v>190</v>
      </c>
      <c r="C106" s="5" t="s">
        <v>2896</v>
      </c>
      <c r="D106" s="5">
        <v>33</v>
      </c>
      <c r="E106" s="5">
        <v>131</v>
      </c>
      <c r="F106" s="5">
        <v>8.2143009185299994E-3</v>
      </c>
      <c r="G106" s="5">
        <v>0.655381644702</v>
      </c>
      <c r="H106" s="5" t="s">
        <v>3170</v>
      </c>
    </row>
    <row r="107" spans="1:8" s="5" customFormat="1" x14ac:dyDescent="0.25">
      <c r="A107" s="5" t="s">
        <v>2906</v>
      </c>
      <c r="B107" s="5" t="s">
        <v>190</v>
      </c>
      <c r="C107" s="5" t="s">
        <v>2907</v>
      </c>
      <c r="D107" s="5">
        <v>10</v>
      </c>
      <c r="E107" s="5">
        <v>28</v>
      </c>
      <c r="F107" s="5">
        <v>2.24620614374E-2</v>
      </c>
      <c r="G107" s="5">
        <v>0.84082211421700004</v>
      </c>
      <c r="H107" s="5" t="s">
        <v>3171</v>
      </c>
    </row>
    <row r="108" spans="1:8" s="5" customFormat="1" x14ac:dyDescent="0.25">
      <c r="A108" s="5" t="s">
        <v>3172</v>
      </c>
      <c r="B108" s="5" t="s">
        <v>190</v>
      </c>
      <c r="C108" s="5" t="s">
        <v>3173</v>
      </c>
      <c r="D108" s="5">
        <v>24</v>
      </c>
      <c r="E108" s="5">
        <v>81</v>
      </c>
      <c r="F108" s="5">
        <v>4.5151000065100002E-3</v>
      </c>
      <c r="G108" s="5">
        <v>0.51710404503499996</v>
      </c>
      <c r="H108" s="5" t="s">
        <v>3174</v>
      </c>
    </row>
    <row r="109" spans="1:8" s="5" customFormat="1" x14ac:dyDescent="0.25">
      <c r="A109" s="5" t="s">
        <v>3175</v>
      </c>
      <c r="B109" s="5" t="s">
        <v>190</v>
      </c>
      <c r="C109" s="5" t="s">
        <v>3176</v>
      </c>
      <c r="D109" s="5">
        <v>9</v>
      </c>
      <c r="E109" s="5">
        <v>19</v>
      </c>
      <c r="F109" s="5">
        <v>7.7858198378300001E-3</v>
      </c>
      <c r="G109" s="5">
        <v>0.655381644702</v>
      </c>
      <c r="H109" s="5" t="s">
        <v>3177</v>
      </c>
    </row>
    <row r="110" spans="1:8" s="5" customFormat="1" x14ac:dyDescent="0.25">
      <c r="A110" s="5" t="s">
        <v>3178</v>
      </c>
      <c r="B110" s="5" t="s">
        <v>190</v>
      </c>
      <c r="C110" s="5" t="s">
        <v>3179</v>
      </c>
      <c r="D110" s="5">
        <v>13</v>
      </c>
      <c r="E110" s="5">
        <v>46</v>
      </c>
      <c r="F110" s="5">
        <v>4.1241374387799998E-2</v>
      </c>
      <c r="G110" s="5">
        <v>0.88245411975400001</v>
      </c>
      <c r="H110" s="5" t="s">
        <v>3180</v>
      </c>
    </row>
    <row r="111" spans="1:8" s="5" customFormat="1" x14ac:dyDescent="0.25">
      <c r="A111" s="5" t="s">
        <v>3181</v>
      </c>
      <c r="B111" s="5" t="s">
        <v>190</v>
      </c>
      <c r="C111" s="5" t="s">
        <v>3182</v>
      </c>
      <c r="D111" s="5">
        <v>8</v>
      </c>
      <c r="E111" s="5">
        <v>19</v>
      </c>
      <c r="F111" s="5">
        <v>1.9766068919399998E-2</v>
      </c>
      <c r="G111" s="5">
        <v>0.81557495734300001</v>
      </c>
      <c r="H111" s="5" t="s">
        <v>3183</v>
      </c>
    </row>
    <row r="112" spans="1:8" s="5" customFormat="1" x14ac:dyDescent="0.25">
      <c r="A112" s="5" t="s">
        <v>3184</v>
      </c>
      <c r="B112" s="5" t="s">
        <v>190</v>
      </c>
      <c r="C112" s="5" t="s">
        <v>3185</v>
      </c>
      <c r="D112" s="5">
        <v>38</v>
      </c>
      <c r="E112" s="5">
        <v>134</v>
      </c>
      <c r="F112" s="5">
        <v>8.4949752270599996E-4</v>
      </c>
      <c r="G112" s="5">
        <v>0.19278284405900001</v>
      </c>
      <c r="H112" s="5" t="s">
        <v>3186</v>
      </c>
    </row>
    <row r="113" spans="1:8" s="5" customFormat="1" x14ac:dyDescent="0.25">
      <c r="A113" s="5" t="s">
        <v>3187</v>
      </c>
      <c r="B113" s="5" t="s">
        <v>190</v>
      </c>
      <c r="C113" s="5" t="s">
        <v>3188</v>
      </c>
      <c r="D113" s="5">
        <v>11</v>
      </c>
      <c r="E113" s="5">
        <v>28</v>
      </c>
      <c r="F113" s="5">
        <v>1.00465205873E-2</v>
      </c>
      <c r="G113" s="5">
        <v>0.68828143872600001</v>
      </c>
      <c r="H113" s="5" t="s">
        <v>3189</v>
      </c>
    </row>
    <row r="114" spans="1:8" s="5" customFormat="1" x14ac:dyDescent="0.25">
      <c r="A114" s="5" t="s">
        <v>3190</v>
      </c>
      <c r="B114" s="5" t="s">
        <v>190</v>
      </c>
      <c r="C114" s="5" t="s">
        <v>3191</v>
      </c>
      <c r="D114" s="5">
        <v>6</v>
      </c>
      <c r="E114" s="5">
        <v>13</v>
      </c>
      <c r="F114" s="5">
        <v>3.0833751881000002E-2</v>
      </c>
      <c r="G114" s="5">
        <v>0.88245411975400001</v>
      </c>
      <c r="H114" s="5" t="s">
        <v>3192</v>
      </c>
    </row>
    <row r="115" spans="1:8" s="5" customFormat="1" x14ac:dyDescent="0.25">
      <c r="A115" s="5" t="s">
        <v>3193</v>
      </c>
      <c r="B115" s="5" t="s">
        <v>190</v>
      </c>
      <c r="C115" s="5" t="s">
        <v>3194</v>
      </c>
      <c r="D115" s="5">
        <v>16</v>
      </c>
      <c r="E115" s="5">
        <v>46</v>
      </c>
      <c r="F115" s="5">
        <v>5.5631734960499999E-3</v>
      </c>
      <c r="G115" s="5">
        <v>0.53157586747800001</v>
      </c>
      <c r="H115" s="5" t="s">
        <v>3195</v>
      </c>
    </row>
    <row r="116" spans="1:8" s="5" customFormat="1" x14ac:dyDescent="0.25">
      <c r="A116" s="5" t="s">
        <v>3196</v>
      </c>
      <c r="B116" s="5" t="s">
        <v>190</v>
      </c>
      <c r="C116" s="5" t="s">
        <v>3197</v>
      </c>
      <c r="D116" s="5">
        <v>7</v>
      </c>
      <c r="E116" s="5">
        <v>19</v>
      </c>
      <c r="F116" s="5">
        <v>4.6718471432099999E-2</v>
      </c>
      <c r="G116" s="5">
        <v>0.88245411975400001</v>
      </c>
      <c r="H116" s="5" t="s">
        <v>3198</v>
      </c>
    </row>
    <row r="117" spans="1:8" s="5" customFormat="1" x14ac:dyDescent="0.25">
      <c r="A117" s="5" t="s">
        <v>3199</v>
      </c>
      <c r="B117" s="5" t="s">
        <v>190</v>
      </c>
      <c r="C117" s="5" t="s">
        <v>3200</v>
      </c>
      <c r="D117" s="5">
        <v>4</v>
      </c>
      <c r="E117" s="5">
        <v>7</v>
      </c>
      <c r="F117" s="5">
        <v>4.62949223366E-2</v>
      </c>
      <c r="G117" s="5">
        <v>0.88245411975400001</v>
      </c>
      <c r="H117" s="5" t="s">
        <v>3201</v>
      </c>
    </row>
    <row r="118" spans="1:8" s="5" customFormat="1" x14ac:dyDescent="0.25">
      <c r="A118" s="5" t="s">
        <v>3202</v>
      </c>
      <c r="B118" s="5" t="s">
        <v>190</v>
      </c>
      <c r="C118" s="5" t="s">
        <v>3203</v>
      </c>
      <c r="D118" s="5">
        <v>7</v>
      </c>
      <c r="E118" s="5">
        <v>19</v>
      </c>
      <c r="F118" s="5">
        <v>4.6718471432099999E-2</v>
      </c>
      <c r="G118" s="5">
        <v>0.88245411975400001</v>
      </c>
      <c r="H118" s="5" t="s">
        <v>3204</v>
      </c>
    </row>
    <row r="119" spans="1:8" s="5" customFormat="1" x14ac:dyDescent="0.25">
      <c r="A119" s="5" t="s">
        <v>1517</v>
      </c>
      <c r="B119" s="5" t="s">
        <v>190</v>
      </c>
      <c r="C119" s="5" t="s">
        <v>1518</v>
      </c>
      <c r="D119" s="5">
        <v>83</v>
      </c>
      <c r="E119" s="5">
        <v>437</v>
      </c>
      <c r="F119" s="5">
        <v>3.60300886768E-2</v>
      </c>
      <c r="G119" s="5">
        <v>0.88245411975400001</v>
      </c>
      <c r="H119" s="5" t="s">
        <v>3205</v>
      </c>
    </row>
    <row r="120" spans="1:8" s="5" customFormat="1" x14ac:dyDescent="0.25">
      <c r="A120" s="5" t="s">
        <v>1520</v>
      </c>
      <c r="B120" s="5" t="s">
        <v>190</v>
      </c>
      <c r="C120" s="5" t="s">
        <v>1521</v>
      </c>
      <c r="D120" s="5">
        <v>40</v>
      </c>
      <c r="E120" s="5">
        <v>161</v>
      </c>
      <c r="F120" s="5">
        <v>4.7726992362999996E-3</v>
      </c>
      <c r="G120" s="5">
        <v>0.51710404503499996</v>
      </c>
      <c r="H120" s="5" t="s">
        <v>3206</v>
      </c>
    </row>
    <row r="121" spans="1:8" s="5" customFormat="1" x14ac:dyDescent="0.25">
      <c r="A121" s="5" t="s">
        <v>3207</v>
      </c>
      <c r="B121" s="5" t="s">
        <v>190</v>
      </c>
      <c r="C121" s="5" t="s">
        <v>3208</v>
      </c>
      <c r="D121" s="5">
        <v>13</v>
      </c>
      <c r="E121" s="5">
        <v>36</v>
      </c>
      <c r="F121" s="5">
        <v>9.3010942727500007E-3</v>
      </c>
      <c r="G121" s="5">
        <v>0.655381644702</v>
      </c>
      <c r="H121" s="5" t="s">
        <v>3209</v>
      </c>
    </row>
    <row r="122" spans="1:8" s="5" customFormat="1" x14ac:dyDescent="0.25">
      <c r="A122" s="5" t="s">
        <v>3210</v>
      </c>
      <c r="B122" s="5" t="s">
        <v>190</v>
      </c>
      <c r="C122" s="5" t="s">
        <v>3211</v>
      </c>
      <c r="D122" s="5">
        <v>36</v>
      </c>
      <c r="E122" s="5">
        <v>157</v>
      </c>
      <c r="F122" s="5">
        <v>1.9187119380699998E-2</v>
      </c>
      <c r="G122" s="5">
        <v>0.81557495734300001</v>
      </c>
      <c r="H122" s="5" t="s">
        <v>3212</v>
      </c>
    </row>
    <row r="123" spans="1:8" s="5" customFormat="1" x14ac:dyDescent="0.25">
      <c r="A123" s="5" t="s">
        <v>3213</v>
      </c>
      <c r="B123" s="5" t="s">
        <v>190</v>
      </c>
      <c r="C123" s="5" t="s">
        <v>3214</v>
      </c>
      <c r="D123" s="5">
        <v>41</v>
      </c>
      <c r="E123" s="5">
        <v>169</v>
      </c>
      <c r="F123" s="5">
        <v>6.0805456210900003E-3</v>
      </c>
      <c r="G123" s="5">
        <v>0.56611438846600004</v>
      </c>
      <c r="H123" s="5" t="s">
        <v>3215</v>
      </c>
    </row>
    <row r="124" spans="1:8" s="5" customFormat="1" x14ac:dyDescent="0.25">
      <c r="A124" s="5" t="s">
        <v>3216</v>
      </c>
      <c r="B124" s="5" t="s">
        <v>190</v>
      </c>
      <c r="C124" s="5" t="s">
        <v>3217</v>
      </c>
      <c r="D124" s="5">
        <v>6</v>
      </c>
      <c r="E124" s="5">
        <v>15</v>
      </c>
      <c r="F124" s="5">
        <v>4.9043395675699999E-2</v>
      </c>
      <c r="G124" s="5">
        <v>0.88245411975400001</v>
      </c>
      <c r="H124" s="5" t="s">
        <v>3218</v>
      </c>
    </row>
    <row r="125" spans="1:8" s="5" customFormat="1" x14ac:dyDescent="0.25">
      <c r="A125" s="5" t="s">
        <v>3219</v>
      </c>
      <c r="B125" s="5" t="s">
        <v>190</v>
      </c>
      <c r="C125" s="5" t="s">
        <v>3220</v>
      </c>
      <c r="D125" s="5">
        <v>5</v>
      </c>
      <c r="E125" s="5">
        <v>9</v>
      </c>
      <c r="F125" s="5">
        <v>2.8442707815299999E-2</v>
      </c>
      <c r="G125" s="5">
        <v>0.88245411975400001</v>
      </c>
      <c r="H125" s="5" t="s">
        <v>3221</v>
      </c>
    </row>
    <row r="126" spans="1:8" s="5" customFormat="1" x14ac:dyDescent="0.25">
      <c r="A126" s="5" t="s">
        <v>3222</v>
      </c>
      <c r="B126" s="5" t="s">
        <v>190</v>
      </c>
      <c r="C126" s="5" t="s">
        <v>3223</v>
      </c>
      <c r="D126" s="5">
        <v>24</v>
      </c>
      <c r="E126" s="5">
        <v>101</v>
      </c>
      <c r="F126" s="5">
        <v>3.6264722381800001E-2</v>
      </c>
      <c r="G126" s="5">
        <v>0.88245411975400001</v>
      </c>
      <c r="H126" s="5" t="s">
        <v>3224</v>
      </c>
    </row>
    <row r="127" spans="1:8" s="5" customFormat="1" x14ac:dyDescent="0.25">
      <c r="A127" s="5" t="s">
        <v>3225</v>
      </c>
      <c r="B127" s="5" t="s">
        <v>190</v>
      </c>
      <c r="C127" s="5" t="s">
        <v>3226</v>
      </c>
      <c r="D127" s="5">
        <v>47</v>
      </c>
      <c r="E127" s="5">
        <v>186</v>
      </c>
      <c r="F127" s="5">
        <v>1.78340855579E-3</v>
      </c>
      <c r="G127" s="5">
        <v>0.29588269292899999</v>
      </c>
      <c r="H127" s="5" t="s">
        <v>3227</v>
      </c>
    </row>
    <row r="128" spans="1:8" s="5" customFormat="1" x14ac:dyDescent="0.25">
      <c r="A128" s="5" t="s">
        <v>3228</v>
      </c>
      <c r="B128" s="5" t="s">
        <v>190</v>
      </c>
      <c r="C128" s="5" t="s">
        <v>3229</v>
      </c>
      <c r="D128" s="5">
        <v>79</v>
      </c>
      <c r="E128" s="5">
        <v>398</v>
      </c>
      <c r="F128" s="5">
        <v>1.83941865154E-2</v>
      </c>
      <c r="G128" s="5">
        <v>0.81557495734300001</v>
      </c>
      <c r="H128" s="5" t="s">
        <v>3230</v>
      </c>
    </row>
    <row r="129" spans="1:8" s="5" customFormat="1" x14ac:dyDescent="0.25">
      <c r="A129" s="5" t="s">
        <v>3231</v>
      </c>
      <c r="B129" s="5" t="s">
        <v>190</v>
      </c>
      <c r="C129" s="5" t="s">
        <v>3232</v>
      </c>
      <c r="D129" s="5">
        <v>273</v>
      </c>
      <c r="E129" s="5">
        <v>1302</v>
      </c>
      <c r="F129" s="57">
        <v>4.9024028991199997E-7</v>
      </c>
      <c r="G129" s="5">
        <v>4.4806108911000001E-4</v>
      </c>
      <c r="H129" s="5" t="s">
        <v>3233</v>
      </c>
    </row>
    <row r="130" spans="1:8" s="5" customFormat="1" x14ac:dyDescent="0.25">
      <c r="A130" s="5" t="s">
        <v>3234</v>
      </c>
      <c r="B130" s="5" t="s">
        <v>190</v>
      </c>
      <c r="C130" s="5" t="s">
        <v>3235</v>
      </c>
      <c r="D130" s="5">
        <v>5</v>
      </c>
      <c r="E130" s="5">
        <v>7</v>
      </c>
      <c r="F130" s="5">
        <v>1.40979655268E-2</v>
      </c>
      <c r="G130" s="5">
        <v>0.81557495734300001</v>
      </c>
      <c r="H130" s="5" t="s">
        <v>3236</v>
      </c>
    </row>
    <row r="131" spans="1:8" s="5" customFormat="1" x14ac:dyDescent="0.25">
      <c r="A131" s="5" t="s">
        <v>1585</v>
      </c>
      <c r="B131" s="5" t="s">
        <v>190</v>
      </c>
      <c r="C131" s="5" t="s">
        <v>1586</v>
      </c>
      <c r="D131" s="5">
        <v>432</v>
      </c>
      <c r="E131" s="5">
        <v>2110</v>
      </c>
      <c r="F131" s="57">
        <v>1.38851656862E-9</v>
      </c>
      <c r="G131" s="57">
        <v>2.52085183032E-6</v>
      </c>
      <c r="H131" s="5" t="s">
        <v>3237</v>
      </c>
    </row>
    <row r="132" spans="1:8" s="5" customFormat="1" x14ac:dyDescent="0.25">
      <c r="A132" s="5" t="s">
        <v>1677</v>
      </c>
      <c r="B132" s="5" t="s">
        <v>190</v>
      </c>
      <c r="C132" s="5" t="s">
        <v>1678</v>
      </c>
      <c r="D132" s="5">
        <v>5</v>
      </c>
      <c r="E132" s="5">
        <v>9</v>
      </c>
      <c r="F132" s="5">
        <v>2.8442707815299999E-2</v>
      </c>
      <c r="G132" s="5">
        <v>0.88245411975400001</v>
      </c>
      <c r="H132" s="5" t="s">
        <v>3238</v>
      </c>
    </row>
    <row r="133" spans="1:8" s="5" customFormat="1" x14ac:dyDescent="0.25">
      <c r="A133" s="5" t="s">
        <v>3239</v>
      </c>
      <c r="B133" s="5" t="s">
        <v>190</v>
      </c>
      <c r="C133" s="5" t="s">
        <v>3240</v>
      </c>
      <c r="D133" s="5">
        <v>15</v>
      </c>
      <c r="E133" s="5">
        <v>41</v>
      </c>
      <c r="F133" s="5">
        <v>4.9241022725100003E-3</v>
      </c>
      <c r="G133" s="5">
        <v>0.51710404503499996</v>
      </c>
      <c r="H133" s="5" t="s">
        <v>3241</v>
      </c>
    </row>
    <row r="134" spans="1:8" s="5" customFormat="1" x14ac:dyDescent="0.25">
      <c r="A134" s="5" t="s">
        <v>3242</v>
      </c>
      <c r="B134" s="5" t="s">
        <v>190</v>
      </c>
      <c r="C134" s="5" t="s">
        <v>3243</v>
      </c>
      <c r="D134" s="5">
        <v>23</v>
      </c>
      <c r="E134" s="5">
        <v>92</v>
      </c>
      <c r="F134" s="5">
        <v>2.5982209418300001E-2</v>
      </c>
      <c r="G134" s="5">
        <v>0.88245411975400001</v>
      </c>
      <c r="H134" s="5" t="s">
        <v>3244</v>
      </c>
    </row>
    <row r="135" spans="1:8" s="5" customFormat="1" x14ac:dyDescent="0.25">
      <c r="A135" s="5" t="s">
        <v>3245</v>
      </c>
      <c r="B135" s="5" t="s">
        <v>190</v>
      </c>
      <c r="C135" s="5" t="s">
        <v>3246</v>
      </c>
      <c r="D135" s="5">
        <v>19</v>
      </c>
      <c r="E135" s="5">
        <v>69</v>
      </c>
      <c r="F135" s="5">
        <v>1.94244061289E-2</v>
      </c>
      <c r="G135" s="5">
        <v>0.81557495734300001</v>
      </c>
      <c r="H135" s="5" t="s">
        <v>3247</v>
      </c>
    </row>
    <row r="136" spans="1:8" s="5" customFormat="1" x14ac:dyDescent="0.25">
      <c r="A136" s="5" t="s">
        <v>3248</v>
      </c>
      <c r="B136" s="5" t="s">
        <v>190</v>
      </c>
      <c r="C136" s="5" t="s">
        <v>3249</v>
      </c>
      <c r="D136" s="5">
        <v>7</v>
      </c>
      <c r="E136" s="5">
        <v>15</v>
      </c>
      <c r="F136" s="5">
        <v>1.9351304344400001E-2</v>
      </c>
      <c r="G136" s="5">
        <v>0.81557495734300001</v>
      </c>
      <c r="H136" s="5" t="s">
        <v>3250</v>
      </c>
    </row>
    <row r="137" spans="1:8" s="5" customFormat="1" x14ac:dyDescent="0.25">
      <c r="A137" s="5" t="s">
        <v>3251</v>
      </c>
      <c r="B137" s="5" t="s">
        <v>190</v>
      </c>
      <c r="C137" s="5" t="s">
        <v>3252</v>
      </c>
      <c r="D137" s="5">
        <v>7</v>
      </c>
      <c r="E137" s="5">
        <v>15</v>
      </c>
      <c r="F137" s="5">
        <v>1.9351304344400001E-2</v>
      </c>
      <c r="G137" s="5">
        <v>0.81557495734300001</v>
      </c>
      <c r="H137" s="5" t="s">
        <v>3253</v>
      </c>
    </row>
    <row r="138" spans="1:8" s="5" customFormat="1" x14ac:dyDescent="0.25">
      <c r="A138" s="5" t="s">
        <v>3254</v>
      </c>
      <c r="B138" s="5" t="s">
        <v>190</v>
      </c>
      <c r="C138" s="5" t="s">
        <v>3255</v>
      </c>
      <c r="D138" s="5">
        <v>17</v>
      </c>
      <c r="E138" s="5">
        <v>53</v>
      </c>
      <c r="F138" s="5">
        <v>8.3182186433299991E-3</v>
      </c>
      <c r="G138" s="5">
        <v>0.655381644702</v>
      </c>
      <c r="H138" s="5" t="s">
        <v>3256</v>
      </c>
    </row>
    <row r="139" spans="1:8" s="5" customFormat="1" x14ac:dyDescent="0.25">
      <c r="A139" s="5" t="s">
        <v>3257</v>
      </c>
      <c r="B139" s="5" t="s">
        <v>190</v>
      </c>
      <c r="C139" s="5" t="s">
        <v>3258</v>
      </c>
      <c r="D139" s="5">
        <v>5</v>
      </c>
      <c r="E139" s="5">
        <v>11</v>
      </c>
      <c r="F139" s="5">
        <v>4.96316011572E-2</v>
      </c>
      <c r="G139" s="5">
        <v>0.88245411975400001</v>
      </c>
      <c r="H139" s="5" t="s">
        <v>3259</v>
      </c>
    </row>
    <row r="140" spans="1:8" s="5" customFormat="1" x14ac:dyDescent="0.25">
      <c r="A140" s="5" t="s">
        <v>3260</v>
      </c>
      <c r="B140" s="5" t="s">
        <v>190</v>
      </c>
      <c r="C140" s="5" t="s">
        <v>3261</v>
      </c>
      <c r="D140" s="5">
        <v>7</v>
      </c>
      <c r="E140" s="5">
        <v>19</v>
      </c>
      <c r="F140" s="5">
        <v>4.6718471432099999E-2</v>
      </c>
      <c r="G140" s="5">
        <v>0.88245411975400001</v>
      </c>
      <c r="H140" s="5" t="s">
        <v>3262</v>
      </c>
    </row>
    <row r="141" spans="1:8" s="5" customFormat="1" x14ac:dyDescent="0.25">
      <c r="A141" s="5" t="s">
        <v>3263</v>
      </c>
      <c r="B141" s="5" t="s">
        <v>190</v>
      </c>
      <c r="C141" s="5" t="s">
        <v>3264</v>
      </c>
      <c r="D141" s="5">
        <v>13</v>
      </c>
      <c r="E141" s="5">
        <v>43</v>
      </c>
      <c r="F141" s="5">
        <v>2.7929818978399999E-2</v>
      </c>
      <c r="G141" s="5">
        <v>0.88245411975400001</v>
      </c>
      <c r="H141" s="5" t="s">
        <v>3265</v>
      </c>
    </row>
    <row r="142" spans="1:8" s="5" customFormat="1" x14ac:dyDescent="0.25">
      <c r="A142" s="5" t="s">
        <v>3266</v>
      </c>
      <c r="B142" s="5" t="s">
        <v>190</v>
      </c>
      <c r="C142" s="5" t="s">
        <v>3267</v>
      </c>
      <c r="D142" s="5">
        <v>6</v>
      </c>
      <c r="E142" s="5">
        <v>13</v>
      </c>
      <c r="F142" s="5">
        <v>3.0833751881000002E-2</v>
      </c>
      <c r="G142" s="5">
        <v>0.88245411975400001</v>
      </c>
      <c r="H142" s="5" t="s">
        <v>3268</v>
      </c>
    </row>
    <row r="143" spans="1:8" s="5" customFormat="1" x14ac:dyDescent="0.25">
      <c r="A143" s="5" t="s">
        <v>3269</v>
      </c>
      <c r="B143" s="5" t="s">
        <v>190</v>
      </c>
      <c r="C143" s="5" t="s">
        <v>3270</v>
      </c>
      <c r="D143" s="5">
        <v>7</v>
      </c>
      <c r="E143" s="5">
        <v>19</v>
      </c>
      <c r="F143" s="5">
        <v>4.6718471432099999E-2</v>
      </c>
      <c r="G143" s="5">
        <v>0.88245411975400001</v>
      </c>
      <c r="H143" s="5" t="s">
        <v>3271</v>
      </c>
    </row>
    <row r="144" spans="1:8" s="5" customFormat="1" x14ac:dyDescent="0.25">
      <c r="A144" s="5" t="s">
        <v>3272</v>
      </c>
      <c r="B144" s="5" t="s">
        <v>190</v>
      </c>
      <c r="C144" s="5" t="s">
        <v>3273</v>
      </c>
      <c r="D144" s="5">
        <v>7</v>
      </c>
      <c r="E144" s="5">
        <v>19</v>
      </c>
      <c r="F144" s="5">
        <v>4.6718471432099999E-2</v>
      </c>
      <c r="G144" s="5">
        <v>0.88245411975400001</v>
      </c>
      <c r="H144" s="5" t="s">
        <v>3274</v>
      </c>
    </row>
    <row r="145" spans="1:8" s="5" customFormat="1" x14ac:dyDescent="0.25">
      <c r="A145" s="5" t="s">
        <v>3275</v>
      </c>
      <c r="B145" s="5" t="s">
        <v>190</v>
      </c>
      <c r="C145" s="5" t="s">
        <v>3276</v>
      </c>
      <c r="D145" s="5">
        <v>7</v>
      </c>
      <c r="E145" s="5">
        <v>12</v>
      </c>
      <c r="F145" s="5">
        <v>8.1553540873799991E-3</v>
      </c>
      <c r="G145" s="5">
        <v>0.655381644702</v>
      </c>
      <c r="H145" s="5" t="s">
        <v>3277</v>
      </c>
    </row>
    <row r="146" spans="1:8" s="5" customFormat="1" x14ac:dyDescent="0.25">
      <c r="A146" s="5" t="s">
        <v>3278</v>
      </c>
      <c r="B146" s="5" t="s">
        <v>190</v>
      </c>
      <c r="C146" s="5" t="s">
        <v>3279</v>
      </c>
      <c r="D146" s="5">
        <v>6</v>
      </c>
      <c r="E146" s="5">
        <v>14</v>
      </c>
      <c r="F146" s="5">
        <v>3.9273036684100003E-2</v>
      </c>
      <c r="G146" s="5">
        <v>0.88245411975400001</v>
      </c>
      <c r="H146" s="5" t="s">
        <v>3280</v>
      </c>
    </row>
    <row r="147" spans="1:8" s="5" customFormat="1" x14ac:dyDescent="0.25">
      <c r="A147" s="5" t="s">
        <v>3281</v>
      </c>
      <c r="B147" s="5" t="s">
        <v>190</v>
      </c>
      <c r="C147" s="5" t="s">
        <v>3282</v>
      </c>
      <c r="D147" s="5">
        <v>4</v>
      </c>
      <c r="E147" s="5">
        <v>7</v>
      </c>
      <c r="F147" s="5">
        <v>4.62949223366E-2</v>
      </c>
      <c r="G147" s="5">
        <v>0.88245411975400001</v>
      </c>
      <c r="H147" s="5" t="s">
        <v>3283</v>
      </c>
    </row>
    <row r="148" spans="1:8" s="5" customFormat="1" x14ac:dyDescent="0.25">
      <c r="A148" s="5" t="s">
        <v>3284</v>
      </c>
      <c r="B148" s="5" t="s">
        <v>190</v>
      </c>
      <c r="C148" s="5" t="s">
        <v>3285</v>
      </c>
      <c r="D148" s="5">
        <v>6</v>
      </c>
      <c r="E148" s="5">
        <v>11</v>
      </c>
      <c r="F148" s="5">
        <v>1.7715436675600001E-2</v>
      </c>
      <c r="G148" s="5">
        <v>0.81557495734300001</v>
      </c>
      <c r="H148" s="5" t="s">
        <v>3286</v>
      </c>
    </row>
    <row r="149" spans="1:8" s="5" customFormat="1" x14ac:dyDescent="0.25">
      <c r="A149" s="5" t="s">
        <v>1828</v>
      </c>
      <c r="B149" s="5" t="s">
        <v>190</v>
      </c>
      <c r="C149" s="5" t="s">
        <v>1829</v>
      </c>
      <c r="D149" s="5">
        <v>39</v>
      </c>
      <c r="E149" s="5">
        <v>169</v>
      </c>
      <c r="F149" s="5">
        <v>1.41070522939E-2</v>
      </c>
      <c r="G149" s="5">
        <v>0.81557495734300001</v>
      </c>
      <c r="H149" s="5" t="s">
        <v>3287</v>
      </c>
    </row>
    <row r="150" spans="1:8" s="5" customFormat="1" x14ac:dyDescent="0.25">
      <c r="A150" s="5" t="s">
        <v>3288</v>
      </c>
      <c r="B150" s="5" t="s">
        <v>190</v>
      </c>
      <c r="C150" s="5" t="s">
        <v>3289</v>
      </c>
      <c r="D150" s="5">
        <v>6</v>
      </c>
      <c r="E150" s="5">
        <v>9</v>
      </c>
      <c r="F150" s="5">
        <v>9.0390285014700002E-3</v>
      </c>
      <c r="G150" s="5">
        <v>0.655381644702</v>
      </c>
      <c r="H150" s="5" t="s">
        <v>3290</v>
      </c>
    </row>
    <row r="151" spans="1:8" s="5" customFormat="1" x14ac:dyDescent="0.25">
      <c r="A151" s="5" t="s">
        <v>3291</v>
      </c>
      <c r="B151" s="5" t="s">
        <v>190</v>
      </c>
      <c r="C151" s="5" t="s">
        <v>3292</v>
      </c>
      <c r="D151" s="5">
        <v>11</v>
      </c>
      <c r="E151" s="5">
        <v>38</v>
      </c>
      <c r="F151" s="5">
        <v>5.11656114491E-2</v>
      </c>
      <c r="G151" s="5">
        <v>0.88245411975400001</v>
      </c>
      <c r="H151" s="5" t="s">
        <v>3293</v>
      </c>
    </row>
    <row r="152" spans="1:8" s="5" customFormat="1" x14ac:dyDescent="0.25">
      <c r="A152" s="5" t="s">
        <v>3294</v>
      </c>
      <c r="B152" s="5" t="s">
        <v>190</v>
      </c>
      <c r="C152" s="5" t="s">
        <v>3295</v>
      </c>
      <c r="D152" s="5">
        <v>8</v>
      </c>
      <c r="E152" s="5">
        <v>22</v>
      </c>
      <c r="F152" s="5">
        <v>3.6457199009599997E-2</v>
      </c>
      <c r="G152" s="5">
        <v>0.88245411975400001</v>
      </c>
      <c r="H152" s="5" t="s">
        <v>3296</v>
      </c>
    </row>
    <row r="153" spans="1:8" s="5" customFormat="1" x14ac:dyDescent="0.25">
      <c r="A153" s="5" t="s">
        <v>3297</v>
      </c>
      <c r="B153" s="5" t="s">
        <v>190</v>
      </c>
      <c r="C153" s="5" t="s">
        <v>3298</v>
      </c>
      <c r="D153" s="5">
        <v>10</v>
      </c>
      <c r="E153" s="5">
        <v>32</v>
      </c>
      <c r="F153" s="5">
        <v>4.3016783396399999E-2</v>
      </c>
      <c r="G153" s="5">
        <v>0.88245411975400001</v>
      </c>
      <c r="H153" s="5" t="s">
        <v>3299</v>
      </c>
    </row>
    <row r="154" spans="1:8" s="5" customFormat="1" x14ac:dyDescent="0.25">
      <c r="A154" s="5" t="s">
        <v>1907</v>
      </c>
      <c r="B154" s="5" t="s">
        <v>190</v>
      </c>
      <c r="C154" s="5" t="s">
        <v>1908</v>
      </c>
      <c r="D154" s="5">
        <v>113</v>
      </c>
      <c r="E154" s="5">
        <v>620</v>
      </c>
      <c r="F154" s="5">
        <v>4.08869437701E-2</v>
      </c>
      <c r="G154" s="5">
        <v>0.88245411975400001</v>
      </c>
      <c r="H154" s="5" t="s">
        <v>3300</v>
      </c>
    </row>
    <row r="155" spans="1:8" s="5" customFormat="1" x14ac:dyDescent="0.25">
      <c r="A155" s="5" t="s">
        <v>3301</v>
      </c>
      <c r="B155" s="5" t="s">
        <v>190</v>
      </c>
      <c r="C155" s="5" t="s">
        <v>3302</v>
      </c>
      <c r="D155" s="5">
        <v>4</v>
      </c>
      <c r="E155" s="5">
        <v>7</v>
      </c>
      <c r="F155" s="5">
        <v>4.62949223366E-2</v>
      </c>
      <c r="G155" s="5">
        <v>0.88245411975400001</v>
      </c>
      <c r="H155" s="5" t="s">
        <v>3303</v>
      </c>
    </row>
    <row r="156" spans="1:8" s="5" customFormat="1" x14ac:dyDescent="0.25">
      <c r="A156" s="5" t="s">
        <v>3304</v>
      </c>
      <c r="B156" s="5" t="s">
        <v>190</v>
      </c>
      <c r="C156" s="5" t="s">
        <v>3305</v>
      </c>
      <c r="D156" s="5">
        <v>45</v>
      </c>
      <c r="E156" s="5">
        <v>186</v>
      </c>
      <c r="F156" s="5">
        <v>4.3878354427600002E-3</v>
      </c>
      <c r="G156" s="5">
        <v>0.51710404503499996</v>
      </c>
      <c r="H156" s="5" t="s">
        <v>3306</v>
      </c>
    </row>
    <row r="157" spans="1:8" s="5" customFormat="1" x14ac:dyDescent="0.25">
      <c r="A157" s="5" t="s">
        <v>3307</v>
      </c>
      <c r="B157" s="5" t="s">
        <v>190</v>
      </c>
      <c r="C157" s="5" t="s">
        <v>3308</v>
      </c>
      <c r="D157" s="5">
        <v>6</v>
      </c>
      <c r="E157" s="5">
        <v>15</v>
      </c>
      <c r="F157" s="5">
        <v>4.9043395675699999E-2</v>
      </c>
      <c r="G157" s="5">
        <v>0.88245411975400001</v>
      </c>
      <c r="H157" s="5" t="s">
        <v>3309</v>
      </c>
    </row>
    <row r="158" spans="1:8" s="5" customFormat="1" x14ac:dyDescent="0.25">
      <c r="A158" s="5" t="s">
        <v>3310</v>
      </c>
      <c r="B158" s="5" t="s">
        <v>190</v>
      </c>
      <c r="C158" s="5" t="s">
        <v>3311</v>
      </c>
      <c r="D158" s="5">
        <v>7</v>
      </c>
      <c r="E158" s="5">
        <v>15</v>
      </c>
      <c r="F158" s="5">
        <v>1.9351304344400001E-2</v>
      </c>
      <c r="G158" s="5">
        <v>0.81557495734300001</v>
      </c>
      <c r="H158" s="5" t="s">
        <v>3312</v>
      </c>
    </row>
    <row r="159" spans="1:8" s="5" customFormat="1" x14ac:dyDescent="0.25">
      <c r="A159" s="5" t="s">
        <v>3313</v>
      </c>
      <c r="B159" s="5" t="s">
        <v>190</v>
      </c>
      <c r="C159" s="5" t="s">
        <v>3314</v>
      </c>
      <c r="D159" s="5">
        <v>20</v>
      </c>
      <c r="E159" s="5">
        <v>79</v>
      </c>
      <c r="F159" s="5">
        <v>3.2766472887599998E-2</v>
      </c>
      <c r="G159" s="5">
        <v>0.88245411975400001</v>
      </c>
      <c r="H159" s="5" t="s">
        <v>3315</v>
      </c>
    </row>
    <row r="160" spans="1:8" s="5" customFormat="1" x14ac:dyDescent="0.25">
      <c r="A160" s="5" t="s">
        <v>3316</v>
      </c>
      <c r="B160" s="5" t="s">
        <v>190</v>
      </c>
      <c r="C160" s="5" t="s">
        <v>3317</v>
      </c>
      <c r="D160" s="5">
        <v>6</v>
      </c>
      <c r="E160" s="5">
        <v>12</v>
      </c>
      <c r="F160" s="5">
        <v>2.3672152577700001E-2</v>
      </c>
      <c r="G160" s="5">
        <v>0.85192118105799997</v>
      </c>
      <c r="H160" s="5" t="s">
        <v>3318</v>
      </c>
    </row>
    <row r="161" spans="1:8" s="5" customFormat="1" x14ac:dyDescent="0.25">
      <c r="A161" s="5" t="s">
        <v>3319</v>
      </c>
      <c r="B161" s="5" t="s">
        <v>190</v>
      </c>
      <c r="C161" s="5" t="s">
        <v>3320</v>
      </c>
      <c r="D161" s="5">
        <v>22</v>
      </c>
      <c r="E161" s="5">
        <v>77</v>
      </c>
      <c r="F161" s="5">
        <v>8.9706185909399997E-3</v>
      </c>
      <c r="G161" s="5">
        <v>0.655381644702</v>
      </c>
      <c r="H161" s="5" t="s">
        <v>3321</v>
      </c>
    </row>
    <row r="162" spans="1:8" s="5" customFormat="1" x14ac:dyDescent="0.25">
      <c r="A162" s="5" t="s">
        <v>3322</v>
      </c>
      <c r="B162" s="5" t="s">
        <v>190</v>
      </c>
      <c r="C162" s="5" t="s">
        <v>3323</v>
      </c>
      <c r="D162" s="5">
        <v>20</v>
      </c>
      <c r="E162" s="5">
        <v>84</v>
      </c>
      <c r="F162" s="5">
        <v>5.1685203051699997E-2</v>
      </c>
      <c r="G162" s="5">
        <v>0.88245411975400001</v>
      </c>
      <c r="H162" s="5" t="s">
        <v>3324</v>
      </c>
    </row>
    <row r="163" spans="1:8" s="5" customFormat="1" x14ac:dyDescent="0.25">
      <c r="A163" s="5" t="s">
        <v>3325</v>
      </c>
      <c r="B163" s="5" t="s">
        <v>190</v>
      </c>
      <c r="C163" s="5" t="s">
        <v>3326</v>
      </c>
      <c r="D163" s="5">
        <v>17</v>
      </c>
      <c r="E163" s="5">
        <v>68</v>
      </c>
      <c r="F163" s="5">
        <v>5.0395548370299997E-2</v>
      </c>
      <c r="G163" s="5">
        <v>0.88245411975400001</v>
      </c>
      <c r="H163" s="5" t="s">
        <v>3327</v>
      </c>
    </row>
    <row r="164" spans="1:8" s="5" customFormat="1" x14ac:dyDescent="0.25">
      <c r="A164" s="5" t="s">
        <v>3328</v>
      </c>
      <c r="B164" s="5" t="s">
        <v>190</v>
      </c>
      <c r="C164" s="5" t="s">
        <v>3329</v>
      </c>
      <c r="D164" s="5">
        <v>4</v>
      </c>
      <c r="E164" s="5">
        <v>6</v>
      </c>
      <c r="F164" s="5">
        <v>3.2810255634600001E-2</v>
      </c>
      <c r="G164" s="5">
        <v>0.88245411975400001</v>
      </c>
      <c r="H164" s="5" t="s">
        <v>3330</v>
      </c>
    </row>
    <row r="165" spans="1:8" s="5" customFormat="1" x14ac:dyDescent="0.25">
      <c r="A165" s="5" t="s">
        <v>3331</v>
      </c>
      <c r="B165" s="5" t="s">
        <v>190</v>
      </c>
      <c r="C165" s="5" t="s">
        <v>3332</v>
      </c>
      <c r="D165" s="5">
        <v>17</v>
      </c>
      <c r="E165" s="5">
        <v>57</v>
      </c>
      <c r="F165" s="5">
        <v>1.4551440414E-2</v>
      </c>
      <c r="G165" s="5">
        <v>0.81557495734300001</v>
      </c>
      <c r="H165" s="5" t="s">
        <v>3333</v>
      </c>
    </row>
    <row r="166" spans="1:8" s="5" customFormat="1" x14ac:dyDescent="0.25">
      <c r="A166" s="5" t="s">
        <v>3334</v>
      </c>
      <c r="B166" s="5" t="s">
        <v>190</v>
      </c>
      <c r="C166" s="5" t="s">
        <v>3335</v>
      </c>
      <c r="D166" s="5">
        <v>7</v>
      </c>
      <c r="E166" s="5">
        <v>16</v>
      </c>
      <c r="F166" s="5">
        <v>2.47291094988E-2</v>
      </c>
      <c r="G166" s="5">
        <v>0.85802803563999996</v>
      </c>
      <c r="H166" s="5" t="s">
        <v>3336</v>
      </c>
    </row>
    <row r="167" spans="1:8" s="5" customFormat="1" x14ac:dyDescent="0.25">
      <c r="A167" s="5" t="s">
        <v>3337</v>
      </c>
      <c r="B167" s="5" t="s">
        <v>190</v>
      </c>
      <c r="C167" s="5" t="s">
        <v>3338</v>
      </c>
      <c r="D167" s="5">
        <v>9</v>
      </c>
      <c r="E167" s="5">
        <v>24</v>
      </c>
      <c r="F167" s="5">
        <v>2.3697063973200001E-2</v>
      </c>
      <c r="G167" s="5">
        <v>0.85192118105799997</v>
      </c>
      <c r="H167" s="5" t="s">
        <v>3339</v>
      </c>
    </row>
    <row r="168" spans="1:8" s="5" customFormat="1" x14ac:dyDescent="0.25">
      <c r="A168" s="5" t="s">
        <v>1943</v>
      </c>
      <c r="B168" s="5" t="s">
        <v>190</v>
      </c>
      <c r="C168" s="5" t="s">
        <v>1944</v>
      </c>
      <c r="D168" s="5">
        <v>35</v>
      </c>
      <c r="E168" s="5">
        <v>109</v>
      </c>
      <c r="F168" s="5">
        <v>2.0539210817999999E-4</v>
      </c>
      <c r="G168" s="5">
        <v>5.7367595753800002E-2</v>
      </c>
      <c r="H168" s="5" t="s">
        <v>3340</v>
      </c>
    </row>
    <row r="169" spans="1:8" s="5" customFormat="1" x14ac:dyDescent="0.25">
      <c r="A169" s="5" t="s">
        <v>3341</v>
      </c>
      <c r="B169" s="5" t="s">
        <v>190</v>
      </c>
      <c r="C169" s="5" t="s">
        <v>3342</v>
      </c>
      <c r="D169" s="5">
        <v>7</v>
      </c>
      <c r="E169" s="5">
        <v>14</v>
      </c>
      <c r="F169" s="5">
        <v>1.48471392051E-2</v>
      </c>
      <c r="G169" s="5">
        <v>0.81557495734300001</v>
      </c>
      <c r="H169" s="5" t="s">
        <v>3343</v>
      </c>
    </row>
    <row r="170" spans="1:8" s="5" customFormat="1" x14ac:dyDescent="0.25">
      <c r="A170" s="5" t="s">
        <v>3344</v>
      </c>
      <c r="B170" s="5" t="s">
        <v>190</v>
      </c>
      <c r="C170" s="5" t="s">
        <v>3345</v>
      </c>
      <c r="D170" s="5">
        <v>5</v>
      </c>
      <c r="E170" s="5">
        <v>10</v>
      </c>
      <c r="F170" s="5">
        <v>3.8144547472200002E-2</v>
      </c>
      <c r="G170" s="5">
        <v>0.88245411975400001</v>
      </c>
      <c r="H170" s="5" t="s">
        <v>3346</v>
      </c>
    </row>
    <row r="171" spans="1:8" s="5" customFormat="1" x14ac:dyDescent="0.25">
      <c r="A171" s="5" t="s">
        <v>3347</v>
      </c>
      <c r="B171" s="5" t="s">
        <v>190</v>
      </c>
      <c r="C171" s="5" t="s">
        <v>3348</v>
      </c>
      <c r="D171" s="5">
        <v>4</v>
      </c>
      <c r="E171" s="5">
        <v>7</v>
      </c>
      <c r="F171" s="5">
        <v>4.62949223366E-2</v>
      </c>
      <c r="G171" s="5">
        <v>0.88245411975400001</v>
      </c>
      <c r="H171" s="5" t="s">
        <v>3349</v>
      </c>
    </row>
    <row r="172" spans="1:8" s="5" customFormat="1" x14ac:dyDescent="0.25">
      <c r="A172" s="5" t="s">
        <v>3350</v>
      </c>
      <c r="B172" s="5" t="s">
        <v>190</v>
      </c>
      <c r="C172" s="5" t="s">
        <v>3351</v>
      </c>
      <c r="D172" s="5">
        <v>7</v>
      </c>
      <c r="E172" s="5">
        <v>15</v>
      </c>
      <c r="F172" s="5">
        <v>1.9351304344400001E-2</v>
      </c>
      <c r="G172" s="5">
        <v>0.81557495734300001</v>
      </c>
      <c r="H172" s="5" t="s">
        <v>3352</v>
      </c>
    </row>
    <row r="173" spans="1:8" s="5" customFormat="1" x14ac:dyDescent="0.25">
      <c r="A173" s="5" t="s">
        <v>3353</v>
      </c>
      <c r="B173" s="5" t="s">
        <v>190</v>
      </c>
      <c r="C173" s="5" t="s">
        <v>3354</v>
      </c>
      <c r="D173" s="5">
        <v>17</v>
      </c>
      <c r="E173" s="5">
        <v>48</v>
      </c>
      <c r="F173" s="5">
        <v>3.741007599E-3</v>
      </c>
      <c r="G173" s="5">
        <v>0.494758125966</v>
      </c>
      <c r="H173" s="5" t="s">
        <v>3355</v>
      </c>
    </row>
    <row r="174" spans="1:8" s="5" customFormat="1" x14ac:dyDescent="0.25">
      <c r="A174" s="5" t="s">
        <v>3356</v>
      </c>
      <c r="B174" s="5" t="s">
        <v>190</v>
      </c>
      <c r="C174" s="5" t="s">
        <v>3357</v>
      </c>
      <c r="D174" s="5">
        <v>13</v>
      </c>
      <c r="E174" s="5">
        <v>43</v>
      </c>
      <c r="F174" s="5">
        <v>2.7929818978399999E-2</v>
      </c>
      <c r="G174" s="5">
        <v>0.88245411975400001</v>
      </c>
      <c r="H174" s="5" t="s">
        <v>3358</v>
      </c>
    </row>
    <row r="175" spans="1:8" s="5" customFormat="1" x14ac:dyDescent="0.25">
      <c r="A175" s="5" t="s">
        <v>1963</v>
      </c>
      <c r="B175" s="5" t="s">
        <v>190</v>
      </c>
      <c r="C175" s="5" t="s">
        <v>1964</v>
      </c>
      <c r="D175" s="5">
        <v>75</v>
      </c>
      <c r="E175" s="5">
        <v>248</v>
      </c>
      <c r="F175" s="57">
        <v>4.9359525101599998E-7</v>
      </c>
      <c r="G175" s="5">
        <v>4.4806108911000001E-4</v>
      </c>
      <c r="H175" s="5" t="s">
        <v>3359</v>
      </c>
    </row>
    <row r="176" spans="1:8" s="5" customFormat="1" x14ac:dyDescent="0.25">
      <c r="A176" s="5" t="s">
        <v>3360</v>
      </c>
      <c r="B176" s="5" t="s">
        <v>190</v>
      </c>
      <c r="C176" s="5" t="s">
        <v>3361</v>
      </c>
      <c r="D176" s="5">
        <v>24</v>
      </c>
      <c r="E176" s="5">
        <v>87</v>
      </c>
      <c r="F176" s="5">
        <v>9.2737148791100007E-3</v>
      </c>
      <c r="G176" s="5">
        <v>0.655381644702</v>
      </c>
      <c r="H176" s="5" t="s">
        <v>3362</v>
      </c>
    </row>
    <row r="177" spans="1:8" s="5" customFormat="1" x14ac:dyDescent="0.25">
      <c r="A177" s="5" t="s">
        <v>3363</v>
      </c>
      <c r="B177" s="5" t="s">
        <v>190</v>
      </c>
      <c r="C177" s="5" t="s">
        <v>3364</v>
      </c>
      <c r="D177" s="5">
        <v>56</v>
      </c>
      <c r="E177" s="5">
        <v>201</v>
      </c>
      <c r="F177" s="57">
        <v>8.7900039295400005E-5</v>
      </c>
      <c r="G177" s="5">
        <v>3.5462782520199999E-2</v>
      </c>
      <c r="H177" s="5" t="s">
        <v>3365</v>
      </c>
    </row>
    <row r="178" spans="1:8" s="5" customFormat="1" x14ac:dyDescent="0.25">
      <c r="A178" s="5" t="s">
        <v>3366</v>
      </c>
      <c r="B178" s="5" t="s">
        <v>190</v>
      </c>
      <c r="C178" s="5" t="s">
        <v>3367</v>
      </c>
      <c r="D178" s="5">
        <v>19</v>
      </c>
      <c r="E178" s="5">
        <v>68</v>
      </c>
      <c r="F178" s="5">
        <v>1.7306521244800002E-2</v>
      </c>
      <c r="G178" s="5">
        <v>0.81557495734300001</v>
      </c>
      <c r="H178" s="5" t="s">
        <v>3368</v>
      </c>
    </row>
    <row r="179" spans="1:8" s="5" customFormat="1" x14ac:dyDescent="0.25">
      <c r="A179" s="5" t="s">
        <v>3369</v>
      </c>
      <c r="B179" s="5" t="s">
        <v>190</v>
      </c>
      <c r="C179" s="5" t="s">
        <v>3370</v>
      </c>
      <c r="D179" s="5">
        <v>26</v>
      </c>
      <c r="E179" s="5">
        <v>82</v>
      </c>
      <c r="F179" s="5">
        <v>1.4775596626700001E-3</v>
      </c>
      <c r="G179" s="5">
        <v>0.282369428167</v>
      </c>
      <c r="H179" s="5" t="s">
        <v>3371</v>
      </c>
    </row>
    <row r="180" spans="1:8" s="5" customFormat="1" x14ac:dyDescent="0.25">
      <c r="A180" s="5" t="s">
        <v>3372</v>
      </c>
      <c r="B180" s="5" t="s">
        <v>190</v>
      </c>
      <c r="C180" s="5" t="s">
        <v>3373</v>
      </c>
      <c r="D180" s="5">
        <v>9</v>
      </c>
      <c r="E180" s="5">
        <v>29</v>
      </c>
      <c r="F180" s="5">
        <v>5.4976879502899999E-2</v>
      </c>
      <c r="G180" s="5">
        <v>0.88245411975400001</v>
      </c>
      <c r="H180" s="5" t="s">
        <v>3374</v>
      </c>
    </row>
    <row r="181" spans="1:8" s="5" customFormat="1" x14ac:dyDescent="0.25">
      <c r="A181" s="5" t="s">
        <v>2035</v>
      </c>
      <c r="B181" s="5" t="s">
        <v>190</v>
      </c>
      <c r="C181" s="5" t="s">
        <v>2036</v>
      </c>
      <c r="D181" s="5">
        <v>10</v>
      </c>
      <c r="E181" s="5">
        <v>27</v>
      </c>
      <c r="F181" s="5">
        <v>1.86996405372E-2</v>
      </c>
      <c r="G181" s="5">
        <v>0.81557495734300001</v>
      </c>
      <c r="H181" s="5" t="s">
        <v>3375</v>
      </c>
    </row>
    <row r="182" spans="1:8" s="5" customFormat="1" x14ac:dyDescent="0.25">
      <c r="A182" s="5" t="s">
        <v>3376</v>
      </c>
      <c r="B182" s="5" t="s">
        <v>190</v>
      </c>
      <c r="C182" s="5" t="s">
        <v>3377</v>
      </c>
      <c r="D182" s="5">
        <v>8</v>
      </c>
      <c r="E182" s="5">
        <v>14</v>
      </c>
      <c r="F182" s="5">
        <v>5.1953567638200002E-3</v>
      </c>
      <c r="G182" s="5">
        <v>0.51710404503499996</v>
      </c>
      <c r="H182" s="5" t="s">
        <v>3378</v>
      </c>
    </row>
    <row r="183" spans="1:8" s="5" customFormat="1" x14ac:dyDescent="0.25">
      <c r="A183" s="5" t="s">
        <v>3379</v>
      </c>
      <c r="B183" s="5" t="s">
        <v>190</v>
      </c>
      <c r="C183" s="5" t="s">
        <v>3380</v>
      </c>
      <c r="D183" s="5">
        <v>8</v>
      </c>
      <c r="E183" s="5">
        <v>23</v>
      </c>
      <c r="F183" s="5">
        <v>4.3650106722200002E-2</v>
      </c>
      <c r="G183" s="5">
        <v>0.88245411975400001</v>
      </c>
      <c r="H183" s="5" t="s">
        <v>3381</v>
      </c>
    </row>
    <row r="184" spans="1:8" s="5" customFormat="1" x14ac:dyDescent="0.25">
      <c r="A184" s="5" t="s">
        <v>3382</v>
      </c>
      <c r="B184" s="5" t="s">
        <v>190</v>
      </c>
      <c r="C184" s="5" t="s">
        <v>3383</v>
      </c>
      <c r="D184" s="5">
        <v>6</v>
      </c>
      <c r="E184" s="5">
        <v>13</v>
      </c>
      <c r="F184" s="5">
        <v>3.0833751881000002E-2</v>
      </c>
      <c r="G184" s="5">
        <v>0.88245411975400001</v>
      </c>
      <c r="H184" s="5" t="s">
        <v>3384</v>
      </c>
    </row>
    <row r="185" spans="1:8" s="5" customFormat="1" x14ac:dyDescent="0.25">
      <c r="A185" s="5" t="s">
        <v>2411</v>
      </c>
      <c r="B185" s="5" t="s">
        <v>190</v>
      </c>
      <c r="C185" s="5" t="s">
        <v>2412</v>
      </c>
      <c r="D185" s="5">
        <v>66</v>
      </c>
      <c r="E185" s="5">
        <v>296</v>
      </c>
      <c r="F185" s="5">
        <v>3.6747641381899999E-3</v>
      </c>
      <c r="G185" s="5">
        <v>0.494758125966</v>
      </c>
      <c r="H185" s="5" t="s">
        <v>3385</v>
      </c>
    </row>
    <row r="186" spans="1:8" s="5" customFormat="1" x14ac:dyDescent="0.25">
      <c r="A186" s="5" t="s">
        <v>3386</v>
      </c>
      <c r="B186" s="5" t="s">
        <v>190</v>
      </c>
      <c r="C186" s="5" t="s">
        <v>3387</v>
      </c>
      <c r="D186" s="5">
        <v>7</v>
      </c>
      <c r="E186" s="5">
        <v>19</v>
      </c>
      <c r="F186" s="5">
        <v>4.6718471432099999E-2</v>
      </c>
      <c r="G186" s="5">
        <v>0.88245411975400001</v>
      </c>
      <c r="H186" s="5" t="s">
        <v>3388</v>
      </c>
    </row>
    <row r="187" spans="1:8" s="5" customFormat="1" x14ac:dyDescent="0.25">
      <c r="A187" s="5" t="s">
        <v>3389</v>
      </c>
      <c r="B187" s="5" t="s">
        <v>190</v>
      </c>
      <c r="C187" s="5" t="s">
        <v>3390</v>
      </c>
      <c r="D187" s="5">
        <v>4</v>
      </c>
      <c r="E187" s="5">
        <v>5</v>
      </c>
      <c r="F187" s="5">
        <v>2.1938681699500001E-2</v>
      </c>
      <c r="G187" s="5">
        <v>0.82978492969600004</v>
      </c>
      <c r="H187" s="5" t="s">
        <v>3391</v>
      </c>
    </row>
    <row r="188" spans="1:8" s="5" customFormat="1" x14ac:dyDescent="0.25">
      <c r="A188" s="5" t="s">
        <v>3392</v>
      </c>
      <c r="B188" s="5" t="s">
        <v>190</v>
      </c>
      <c r="C188" s="5" t="s">
        <v>3393</v>
      </c>
      <c r="D188" s="5">
        <v>20</v>
      </c>
      <c r="E188" s="5">
        <v>73</v>
      </c>
      <c r="F188" s="5">
        <v>1.75024126259E-2</v>
      </c>
      <c r="G188" s="5">
        <v>0.81557495734300001</v>
      </c>
      <c r="H188" s="5" t="s">
        <v>3394</v>
      </c>
    </row>
    <row r="189" spans="1:8" s="5" customFormat="1" x14ac:dyDescent="0.25">
      <c r="A189" s="5" t="s">
        <v>3395</v>
      </c>
      <c r="B189" s="5" t="s">
        <v>190</v>
      </c>
      <c r="C189" s="5" t="s">
        <v>3396</v>
      </c>
      <c r="D189" s="5">
        <v>87</v>
      </c>
      <c r="E189" s="5">
        <v>354</v>
      </c>
      <c r="F189" s="57">
        <v>6.3876601077399994E-5</v>
      </c>
      <c r="G189" s="5">
        <v>2.8991992314000001E-2</v>
      </c>
      <c r="H189" s="5" t="s">
        <v>3397</v>
      </c>
    </row>
    <row r="190" spans="1:8" s="5" customFormat="1" x14ac:dyDescent="0.25">
      <c r="A190" s="5" t="s">
        <v>3398</v>
      </c>
      <c r="B190" s="5" t="s">
        <v>190</v>
      </c>
      <c r="C190" s="5" t="s">
        <v>3399</v>
      </c>
      <c r="D190" s="5">
        <v>14</v>
      </c>
      <c r="E190" s="5">
        <v>51</v>
      </c>
      <c r="F190" s="5">
        <v>4.1682678630599997E-2</v>
      </c>
      <c r="G190" s="5">
        <v>0.88245411975400001</v>
      </c>
      <c r="H190" s="5" t="s">
        <v>3400</v>
      </c>
    </row>
    <row r="191" spans="1:8" s="5" customFormat="1" x14ac:dyDescent="0.25">
      <c r="A191" s="5" t="s">
        <v>3401</v>
      </c>
      <c r="B191" s="5" t="s">
        <v>190</v>
      </c>
      <c r="C191" s="5" t="s">
        <v>3402</v>
      </c>
      <c r="D191" s="5">
        <v>4</v>
      </c>
      <c r="E191" s="5">
        <v>7</v>
      </c>
      <c r="F191" s="5">
        <v>4.62949223366E-2</v>
      </c>
      <c r="G191" s="5">
        <v>0.88245411975400001</v>
      </c>
      <c r="H191" s="5" t="s">
        <v>3403</v>
      </c>
    </row>
    <row r="192" spans="1:8" s="5" customFormat="1" x14ac:dyDescent="0.25">
      <c r="A192" s="5" t="s">
        <v>3404</v>
      </c>
      <c r="B192" s="5" t="s">
        <v>190</v>
      </c>
      <c r="C192" s="5" t="s">
        <v>3405</v>
      </c>
      <c r="D192" s="5">
        <v>15</v>
      </c>
      <c r="E192" s="5">
        <v>37</v>
      </c>
      <c r="F192" s="5">
        <v>2.2606899073799999E-3</v>
      </c>
      <c r="G192" s="5">
        <v>0.35689413276900001</v>
      </c>
      <c r="H192" s="5" t="s">
        <v>3406</v>
      </c>
    </row>
    <row r="193" spans="1:8" s="5" customFormat="1" x14ac:dyDescent="0.25">
      <c r="A193" s="5" t="s">
        <v>3407</v>
      </c>
      <c r="B193" s="5" t="s">
        <v>190</v>
      </c>
      <c r="C193" s="5" t="s">
        <v>3408</v>
      </c>
      <c r="D193" s="5">
        <v>9</v>
      </c>
      <c r="E193" s="5">
        <v>28</v>
      </c>
      <c r="F193" s="5">
        <v>4.7276001540000001E-2</v>
      </c>
      <c r="G193" s="5">
        <v>0.88245411975400001</v>
      </c>
      <c r="H193" s="5" t="s">
        <v>3409</v>
      </c>
    </row>
    <row r="194" spans="1:8" s="5" customFormat="1" x14ac:dyDescent="0.25">
      <c r="A194" s="5" t="s">
        <v>3410</v>
      </c>
      <c r="B194" s="5" t="s">
        <v>190</v>
      </c>
      <c r="C194" s="5" t="s">
        <v>3411</v>
      </c>
      <c r="D194" s="5">
        <v>4</v>
      </c>
      <c r="E194" s="5">
        <v>6</v>
      </c>
      <c r="F194" s="5">
        <v>3.2810255634600001E-2</v>
      </c>
      <c r="G194" s="5">
        <v>0.88245411975400001</v>
      </c>
      <c r="H194" s="5" t="s">
        <v>3412</v>
      </c>
    </row>
    <row r="195" spans="1:8" s="5" customFormat="1" x14ac:dyDescent="0.25">
      <c r="A195" s="5" t="s">
        <v>3413</v>
      </c>
      <c r="B195" s="5" t="s">
        <v>190</v>
      </c>
      <c r="C195" s="5" t="s">
        <v>3414</v>
      </c>
      <c r="D195" s="5">
        <v>7</v>
      </c>
      <c r="E195" s="5">
        <v>18</v>
      </c>
      <c r="F195" s="5">
        <v>3.8361483186499998E-2</v>
      </c>
      <c r="G195" s="5">
        <v>0.88245411975400001</v>
      </c>
      <c r="H195" s="5" t="s">
        <v>3415</v>
      </c>
    </row>
    <row r="196" spans="1:8" s="5" customFormat="1" x14ac:dyDescent="0.25">
      <c r="A196" s="5" t="s">
        <v>2944</v>
      </c>
      <c r="B196" s="5" t="s">
        <v>190</v>
      </c>
      <c r="C196" s="5" t="s">
        <v>2945</v>
      </c>
      <c r="D196" s="5">
        <v>17</v>
      </c>
      <c r="E196" s="5">
        <v>60</v>
      </c>
      <c r="F196" s="5">
        <v>2.1249709052599999E-2</v>
      </c>
      <c r="G196" s="5">
        <v>0.82978492969600004</v>
      </c>
      <c r="H196" s="5" t="s">
        <v>3416</v>
      </c>
    </row>
    <row r="197" spans="1:8" s="5" customFormat="1" x14ac:dyDescent="0.25">
      <c r="A197" s="5" t="s">
        <v>3417</v>
      </c>
      <c r="B197" s="5" t="s">
        <v>190</v>
      </c>
      <c r="C197" s="5" t="s">
        <v>3418</v>
      </c>
      <c r="D197" s="5">
        <v>4</v>
      </c>
      <c r="E197" s="5">
        <v>7</v>
      </c>
      <c r="F197" s="5">
        <v>4.62949223366E-2</v>
      </c>
      <c r="G197" s="5">
        <v>0.88245411975400001</v>
      </c>
      <c r="H197" s="5" t="s">
        <v>3419</v>
      </c>
    </row>
    <row r="198" spans="1:8" s="5" customFormat="1" x14ac:dyDescent="0.25">
      <c r="A198" s="5" t="s">
        <v>3420</v>
      </c>
      <c r="B198" s="5" t="s">
        <v>190</v>
      </c>
      <c r="C198" s="5" t="s">
        <v>3421</v>
      </c>
      <c r="D198" s="5">
        <v>4</v>
      </c>
      <c r="E198" s="5">
        <v>7</v>
      </c>
      <c r="F198" s="5">
        <v>4.62949223366E-2</v>
      </c>
      <c r="G198" s="5">
        <v>0.88245411975400001</v>
      </c>
      <c r="H198" s="5" t="s">
        <v>3422</v>
      </c>
    </row>
    <row r="199" spans="1:8" s="5" customFormat="1" x14ac:dyDescent="0.25">
      <c r="A199" s="5" t="s">
        <v>3423</v>
      </c>
      <c r="B199" s="5" t="s">
        <v>190</v>
      </c>
      <c r="C199" s="5" t="s">
        <v>3424</v>
      </c>
      <c r="D199" s="5">
        <v>19</v>
      </c>
      <c r="E199" s="5">
        <v>68</v>
      </c>
      <c r="F199" s="5">
        <v>1.7306521244800002E-2</v>
      </c>
      <c r="G199" s="5">
        <v>0.81557495734300001</v>
      </c>
      <c r="H199" s="5" t="s">
        <v>3425</v>
      </c>
    </row>
    <row r="200" spans="1:8" s="5" customFormat="1" x14ac:dyDescent="0.25">
      <c r="A200" s="5" t="s">
        <v>3426</v>
      </c>
      <c r="B200" s="5" t="s">
        <v>190</v>
      </c>
      <c r="C200" s="5" t="s">
        <v>3427</v>
      </c>
      <c r="D200" s="5">
        <v>28</v>
      </c>
      <c r="E200" s="5">
        <v>109</v>
      </c>
      <c r="F200" s="5">
        <v>1.14608687624E-2</v>
      </c>
      <c r="G200" s="5">
        <v>0.77063730511399997</v>
      </c>
      <c r="H200" s="5" t="s">
        <v>3428</v>
      </c>
    </row>
    <row r="201" spans="1:8" s="5" customFormat="1" x14ac:dyDescent="0.25">
      <c r="A201" s="5" t="s">
        <v>3429</v>
      </c>
      <c r="B201" s="5" t="s">
        <v>190</v>
      </c>
      <c r="C201" s="5" t="s">
        <v>3430</v>
      </c>
      <c r="D201" s="5">
        <v>23</v>
      </c>
      <c r="E201" s="5">
        <v>99</v>
      </c>
      <c r="F201" s="5">
        <v>4.76176332309E-2</v>
      </c>
      <c r="G201" s="5">
        <v>0.88245411975400001</v>
      </c>
      <c r="H201" s="5" t="s">
        <v>3431</v>
      </c>
    </row>
    <row r="202" spans="1:8" s="5" customFormat="1" x14ac:dyDescent="0.25">
      <c r="A202" s="5" t="s">
        <v>3432</v>
      </c>
      <c r="B202" s="5" t="s">
        <v>190</v>
      </c>
      <c r="C202" s="5" t="s">
        <v>3433</v>
      </c>
      <c r="D202" s="5">
        <v>6</v>
      </c>
      <c r="E202" s="5">
        <v>13</v>
      </c>
      <c r="F202" s="5">
        <v>3.0833751881000002E-2</v>
      </c>
      <c r="G202" s="5">
        <v>0.88245411975400001</v>
      </c>
      <c r="H202" s="5" t="s">
        <v>3434</v>
      </c>
    </row>
    <row r="203" spans="1:8" s="5" customFormat="1" x14ac:dyDescent="0.25">
      <c r="A203" s="5" t="s">
        <v>3435</v>
      </c>
      <c r="B203" s="5" t="s">
        <v>190</v>
      </c>
      <c r="C203" s="5" t="s">
        <v>3436</v>
      </c>
      <c r="D203" s="5">
        <v>34</v>
      </c>
      <c r="E203" s="5">
        <v>131</v>
      </c>
      <c r="F203" s="5">
        <v>5.0631138691299999E-3</v>
      </c>
      <c r="G203" s="5">
        <v>0.51710404503499996</v>
      </c>
      <c r="H203" s="5" t="s">
        <v>3437</v>
      </c>
    </row>
    <row r="204" spans="1:8" s="5" customFormat="1" x14ac:dyDescent="0.25">
      <c r="A204" s="5" t="s">
        <v>3438</v>
      </c>
      <c r="B204" s="5" t="s">
        <v>190</v>
      </c>
      <c r="C204" s="5" t="s">
        <v>3439</v>
      </c>
      <c r="D204" s="5">
        <v>28</v>
      </c>
      <c r="E204" s="5">
        <v>123</v>
      </c>
      <c r="F204" s="5">
        <v>3.7979541002400002E-2</v>
      </c>
      <c r="G204" s="5">
        <v>0.88245411975400001</v>
      </c>
      <c r="H204" s="5" t="s">
        <v>3440</v>
      </c>
    </row>
    <row r="205" spans="1:8" s="5" customFormat="1" x14ac:dyDescent="0.25">
      <c r="A205" s="5" t="s">
        <v>2691</v>
      </c>
      <c r="B205" s="5" t="s">
        <v>190</v>
      </c>
      <c r="C205" s="5" t="s">
        <v>2692</v>
      </c>
      <c r="D205" s="5">
        <v>17</v>
      </c>
      <c r="E205" s="5">
        <v>50</v>
      </c>
      <c r="F205" s="5">
        <v>5.2249212527400004E-3</v>
      </c>
      <c r="G205" s="5">
        <v>0.51710404503499996</v>
      </c>
      <c r="H205" s="5" t="s">
        <v>3441</v>
      </c>
    </row>
    <row r="206" spans="1:8" s="5" customFormat="1" x14ac:dyDescent="0.25">
      <c r="A206" s="5" t="s">
        <v>3442</v>
      </c>
      <c r="B206" s="5" t="s">
        <v>190</v>
      </c>
      <c r="C206" s="5" t="s">
        <v>3443</v>
      </c>
      <c r="D206" s="5">
        <v>6</v>
      </c>
      <c r="E206" s="5">
        <v>12</v>
      </c>
      <c r="F206" s="5">
        <v>2.3672152577700001E-2</v>
      </c>
      <c r="G206" s="5">
        <v>0.85192118105799997</v>
      </c>
      <c r="H206" s="5" t="s">
        <v>3444</v>
      </c>
    </row>
    <row r="207" spans="1:8" s="5" customFormat="1" x14ac:dyDescent="0.25">
      <c r="A207" s="5" t="s">
        <v>3445</v>
      </c>
      <c r="B207" s="5" t="s">
        <v>190</v>
      </c>
      <c r="C207" s="5" t="s">
        <v>3446</v>
      </c>
      <c r="D207" s="5">
        <v>8</v>
      </c>
      <c r="E207" s="5">
        <v>11</v>
      </c>
      <c r="F207" s="5">
        <v>1.76769192921E-3</v>
      </c>
      <c r="G207" s="5">
        <v>0.29588269292899999</v>
      </c>
      <c r="H207" s="5" t="s">
        <v>3447</v>
      </c>
    </row>
    <row r="208" spans="1:8" s="5" customFormat="1" x14ac:dyDescent="0.25">
      <c r="A208" s="5" t="s">
        <v>3448</v>
      </c>
      <c r="B208" s="5" t="s">
        <v>190</v>
      </c>
      <c r="C208" s="5" t="s">
        <v>3449</v>
      </c>
      <c r="D208" s="5">
        <v>7</v>
      </c>
      <c r="E208" s="5">
        <v>16</v>
      </c>
      <c r="F208" s="5">
        <v>2.47291094988E-2</v>
      </c>
      <c r="G208" s="5">
        <v>0.85802803563999996</v>
      </c>
      <c r="H208" s="5" t="s">
        <v>3450</v>
      </c>
    </row>
    <row r="209" spans="1:8" s="5" customFormat="1" x14ac:dyDescent="0.25">
      <c r="A209" s="5" t="s">
        <v>3451</v>
      </c>
      <c r="B209" s="5" t="s">
        <v>190</v>
      </c>
      <c r="C209" s="5" t="s">
        <v>3452</v>
      </c>
      <c r="D209" s="5">
        <v>39</v>
      </c>
      <c r="E209" s="5">
        <v>167</v>
      </c>
      <c r="F209" s="5">
        <v>1.2113660544099999E-2</v>
      </c>
      <c r="G209" s="5">
        <v>0.77958986871199998</v>
      </c>
      <c r="H209" s="5" t="s">
        <v>3453</v>
      </c>
    </row>
    <row r="210" spans="1:8" s="5" customFormat="1" x14ac:dyDescent="0.25">
      <c r="A210" s="5" t="s">
        <v>3454</v>
      </c>
      <c r="B210" s="5" t="s">
        <v>190</v>
      </c>
      <c r="C210" s="5" t="s">
        <v>3455</v>
      </c>
      <c r="D210" s="5">
        <v>43</v>
      </c>
      <c r="E210" s="5">
        <v>158</v>
      </c>
      <c r="F210" s="5">
        <v>8.1730756565099997E-4</v>
      </c>
      <c r="G210" s="5">
        <v>0.19278284405900001</v>
      </c>
      <c r="H210" s="5" t="s">
        <v>3456</v>
      </c>
    </row>
    <row r="211" spans="1:8" s="5" customFormat="1" x14ac:dyDescent="0.25">
      <c r="A211" s="5" t="s">
        <v>3457</v>
      </c>
      <c r="B211" s="5" t="s">
        <v>190</v>
      </c>
      <c r="C211" s="5" t="s">
        <v>3458</v>
      </c>
      <c r="D211" s="5">
        <v>23</v>
      </c>
      <c r="E211" s="5">
        <v>87</v>
      </c>
      <c r="F211" s="5">
        <v>1.5862524088900001E-2</v>
      </c>
      <c r="G211" s="5">
        <v>0.81557495734300001</v>
      </c>
      <c r="H211" s="5" t="s">
        <v>3459</v>
      </c>
    </row>
    <row r="212" spans="1:8" s="5" customFormat="1" x14ac:dyDescent="0.25">
      <c r="A212" s="12" t="s">
        <v>3460</v>
      </c>
      <c r="B212" s="12" t="s">
        <v>190</v>
      </c>
      <c r="C212" s="12" t="s">
        <v>3461</v>
      </c>
      <c r="D212" s="12">
        <v>109</v>
      </c>
      <c r="E212" s="12">
        <v>502</v>
      </c>
      <c r="F212" s="12">
        <v>5.3393415039799995E-4</v>
      </c>
      <c r="G212" s="12">
        <v>0.138479635721</v>
      </c>
      <c r="H212" s="12" t="s">
        <v>3462</v>
      </c>
    </row>
  </sheetData>
  <mergeCells count="1">
    <mergeCell ref="A1:H1"/>
  </mergeCells>
  <phoneticPr fontId="13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5"/>
  <sheetViews>
    <sheetView topLeftCell="A28" workbookViewId="0">
      <selection activeCell="A50" sqref="A50"/>
    </sheetView>
  </sheetViews>
  <sheetFormatPr defaultColWidth="8.88671875" defaultRowHeight="13.8" x14ac:dyDescent="0.25"/>
  <cols>
    <col min="1" max="1" width="44.21875" style="1" customWidth="1"/>
    <col min="2" max="2" width="18.33203125" style="1" customWidth="1"/>
    <col min="3" max="4" width="12.109375" style="1" customWidth="1"/>
    <col min="5" max="5" width="14.21875" style="1" customWidth="1"/>
    <col min="6" max="6" width="19.44140625" style="1" customWidth="1"/>
    <col min="7" max="7" width="25.21875" style="1" customWidth="1"/>
    <col min="8" max="8" width="42.33203125" style="1" customWidth="1"/>
    <col min="9" max="10" width="8.88671875" style="1"/>
    <col min="11" max="11" width="25.6640625" style="1" customWidth="1"/>
    <col min="12" max="16384" width="8.88671875" style="1"/>
  </cols>
  <sheetData>
    <row r="1" spans="1:11" ht="22.8" x14ac:dyDescent="0.25">
      <c r="A1" s="63" t="s">
        <v>3463</v>
      </c>
      <c r="B1" s="63"/>
      <c r="C1" s="63"/>
      <c r="D1" s="63"/>
      <c r="E1" s="63"/>
      <c r="F1" s="63"/>
      <c r="G1" s="63"/>
      <c r="H1" s="63"/>
      <c r="K1" s="15"/>
    </row>
    <row r="2" spans="1:11" ht="22.8" x14ac:dyDescent="0.25">
      <c r="A2" s="4"/>
      <c r="B2" s="4"/>
      <c r="C2" s="4"/>
      <c r="D2" s="4"/>
      <c r="E2" s="4"/>
      <c r="F2" s="4"/>
      <c r="G2" s="4"/>
      <c r="H2" s="4"/>
      <c r="K2" s="15"/>
    </row>
    <row r="3" spans="1:11" x14ac:dyDescent="0.25">
      <c r="A3" s="5" t="s">
        <v>1</v>
      </c>
      <c r="K3" s="15"/>
    </row>
    <row r="4" spans="1:11" x14ac:dyDescent="0.25">
      <c r="A4" s="1" t="s">
        <v>2</v>
      </c>
      <c r="K4" s="15"/>
    </row>
    <row r="5" spans="1:11" x14ac:dyDescent="0.25">
      <c r="A5" s="1" t="s">
        <v>3</v>
      </c>
      <c r="K5" s="15"/>
    </row>
    <row r="6" spans="1:11" x14ac:dyDescent="0.25">
      <c r="K6" s="15"/>
    </row>
    <row r="7" spans="1:11" s="2" customFormat="1" x14ac:dyDescent="0.25"/>
    <row r="8" spans="1:11" x14ac:dyDescent="0.25">
      <c r="A8" s="6" t="s">
        <v>3464</v>
      </c>
      <c r="B8" s="6" t="s">
        <v>4</v>
      </c>
      <c r="C8" s="6" t="s">
        <v>5</v>
      </c>
      <c r="D8" s="6" t="s">
        <v>6</v>
      </c>
      <c r="E8" s="6" t="s">
        <v>7</v>
      </c>
      <c r="F8" s="6" t="s">
        <v>8</v>
      </c>
      <c r="G8" s="6" t="s">
        <v>9</v>
      </c>
      <c r="H8" s="6" t="s">
        <v>10</v>
      </c>
    </row>
    <row r="9" spans="1:11" s="5" customFormat="1" x14ac:dyDescent="0.25">
      <c r="A9" s="5" t="s">
        <v>2958</v>
      </c>
      <c r="B9" s="5" t="s">
        <v>12</v>
      </c>
      <c r="C9" s="5" t="s">
        <v>2959</v>
      </c>
      <c r="D9" s="5">
        <v>23</v>
      </c>
      <c r="E9" s="5">
        <v>114</v>
      </c>
      <c r="F9" s="5">
        <v>3.4374832773099999E-3</v>
      </c>
      <c r="G9" s="5">
        <v>0.42783445713000001</v>
      </c>
      <c r="H9" s="5" t="s">
        <v>3465</v>
      </c>
    </row>
    <row r="10" spans="1:11" s="5" customFormat="1" x14ac:dyDescent="0.25">
      <c r="A10" s="5" t="s">
        <v>3466</v>
      </c>
      <c r="B10" s="5" t="s">
        <v>12</v>
      </c>
      <c r="C10" s="5" t="s">
        <v>3467</v>
      </c>
      <c r="D10" s="5">
        <v>11</v>
      </c>
      <c r="E10" s="5">
        <v>38</v>
      </c>
      <c r="F10" s="5">
        <v>4.3090408117200003E-3</v>
      </c>
      <c r="G10" s="5">
        <v>0.42798121365300001</v>
      </c>
      <c r="H10" s="5" t="s">
        <v>3468</v>
      </c>
    </row>
    <row r="11" spans="1:11" s="5" customFormat="1" x14ac:dyDescent="0.25">
      <c r="A11" s="5" t="s">
        <v>2970</v>
      </c>
      <c r="B11" s="5" t="s">
        <v>12</v>
      </c>
      <c r="C11" s="5" t="s">
        <v>2971</v>
      </c>
      <c r="D11" s="5">
        <v>26</v>
      </c>
      <c r="E11" s="5">
        <v>138</v>
      </c>
      <c r="F11" s="5">
        <v>4.3529835691500001E-3</v>
      </c>
      <c r="G11" s="5">
        <v>0.42798121365300001</v>
      </c>
      <c r="H11" s="5" t="s">
        <v>3469</v>
      </c>
    </row>
    <row r="12" spans="1:11" s="5" customFormat="1" x14ac:dyDescent="0.25">
      <c r="A12" s="5" t="s">
        <v>3470</v>
      </c>
      <c r="B12" s="5" t="s">
        <v>12</v>
      </c>
      <c r="C12" s="5" t="s">
        <v>3471</v>
      </c>
      <c r="D12" s="5">
        <v>6</v>
      </c>
      <c r="E12" s="5">
        <v>14</v>
      </c>
      <c r="F12" s="5">
        <v>7.59545579416E-3</v>
      </c>
      <c r="G12" s="5">
        <v>0.57160220813700002</v>
      </c>
      <c r="H12" s="5" t="s">
        <v>3472</v>
      </c>
    </row>
    <row r="13" spans="1:11" s="5" customFormat="1" x14ac:dyDescent="0.25">
      <c r="A13" s="5" t="s">
        <v>48</v>
      </c>
      <c r="B13" s="5" t="s">
        <v>12</v>
      </c>
      <c r="C13" s="5" t="s">
        <v>49</v>
      </c>
      <c r="D13" s="5">
        <v>30</v>
      </c>
      <c r="E13" s="5">
        <v>182</v>
      </c>
      <c r="F13" s="5">
        <v>1.19383728221E-2</v>
      </c>
      <c r="G13" s="5">
        <v>0.60248265820799995</v>
      </c>
      <c r="H13" s="5" t="s">
        <v>3473</v>
      </c>
    </row>
    <row r="14" spans="1:11" s="5" customFormat="1" x14ac:dyDescent="0.25">
      <c r="A14" s="5" t="s">
        <v>3474</v>
      </c>
      <c r="B14" s="5" t="s">
        <v>12</v>
      </c>
      <c r="C14" s="5" t="s">
        <v>3475</v>
      </c>
      <c r="D14" s="5">
        <v>13</v>
      </c>
      <c r="E14" s="5">
        <v>58</v>
      </c>
      <c r="F14" s="5">
        <v>1.21686872482E-2</v>
      </c>
      <c r="G14" s="5">
        <v>0.60248265820799995</v>
      </c>
      <c r="H14" s="5" t="s">
        <v>3476</v>
      </c>
    </row>
    <row r="15" spans="1:11" s="5" customFormat="1" x14ac:dyDescent="0.25">
      <c r="A15" s="5" t="s">
        <v>3477</v>
      </c>
      <c r="B15" s="5" t="s">
        <v>12</v>
      </c>
      <c r="C15" s="5" t="s">
        <v>3478</v>
      </c>
      <c r="D15" s="5">
        <v>24</v>
      </c>
      <c r="E15" s="5">
        <v>138</v>
      </c>
      <c r="F15" s="5">
        <v>1.3587492778100001E-2</v>
      </c>
      <c r="G15" s="5">
        <v>0.60248265820799995</v>
      </c>
      <c r="H15" s="5" t="s">
        <v>3479</v>
      </c>
    </row>
    <row r="16" spans="1:11" s="5" customFormat="1" x14ac:dyDescent="0.25">
      <c r="A16" s="5" t="s">
        <v>3480</v>
      </c>
      <c r="B16" s="5" t="s">
        <v>12</v>
      </c>
      <c r="C16" s="5" t="s">
        <v>3481</v>
      </c>
      <c r="D16" s="5">
        <v>14</v>
      </c>
      <c r="E16" s="5">
        <v>66</v>
      </c>
      <c r="F16" s="5">
        <v>1.39894963278E-2</v>
      </c>
      <c r="G16" s="5">
        <v>0.60248265820799995</v>
      </c>
      <c r="H16" s="5" t="s">
        <v>3482</v>
      </c>
    </row>
    <row r="17" spans="1:8" s="5" customFormat="1" x14ac:dyDescent="0.25">
      <c r="A17" s="5" t="s">
        <v>3483</v>
      </c>
      <c r="B17" s="5" t="s">
        <v>12</v>
      </c>
      <c r="C17" s="5" t="s">
        <v>3484</v>
      </c>
      <c r="D17" s="5">
        <v>13</v>
      </c>
      <c r="E17" s="5">
        <v>60</v>
      </c>
      <c r="F17" s="5">
        <v>1.52296942636E-2</v>
      </c>
      <c r="G17" s="5">
        <v>0.60248265820799995</v>
      </c>
      <c r="H17" s="5" t="s">
        <v>3485</v>
      </c>
    </row>
    <row r="18" spans="1:8" s="5" customFormat="1" x14ac:dyDescent="0.25">
      <c r="A18" s="5" t="s">
        <v>3486</v>
      </c>
      <c r="B18" s="5" t="s">
        <v>12</v>
      </c>
      <c r="C18" s="5" t="s">
        <v>3487</v>
      </c>
      <c r="D18" s="5">
        <v>26</v>
      </c>
      <c r="E18" s="5">
        <v>155</v>
      </c>
      <c r="F18" s="5">
        <v>1.53334742354E-2</v>
      </c>
      <c r="G18" s="5">
        <v>0.60248265820799995</v>
      </c>
      <c r="H18" s="5" t="s">
        <v>3488</v>
      </c>
    </row>
    <row r="19" spans="1:8" s="5" customFormat="1" x14ac:dyDescent="0.25">
      <c r="A19" s="5" t="s">
        <v>3489</v>
      </c>
      <c r="B19" s="5" t="s">
        <v>12</v>
      </c>
      <c r="C19" s="5" t="s">
        <v>3490</v>
      </c>
      <c r="D19" s="5">
        <v>26</v>
      </c>
      <c r="E19" s="5">
        <v>155</v>
      </c>
      <c r="F19" s="5">
        <v>1.53334742354E-2</v>
      </c>
      <c r="G19" s="5">
        <v>0.60248265820799995</v>
      </c>
      <c r="H19" s="5" t="s">
        <v>3491</v>
      </c>
    </row>
    <row r="20" spans="1:8" s="5" customFormat="1" x14ac:dyDescent="0.25">
      <c r="A20" s="5" t="s">
        <v>3492</v>
      </c>
      <c r="B20" s="5" t="s">
        <v>12</v>
      </c>
      <c r="C20" s="5" t="s">
        <v>3493</v>
      </c>
      <c r="D20" s="5">
        <v>16</v>
      </c>
      <c r="E20" s="5">
        <v>81</v>
      </c>
      <c r="F20" s="5">
        <v>1.5570979321500001E-2</v>
      </c>
      <c r="G20" s="5">
        <v>0.60248265820799995</v>
      </c>
      <c r="H20" s="5" t="s">
        <v>3494</v>
      </c>
    </row>
    <row r="21" spans="1:8" s="5" customFormat="1" x14ac:dyDescent="0.25">
      <c r="A21" s="5" t="s">
        <v>3495</v>
      </c>
      <c r="B21" s="5" t="s">
        <v>12</v>
      </c>
      <c r="C21" s="5" t="s">
        <v>3496</v>
      </c>
      <c r="D21" s="5">
        <v>29</v>
      </c>
      <c r="E21" s="5">
        <v>179</v>
      </c>
      <c r="F21" s="5">
        <v>1.6052804782499999E-2</v>
      </c>
      <c r="G21" s="5">
        <v>0.60248265820799995</v>
      </c>
      <c r="H21" s="5" t="s">
        <v>3497</v>
      </c>
    </row>
    <row r="22" spans="1:8" s="5" customFormat="1" x14ac:dyDescent="0.25">
      <c r="A22" s="5" t="s">
        <v>3498</v>
      </c>
      <c r="B22" s="5" t="s">
        <v>12</v>
      </c>
      <c r="C22" s="5" t="s">
        <v>3499</v>
      </c>
      <c r="D22" s="5">
        <v>23</v>
      </c>
      <c r="E22" s="5">
        <v>133</v>
      </c>
      <c r="F22" s="5">
        <v>1.6299019491199999E-2</v>
      </c>
      <c r="G22" s="5">
        <v>0.60248265820799995</v>
      </c>
      <c r="H22" s="5" t="s">
        <v>3500</v>
      </c>
    </row>
    <row r="23" spans="1:8" s="5" customFormat="1" x14ac:dyDescent="0.25">
      <c r="A23" s="56" t="s">
        <v>2788</v>
      </c>
      <c r="B23" s="5" t="s">
        <v>12</v>
      </c>
      <c r="C23" s="5" t="s">
        <v>2789</v>
      </c>
      <c r="D23" s="5">
        <v>18</v>
      </c>
      <c r="E23" s="5">
        <v>96</v>
      </c>
      <c r="F23" s="5">
        <v>1.6483730467299999E-2</v>
      </c>
      <c r="G23" s="5">
        <v>0.60248265820799995</v>
      </c>
      <c r="H23" s="5" t="s">
        <v>3501</v>
      </c>
    </row>
    <row r="24" spans="1:8" s="5" customFormat="1" x14ac:dyDescent="0.25">
      <c r="A24" s="5" t="s">
        <v>2983</v>
      </c>
      <c r="B24" s="5" t="s">
        <v>12</v>
      </c>
      <c r="C24" s="5" t="s">
        <v>2984</v>
      </c>
      <c r="D24" s="5">
        <v>8</v>
      </c>
      <c r="E24" s="5">
        <v>29</v>
      </c>
      <c r="F24" s="5">
        <v>1.75709110759E-2</v>
      </c>
      <c r="G24" s="5">
        <v>0.60945490276000003</v>
      </c>
      <c r="H24" s="5" t="s">
        <v>3502</v>
      </c>
    </row>
    <row r="25" spans="1:8" s="5" customFormat="1" x14ac:dyDescent="0.25">
      <c r="A25" s="5" t="s">
        <v>2955</v>
      </c>
      <c r="B25" s="5" t="s">
        <v>12</v>
      </c>
      <c r="C25" s="5" t="s">
        <v>2956</v>
      </c>
      <c r="D25" s="5">
        <v>11</v>
      </c>
      <c r="E25" s="5">
        <v>48</v>
      </c>
      <c r="F25" s="5">
        <v>1.7753996342299998E-2</v>
      </c>
      <c r="G25" s="5">
        <v>0.60945490276000003</v>
      </c>
      <c r="H25" s="5" t="s">
        <v>3503</v>
      </c>
    </row>
    <row r="26" spans="1:8" s="5" customFormat="1" x14ac:dyDescent="0.25">
      <c r="A26" s="5" t="s">
        <v>3504</v>
      </c>
      <c r="B26" s="5" t="s">
        <v>12</v>
      </c>
      <c r="C26" s="5" t="s">
        <v>3505</v>
      </c>
      <c r="D26" s="5">
        <v>38</v>
      </c>
      <c r="E26" s="5">
        <v>253</v>
      </c>
      <c r="F26" s="5">
        <v>1.80093589487E-2</v>
      </c>
      <c r="G26" s="5">
        <v>0.60945490276000003</v>
      </c>
      <c r="H26" s="5" t="s">
        <v>3506</v>
      </c>
    </row>
    <row r="27" spans="1:8" s="5" customFormat="1" x14ac:dyDescent="0.25">
      <c r="A27" s="5" t="s">
        <v>1539</v>
      </c>
      <c r="B27" s="5" t="s">
        <v>12</v>
      </c>
      <c r="C27" s="5" t="s">
        <v>2997</v>
      </c>
      <c r="D27" s="5">
        <v>10</v>
      </c>
      <c r="E27" s="5">
        <v>42</v>
      </c>
      <c r="F27" s="5">
        <v>1.8927369313999999E-2</v>
      </c>
      <c r="G27" s="5">
        <v>0.60945490276000003</v>
      </c>
      <c r="H27" s="5" t="s">
        <v>3507</v>
      </c>
    </row>
    <row r="28" spans="1:8" s="5" customFormat="1" x14ac:dyDescent="0.25">
      <c r="A28" s="5" t="s">
        <v>3508</v>
      </c>
      <c r="B28" s="5" t="s">
        <v>12</v>
      </c>
      <c r="C28" s="5" t="s">
        <v>3509</v>
      </c>
      <c r="D28" s="5">
        <v>20</v>
      </c>
      <c r="E28" s="5">
        <v>114</v>
      </c>
      <c r="F28" s="5">
        <v>2.1199093321899998E-2</v>
      </c>
      <c r="G28" s="5">
        <v>0.60945490276000003</v>
      </c>
      <c r="H28" s="5" t="s">
        <v>3510</v>
      </c>
    </row>
    <row r="29" spans="1:8" s="5" customFormat="1" x14ac:dyDescent="0.25">
      <c r="A29" s="56" t="s">
        <v>2785</v>
      </c>
      <c r="B29" s="5" t="s">
        <v>12</v>
      </c>
      <c r="C29" s="5" t="s">
        <v>2786</v>
      </c>
      <c r="D29" s="5">
        <v>15</v>
      </c>
      <c r="E29" s="5">
        <v>80</v>
      </c>
      <c r="F29" s="5">
        <v>2.6979853131899999E-2</v>
      </c>
      <c r="G29" s="5">
        <v>0.60945490276000003</v>
      </c>
      <c r="H29" s="5" t="s">
        <v>3511</v>
      </c>
    </row>
    <row r="30" spans="1:8" s="5" customFormat="1" x14ac:dyDescent="0.25">
      <c r="A30" s="5" t="s">
        <v>3512</v>
      </c>
      <c r="B30" s="5" t="s">
        <v>12</v>
      </c>
      <c r="C30" s="5" t="s">
        <v>3513</v>
      </c>
      <c r="D30" s="5">
        <v>12</v>
      </c>
      <c r="E30" s="5">
        <v>59</v>
      </c>
      <c r="F30" s="5">
        <v>2.81124241095E-2</v>
      </c>
      <c r="G30" s="5">
        <v>0.60945490276000003</v>
      </c>
      <c r="H30" s="5" t="s">
        <v>3514</v>
      </c>
    </row>
    <row r="31" spans="1:8" s="5" customFormat="1" x14ac:dyDescent="0.25">
      <c r="A31" s="5" t="s">
        <v>3515</v>
      </c>
      <c r="B31" s="5" t="s">
        <v>12</v>
      </c>
      <c r="C31" s="5" t="s">
        <v>3516</v>
      </c>
      <c r="D31" s="5">
        <v>18</v>
      </c>
      <c r="E31" s="5">
        <v>104</v>
      </c>
      <c r="F31" s="5">
        <v>3.0769565920099998E-2</v>
      </c>
      <c r="G31" s="5">
        <v>0.60945490276000003</v>
      </c>
      <c r="H31" s="5" t="s">
        <v>3517</v>
      </c>
    </row>
    <row r="32" spans="1:8" s="5" customFormat="1" x14ac:dyDescent="0.25">
      <c r="A32" s="5" t="s">
        <v>3518</v>
      </c>
      <c r="B32" s="5" t="s">
        <v>12</v>
      </c>
      <c r="C32" s="5" t="s">
        <v>3519</v>
      </c>
      <c r="D32" s="5">
        <v>22</v>
      </c>
      <c r="E32" s="5">
        <v>135</v>
      </c>
      <c r="F32" s="5">
        <v>3.1152685535400002E-2</v>
      </c>
      <c r="G32" s="5">
        <v>0.60945490276000003</v>
      </c>
      <c r="H32" s="5" t="s">
        <v>3520</v>
      </c>
    </row>
    <row r="33" spans="1:8" s="5" customFormat="1" x14ac:dyDescent="0.25">
      <c r="A33" s="5" t="s">
        <v>3521</v>
      </c>
      <c r="B33" s="5" t="s">
        <v>12</v>
      </c>
      <c r="C33" s="5" t="s">
        <v>3522</v>
      </c>
      <c r="D33" s="5">
        <v>7</v>
      </c>
      <c r="E33" s="5">
        <v>27</v>
      </c>
      <c r="F33" s="5">
        <v>3.2868421109799997E-2</v>
      </c>
      <c r="G33" s="5">
        <v>0.60945490276000003</v>
      </c>
      <c r="H33" s="5" t="s">
        <v>3523</v>
      </c>
    </row>
    <row r="34" spans="1:8" s="5" customFormat="1" x14ac:dyDescent="0.25">
      <c r="A34" s="5" t="s">
        <v>3524</v>
      </c>
      <c r="B34" s="5" t="s">
        <v>12</v>
      </c>
      <c r="C34" s="5" t="s">
        <v>3525</v>
      </c>
      <c r="D34" s="5">
        <v>20</v>
      </c>
      <c r="E34" s="5">
        <v>121</v>
      </c>
      <c r="F34" s="5">
        <v>3.4466491483600002E-2</v>
      </c>
      <c r="G34" s="5">
        <v>0.61282179363199996</v>
      </c>
      <c r="H34" s="5" t="s">
        <v>3526</v>
      </c>
    </row>
    <row r="35" spans="1:8" s="5" customFormat="1" x14ac:dyDescent="0.25">
      <c r="A35" s="5" t="s">
        <v>132</v>
      </c>
      <c r="B35" s="5" t="s">
        <v>12</v>
      </c>
      <c r="C35" s="5" t="s">
        <v>133</v>
      </c>
      <c r="D35" s="5">
        <v>14</v>
      </c>
      <c r="E35" s="5">
        <v>76</v>
      </c>
      <c r="F35" s="5">
        <v>3.56722741919E-2</v>
      </c>
      <c r="G35" s="5">
        <v>0.61981322761099999</v>
      </c>
      <c r="H35" s="5" t="s">
        <v>3527</v>
      </c>
    </row>
    <row r="36" spans="1:8" s="5" customFormat="1" x14ac:dyDescent="0.25">
      <c r="A36" s="5" t="s">
        <v>3528</v>
      </c>
      <c r="B36" s="5" t="s">
        <v>12</v>
      </c>
      <c r="C36" s="5" t="s">
        <v>3529</v>
      </c>
      <c r="D36" s="5">
        <v>7</v>
      </c>
      <c r="E36" s="5">
        <v>29</v>
      </c>
      <c r="F36" s="5">
        <v>4.3478863617999998E-2</v>
      </c>
      <c r="G36" s="5">
        <v>0.61981322761099999</v>
      </c>
      <c r="H36" s="5" t="s">
        <v>3530</v>
      </c>
    </row>
    <row r="37" spans="1:8" s="5" customFormat="1" x14ac:dyDescent="0.25">
      <c r="A37" s="5" t="s">
        <v>2782</v>
      </c>
      <c r="B37" s="5" t="s">
        <v>12</v>
      </c>
      <c r="C37" s="5" t="s">
        <v>2783</v>
      </c>
      <c r="D37" s="5">
        <v>8</v>
      </c>
      <c r="E37" s="5">
        <v>36</v>
      </c>
      <c r="F37" s="5">
        <v>4.5664686796199998E-2</v>
      </c>
      <c r="G37" s="5">
        <v>0.62423486114600002</v>
      </c>
      <c r="H37" s="5" t="s">
        <v>3531</v>
      </c>
    </row>
    <row r="38" spans="1:8" s="5" customFormat="1" x14ac:dyDescent="0.25">
      <c r="A38" s="5" t="s">
        <v>3532</v>
      </c>
      <c r="B38" s="5" t="s">
        <v>12</v>
      </c>
      <c r="C38" s="5" t="s">
        <v>3533</v>
      </c>
      <c r="D38" s="5">
        <v>8</v>
      </c>
      <c r="E38" s="5">
        <v>36</v>
      </c>
      <c r="F38" s="5">
        <v>4.5664686796199998E-2</v>
      </c>
      <c r="G38" s="5">
        <v>0.62423486114600002</v>
      </c>
      <c r="H38" s="5" t="s">
        <v>3534</v>
      </c>
    </row>
    <row r="39" spans="1:8" s="5" customFormat="1" x14ac:dyDescent="0.25">
      <c r="A39" s="5" t="s">
        <v>3535</v>
      </c>
      <c r="B39" s="5" t="s">
        <v>12</v>
      </c>
      <c r="C39" s="5" t="s">
        <v>3536</v>
      </c>
      <c r="D39" s="5">
        <v>5</v>
      </c>
      <c r="E39" s="5">
        <v>17</v>
      </c>
      <c r="F39" s="5">
        <v>4.6305835354900002E-2</v>
      </c>
      <c r="G39" s="5">
        <v>0.62423486114600002</v>
      </c>
      <c r="H39" s="5" t="s">
        <v>3537</v>
      </c>
    </row>
    <row r="40" spans="1:8" s="5" customFormat="1" x14ac:dyDescent="0.25">
      <c r="A40" s="5" t="s">
        <v>174</v>
      </c>
      <c r="B40" s="5" t="s">
        <v>12</v>
      </c>
      <c r="C40" s="5" t="s">
        <v>175</v>
      </c>
      <c r="D40" s="5">
        <v>25</v>
      </c>
      <c r="E40" s="5">
        <v>166</v>
      </c>
      <c r="F40" s="5">
        <v>4.6682582323000002E-2</v>
      </c>
      <c r="G40" s="5">
        <v>0.62423486114600002</v>
      </c>
      <c r="H40" s="5" t="s">
        <v>3538</v>
      </c>
    </row>
    <row r="41" spans="1:8" s="5" customFormat="1" x14ac:dyDescent="0.25">
      <c r="A41" s="5" t="s">
        <v>3539</v>
      </c>
      <c r="B41" s="5" t="s">
        <v>12</v>
      </c>
      <c r="C41" s="5" t="s">
        <v>3540</v>
      </c>
      <c r="D41" s="5">
        <v>13</v>
      </c>
      <c r="E41" s="5">
        <v>73</v>
      </c>
      <c r="F41" s="5">
        <v>5.1030754458899999E-2</v>
      </c>
      <c r="G41" s="5">
        <v>0.67128260743500001</v>
      </c>
      <c r="H41" s="5" t="s">
        <v>3541</v>
      </c>
    </row>
    <row r="42" spans="1:8" s="5" customFormat="1" x14ac:dyDescent="0.25">
      <c r="A42" s="5" t="s">
        <v>3542</v>
      </c>
      <c r="B42" s="5" t="s">
        <v>12</v>
      </c>
      <c r="C42" s="5" t="s">
        <v>3543</v>
      </c>
      <c r="D42" s="5">
        <v>14</v>
      </c>
      <c r="E42" s="5">
        <v>81</v>
      </c>
      <c r="F42" s="5">
        <v>5.27824365918E-2</v>
      </c>
      <c r="G42" s="5">
        <v>0.679966811191</v>
      </c>
      <c r="H42" s="5" t="s">
        <v>3544</v>
      </c>
    </row>
    <row r="43" spans="1:8" s="5" customFormat="1" x14ac:dyDescent="0.25">
      <c r="A43" s="12" t="s">
        <v>3545</v>
      </c>
      <c r="B43" s="12" t="s">
        <v>12</v>
      </c>
      <c r="C43" s="12" t="s">
        <v>3546</v>
      </c>
      <c r="D43" s="12">
        <v>19</v>
      </c>
      <c r="E43" s="12">
        <v>120</v>
      </c>
      <c r="F43" s="12">
        <v>5.2973622260100002E-2</v>
      </c>
      <c r="G43" s="12">
        <v>0.679966811191</v>
      </c>
      <c r="H43" s="12" t="s">
        <v>3547</v>
      </c>
    </row>
    <row r="46" spans="1:8" x14ac:dyDescent="0.25">
      <c r="A46" s="6" t="s">
        <v>3464</v>
      </c>
      <c r="B46" s="6" t="s">
        <v>4</v>
      </c>
      <c r="C46" s="6" t="s">
        <v>5</v>
      </c>
      <c r="D46" s="6" t="s">
        <v>6</v>
      </c>
      <c r="E46" s="6" t="s">
        <v>7</v>
      </c>
      <c r="F46" s="6" t="s">
        <v>8</v>
      </c>
      <c r="G46" s="6" t="s">
        <v>9</v>
      </c>
      <c r="H46" s="6" t="s">
        <v>10</v>
      </c>
    </row>
    <row r="47" spans="1:8" s="5" customFormat="1" x14ac:dyDescent="0.25">
      <c r="A47" s="56" t="s">
        <v>211</v>
      </c>
      <c r="B47" s="5" t="s">
        <v>190</v>
      </c>
      <c r="C47" s="5" t="s">
        <v>212</v>
      </c>
      <c r="D47" s="5">
        <v>18</v>
      </c>
      <c r="E47" s="5">
        <v>112</v>
      </c>
      <c r="F47" s="5">
        <v>5.2692506576399997E-2</v>
      </c>
      <c r="G47" s="5">
        <v>0.679966811191</v>
      </c>
      <c r="H47" s="5" t="s">
        <v>3548</v>
      </c>
    </row>
    <row r="48" spans="1:8" s="5" customFormat="1" x14ac:dyDescent="0.25">
      <c r="A48" s="5" t="s">
        <v>3549</v>
      </c>
      <c r="B48" s="5" t="s">
        <v>190</v>
      </c>
      <c r="C48" s="5" t="s">
        <v>3550</v>
      </c>
      <c r="D48" s="5">
        <v>3</v>
      </c>
      <c r="E48" s="5">
        <v>6</v>
      </c>
      <c r="F48" s="5">
        <v>4.3034935984899998E-2</v>
      </c>
      <c r="G48" s="5">
        <v>0.61981322761099999</v>
      </c>
      <c r="H48" s="5" t="s">
        <v>3551</v>
      </c>
    </row>
    <row r="49" spans="1:8" s="5" customFormat="1" x14ac:dyDescent="0.25">
      <c r="A49" s="5" t="s">
        <v>248</v>
      </c>
      <c r="B49" s="5" t="s">
        <v>190</v>
      </c>
      <c r="C49" s="5" t="s">
        <v>249</v>
      </c>
      <c r="D49" s="5">
        <v>20</v>
      </c>
      <c r="E49" s="5">
        <v>115</v>
      </c>
      <c r="F49" s="5">
        <v>2.2804635840999999E-2</v>
      </c>
      <c r="G49" s="5">
        <v>0.60945490276000003</v>
      </c>
      <c r="H49" s="5" t="s">
        <v>3552</v>
      </c>
    </row>
    <row r="50" spans="1:8" s="5" customFormat="1" x14ac:dyDescent="0.25">
      <c r="A50" s="5" t="s">
        <v>251</v>
      </c>
      <c r="B50" s="5" t="s">
        <v>190</v>
      </c>
      <c r="C50" s="5" t="s">
        <v>252</v>
      </c>
      <c r="D50" s="5">
        <v>15</v>
      </c>
      <c r="E50" s="5">
        <v>84</v>
      </c>
      <c r="F50" s="5">
        <v>3.7381171400299999E-2</v>
      </c>
      <c r="G50" s="5">
        <v>0.61981322761099999</v>
      </c>
      <c r="H50" s="5" t="s">
        <v>3553</v>
      </c>
    </row>
    <row r="51" spans="1:8" s="5" customFormat="1" x14ac:dyDescent="0.25">
      <c r="A51" s="5" t="s">
        <v>3554</v>
      </c>
      <c r="B51" s="5" t="s">
        <v>190</v>
      </c>
      <c r="C51" s="5" t="s">
        <v>3555</v>
      </c>
      <c r="D51" s="5">
        <v>4</v>
      </c>
      <c r="E51" s="5">
        <v>10</v>
      </c>
      <c r="F51" s="5">
        <v>3.3982583215099997E-2</v>
      </c>
      <c r="G51" s="5">
        <v>0.60945490276000003</v>
      </c>
      <c r="H51" s="5" t="s">
        <v>3556</v>
      </c>
    </row>
    <row r="52" spans="1:8" s="5" customFormat="1" x14ac:dyDescent="0.25">
      <c r="A52" s="5" t="s">
        <v>266</v>
      </c>
      <c r="B52" s="5" t="s">
        <v>190</v>
      </c>
      <c r="C52" s="5" t="s">
        <v>267</v>
      </c>
      <c r="D52" s="5">
        <v>8</v>
      </c>
      <c r="E52" s="5">
        <v>22</v>
      </c>
      <c r="F52" s="5">
        <v>4.73783602165E-3</v>
      </c>
      <c r="G52" s="5">
        <v>0.43804678188700003</v>
      </c>
      <c r="H52" s="5" t="s">
        <v>3557</v>
      </c>
    </row>
    <row r="53" spans="1:8" s="5" customFormat="1" x14ac:dyDescent="0.25">
      <c r="A53" s="5" t="s">
        <v>3558</v>
      </c>
      <c r="B53" s="5" t="s">
        <v>190</v>
      </c>
      <c r="C53" s="5" t="s">
        <v>3559</v>
      </c>
      <c r="D53" s="5">
        <v>4</v>
      </c>
      <c r="E53" s="5">
        <v>9</v>
      </c>
      <c r="F53" s="5">
        <v>2.61362110049E-2</v>
      </c>
      <c r="G53" s="5">
        <v>0.60945490276000003</v>
      </c>
      <c r="H53" s="5" t="s">
        <v>3560</v>
      </c>
    </row>
    <row r="54" spans="1:8" s="5" customFormat="1" x14ac:dyDescent="0.25">
      <c r="A54" s="5" t="s">
        <v>3561</v>
      </c>
      <c r="B54" s="5" t="s">
        <v>190</v>
      </c>
      <c r="C54" s="5" t="s">
        <v>3562</v>
      </c>
      <c r="D54" s="5">
        <v>6</v>
      </c>
      <c r="E54" s="5">
        <v>19</v>
      </c>
      <c r="F54" s="5">
        <v>2.3339156745600002E-2</v>
      </c>
      <c r="G54" s="5">
        <v>0.60945490276000003</v>
      </c>
      <c r="H54" s="5" t="s">
        <v>3563</v>
      </c>
    </row>
    <row r="55" spans="1:8" s="5" customFormat="1" x14ac:dyDescent="0.25">
      <c r="A55" s="5" t="s">
        <v>3564</v>
      </c>
      <c r="B55" s="5" t="s">
        <v>190</v>
      </c>
      <c r="C55" s="5" t="s">
        <v>3565</v>
      </c>
      <c r="D55" s="5">
        <v>3</v>
      </c>
      <c r="E55" s="5">
        <v>5</v>
      </c>
      <c r="F55" s="5">
        <v>3.0759630962499999E-2</v>
      </c>
      <c r="G55" s="5">
        <v>0.60945490276000003</v>
      </c>
      <c r="H55" s="5" t="s">
        <v>3566</v>
      </c>
    </row>
    <row r="56" spans="1:8" s="5" customFormat="1" x14ac:dyDescent="0.25">
      <c r="A56" s="5" t="s">
        <v>3567</v>
      </c>
      <c r="B56" s="5" t="s">
        <v>190</v>
      </c>
      <c r="C56" s="5" t="s">
        <v>3568</v>
      </c>
      <c r="D56" s="5">
        <v>4</v>
      </c>
      <c r="E56" s="5">
        <v>6</v>
      </c>
      <c r="F56" s="5">
        <v>9.5997066631300001E-3</v>
      </c>
      <c r="G56" s="5">
        <v>0.60248265820799995</v>
      </c>
      <c r="H56" s="5" t="s">
        <v>3569</v>
      </c>
    </row>
    <row r="57" spans="1:8" s="5" customFormat="1" x14ac:dyDescent="0.25">
      <c r="A57" s="5" t="s">
        <v>2813</v>
      </c>
      <c r="B57" s="5" t="s">
        <v>190</v>
      </c>
      <c r="C57" s="5" t="s">
        <v>2814</v>
      </c>
      <c r="D57" s="5">
        <v>137</v>
      </c>
      <c r="E57" s="5">
        <v>1039</v>
      </c>
      <c r="F57" s="5">
        <v>2.15217502851E-3</v>
      </c>
      <c r="G57" s="5">
        <v>0.31074356054800001</v>
      </c>
      <c r="H57" s="5" t="s">
        <v>3570</v>
      </c>
    </row>
    <row r="58" spans="1:8" s="5" customFormat="1" x14ac:dyDescent="0.25">
      <c r="A58" s="5" t="s">
        <v>3571</v>
      </c>
      <c r="B58" s="5" t="s">
        <v>190</v>
      </c>
      <c r="C58" s="5" t="s">
        <v>3572</v>
      </c>
      <c r="D58" s="5">
        <v>3</v>
      </c>
      <c r="E58" s="5">
        <v>6</v>
      </c>
      <c r="F58" s="5">
        <v>4.3034935984899998E-2</v>
      </c>
      <c r="G58" s="5">
        <v>0.61981322761099999</v>
      </c>
      <c r="H58" s="5" t="s">
        <v>3573</v>
      </c>
    </row>
    <row r="59" spans="1:8" s="5" customFormat="1" x14ac:dyDescent="0.25">
      <c r="A59" s="5" t="s">
        <v>3574</v>
      </c>
      <c r="B59" s="5" t="s">
        <v>190</v>
      </c>
      <c r="C59" s="5" t="s">
        <v>3575</v>
      </c>
      <c r="D59" s="5">
        <v>4</v>
      </c>
      <c r="E59" s="5">
        <v>8</v>
      </c>
      <c r="F59" s="5">
        <v>1.9488746842199998E-2</v>
      </c>
      <c r="G59" s="5">
        <v>0.60945490276000003</v>
      </c>
      <c r="H59" s="5" t="s">
        <v>3576</v>
      </c>
    </row>
    <row r="60" spans="1:8" s="5" customFormat="1" x14ac:dyDescent="0.25">
      <c r="A60" s="5" t="s">
        <v>3577</v>
      </c>
      <c r="B60" s="5" t="s">
        <v>190</v>
      </c>
      <c r="C60" s="5" t="s">
        <v>3578</v>
      </c>
      <c r="D60" s="5">
        <v>10</v>
      </c>
      <c r="E60" s="5">
        <v>41</v>
      </c>
      <c r="F60" s="5">
        <v>1.6618876710300001E-2</v>
      </c>
      <c r="G60" s="5">
        <v>0.60248265820799995</v>
      </c>
      <c r="H60" s="5" t="s">
        <v>3579</v>
      </c>
    </row>
    <row r="61" spans="1:8" s="5" customFormat="1" x14ac:dyDescent="0.25">
      <c r="A61" s="5" t="s">
        <v>3023</v>
      </c>
      <c r="B61" s="5" t="s">
        <v>190</v>
      </c>
      <c r="C61" s="5" t="s">
        <v>3024</v>
      </c>
      <c r="D61" s="5">
        <v>11</v>
      </c>
      <c r="E61" s="5">
        <v>46</v>
      </c>
      <c r="F61" s="5">
        <v>1.38531326077E-2</v>
      </c>
      <c r="G61" s="5">
        <v>0.60248265820799995</v>
      </c>
      <c r="H61" s="5" t="s">
        <v>3580</v>
      </c>
    </row>
    <row r="62" spans="1:8" s="5" customFormat="1" x14ac:dyDescent="0.25">
      <c r="A62" s="5" t="s">
        <v>3581</v>
      </c>
      <c r="B62" s="5" t="s">
        <v>190</v>
      </c>
      <c r="C62" s="5" t="s">
        <v>3582</v>
      </c>
      <c r="D62" s="5">
        <v>5</v>
      </c>
      <c r="E62" s="5">
        <v>16</v>
      </c>
      <c r="F62" s="5">
        <v>3.8615558639E-2</v>
      </c>
      <c r="G62" s="5">
        <v>0.61981322761099999</v>
      </c>
      <c r="H62" s="5" t="s">
        <v>3583</v>
      </c>
    </row>
    <row r="63" spans="1:8" s="5" customFormat="1" x14ac:dyDescent="0.25">
      <c r="A63" s="5" t="s">
        <v>365</v>
      </c>
      <c r="B63" s="5" t="s">
        <v>190</v>
      </c>
      <c r="C63" s="5" t="s">
        <v>366</v>
      </c>
      <c r="D63" s="5">
        <v>11</v>
      </c>
      <c r="E63" s="5">
        <v>33</v>
      </c>
      <c r="F63" s="5">
        <v>1.7377154383599999E-3</v>
      </c>
      <c r="G63" s="5">
        <v>0.31074356054800001</v>
      </c>
      <c r="H63" s="5" t="s">
        <v>3584</v>
      </c>
    </row>
    <row r="64" spans="1:8" s="5" customFormat="1" x14ac:dyDescent="0.25">
      <c r="A64" s="5" t="s">
        <v>3585</v>
      </c>
      <c r="B64" s="5" t="s">
        <v>190</v>
      </c>
      <c r="C64" s="5" t="s">
        <v>3586</v>
      </c>
      <c r="D64" s="5">
        <v>5</v>
      </c>
      <c r="E64" s="5">
        <v>18</v>
      </c>
      <c r="F64" s="5">
        <v>5.4840113666900003E-2</v>
      </c>
      <c r="G64" s="5">
        <v>0.679966811191</v>
      </c>
      <c r="H64" s="5" t="s">
        <v>3587</v>
      </c>
    </row>
    <row r="65" spans="1:8" s="5" customFormat="1" x14ac:dyDescent="0.25">
      <c r="A65" s="5" t="s">
        <v>3588</v>
      </c>
      <c r="B65" s="5" t="s">
        <v>190</v>
      </c>
      <c r="C65" s="5" t="s">
        <v>3589</v>
      </c>
      <c r="D65" s="5">
        <v>3</v>
      </c>
      <c r="E65" s="5">
        <v>6</v>
      </c>
      <c r="F65" s="5">
        <v>4.3034935984899998E-2</v>
      </c>
      <c r="G65" s="5">
        <v>0.61981322761099999</v>
      </c>
      <c r="H65" s="5" t="s">
        <v>3590</v>
      </c>
    </row>
    <row r="66" spans="1:8" s="5" customFormat="1" x14ac:dyDescent="0.25">
      <c r="A66" s="5" t="s">
        <v>3591</v>
      </c>
      <c r="B66" s="5" t="s">
        <v>190</v>
      </c>
      <c r="C66" s="5" t="s">
        <v>3592</v>
      </c>
      <c r="D66" s="5">
        <v>4</v>
      </c>
      <c r="E66" s="5">
        <v>10</v>
      </c>
      <c r="F66" s="5">
        <v>3.3982583215099997E-2</v>
      </c>
      <c r="G66" s="5">
        <v>0.60945490276000003</v>
      </c>
      <c r="H66" s="5" t="s">
        <v>3593</v>
      </c>
    </row>
    <row r="67" spans="1:8" s="5" customFormat="1" x14ac:dyDescent="0.25">
      <c r="A67" s="5" t="s">
        <v>3594</v>
      </c>
      <c r="B67" s="5" t="s">
        <v>190</v>
      </c>
      <c r="C67" s="5" t="s">
        <v>3595</v>
      </c>
      <c r="D67" s="5">
        <v>3</v>
      </c>
      <c r="E67" s="5">
        <v>6</v>
      </c>
      <c r="F67" s="5">
        <v>4.3034935984899998E-2</v>
      </c>
      <c r="G67" s="5">
        <v>0.61981322761099999</v>
      </c>
      <c r="H67" s="5" t="s">
        <v>3596</v>
      </c>
    </row>
    <row r="68" spans="1:8" s="5" customFormat="1" x14ac:dyDescent="0.25">
      <c r="A68" s="5" t="s">
        <v>436</v>
      </c>
      <c r="B68" s="5" t="s">
        <v>190</v>
      </c>
      <c r="C68" s="5" t="s">
        <v>437</v>
      </c>
      <c r="D68" s="5">
        <v>11</v>
      </c>
      <c r="E68" s="5">
        <v>51</v>
      </c>
      <c r="F68" s="5">
        <v>2.50594384147E-2</v>
      </c>
      <c r="G68" s="5">
        <v>0.60945490276000003</v>
      </c>
      <c r="H68" s="5" t="s">
        <v>3597</v>
      </c>
    </row>
    <row r="69" spans="1:8" s="5" customFormat="1" x14ac:dyDescent="0.25">
      <c r="A69" s="5" t="s">
        <v>448</v>
      </c>
      <c r="B69" s="5" t="s">
        <v>190</v>
      </c>
      <c r="C69" s="5" t="s">
        <v>449</v>
      </c>
      <c r="D69" s="5">
        <v>3</v>
      </c>
      <c r="E69" s="5">
        <v>5</v>
      </c>
      <c r="F69" s="5">
        <v>3.0759630962499999E-2</v>
      </c>
      <c r="G69" s="5">
        <v>0.60945490276000003</v>
      </c>
      <c r="H69" s="5" t="s">
        <v>3598</v>
      </c>
    </row>
    <row r="70" spans="1:8" s="5" customFormat="1" x14ac:dyDescent="0.25">
      <c r="A70" s="5" t="s">
        <v>3599</v>
      </c>
      <c r="B70" s="5" t="s">
        <v>190</v>
      </c>
      <c r="C70" s="5" t="s">
        <v>3600</v>
      </c>
      <c r="D70" s="5">
        <v>3</v>
      </c>
      <c r="E70" s="5">
        <v>6</v>
      </c>
      <c r="F70" s="5">
        <v>4.3034935984899998E-2</v>
      </c>
      <c r="G70" s="5">
        <v>0.61981322761099999</v>
      </c>
      <c r="H70" s="5" t="s">
        <v>3601</v>
      </c>
    </row>
    <row r="71" spans="1:8" s="5" customFormat="1" x14ac:dyDescent="0.25">
      <c r="A71" s="5" t="s">
        <v>480</v>
      </c>
      <c r="B71" s="5" t="s">
        <v>190</v>
      </c>
      <c r="C71" s="5" t="s">
        <v>481</v>
      </c>
      <c r="D71" s="5">
        <v>12</v>
      </c>
      <c r="E71" s="5">
        <v>53</v>
      </c>
      <c r="F71" s="5">
        <v>1.4693998069700001E-2</v>
      </c>
      <c r="G71" s="5">
        <v>0.60248265820799995</v>
      </c>
      <c r="H71" s="5" t="s">
        <v>3602</v>
      </c>
    </row>
    <row r="72" spans="1:8" s="5" customFormat="1" x14ac:dyDescent="0.25">
      <c r="A72" s="5" t="s">
        <v>3603</v>
      </c>
      <c r="B72" s="5" t="s">
        <v>190</v>
      </c>
      <c r="C72" s="5" t="s">
        <v>3604</v>
      </c>
      <c r="D72" s="5">
        <v>3</v>
      </c>
      <c r="E72" s="5">
        <v>6</v>
      </c>
      <c r="F72" s="5">
        <v>4.3034935984899998E-2</v>
      </c>
      <c r="G72" s="5">
        <v>0.61981322761099999</v>
      </c>
      <c r="H72" s="5" t="s">
        <v>3605</v>
      </c>
    </row>
    <row r="73" spans="1:8" s="5" customFormat="1" x14ac:dyDescent="0.25">
      <c r="A73" s="5" t="s">
        <v>504</v>
      </c>
      <c r="B73" s="5" t="s">
        <v>190</v>
      </c>
      <c r="C73" s="5" t="s">
        <v>505</v>
      </c>
      <c r="D73" s="5">
        <v>10</v>
      </c>
      <c r="E73" s="5">
        <v>46</v>
      </c>
      <c r="F73" s="5">
        <v>3.05386779702E-2</v>
      </c>
      <c r="G73" s="5">
        <v>0.60945490276000003</v>
      </c>
      <c r="H73" s="5" t="s">
        <v>3606</v>
      </c>
    </row>
    <row r="74" spans="1:8" s="5" customFormat="1" x14ac:dyDescent="0.25">
      <c r="A74" s="5" t="s">
        <v>598</v>
      </c>
      <c r="B74" s="5" t="s">
        <v>190</v>
      </c>
      <c r="C74" s="5" t="s">
        <v>599</v>
      </c>
      <c r="D74" s="5">
        <v>6</v>
      </c>
      <c r="E74" s="5">
        <v>16</v>
      </c>
      <c r="F74" s="5">
        <v>1.24686178048E-2</v>
      </c>
      <c r="G74" s="5">
        <v>0.60248265820799995</v>
      </c>
      <c r="H74" s="5" t="s">
        <v>3607</v>
      </c>
    </row>
    <row r="75" spans="1:8" s="5" customFormat="1" x14ac:dyDescent="0.25">
      <c r="A75" s="5" t="s">
        <v>3038</v>
      </c>
      <c r="B75" s="5" t="s">
        <v>190</v>
      </c>
      <c r="C75" s="5" t="s">
        <v>3039</v>
      </c>
      <c r="D75" s="5">
        <v>17</v>
      </c>
      <c r="E75" s="5">
        <v>87</v>
      </c>
      <c r="F75" s="5">
        <v>1.4080043381300001E-2</v>
      </c>
      <c r="G75" s="5">
        <v>0.60248265820799995</v>
      </c>
      <c r="H75" s="5" t="s">
        <v>3608</v>
      </c>
    </row>
    <row r="76" spans="1:8" s="5" customFormat="1" x14ac:dyDescent="0.25">
      <c r="A76" s="5" t="s">
        <v>3609</v>
      </c>
      <c r="B76" s="5" t="s">
        <v>190</v>
      </c>
      <c r="C76" s="5" t="s">
        <v>3610</v>
      </c>
      <c r="D76" s="5">
        <v>13</v>
      </c>
      <c r="E76" s="5">
        <v>69</v>
      </c>
      <c r="F76" s="5">
        <v>3.6657132974000001E-2</v>
      </c>
      <c r="G76" s="5">
        <v>0.61981322761099999</v>
      </c>
      <c r="H76" s="5" t="s">
        <v>3611</v>
      </c>
    </row>
    <row r="77" spans="1:8" s="5" customFormat="1" x14ac:dyDescent="0.25">
      <c r="A77" s="5" t="s">
        <v>711</v>
      </c>
      <c r="B77" s="5" t="s">
        <v>190</v>
      </c>
      <c r="C77" s="5" t="s">
        <v>712</v>
      </c>
      <c r="D77" s="5">
        <v>4</v>
      </c>
      <c r="E77" s="5">
        <v>9</v>
      </c>
      <c r="F77" s="5">
        <v>2.61362110049E-2</v>
      </c>
      <c r="G77" s="5">
        <v>0.60945490276000003</v>
      </c>
      <c r="H77" s="5" t="s">
        <v>3612</v>
      </c>
    </row>
    <row r="78" spans="1:8" s="5" customFormat="1" x14ac:dyDescent="0.25">
      <c r="A78" s="5" t="s">
        <v>3613</v>
      </c>
      <c r="B78" s="5" t="s">
        <v>190</v>
      </c>
      <c r="C78" s="5" t="s">
        <v>3614</v>
      </c>
      <c r="D78" s="5">
        <v>12</v>
      </c>
      <c r="E78" s="5">
        <v>52</v>
      </c>
      <c r="F78" s="5">
        <v>1.30432811528E-2</v>
      </c>
      <c r="G78" s="5">
        <v>0.60248265820799995</v>
      </c>
      <c r="H78" s="5" t="s">
        <v>3615</v>
      </c>
    </row>
    <row r="79" spans="1:8" s="5" customFormat="1" x14ac:dyDescent="0.25">
      <c r="A79" s="5" t="s">
        <v>3047</v>
      </c>
      <c r="B79" s="5" t="s">
        <v>190</v>
      </c>
      <c r="C79" s="5" t="s">
        <v>3048</v>
      </c>
      <c r="D79" s="5">
        <v>16</v>
      </c>
      <c r="E79" s="5">
        <v>75</v>
      </c>
      <c r="F79" s="5">
        <v>8.6026193386400003E-3</v>
      </c>
      <c r="G79" s="5">
        <v>0.60248265820799995</v>
      </c>
      <c r="H79" s="5" t="s">
        <v>3616</v>
      </c>
    </row>
    <row r="80" spans="1:8" s="5" customFormat="1" x14ac:dyDescent="0.25">
      <c r="A80" s="5" t="s">
        <v>3617</v>
      </c>
      <c r="B80" s="5" t="s">
        <v>190</v>
      </c>
      <c r="C80" s="5" t="s">
        <v>3618</v>
      </c>
      <c r="D80" s="5">
        <v>3</v>
      </c>
      <c r="E80" s="5">
        <v>6</v>
      </c>
      <c r="F80" s="5">
        <v>4.3034935984899998E-2</v>
      </c>
      <c r="G80" s="5">
        <v>0.61981322761099999</v>
      </c>
      <c r="H80" s="5" t="s">
        <v>3619</v>
      </c>
    </row>
    <row r="81" spans="1:8" s="5" customFormat="1" x14ac:dyDescent="0.25">
      <c r="A81" s="5" t="s">
        <v>3050</v>
      </c>
      <c r="B81" s="5" t="s">
        <v>190</v>
      </c>
      <c r="C81" s="5" t="s">
        <v>3051</v>
      </c>
      <c r="D81" s="5">
        <v>57</v>
      </c>
      <c r="E81" s="5">
        <v>298</v>
      </c>
      <c r="F81" s="57">
        <v>2.3730142070800001E-5</v>
      </c>
      <c r="G81" s="5">
        <v>3.83953698706E-2</v>
      </c>
      <c r="H81" s="5" t="s">
        <v>3620</v>
      </c>
    </row>
    <row r="82" spans="1:8" s="5" customFormat="1" x14ac:dyDescent="0.25">
      <c r="A82" s="5" t="s">
        <v>3621</v>
      </c>
      <c r="B82" s="5" t="s">
        <v>190</v>
      </c>
      <c r="C82" s="5" t="s">
        <v>3622</v>
      </c>
      <c r="D82" s="5">
        <v>5</v>
      </c>
      <c r="E82" s="5">
        <v>15</v>
      </c>
      <c r="F82" s="5">
        <v>3.1759189419600001E-2</v>
      </c>
      <c r="G82" s="5">
        <v>0.60945490276000003</v>
      </c>
      <c r="H82" s="5" t="s">
        <v>3623</v>
      </c>
    </row>
    <row r="83" spans="1:8" s="5" customFormat="1" x14ac:dyDescent="0.25">
      <c r="A83" s="5" t="s">
        <v>3624</v>
      </c>
      <c r="B83" s="5" t="s">
        <v>190</v>
      </c>
      <c r="C83" s="5" t="s">
        <v>3625</v>
      </c>
      <c r="D83" s="5">
        <v>13</v>
      </c>
      <c r="E83" s="5">
        <v>70</v>
      </c>
      <c r="F83" s="5">
        <v>3.99420343306E-2</v>
      </c>
      <c r="G83" s="5">
        <v>0.61981322761099999</v>
      </c>
      <c r="H83" s="5" t="s">
        <v>3626</v>
      </c>
    </row>
    <row r="84" spans="1:8" s="5" customFormat="1" x14ac:dyDescent="0.25">
      <c r="A84" s="5" t="s">
        <v>3053</v>
      </c>
      <c r="B84" s="5" t="s">
        <v>190</v>
      </c>
      <c r="C84" s="5" t="s">
        <v>3054</v>
      </c>
      <c r="D84" s="5">
        <v>41</v>
      </c>
      <c r="E84" s="5">
        <v>269</v>
      </c>
      <c r="F84" s="5">
        <v>1.18260438355E-2</v>
      </c>
      <c r="G84" s="5">
        <v>0.60248265820799995</v>
      </c>
      <c r="H84" s="5" t="s">
        <v>3627</v>
      </c>
    </row>
    <row r="85" spans="1:8" s="5" customFormat="1" x14ac:dyDescent="0.25">
      <c r="A85" s="5" t="s">
        <v>3628</v>
      </c>
      <c r="B85" s="5" t="s">
        <v>190</v>
      </c>
      <c r="C85" s="5" t="s">
        <v>3629</v>
      </c>
      <c r="D85" s="5">
        <v>5</v>
      </c>
      <c r="E85" s="5">
        <v>15</v>
      </c>
      <c r="F85" s="5">
        <v>3.1759189419600001E-2</v>
      </c>
      <c r="G85" s="5">
        <v>0.60945490276000003</v>
      </c>
      <c r="H85" s="5" t="s">
        <v>3630</v>
      </c>
    </row>
    <row r="86" spans="1:8" s="5" customFormat="1" x14ac:dyDescent="0.25">
      <c r="A86" s="5" t="s">
        <v>3059</v>
      </c>
      <c r="B86" s="5" t="s">
        <v>190</v>
      </c>
      <c r="C86" s="5" t="s">
        <v>3060</v>
      </c>
      <c r="D86" s="5">
        <v>14</v>
      </c>
      <c r="E86" s="5">
        <v>73</v>
      </c>
      <c r="F86" s="5">
        <v>2.7561064165199999E-2</v>
      </c>
      <c r="G86" s="5">
        <v>0.60945490276000003</v>
      </c>
      <c r="H86" s="5" t="s">
        <v>3631</v>
      </c>
    </row>
    <row r="87" spans="1:8" s="5" customFormat="1" x14ac:dyDescent="0.25">
      <c r="A87" s="5" t="s">
        <v>3632</v>
      </c>
      <c r="B87" s="5" t="s">
        <v>190</v>
      </c>
      <c r="C87" s="5" t="s">
        <v>3633</v>
      </c>
      <c r="D87" s="5">
        <v>4</v>
      </c>
      <c r="E87" s="5">
        <v>8</v>
      </c>
      <c r="F87" s="5">
        <v>1.9488746842199998E-2</v>
      </c>
      <c r="G87" s="5">
        <v>0.60945490276000003</v>
      </c>
      <c r="H87" s="5" t="s">
        <v>3634</v>
      </c>
    </row>
    <row r="88" spans="1:8" s="5" customFormat="1" x14ac:dyDescent="0.25">
      <c r="A88" s="5" t="s">
        <v>3635</v>
      </c>
      <c r="B88" s="5" t="s">
        <v>190</v>
      </c>
      <c r="C88" s="5" t="s">
        <v>3636</v>
      </c>
      <c r="D88" s="5">
        <v>17</v>
      </c>
      <c r="E88" s="5">
        <v>95</v>
      </c>
      <c r="F88" s="5">
        <v>2.7543856050599998E-2</v>
      </c>
      <c r="G88" s="5">
        <v>0.60945490276000003</v>
      </c>
      <c r="H88" s="5" t="s">
        <v>3637</v>
      </c>
    </row>
    <row r="89" spans="1:8" s="5" customFormat="1" x14ac:dyDescent="0.25">
      <c r="A89" s="5" t="s">
        <v>3638</v>
      </c>
      <c r="B89" s="5" t="s">
        <v>190</v>
      </c>
      <c r="C89" s="5" t="s">
        <v>3639</v>
      </c>
      <c r="D89" s="5">
        <v>5</v>
      </c>
      <c r="E89" s="5">
        <v>12</v>
      </c>
      <c r="F89" s="5">
        <v>1.59667112404E-2</v>
      </c>
      <c r="G89" s="5">
        <v>0.60248265820799995</v>
      </c>
      <c r="H89" s="5" t="s">
        <v>3640</v>
      </c>
    </row>
    <row r="90" spans="1:8" s="5" customFormat="1" x14ac:dyDescent="0.25">
      <c r="A90" s="5" t="s">
        <v>3062</v>
      </c>
      <c r="B90" s="5" t="s">
        <v>190</v>
      </c>
      <c r="C90" s="5" t="s">
        <v>3063</v>
      </c>
      <c r="D90" s="5">
        <v>5</v>
      </c>
      <c r="E90" s="5">
        <v>17</v>
      </c>
      <c r="F90" s="5">
        <v>4.6305835354900002E-2</v>
      </c>
      <c r="G90" s="5">
        <v>0.62423486114600002</v>
      </c>
      <c r="H90" s="5" t="s">
        <v>3641</v>
      </c>
    </row>
    <row r="91" spans="1:8" s="5" customFormat="1" x14ac:dyDescent="0.25">
      <c r="A91" s="5" t="s">
        <v>3065</v>
      </c>
      <c r="B91" s="5" t="s">
        <v>190</v>
      </c>
      <c r="C91" s="5" t="s">
        <v>3066</v>
      </c>
      <c r="D91" s="5">
        <v>4</v>
      </c>
      <c r="E91" s="5">
        <v>8</v>
      </c>
      <c r="F91" s="5">
        <v>1.9488746842199998E-2</v>
      </c>
      <c r="G91" s="5">
        <v>0.60945490276000003</v>
      </c>
      <c r="H91" s="5" t="s">
        <v>3642</v>
      </c>
    </row>
    <row r="92" spans="1:8" s="5" customFormat="1" x14ac:dyDescent="0.25">
      <c r="A92" s="5" t="s">
        <v>3071</v>
      </c>
      <c r="B92" s="5" t="s">
        <v>190</v>
      </c>
      <c r="C92" s="5" t="s">
        <v>3072</v>
      </c>
      <c r="D92" s="5">
        <v>9</v>
      </c>
      <c r="E92" s="5">
        <v>23</v>
      </c>
      <c r="F92" s="5">
        <v>1.8629716426199999E-3</v>
      </c>
      <c r="G92" s="5">
        <v>0.31074356054800001</v>
      </c>
      <c r="H92" s="5" t="s">
        <v>3643</v>
      </c>
    </row>
    <row r="93" spans="1:8" s="5" customFormat="1" x14ac:dyDescent="0.25">
      <c r="A93" s="5" t="s">
        <v>775</v>
      </c>
      <c r="B93" s="5" t="s">
        <v>190</v>
      </c>
      <c r="C93" s="5" t="s">
        <v>776</v>
      </c>
      <c r="D93" s="5">
        <v>238</v>
      </c>
      <c r="E93" s="5">
        <v>2010</v>
      </c>
      <c r="F93" s="5">
        <v>9.6034590846599995E-3</v>
      </c>
      <c r="G93" s="5">
        <v>0.60248265820799995</v>
      </c>
      <c r="H93" s="5" t="s">
        <v>3644</v>
      </c>
    </row>
    <row r="94" spans="1:8" s="5" customFormat="1" x14ac:dyDescent="0.25">
      <c r="A94" s="5" t="s">
        <v>3077</v>
      </c>
      <c r="B94" s="5" t="s">
        <v>190</v>
      </c>
      <c r="C94" s="5" t="s">
        <v>3078</v>
      </c>
      <c r="D94" s="5">
        <v>8</v>
      </c>
      <c r="E94" s="5">
        <v>28</v>
      </c>
      <c r="F94" s="5">
        <v>1.4946533741999999E-2</v>
      </c>
      <c r="G94" s="5">
        <v>0.60248265820799995</v>
      </c>
      <c r="H94" s="5" t="s">
        <v>3645</v>
      </c>
    </row>
    <row r="95" spans="1:8" s="5" customFormat="1" x14ac:dyDescent="0.25">
      <c r="A95" s="5" t="s">
        <v>3080</v>
      </c>
      <c r="B95" s="5" t="s">
        <v>190</v>
      </c>
      <c r="C95" s="5" t="s">
        <v>3081</v>
      </c>
      <c r="D95" s="5">
        <v>12</v>
      </c>
      <c r="E95" s="5">
        <v>35</v>
      </c>
      <c r="F95" s="5">
        <v>8.9032344029500005E-4</v>
      </c>
      <c r="G95" s="5">
        <v>0.31074356054800001</v>
      </c>
      <c r="H95" s="5" t="s">
        <v>3646</v>
      </c>
    </row>
    <row r="96" spans="1:8" s="5" customFormat="1" x14ac:dyDescent="0.25">
      <c r="A96" s="5" t="s">
        <v>790</v>
      </c>
      <c r="B96" s="5" t="s">
        <v>190</v>
      </c>
      <c r="C96" s="5" t="s">
        <v>791</v>
      </c>
      <c r="D96" s="5">
        <v>250</v>
      </c>
      <c r="E96" s="5">
        <v>1758</v>
      </c>
      <c r="F96" s="57">
        <v>1.6313005354100001E-7</v>
      </c>
      <c r="G96" s="5">
        <v>5.2788885325799997E-4</v>
      </c>
      <c r="H96" s="5" t="s">
        <v>3647</v>
      </c>
    </row>
    <row r="97" spans="1:8" s="5" customFormat="1" x14ac:dyDescent="0.25">
      <c r="A97" s="5" t="s">
        <v>3648</v>
      </c>
      <c r="B97" s="5" t="s">
        <v>190</v>
      </c>
      <c r="C97" s="5" t="s">
        <v>3649</v>
      </c>
      <c r="D97" s="5">
        <v>11</v>
      </c>
      <c r="E97" s="5">
        <v>34</v>
      </c>
      <c r="F97" s="5">
        <v>2.1114720668000001E-3</v>
      </c>
      <c r="G97" s="5">
        <v>0.31074356054800001</v>
      </c>
      <c r="H97" s="5" t="s">
        <v>3650</v>
      </c>
    </row>
    <row r="98" spans="1:8" s="5" customFormat="1" x14ac:dyDescent="0.25">
      <c r="A98" s="5" t="s">
        <v>3651</v>
      </c>
      <c r="B98" s="5" t="s">
        <v>190</v>
      </c>
      <c r="C98" s="5" t="s">
        <v>3652</v>
      </c>
      <c r="D98" s="5">
        <v>4</v>
      </c>
      <c r="E98" s="5">
        <v>5</v>
      </c>
      <c r="F98" s="5">
        <v>6.2090209177500001E-3</v>
      </c>
      <c r="G98" s="5">
        <v>0.52874714973299997</v>
      </c>
      <c r="H98" s="5" t="s">
        <v>3653</v>
      </c>
    </row>
    <row r="99" spans="1:8" s="5" customFormat="1" x14ac:dyDescent="0.25">
      <c r="A99" s="5" t="s">
        <v>3654</v>
      </c>
      <c r="B99" s="5" t="s">
        <v>190</v>
      </c>
      <c r="C99" s="5" t="s">
        <v>3655</v>
      </c>
      <c r="D99" s="5">
        <v>3</v>
      </c>
      <c r="E99" s="5">
        <v>5</v>
      </c>
      <c r="F99" s="5">
        <v>3.0759630962499999E-2</v>
      </c>
      <c r="G99" s="5">
        <v>0.60945490276000003</v>
      </c>
      <c r="H99" s="5" t="s">
        <v>3656</v>
      </c>
    </row>
    <row r="100" spans="1:8" s="5" customFormat="1" x14ac:dyDescent="0.25">
      <c r="A100" s="5" t="s">
        <v>2871</v>
      </c>
      <c r="B100" s="5" t="s">
        <v>190</v>
      </c>
      <c r="C100" s="5" t="s">
        <v>2872</v>
      </c>
      <c r="D100" s="5">
        <v>6</v>
      </c>
      <c r="E100" s="5">
        <v>22</v>
      </c>
      <c r="F100" s="5">
        <v>3.9222582961000001E-2</v>
      </c>
      <c r="G100" s="5">
        <v>0.61981322761099999</v>
      </c>
      <c r="H100" s="5" t="s">
        <v>3657</v>
      </c>
    </row>
    <row r="101" spans="1:8" s="5" customFormat="1" x14ac:dyDescent="0.25">
      <c r="A101" s="5" t="s">
        <v>3090</v>
      </c>
      <c r="B101" s="5" t="s">
        <v>190</v>
      </c>
      <c r="C101" s="5" t="s">
        <v>3091</v>
      </c>
      <c r="D101" s="5">
        <v>19</v>
      </c>
      <c r="E101" s="5">
        <v>83</v>
      </c>
      <c r="F101" s="5">
        <v>2.27566703787E-3</v>
      </c>
      <c r="G101" s="5">
        <v>0.31074356054800001</v>
      </c>
      <c r="H101" s="5" t="s">
        <v>3658</v>
      </c>
    </row>
    <row r="102" spans="1:8" s="5" customFormat="1" x14ac:dyDescent="0.25">
      <c r="A102" s="5" t="s">
        <v>3093</v>
      </c>
      <c r="B102" s="5" t="s">
        <v>190</v>
      </c>
      <c r="C102" s="5" t="s">
        <v>3094</v>
      </c>
      <c r="D102" s="5">
        <v>11</v>
      </c>
      <c r="E102" s="5">
        <v>32</v>
      </c>
      <c r="F102" s="5">
        <v>1.41971916756E-3</v>
      </c>
      <c r="G102" s="5">
        <v>0.31074356054800001</v>
      </c>
      <c r="H102" s="5" t="s">
        <v>3659</v>
      </c>
    </row>
    <row r="103" spans="1:8" s="5" customFormat="1" x14ac:dyDescent="0.25">
      <c r="A103" s="5" t="s">
        <v>3660</v>
      </c>
      <c r="B103" s="5" t="s">
        <v>190</v>
      </c>
      <c r="C103" s="5" t="s">
        <v>3661</v>
      </c>
      <c r="D103" s="5">
        <v>10</v>
      </c>
      <c r="E103" s="5">
        <v>50</v>
      </c>
      <c r="F103" s="5">
        <v>4.6441242905999998E-2</v>
      </c>
      <c r="G103" s="5">
        <v>0.62423486114600002</v>
      </c>
      <c r="H103" s="5" t="s">
        <v>3662</v>
      </c>
    </row>
    <row r="104" spans="1:8" s="5" customFormat="1" x14ac:dyDescent="0.25">
      <c r="A104" s="5" t="s">
        <v>3096</v>
      </c>
      <c r="B104" s="5" t="s">
        <v>190</v>
      </c>
      <c r="C104" s="5" t="s">
        <v>3097</v>
      </c>
      <c r="D104" s="5">
        <v>10</v>
      </c>
      <c r="E104" s="5">
        <v>50</v>
      </c>
      <c r="F104" s="5">
        <v>4.6441242905999998E-2</v>
      </c>
      <c r="G104" s="5">
        <v>0.62423486114600002</v>
      </c>
      <c r="H104" s="5" t="s">
        <v>3663</v>
      </c>
    </row>
    <row r="105" spans="1:8" s="5" customFormat="1" x14ac:dyDescent="0.25">
      <c r="A105" s="5" t="s">
        <v>3664</v>
      </c>
      <c r="B105" s="5" t="s">
        <v>190</v>
      </c>
      <c r="C105" s="5" t="s">
        <v>3665</v>
      </c>
      <c r="D105" s="5">
        <v>7</v>
      </c>
      <c r="E105" s="5">
        <v>20</v>
      </c>
      <c r="F105" s="5">
        <v>9.5358955234499995E-3</v>
      </c>
      <c r="G105" s="5">
        <v>0.60248265820799995</v>
      </c>
      <c r="H105" s="5" t="s">
        <v>3666</v>
      </c>
    </row>
    <row r="106" spans="1:8" s="5" customFormat="1" x14ac:dyDescent="0.25">
      <c r="A106" s="5" t="s">
        <v>819</v>
      </c>
      <c r="B106" s="5" t="s">
        <v>190</v>
      </c>
      <c r="C106" s="5" t="s">
        <v>820</v>
      </c>
      <c r="D106" s="5">
        <v>20</v>
      </c>
      <c r="E106" s="5">
        <v>88</v>
      </c>
      <c r="F106" s="5">
        <v>1.90346954835E-3</v>
      </c>
      <c r="G106" s="5">
        <v>0.31074356054800001</v>
      </c>
      <c r="H106" s="5" t="s">
        <v>3667</v>
      </c>
    </row>
    <row r="107" spans="1:8" s="5" customFormat="1" x14ac:dyDescent="0.25">
      <c r="A107" s="5" t="s">
        <v>3113</v>
      </c>
      <c r="B107" s="5" t="s">
        <v>190</v>
      </c>
      <c r="C107" s="5" t="s">
        <v>3114</v>
      </c>
      <c r="D107" s="5">
        <v>6</v>
      </c>
      <c r="E107" s="5">
        <v>19</v>
      </c>
      <c r="F107" s="5">
        <v>2.3339156745600002E-2</v>
      </c>
      <c r="G107" s="5">
        <v>0.60945490276000003</v>
      </c>
      <c r="H107" s="5" t="s">
        <v>3668</v>
      </c>
    </row>
    <row r="108" spans="1:8" s="5" customFormat="1" x14ac:dyDescent="0.25">
      <c r="A108" s="5" t="s">
        <v>3669</v>
      </c>
      <c r="B108" s="5" t="s">
        <v>190</v>
      </c>
      <c r="C108" s="5" t="s">
        <v>3670</v>
      </c>
      <c r="D108" s="5">
        <v>4</v>
      </c>
      <c r="E108" s="5">
        <v>10</v>
      </c>
      <c r="F108" s="5">
        <v>3.3982583215099997E-2</v>
      </c>
      <c r="G108" s="5">
        <v>0.60945490276000003</v>
      </c>
      <c r="H108" s="5" t="s">
        <v>3671</v>
      </c>
    </row>
    <row r="109" spans="1:8" s="5" customFormat="1" x14ac:dyDescent="0.25">
      <c r="A109" s="5" t="s">
        <v>3672</v>
      </c>
      <c r="B109" s="5" t="s">
        <v>190</v>
      </c>
      <c r="C109" s="5" t="s">
        <v>3673</v>
      </c>
      <c r="D109" s="5">
        <v>5</v>
      </c>
      <c r="E109" s="5">
        <v>10</v>
      </c>
      <c r="F109" s="5">
        <v>9.0479053580999995E-3</v>
      </c>
      <c r="G109" s="5">
        <v>0.60248265820799995</v>
      </c>
      <c r="H109" s="5" t="s">
        <v>3674</v>
      </c>
    </row>
    <row r="110" spans="1:8" s="5" customFormat="1" x14ac:dyDescent="0.25">
      <c r="A110" s="5" t="s">
        <v>3122</v>
      </c>
      <c r="B110" s="5" t="s">
        <v>190</v>
      </c>
      <c r="C110" s="5" t="s">
        <v>3123</v>
      </c>
      <c r="D110" s="5">
        <v>3</v>
      </c>
      <c r="E110" s="5">
        <v>5</v>
      </c>
      <c r="F110" s="5">
        <v>3.0759630962499999E-2</v>
      </c>
      <c r="G110" s="5">
        <v>0.60945490276000003</v>
      </c>
      <c r="H110" s="5" t="s">
        <v>3675</v>
      </c>
    </row>
    <row r="111" spans="1:8" s="5" customFormat="1" x14ac:dyDescent="0.25">
      <c r="A111" s="5" t="s">
        <v>984</v>
      </c>
      <c r="B111" s="5" t="s">
        <v>190</v>
      </c>
      <c r="C111" s="5" t="s">
        <v>985</v>
      </c>
      <c r="D111" s="5">
        <v>29</v>
      </c>
      <c r="E111" s="5">
        <v>154</v>
      </c>
      <c r="F111" s="5">
        <v>2.7214198478499999E-3</v>
      </c>
      <c r="G111" s="5">
        <v>0.35226058510500002</v>
      </c>
      <c r="H111" s="5" t="s">
        <v>3676</v>
      </c>
    </row>
    <row r="112" spans="1:8" s="5" customFormat="1" x14ac:dyDescent="0.25">
      <c r="A112" s="5" t="s">
        <v>3677</v>
      </c>
      <c r="B112" s="5" t="s">
        <v>190</v>
      </c>
      <c r="C112" s="5" t="s">
        <v>3678</v>
      </c>
      <c r="D112" s="5">
        <v>4</v>
      </c>
      <c r="E112" s="5">
        <v>10</v>
      </c>
      <c r="F112" s="5">
        <v>3.3982583215099997E-2</v>
      </c>
      <c r="G112" s="5">
        <v>0.60945490276000003</v>
      </c>
      <c r="H112" s="5" t="s">
        <v>3679</v>
      </c>
    </row>
    <row r="113" spans="1:8" s="5" customFormat="1" x14ac:dyDescent="0.25">
      <c r="A113" s="5" t="s">
        <v>3129</v>
      </c>
      <c r="B113" s="5" t="s">
        <v>190</v>
      </c>
      <c r="C113" s="5" t="s">
        <v>3130</v>
      </c>
      <c r="D113" s="5">
        <v>24</v>
      </c>
      <c r="E113" s="5">
        <v>141</v>
      </c>
      <c r="F113" s="5">
        <v>1.67563162048E-2</v>
      </c>
      <c r="G113" s="5">
        <v>0.60248265820799995</v>
      </c>
      <c r="H113" s="5" t="s">
        <v>3680</v>
      </c>
    </row>
    <row r="114" spans="1:8" s="5" customFormat="1" x14ac:dyDescent="0.25">
      <c r="A114" s="5" t="s">
        <v>3681</v>
      </c>
      <c r="B114" s="5" t="s">
        <v>190</v>
      </c>
      <c r="C114" s="5" t="s">
        <v>3682</v>
      </c>
      <c r="D114" s="5">
        <v>16</v>
      </c>
      <c r="E114" s="5">
        <v>80</v>
      </c>
      <c r="F114" s="5">
        <v>1.4177746281100001E-2</v>
      </c>
      <c r="G114" s="5">
        <v>0.60248265820799995</v>
      </c>
      <c r="H114" s="5" t="s">
        <v>3683</v>
      </c>
    </row>
    <row r="115" spans="1:8" s="5" customFormat="1" x14ac:dyDescent="0.25">
      <c r="A115" s="5" t="s">
        <v>3684</v>
      </c>
      <c r="B115" s="5" t="s">
        <v>190</v>
      </c>
      <c r="C115" s="5" t="s">
        <v>3685</v>
      </c>
      <c r="D115" s="5">
        <v>7</v>
      </c>
      <c r="E115" s="5">
        <v>26</v>
      </c>
      <c r="F115" s="5">
        <v>2.8277055119899999E-2</v>
      </c>
      <c r="G115" s="5">
        <v>0.60945490276000003</v>
      </c>
      <c r="H115" s="5" t="s">
        <v>3686</v>
      </c>
    </row>
    <row r="116" spans="1:8" s="5" customFormat="1" x14ac:dyDescent="0.25">
      <c r="A116" s="5" t="s">
        <v>3687</v>
      </c>
      <c r="B116" s="5" t="s">
        <v>190</v>
      </c>
      <c r="C116" s="5" t="s">
        <v>3688</v>
      </c>
      <c r="D116" s="5">
        <v>6</v>
      </c>
      <c r="E116" s="5">
        <v>23</v>
      </c>
      <c r="F116" s="5">
        <v>4.5736020220799999E-2</v>
      </c>
      <c r="G116" s="5">
        <v>0.62423486114600002</v>
      </c>
      <c r="H116" s="5" t="s">
        <v>3689</v>
      </c>
    </row>
    <row r="117" spans="1:8" s="5" customFormat="1" x14ac:dyDescent="0.25">
      <c r="A117" s="5" t="s">
        <v>3133</v>
      </c>
      <c r="B117" s="5" t="s">
        <v>190</v>
      </c>
      <c r="C117" s="5" t="s">
        <v>3134</v>
      </c>
      <c r="D117" s="5">
        <v>20</v>
      </c>
      <c r="E117" s="5">
        <v>96</v>
      </c>
      <c r="F117" s="5">
        <v>4.4967123807800003E-3</v>
      </c>
      <c r="G117" s="5">
        <v>0.42798121365300001</v>
      </c>
      <c r="H117" s="5" t="s">
        <v>3690</v>
      </c>
    </row>
    <row r="118" spans="1:8" s="5" customFormat="1" x14ac:dyDescent="0.25">
      <c r="A118" s="5" t="s">
        <v>3691</v>
      </c>
      <c r="B118" s="5" t="s">
        <v>190</v>
      </c>
      <c r="C118" s="5" t="s">
        <v>3692</v>
      </c>
      <c r="D118" s="5">
        <v>5</v>
      </c>
      <c r="E118" s="5">
        <v>16</v>
      </c>
      <c r="F118" s="5">
        <v>3.8615558639E-2</v>
      </c>
      <c r="G118" s="5">
        <v>0.61981322761099999</v>
      </c>
      <c r="H118" s="5" t="s">
        <v>3693</v>
      </c>
    </row>
    <row r="119" spans="1:8" s="5" customFormat="1" x14ac:dyDescent="0.25">
      <c r="A119" s="5" t="s">
        <v>3694</v>
      </c>
      <c r="B119" s="5" t="s">
        <v>190</v>
      </c>
      <c r="C119" s="5" t="s">
        <v>3695</v>
      </c>
      <c r="D119" s="5">
        <v>5</v>
      </c>
      <c r="E119" s="5">
        <v>17</v>
      </c>
      <c r="F119" s="5">
        <v>4.6305835354900002E-2</v>
      </c>
      <c r="G119" s="5">
        <v>0.62423486114600002</v>
      </c>
      <c r="H119" s="5" t="s">
        <v>3696</v>
      </c>
    </row>
    <row r="120" spans="1:8" s="5" customFormat="1" x14ac:dyDescent="0.25">
      <c r="A120" s="5" t="s">
        <v>3697</v>
      </c>
      <c r="B120" s="5" t="s">
        <v>190</v>
      </c>
      <c r="C120" s="5" t="s">
        <v>3698</v>
      </c>
      <c r="D120" s="5">
        <v>3</v>
      </c>
      <c r="E120" s="5">
        <v>5</v>
      </c>
      <c r="F120" s="5">
        <v>3.0759630962499999E-2</v>
      </c>
      <c r="G120" s="5">
        <v>0.60945490276000003</v>
      </c>
      <c r="H120" s="5" t="s">
        <v>3699</v>
      </c>
    </row>
    <row r="121" spans="1:8" s="5" customFormat="1" x14ac:dyDescent="0.25">
      <c r="A121" s="5" t="s">
        <v>3700</v>
      </c>
      <c r="B121" s="5" t="s">
        <v>190</v>
      </c>
      <c r="C121" s="5" t="s">
        <v>3701</v>
      </c>
      <c r="D121" s="5">
        <v>7</v>
      </c>
      <c r="E121" s="5">
        <v>24</v>
      </c>
      <c r="F121" s="5">
        <v>2.0438309116899998E-2</v>
      </c>
      <c r="G121" s="5">
        <v>0.60945490276000003</v>
      </c>
      <c r="H121" s="5" t="s">
        <v>3702</v>
      </c>
    </row>
    <row r="122" spans="1:8" s="5" customFormat="1" x14ac:dyDescent="0.25">
      <c r="A122" s="5" t="s">
        <v>3703</v>
      </c>
      <c r="B122" s="5" t="s">
        <v>190</v>
      </c>
      <c r="C122" s="5" t="s">
        <v>3704</v>
      </c>
      <c r="D122" s="5">
        <v>5</v>
      </c>
      <c r="E122" s="5">
        <v>17</v>
      </c>
      <c r="F122" s="5">
        <v>4.6305835354900002E-2</v>
      </c>
      <c r="G122" s="5">
        <v>0.62423486114600002</v>
      </c>
      <c r="H122" s="5" t="s">
        <v>3705</v>
      </c>
    </row>
    <row r="123" spans="1:8" s="5" customFormat="1" x14ac:dyDescent="0.25">
      <c r="A123" s="5" t="s">
        <v>3706</v>
      </c>
      <c r="B123" s="5" t="s">
        <v>190</v>
      </c>
      <c r="C123" s="5" t="s">
        <v>3707</v>
      </c>
      <c r="D123" s="5">
        <v>9</v>
      </c>
      <c r="E123" s="5">
        <v>37</v>
      </c>
      <c r="F123" s="5">
        <v>2.2787882614900001E-2</v>
      </c>
      <c r="G123" s="5">
        <v>0.60945490276000003</v>
      </c>
      <c r="H123" s="5" t="s">
        <v>3708</v>
      </c>
    </row>
    <row r="124" spans="1:8" s="5" customFormat="1" x14ac:dyDescent="0.25">
      <c r="A124" s="1" t="s">
        <v>3142</v>
      </c>
      <c r="B124" s="1" t="s">
        <v>190</v>
      </c>
      <c r="C124" s="1" t="s">
        <v>3143</v>
      </c>
      <c r="D124" s="1">
        <v>5</v>
      </c>
      <c r="E124" s="1">
        <v>18</v>
      </c>
      <c r="F124" s="1">
        <v>5.4840113666900003E-2</v>
      </c>
      <c r="G124" s="1">
        <v>0.679966811191</v>
      </c>
      <c r="H124" s="1" t="s">
        <v>3709</v>
      </c>
    </row>
    <row r="125" spans="1:8" s="5" customFormat="1" x14ac:dyDescent="0.25">
      <c r="A125" s="5" t="s">
        <v>3710</v>
      </c>
      <c r="B125" s="5" t="s">
        <v>190</v>
      </c>
      <c r="C125" s="5" t="s">
        <v>3711</v>
      </c>
      <c r="D125" s="5">
        <v>5</v>
      </c>
      <c r="E125" s="5">
        <v>15</v>
      </c>
      <c r="F125" s="5">
        <v>3.1759189419600001E-2</v>
      </c>
      <c r="G125" s="5">
        <v>0.60945490276000003</v>
      </c>
      <c r="H125" s="5" t="s">
        <v>3712</v>
      </c>
    </row>
    <row r="126" spans="1:8" s="5" customFormat="1" x14ac:dyDescent="0.25">
      <c r="A126" s="5" t="s">
        <v>3713</v>
      </c>
      <c r="B126" s="5" t="s">
        <v>190</v>
      </c>
      <c r="C126" s="5" t="s">
        <v>3714</v>
      </c>
      <c r="D126" s="5">
        <v>13</v>
      </c>
      <c r="E126" s="5">
        <v>57</v>
      </c>
      <c r="F126" s="5">
        <v>1.08284894351E-2</v>
      </c>
      <c r="G126" s="5">
        <v>0.60248265820799995</v>
      </c>
      <c r="H126" s="5" t="s">
        <v>3715</v>
      </c>
    </row>
    <row r="127" spans="1:8" s="5" customFormat="1" x14ac:dyDescent="0.25">
      <c r="A127" s="5" t="s">
        <v>1120</v>
      </c>
      <c r="B127" s="5" t="s">
        <v>190</v>
      </c>
      <c r="C127" s="5" t="s">
        <v>1121</v>
      </c>
      <c r="D127" s="5">
        <v>34</v>
      </c>
      <c r="E127" s="5">
        <v>186</v>
      </c>
      <c r="F127" s="5">
        <v>1.91151822633E-3</v>
      </c>
      <c r="G127" s="5">
        <v>0.31074356054800001</v>
      </c>
      <c r="H127" s="5" t="s">
        <v>3716</v>
      </c>
    </row>
    <row r="128" spans="1:8" s="5" customFormat="1" x14ac:dyDescent="0.25">
      <c r="A128" s="5" t="s">
        <v>3717</v>
      </c>
      <c r="B128" s="5" t="s">
        <v>190</v>
      </c>
      <c r="C128" s="5" t="s">
        <v>3718</v>
      </c>
      <c r="D128" s="5">
        <v>4</v>
      </c>
      <c r="E128" s="5">
        <v>8</v>
      </c>
      <c r="F128" s="5">
        <v>1.9488746842199998E-2</v>
      </c>
      <c r="G128" s="5">
        <v>0.60945490276000003</v>
      </c>
      <c r="H128" s="5" t="s">
        <v>3719</v>
      </c>
    </row>
    <row r="129" spans="1:8" s="5" customFormat="1" x14ac:dyDescent="0.25">
      <c r="A129" s="5" t="s">
        <v>3720</v>
      </c>
      <c r="B129" s="5" t="s">
        <v>190</v>
      </c>
      <c r="C129" s="5" t="s">
        <v>3721</v>
      </c>
      <c r="D129" s="5">
        <v>4</v>
      </c>
      <c r="E129" s="5">
        <v>10</v>
      </c>
      <c r="F129" s="5">
        <v>3.3982583215099997E-2</v>
      </c>
      <c r="G129" s="5">
        <v>0.60945490276000003</v>
      </c>
      <c r="H129" s="5" t="s">
        <v>3722</v>
      </c>
    </row>
    <row r="130" spans="1:8" s="5" customFormat="1" x14ac:dyDescent="0.25">
      <c r="A130" s="5" t="s">
        <v>2886</v>
      </c>
      <c r="B130" s="5" t="s">
        <v>190</v>
      </c>
      <c r="C130" s="5" t="s">
        <v>2887</v>
      </c>
      <c r="D130" s="5">
        <v>11</v>
      </c>
      <c r="E130" s="5">
        <v>44</v>
      </c>
      <c r="F130" s="5">
        <v>1.0636965180200001E-2</v>
      </c>
      <c r="G130" s="5">
        <v>0.60248265820799995</v>
      </c>
      <c r="H130" s="5" t="s">
        <v>3723</v>
      </c>
    </row>
    <row r="131" spans="1:8" s="5" customFormat="1" x14ac:dyDescent="0.25">
      <c r="A131" s="5" t="s">
        <v>3150</v>
      </c>
      <c r="B131" s="5" t="s">
        <v>190</v>
      </c>
      <c r="C131" s="5" t="s">
        <v>3151</v>
      </c>
      <c r="D131" s="5">
        <v>18</v>
      </c>
      <c r="E131" s="5">
        <v>75</v>
      </c>
      <c r="F131" s="5">
        <v>1.8859874368399999E-3</v>
      </c>
      <c r="G131" s="5">
        <v>0.31074356054800001</v>
      </c>
      <c r="H131" s="5" t="s">
        <v>3724</v>
      </c>
    </row>
    <row r="132" spans="1:8" s="5" customFormat="1" x14ac:dyDescent="0.25">
      <c r="A132" s="5" t="s">
        <v>1225</v>
      </c>
      <c r="B132" s="5" t="s">
        <v>190</v>
      </c>
      <c r="C132" s="5" t="s">
        <v>1226</v>
      </c>
      <c r="D132" s="5">
        <v>22</v>
      </c>
      <c r="E132" s="5">
        <v>133</v>
      </c>
      <c r="F132" s="5">
        <v>2.7412921392600001E-2</v>
      </c>
      <c r="G132" s="5">
        <v>0.60945490276000003</v>
      </c>
      <c r="H132" s="5" t="s">
        <v>3725</v>
      </c>
    </row>
    <row r="133" spans="1:8" s="5" customFormat="1" x14ac:dyDescent="0.25">
      <c r="A133" s="5" t="s">
        <v>1232</v>
      </c>
      <c r="B133" s="5" t="s">
        <v>190</v>
      </c>
      <c r="C133" s="5" t="s">
        <v>1233</v>
      </c>
      <c r="D133" s="5">
        <v>6</v>
      </c>
      <c r="E133" s="5">
        <v>20</v>
      </c>
      <c r="F133" s="5">
        <v>2.8042565366399999E-2</v>
      </c>
      <c r="G133" s="5">
        <v>0.60945490276000003</v>
      </c>
      <c r="H133" s="5" t="s">
        <v>3726</v>
      </c>
    </row>
    <row r="134" spans="1:8" s="5" customFormat="1" x14ac:dyDescent="0.25">
      <c r="A134" s="5" t="s">
        <v>1271</v>
      </c>
      <c r="B134" s="5" t="s">
        <v>190</v>
      </c>
      <c r="C134" s="5" t="s">
        <v>1272</v>
      </c>
      <c r="D134" s="5">
        <v>7</v>
      </c>
      <c r="E134" s="5">
        <v>14</v>
      </c>
      <c r="F134" s="5">
        <v>2.03707548558E-3</v>
      </c>
      <c r="G134" s="5">
        <v>0.31074356054800001</v>
      </c>
      <c r="H134" s="5" t="s">
        <v>3727</v>
      </c>
    </row>
    <row r="135" spans="1:8" s="5" customFormat="1" x14ac:dyDescent="0.25">
      <c r="A135" s="5" t="s">
        <v>1287</v>
      </c>
      <c r="B135" s="5" t="s">
        <v>190</v>
      </c>
      <c r="C135" s="5" t="s">
        <v>1288</v>
      </c>
      <c r="D135" s="5">
        <v>98</v>
      </c>
      <c r="E135" s="5">
        <v>719</v>
      </c>
      <c r="F135" s="5">
        <v>3.8681001295600001E-3</v>
      </c>
      <c r="G135" s="5">
        <v>0.42798121365300001</v>
      </c>
      <c r="H135" s="5" t="s">
        <v>3728</v>
      </c>
    </row>
    <row r="136" spans="1:8" s="5" customFormat="1" x14ac:dyDescent="0.25">
      <c r="A136" s="5" t="s">
        <v>3729</v>
      </c>
      <c r="B136" s="5" t="s">
        <v>190</v>
      </c>
      <c r="C136" s="5" t="s">
        <v>3730</v>
      </c>
      <c r="D136" s="5">
        <v>15</v>
      </c>
      <c r="E136" s="5">
        <v>84</v>
      </c>
      <c r="F136" s="5">
        <v>3.7381171400299999E-2</v>
      </c>
      <c r="G136" s="5">
        <v>0.61981322761099999</v>
      </c>
      <c r="H136" s="5" t="s">
        <v>3731</v>
      </c>
    </row>
    <row r="137" spans="1:8" s="5" customFormat="1" x14ac:dyDescent="0.25">
      <c r="A137" s="5" t="s">
        <v>3732</v>
      </c>
      <c r="B137" s="5" t="s">
        <v>190</v>
      </c>
      <c r="C137" s="5" t="s">
        <v>3733</v>
      </c>
      <c r="D137" s="5">
        <v>7</v>
      </c>
      <c r="E137" s="5">
        <v>26</v>
      </c>
      <c r="F137" s="5">
        <v>2.8277055119899999E-2</v>
      </c>
      <c r="G137" s="5">
        <v>0.60945490276000003</v>
      </c>
      <c r="H137" s="5" t="s">
        <v>3734</v>
      </c>
    </row>
    <row r="138" spans="1:8" s="5" customFormat="1" x14ac:dyDescent="0.25">
      <c r="A138" s="5" t="s">
        <v>2895</v>
      </c>
      <c r="B138" s="5" t="s">
        <v>190</v>
      </c>
      <c r="C138" s="5" t="s">
        <v>2896</v>
      </c>
      <c r="D138" s="5">
        <v>25</v>
      </c>
      <c r="E138" s="5">
        <v>131</v>
      </c>
      <c r="F138" s="5">
        <v>4.4293320639800004E-3</v>
      </c>
      <c r="G138" s="5">
        <v>0.42798121365300001</v>
      </c>
      <c r="H138" s="5" t="s">
        <v>3735</v>
      </c>
    </row>
    <row r="139" spans="1:8" s="5" customFormat="1" x14ac:dyDescent="0.25">
      <c r="A139" s="5" t="s">
        <v>3736</v>
      </c>
      <c r="B139" s="5" t="s">
        <v>190</v>
      </c>
      <c r="C139" s="5" t="s">
        <v>3737</v>
      </c>
      <c r="D139" s="5">
        <v>6</v>
      </c>
      <c r="E139" s="5">
        <v>18</v>
      </c>
      <c r="F139" s="5">
        <v>1.9195283227499998E-2</v>
      </c>
      <c r="G139" s="5">
        <v>0.60945490276000003</v>
      </c>
      <c r="H139" s="5" t="s">
        <v>3738</v>
      </c>
    </row>
    <row r="140" spans="1:8" s="5" customFormat="1" x14ac:dyDescent="0.25">
      <c r="A140" s="5" t="s">
        <v>2901</v>
      </c>
      <c r="B140" s="5" t="s">
        <v>190</v>
      </c>
      <c r="C140" s="5" t="s">
        <v>2902</v>
      </c>
      <c r="D140" s="5">
        <v>15</v>
      </c>
      <c r="E140" s="5">
        <v>74</v>
      </c>
      <c r="F140" s="5">
        <v>1.5621903177300001E-2</v>
      </c>
      <c r="G140" s="5">
        <v>0.60248265820799995</v>
      </c>
      <c r="H140" s="5" t="s">
        <v>3739</v>
      </c>
    </row>
    <row r="141" spans="1:8" s="5" customFormat="1" x14ac:dyDescent="0.25">
      <c r="A141" s="5" t="s">
        <v>2906</v>
      </c>
      <c r="B141" s="5" t="s">
        <v>190</v>
      </c>
      <c r="C141" s="5" t="s">
        <v>2907</v>
      </c>
      <c r="D141" s="5">
        <v>7</v>
      </c>
      <c r="E141" s="5">
        <v>28</v>
      </c>
      <c r="F141" s="5">
        <v>3.79309105865E-2</v>
      </c>
      <c r="G141" s="5">
        <v>0.61981322761099999</v>
      </c>
      <c r="H141" s="5" t="s">
        <v>3740</v>
      </c>
    </row>
    <row r="142" spans="1:8" s="5" customFormat="1" x14ac:dyDescent="0.25">
      <c r="A142" s="5" t="s">
        <v>3172</v>
      </c>
      <c r="B142" s="5" t="s">
        <v>190</v>
      </c>
      <c r="C142" s="5" t="s">
        <v>3173</v>
      </c>
      <c r="D142" s="5">
        <v>15</v>
      </c>
      <c r="E142" s="5">
        <v>81</v>
      </c>
      <c r="F142" s="5">
        <v>2.93506136598E-2</v>
      </c>
      <c r="G142" s="5">
        <v>0.60945490276000003</v>
      </c>
      <c r="H142" s="5" t="s">
        <v>3741</v>
      </c>
    </row>
    <row r="143" spans="1:8" s="5" customFormat="1" x14ac:dyDescent="0.25">
      <c r="A143" s="5" t="s">
        <v>3742</v>
      </c>
      <c r="B143" s="5" t="s">
        <v>190</v>
      </c>
      <c r="C143" s="5" t="s">
        <v>3743</v>
      </c>
      <c r="D143" s="5">
        <v>3</v>
      </c>
      <c r="E143" s="5">
        <v>6</v>
      </c>
      <c r="F143" s="5">
        <v>4.3034935984899998E-2</v>
      </c>
      <c r="G143" s="5">
        <v>0.61981322761099999</v>
      </c>
      <c r="H143" s="5" t="s">
        <v>3744</v>
      </c>
    </row>
    <row r="144" spans="1:8" s="5" customFormat="1" x14ac:dyDescent="0.25">
      <c r="A144" s="5" t="s">
        <v>1314</v>
      </c>
      <c r="B144" s="5" t="s">
        <v>190</v>
      </c>
      <c r="C144" s="5" t="s">
        <v>1315</v>
      </c>
      <c r="D144" s="5">
        <v>76</v>
      </c>
      <c r="E144" s="5">
        <v>583</v>
      </c>
      <c r="F144" s="5">
        <v>2.3946500021399999E-2</v>
      </c>
      <c r="G144" s="5">
        <v>0.60945490276000003</v>
      </c>
      <c r="H144" s="5" t="s">
        <v>3745</v>
      </c>
    </row>
    <row r="145" spans="1:8" s="5" customFormat="1" x14ac:dyDescent="0.25">
      <c r="A145" s="5" t="s">
        <v>3746</v>
      </c>
      <c r="B145" s="5" t="s">
        <v>190</v>
      </c>
      <c r="C145" s="5" t="s">
        <v>3747</v>
      </c>
      <c r="D145" s="5">
        <v>3</v>
      </c>
      <c r="E145" s="5">
        <v>5</v>
      </c>
      <c r="F145" s="5">
        <v>3.0759630962499999E-2</v>
      </c>
      <c r="G145" s="5">
        <v>0.60945490276000003</v>
      </c>
      <c r="H145" s="5" t="s">
        <v>3748</v>
      </c>
    </row>
    <row r="146" spans="1:8" s="5" customFormat="1" x14ac:dyDescent="0.25">
      <c r="A146" s="5" t="s">
        <v>3749</v>
      </c>
      <c r="B146" s="5" t="s">
        <v>190</v>
      </c>
      <c r="C146" s="5" t="s">
        <v>3750</v>
      </c>
      <c r="D146" s="5">
        <v>9</v>
      </c>
      <c r="E146" s="5">
        <v>27</v>
      </c>
      <c r="F146" s="5">
        <v>4.4702163166299999E-3</v>
      </c>
      <c r="G146" s="5">
        <v>0.42798121365300001</v>
      </c>
      <c r="H146" s="5" t="s">
        <v>3751</v>
      </c>
    </row>
    <row r="147" spans="1:8" s="5" customFormat="1" x14ac:dyDescent="0.25">
      <c r="A147" s="5" t="s">
        <v>3752</v>
      </c>
      <c r="B147" s="5" t="s">
        <v>190</v>
      </c>
      <c r="C147" s="5" t="s">
        <v>3753</v>
      </c>
      <c r="D147" s="5">
        <v>3</v>
      </c>
      <c r="E147" s="5">
        <v>5</v>
      </c>
      <c r="F147" s="5">
        <v>3.0759630962499999E-2</v>
      </c>
      <c r="G147" s="5">
        <v>0.60945490276000003</v>
      </c>
      <c r="H147" s="5" t="s">
        <v>3754</v>
      </c>
    </row>
    <row r="148" spans="1:8" s="5" customFormat="1" x14ac:dyDescent="0.25">
      <c r="A148" s="5" t="s">
        <v>3184</v>
      </c>
      <c r="B148" s="5" t="s">
        <v>190</v>
      </c>
      <c r="C148" s="5" t="s">
        <v>3185</v>
      </c>
      <c r="D148" s="5">
        <v>22</v>
      </c>
      <c r="E148" s="5">
        <v>134</v>
      </c>
      <c r="F148" s="5">
        <v>2.9237591854099999E-2</v>
      </c>
      <c r="G148" s="5">
        <v>0.60945490276000003</v>
      </c>
      <c r="H148" s="5" t="s">
        <v>3755</v>
      </c>
    </row>
    <row r="149" spans="1:8" s="5" customFormat="1" x14ac:dyDescent="0.25">
      <c r="A149" s="5" t="s">
        <v>3187</v>
      </c>
      <c r="B149" s="5" t="s">
        <v>190</v>
      </c>
      <c r="C149" s="5" t="s">
        <v>3188</v>
      </c>
      <c r="D149" s="5">
        <v>8</v>
      </c>
      <c r="E149" s="5">
        <v>28</v>
      </c>
      <c r="F149" s="5">
        <v>1.4946533741999999E-2</v>
      </c>
      <c r="G149" s="5">
        <v>0.60248265820799995</v>
      </c>
      <c r="H149" s="5" t="s">
        <v>3756</v>
      </c>
    </row>
    <row r="150" spans="1:8" s="5" customFormat="1" x14ac:dyDescent="0.25">
      <c r="A150" s="5" t="s">
        <v>1377</v>
      </c>
      <c r="B150" s="5" t="s">
        <v>190</v>
      </c>
      <c r="C150" s="5" t="s">
        <v>1378</v>
      </c>
      <c r="D150" s="5">
        <v>25</v>
      </c>
      <c r="E150" s="5">
        <v>160</v>
      </c>
      <c r="F150" s="5">
        <v>3.3671972560500002E-2</v>
      </c>
      <c r="G150" s="5">
        <v>0.60945490276000003</v>
      </c>
      <c r="H150" s="5" t="s">
        <v>3757</v>
      </c>
    </row>
    <row r="151" spans="1:8" s="5" customFormat="1" x14ac:dyDescent="0.25">
      <c r="A151" s="5" t="s">
        <v>1395</v>
      </c>
      <c r="B151" s="5" t="s">
        <v>190</v>
      </c>
      <c r="C151" s="5" t="s">
        <v>1396</v>
      </c>
      <c r="D151" s="5">
        <v>4</v>
      </c>
      <c r="E151" s="5">
        <v>12</v>
      </c>
      <c r="F151" s="5">
        <v>5.33404444073E-2</v>
      </c>
      <c r="G151" s="5">
        <v>0.679966811191</v>
      </c>
      <c r="H151" s="5" t="s">
        <v>3758</v>
      </c>
    </row>
    <row r="152" spans="1:8" s="5" customFormat="1" x14ac:dyDescent="0.25">
      <c r="A152" s="5" t="s">
        <v>3759</v>
      </c>
      <c r="B152" s="5" t="s">
        <v>190</v>
      </c>
      <c r="C152" s="5" t="s">
        <v>3760</v>
      </c>
      <c r="D152" s="5">
        <v>3</v>
      </c>
      <c r="E152" s="5">
        <v>5</v>
      </c>
      <c r="F152" s="5">
        <v>3.0759630962499999E-2</v>
      </c>
      <c r="G152" s="5">
        <v>0.60945490276000003</v>
      </c>
      <c r="H152" s="5" t="s">
        <v>3761</v>
      </c>
    </row>
    <row r="153" spans="1:8" s="5" customFormat="1" x14ac:dyDescent="0.25">
      <c r="A153" s="5" t="s">
        <v>3762</v>
      </c>
      <c r="B153" s="5" t="s">
        <v>190</v>
      </c>
      <c r="C153" s="5" t="s">
        <v>3763</v>
      </c>
      <c r="D153" s="5">
        <v>3</v>
      </c>
      <c r="E153" s="5">
        <v>5</v>
      </c>
      <c r="F153" s="5">
        <v>3.0759630962499999E-2</v>
      </c>
      <c r="G153" s="5">
        <v>0.60945490276000003</v>
      </c>
      <c r="H153" s="5" t="s">
        <v>3764</v>
      </c>
    </row>
    <row r="154" spans="1:8" s="5" customFormat="1" x14ac:dyDescent="0.25">
      <c r="A154" s="5" t="s">
        <v>3765</v>
      </c>
      <c r="B154" s="5" t="s">
        <v>190</v>
      </c>
      <c r="C154" s="5" t="s">
        <v>3766</v>
      </c>
      <c r="D154" s="5">
        <v>6</v>
      </c>
      <c r="E154" s="5">
        <v>16</v>
      </c>
      <c r="F154" s="5">
        <v>1.24686178048E-2</v>
      </c>
      <c r="G154" s="5">
        <v>0.60248265820799995</v>
      </c>
      <c r="H154" s="5" t="s">
        <v>3767</v>
      </c>
    </row>
    <row r="155" spans="1:8" s="5" customFormat="1" x14ac:dyDescent="0.25">
      <c r="A155" s="5" t="s">
        <v>3768</v>
      </c>
      <c r="B155" s="5" t="s">
        <v>190</v>
      </c>
      <c r="C155" s="5" t="s">
        <v>3769</v>
      </c>
      <c r="D155" s="5">
        <v>9</v>
      </c>
      <c r="E155" s="5">
        <v>36</v>
      </c>
      <c r="F155" s="5">
        <v>1.9906772449E-2</v>
      </c>
      <c r="G155" s="5">
        <v>0.60945490276000003</v>
      </c>
      <c r="H155" s="5" t="s">
        <v>3770</v>
      </c>
    </row>
    <row r="156" spans="1:8" s="5" customFormat="1" x14ac:dyDescent="0.25">
      <c r="A156" s="5" t="s">
        <v>3771</v>
      </c>
      <c r="B156" s="5" t="s">
        <v>190</v>
      </c>
      <c r="C156" s="5" t="s">
        <v>3772</v>
      </c>
      <c r="D156" s="5">
        <v>8</v>
      </c>
      <c r="E156" s="5">
        <v>26</v>
      </c>
      <c r="F156" s="5">
        <v>1.0567500587099999E-2</v>
      </c>
      <c r="G156" s="5">
        <v>0.60248265820799995</v>
      </c>
      <c r="H156" s="5" t="s">
        <v>3773</v>
      </c>
    </row>
    <row r="157" spans="1:8" s="5" customFormat="1" x14ac:dyDescent="0.25">
      <c r="A157" s="5" t="s">
        <v>3774</v>
      </c>
      <c r="B157" s="5" t="s">
        <v>190</v>
      </c>
      <c r="C157" s="5" t="s">
        <v>3775</v>
      </c>
      <c r="D157" s="5">
        <v>5</v>
      </c>
      <c r="E157" s="5">
        <v>12</v>
      </c>
      <c r="F157" s="5">
        <v>1.59667112404E-2</v>
      </c>
      <c r="G157" s="5">
        <v>0.60248265820799995</v>
      </c>
      <c r="H157" s="5" t="s">
        <v>3776</v>
      </c>
    </row>
    <row r="158" spans="1:8" s="5" customFormat="1" x14ac:dyDescent="0.25">
      <c r="A158" s="5" t="s">
        <v>3777</v>
      </c>
      <c r="B158" s="5" t="s">
        <v>190</v>
      </c>
      <c r="C158" s="5" t="s">
        <v>3778</v>
      </c>
      <c r="D158" s="5">
        <v>5</v>
      </c>
      <c r="E158" s="5">
        <v>15</v>
      </c>
      <c r="F158" s="5">
        <v>3.1759189419600001E-2</v>
      </c>
      <c r="G158" s="5">
        <v>0.60945490276000003</v>
      </c>
      <c r="H158" s="5" t="s">
        <v>3779</v>
      </c>
    </row>
    <row r="159" spans="1:8" s="5" customFormat="1" x14ac:dyDescent="0.25">
      <c r="A159" s="5" t="s">
        <v>3202</v>
      </c>
      <c r="B159" s="5" t="s">
        <v>190</v>
      </c>
      <c r="C159" s="5" t="s">
        <v>3203</v>
      </c>
      <c r="D159" s="5">
        <v>6</v>
      </c>
      <c r="E159" s="5">
        <v>19</v>
      </c>
      <c r="F159" s="5">
        <v>2.3339156745600002E-2</v>
      </c>
      <c r="G159" s="5">
        <v>0.60945490276000003</v>
      </c>
      <c r="H159" s="5" t="s">
        <v>3780</v>
      </c>
    </row>
    <row r="160" spans="1:8" s="5" customFormat="1" x14ac:dyDescent="0.25">
      <c r="A160" s="5" t="s">
        <v>3781</v>
      </c>
      <c r="B160" s="5" t="s">
        <v>190</v>
      </c>
      <c r="C160" s="5" t="s">
        <v>3782</v>
      </c>
      <c r="D160" s="5">
        <v>8</v>
      </c>
      <c r="E160" s="5">
        <v>33</v>
      </c>
      <c r="F160" s="5">
        <v>3.1387926970900003E-2</v>
      </c>
      <c r="G160" s="5">
        <v>0.60945490276000003</v>
      </c>
      <c r="H160" s="5" t="s">
        <v>3783</v>
      </c>
    </row>
    <row r="161" spans="1:8" s="5" customFormat="1" x14ac:dyDescent="0.25">
      <c r="A161" s="5" t="s">
        <v>3784</v>
      </c>
      <c r="B161" s="5" t="s">
        <v>190</v>
      </c>
      <c r="C161" s="5" t="s">
        <v>3785</v>
      </c>
      <c r="D161" s="5">
        <v>6</v>
      </c>
      <c r="E161" s="5">
        <v>16</v>
      </c>
      <c r="F161" s="5">
        <v>1.24686178048E-2</v>
      </c>
      <c r="G161" s="5">
        <v>0.60248265820799995</v>
      </c>
      <c r="H161" s="5" t="s">
        <v>3786</v>
      </c>
    </row>
    <row r="162" spans="1:8" s="5" customFormat="1" x14ac:dyDescent="0.25">
      <c r="A162" s="5" t="s">
        <v>3787</v>
      </c>
      <c r="B162" s="5" t="s">
        <v>190</v>
      </c>
      <c r="C162" s="5" t="s">
        <v>3788</v>
      </c>
      <c r="D162" s="5">
        <v>11</v>
      </c>
      <c r="E162" s="5">
        <v>31</v>
      </c>
      <c r="F162" s="5">
        <v>1.1510166966299999E-3</v>
      </c>
      <c r="G162" s="5">
        <v>0.31074356054800001</v>
      </c>
      <c r="H162" s="5" t="s">
        <v>3789</v>
      </c>
    </row>
    <row r="163" spans="1:8" s="5" customFormat="1" x14ac:dyDescent="0.25">
      <c r="A163" s="5" t="s">
        <v>3790</v>
      </c>
      <c r="B163" s="5" t="s">
        <v>190</v>
      </c>
      <c r="C163" s="5" t="s">
        <v>3791</v>
      </c>
      <c r="D163" s="5">
        <v>4</v>
      </c>
      <c r="E163" s="5">
        <v>9</v>
      </c>
      <c r="F163" s="5">
        <v>2.61362110049E-2</v>
      </c>
      <c r="G163" s="5">
        <v>0.60945490276000003</v>
      </c>
      <c r="H163" s="5" t="s">
        <v>3792</v>
      </c>
    </row>
    <row r="164" spans="1:8" s="5" customFormat="1" x14ac:dyDescent="0.25">
      <c r="A164" s="5" t="s">
        <v>3793</v>
      </c>
      <c r="B164" s="5" t="s">
        <v>190</v>
      </c>
      <c r="C164" s="5" t="s">
        <v>3794</v>
      </c>
      <c r="D164" s="5">
        <v>5</v>
      </c>
      <c r="E164" s="5">
        <v>17</v>
      </c>
      <c r="F164" s="5">
        <v>4.6305835354900002E-2</v>
      </c>
      <c r="G164" s="5">
        <v>0.62423486114600002</v>
      </c>
      <c r="H164" s="5" t="s">
        <v>3693</v>
      </c>
    </row>
    <row r="165" spans="1:8" s="5" customFormat="1" x14ac:dyDescent="0.25">
      <c r="A165" s="5" t="s">
        <v>3210</v>
      </c>
      <c r="B165" s="5" t="s">
        <v>190</v>
      </c>
      <c r="C165" s="5" t="s">
        <v>3211</v>
      </c>
      <c r="D165" s="5">
        <v>26</v>
      </c>
      <c r="E165" s="5">
        <v>157</v>
      </c>
      <c r="F165" s="5">
        <v>1.74650542424E-2</v>
      </c>
      <c r="G165" s="5">
        <v>0.60945490276000003</v>
      </c>
      <c r="H165" s="5" t="s">
        <v>3795</v>
      </c>
    </row>
    <row r="166" spans="1:8" s="5" customFormat="1" x14ac:dyDescent="0.25">
      <c r="A166" s="5" t="s">
        <v>3796</v>
      </c>
      <c r="B166" s="5" t="s">
        <v>190</v>
      </c>
      <c r="C166" s="5" t="s">
        <v>3797</v>
      </c>
      <c r="D166" s="5">
        <v>15</v>
      </c>
      <c r="E166" s="5">
        <v>54</v>
      </c>
      <c r="F166" s="5">
        <v>1.31661116433E-3</v>
      </c>
      <c r="G166" s="5">
        <v>0.31074356054800001</v>
      </c>
      <c r="H166" s="5" t="s">
        <v>3798</v>
      </c>
    </row>
    <row r="167" spans="1:8" s="5" customFormat="1" x14ac:dyDescent="0.25">
      <c r="A167" s="5" t="s">
        <v>3799</v>
      </c>
      <c r="B167" s="5" t="s">
        <v>190</v>
      </c>
      <c r="C167" s="5" t="s">
        <v>3800</v>
      </c>
      <c r="D167" s="5">
        <v>5</v>
      </c>
      <c r="E167" s="5">
        <v>17</v>
      </c>
      <c r="F167" s="5">
        <v>4.6305835354900002E-2</v>
      </c>
      <c r="G167" s="5">
        <v>0.62423486114600002</v>
      </c>
      <c r="H167" s="5" t="s">
        <v>3801</v>
      </c>
    </row>
    <row r="168" spans="1:8" s="5" customFormat="1" x14ac:dyDescent="0.25">
      <c r="A168" s="5" t="s">
        <v>3802</v>
      </c>
      <c r="B168" s="5" t="s">
        <v>190</v>
      </c>
      <c r="C168" s="5" t="s">
        <v>3803</v>
      </c>
      <c r="D168" s="5">
        <v>7</v>
      </c>
      <c r="E168" s="5">
        <v>23</v>
      </c>
      <c r="F168" s="5">
        <v>1.71507544259E-2</v>
      </c>
      <c r="G168" s="5">
        <v>0.60945490276000003</v>
      </c>
      <c r="H168" s="5" t="s">
        <v>3804</v>
      </c>
    </row>
    <row r="169" spans="1:8" s="5" customFormat="1" x14ac:dyDescent="0.25">
      <c r="A169" s="5" t="s">
        <v>3225</v>
      </c>
      <c r="B169" s="5" t="s">
        <v>190</v>
      </c>
      <c r="C169" s="5" t="s">
        <v>3226</v>
      </c>
      <c r="D169" s="5">
        <v>30</v>
      </c>
      <c r="E169" s="5">
        <v>186</v>
      </c>
      <c r="F169" s="5">
        <v>1.5264739751400001E-2</v>
      </c>
      <c r="G169" s="5">
        <v>0.60248265820799995</v>
      </c>
      <c r="H169" s="5" t="s">
        <v>3805</v>
      </c>
    </row>
    <row r="170" spans="1:8" s="5" customFormat="1" x14ac:dyDescent="0.25">
      <c r="A170" s="5" t="s">
        <v>3231</v>
      </c>
      <c r="B170" s="5" t="s">
        <v>190</v>
      </c>
      <c r="C170" s="5" t="s">
        <v>3232</v>
      </c>
      <c r="D170" s="5">
        <v>168</v>
      </c>
      <c r="E170" s="5">
        <v>1302</v>
      </c>
      <c r="F170" s="5">
        <v>1.6155351027699999E-3</v>
      </c>
      <c r="G170" s="5">
        <v>0.31074356054800001</v>
      </c>
      <c r="H170" s="5" t="s">
        <v>3806</v>
      </c>
    </row>
    <row r="171" spans="1:8" s="5" customFormat="1" x14ac:dyDescent="0.25">
      <c r="A171" s="5" t="s">
        <v>3807</v>
      </c>
      <c r="B171" s="5" t="s">
        <v>190</v>
      </c>
      <c r="C171" s="5" t="s">
        <v>3808</v>
      </c>
      <c r="D171" s="5">
        <v>7</v>
      </c>
      <c r="E171" s="5">
        <v>21</v>
      </c>
      <c r="F171" s="5">
        <v>1.17247273104E-2</v>
      </c>
      <c r="G171" s="5">
        <v>0.60248265820799995</v>
      </c>
      <c r="H171" s="5" t="s">
        <v>3809</v>
      </c>
    </row>
    <row r="172" spans="1:8" s="5" customFormat="1" x14ac:dyDescent="0.25">
      <c r="A172" s="5" t="s">
        <v>1585</v>
      </c>
      <c r="B172" s="5" t="s">
        <v>190</v>
      </c>
      <c r="C172" s="5" t="s">
        <v>1586</v>
      </c>
      <c r="D172" s="5">
        <v>273</v>
      </c>
      <c r="E172" s="5">
        <v>2110</v>
      </c>
      <c r="F172" s="57">
        <v>3.9681571355899999E-5</v>
      </c>
      <c r="G172" s="5">
        <v>4.28031883026E-2</v>
      </c>
      <c r="H172" s="5" t="s">
        <v>3810</v>
      </c>
    </row>
    <row r="173" spans="1:8" s="5" customFormat="1" x14ac:dyDescent="0.25">
      <c r="A173" s="5" t="s">
        <v>3239</v>
      </c>
      <c r="B173" s="5" t="s">
        <v>190</v>
      </c>
      <c r="C173" s="5" t="s">
        <v>3240</v>
      </c>
      <c r="D173" s="5">
        <v>11</v>
      </c>
      <c r="E173" s="5">
        <v>41</v>
      </c>
      <c r="F173" s="5">
        <v>6.9232077748499999E-3</v>
      </c>
      <c r="G173" s="5">
        <v>0.53444767811600002</v>
      </c>
      <c r="H173" s="5" t="s">
        <v>3811</v>
      </c>
    </row>
    <row r="174" spans="1:8" s="5" customFormat="1" x14ac:dyDescent="0.25">
      <c r="A174" s="5" t="s">
        <v>1695</v>
      </c>
      <c r="B174" s="5" t="s">
        <v>190</v>
      </c>
      <c r="C174" s="5" t="s">
        <v>1696</v>
      </c>
      <c r="D174" s="5">
        <v>6</v>
      </c>
      <c r="E174" s="5">
        <v>21</v>
      </c>
      <c r="F174" s="5">
        <v>3.3330185321600002E-2</v>
      </c>
      <c r="G174" s="5">
        <v>0.60945490276000003</v>
      </c>
      <c r="H174" s="5" t="s">
        <v>3812</v>
      </c>
    </row>
    <row r="175" spans="1:8" s="5" customFormat="1" x14ac:dyDescent="0.25">
      <c r="A175" s="5" t="s">
        <v>3813</v>
      </c>
      <c r="B175" s="5" t="s">
        <v>190</v>
      </c>
      <c r="C175" s="5" t="s">
        <v>3814</v>
      </c>
      <c r="D175" s="5">
        <v>4</v>
      </c>
      <c r="E175" s="5">
        <v>11</v>
      </c>
      <c r="F175" s="5">
        <v>4.3049738799400002E-2</v>
      </c>
      <c r="G175" s="5">
        <v>0.61981322761099999</v>
      </c>
      <c r="H175" s="5" t="s">
        <v>3815</v>
      </c>
    </row>
    <row r="176" spans="1:8" s="5" customFormat="1" x14ac:dyDescent="0.25">
      <c r="A176" s="5" t="s">
        <v>1709</v>
      </c>
      <c r="B176" s="5" t="s">
        <v>190</v>
      </c>
      <c r="C176" s="5" t="s">
        <v>1710</v>
      </c>
      <c r="D176" s="5">
        <v>37</v>
      </c>
      <c r="E176" s="5">
        <v>251</v>
      </c>
      <c r="F176" s="5">
        <v>2.4334799276500001E-2</v>
      </c>
      <c r="G176" s="5">
        <v>0.60945490276000003</v>
      </c>
      <c r="H176" s="5" t="s">
        <v>3816</v>
      </c>
    </row>
    <row r="177" spans="1:8" s="5" customFormat="1" x14ac:dyDescent="0.25">
      <c r="A177" s="5" t="s">
        <v>3817</v>
      </c>
      <c r="B177" s="5" t="s">
        <v>190</v>
      </c>
      <c r="C177" s="5" t="s">
        <v>3818</v>
      </c>
      <c r="D177" s="5">
        <v>13</v>
      </c>
      <c r="E177" s="5">
        <v>55</v>
      </c>
      <c r="F177" s="5">
        <v>8.4936588411400008E-3</v>
      </c>
      <c r="G177" s="5">
        <v>0.60248265820799995</v>
      </c>
      <c r="H177" s="5" t="s">
        <v>3819</v>
      </c>
    </row>
    <row r="178" spans="1:8" s="5" customFormat="1" x14ac:dyDescent="0.25">
      <c r="A178" s="5" t="s">
        <v>3248</v>
      </c>
      <c r="B178" s="5" t="s">
        <v>190</v>
      </c>
      <c r="C178" s="5" t="s">
        <v>3249</v>
      </c>
      <c r="D178" s="5">
        <v>6</v>
      </c>
      <c r="E178" s="5">
        <v>15</v>
      </c>
      <c r="F178" s="5">
        <v>9.8188079175899994E-3</v>
      </c>
      <c r="G178" s="5">
        <v>0.60248265820799995</v>
      </c>
      <c r="H178" s="5" t="s">
        <v>3820</v>
      </c>
    </row>
    <row r="179" spans="1:8" s="5" customFormat="1" x14ac:dyDescent="0.25">
      <c r="A179" s="5" t="s">
        <v>3821</v>
      </c>
      <c r="B179" s="5" t="s">
        <v>190</v>
      </c>
      <c r="C179" s="5" t="s">
        <v>3822</v>
      </c>
      <c r="D179" s="5">
        <v>3</v>
      </c>
      <c r="E179" s="5">
        <v>5</v>
      </c>
      <c r="F179" s="5">
        <v>3.0759630962499999E-2</v>
      </c>
      <c r="G179" s="5">
        <v>0.60945490276000003</v>
      </c>
      <c r="H179" s="5" t="s">
        <v>3823</v>
      </c>
    </row>
    <row r="180" spans="1:8" s="5" customFormat="1" x14ac:dyDescent="0.25">
      <c r="A180" s="5" t="s">
        <v>3254</v>
      </c>
      <c r="B180" s="5" t="s">
        <v>190</v>
      </c>
      <c r="C180" s="5" t="s">
        <v>3255</v>
      </c>
      <c r="D180" s="5">
        <v>11</v>
      </c>
      <c r="E180" s="5">
        <v>53</v>
      </c>
      <c r="F180" s="5">
        <v>3.1007294851100001E-2</v>
      </c>
      <c r="G180" s="5">
        <v>0.60945490276000003</v>
      </c>
      <c r="H180" s="5" t="s">
        <v>3824</v>
      </c>
    </row>
    <row r="181" spans="1:8" s="5" customFormat="1" x14ac:dyDescent="0.25">
      <c r="A181" s="5" t="s">
        <v>3825</v>
      </c>
      <c r="B181" s="5" t="s">
        <v>190</v>
      </c>
      <c r="C181" s="5" t="s">
        <v>3826</v>
      </c>
      <c r="D181" s="5">
        <v>3</v>
      </c>
      <c r="E181" s="5">
        <v>6</v>
      </c>
      <c r="F181" s="5">
        <v>4.3034935984899998E-2</v>
      </c>
      <c r="G181" s="5">
        <v>0.61981322761099999</v>
      </c>
      <c r="H181" s="5" t="s">
        <v>3827</v>
      </c>
    </row>
    <row r="182" spans="1:8" s="5" customFormat="1" x14ac:dyDescent="0.25">
      <c r="A182" s="5" t="s">
        <v>3257</v>
      </c>
      <c r="B182" s="5" t="s">
        <v>190</v>
      </c>
      <c r="C182" s="5" t="s">
        <v>3258</v>
      </c>
      <c r="D182" s="5">
        <v>4</v>
      </c>
      <c r="E182" s="5">
        <v>11</v>
      </c>
      <c r="F182" s="5">
        <v>4.3049738799400002E-2</v>
      </c>
      <c r="G182" s="5">
        <v>0.61981322761099999</v>
      </c>
      <c r="H182" s="5" t="s">
        <v>3828</v>
      </c>
    </row>
    <row r="183" spans="1:8" s="5" customFormat="1" x14ac:dyDescent="0.25">
      <c r="A183" s="5" t="s">
        <v>3829</v>
      </c>
      <c r="B183" s="5" t="s">
        <v>190</v>
      </c>
      <c r="C183" s="5" t="s">
        <v>3830</v>
      </c>
      <c r="D183" s="5">
        <v>7</v>
      </c>
      <c r="E183" s="5">
        <v>30</v>
      </c>
      <c r="F183" s="5">
        <v>4.95240525445E-2</v>
      </c>
      <c r="G183" s="5">
        <v>0.6568025985</v>
      </c>
      <c r="H183" s="5" t="s">
        <v>3831</v>
      </c>
    </row>
    <row r="184" spans="1:8" s="5" customFormat="1" x14ac:dyDescent="0.25">
      <c r="A184" s="5" t="s">
        <v>3263</v>
      </c>
      <c r="B184" s="5" t="s">
        <v>190</v>
      </c>
      <c r="C184" s="5" t="s">
        <v>3264</v>
      </c>
      <c r="D184" s="5">
        <v>12</v>
      </c>
      <c r="E184" s="5">
        <v>43</v>
      </c>
      <c r="F184" s="5">
        <v>3.75640885308E-3</v>
      </c>
      <c r="G184" s="5">
        <v>0.42798121365300001</v>
      </c>
      <c r="H184" s="5" t="s">
        <v>3832</v>
      </c>
    </row>
    <row r="185" spans="1:8" s="5" customFormat="1" x14ac:dyDescent="0.25">
      <c r="A185" s="5" t="s">
        <v>3833</v>
      </c>
      <c r="B185" s="5" t="s">
        <v>190</v>
      </c>
      <c r="C185" s="5" t="s">
        <v>3834</v>
      </c>
      <c r="D185" s="5">
        <v>4</v>
      </c>
      <c r="E185" s="5">
        <v>12</v>
      </c>
      <c r="F185" s="5">
        <v>5.33404444073E-2</v>
      </c>
      <c r="G185" s="5">
        <v>0.679966811191</v>
      </c>
      <c r="H185" s="5" t="s">
        <v>3835</v>
      </c>
    </row>
    <row r="186" spans="1:8" s="5" customFormat="1" x14ac:dyDescent="0.25">
      <c r="A186" s="5" t="s">
        <v>3269</v>
      </c>
      <c r="B186" s="5" t="s">
        <v>190</v>
      </c>
      <c r="C186" s="5" t="s">
        <v>3270</v>
      </c>
      <c r="D186" s="5">
        <v>6</v>
      </c>
      <c r="E186" s="5">
        <v>19</v>
      </c>
      <c r="F186" s="5">
        <v>2.3339156745600002E-2</v>
      </c>
      <c r="G186" s="5">
        <v>0.60945490276000003</v>
      </c>
      <c r="H186" s="5" t="s">
        <v>3836</v>
      </c>
    </row>
    <row r="187" spans="1:8" s="5" customFormat="1" x14ac:dyDescent="0.25">
      <c r="A187" s="5" t="s">
        <v>3272</v>
      </c>
      <c r="B187" s="5" t="s">
        <v>190</v>
      </c>
      <c r="C187" s="5" t="s">
        <v>3273</v>
      </c>
      <c r="D187" s="5">
        <v>8</v>
      </c>
      <c r="E187" s="5">
        <v>19</v>
      </c>
      <c r="F187" s="5">
        <v>2.3046493983800002E-3</v>
      </c>
      <c r="G187" s="5">
        <v>0.31074356054800001</v>
      </c>
      <c r="H187" s="5" t="s">
        <v>3837</v>
      </c>
    </row>
    <row r="188" spans="1:8" s="5" customFormat="1" x14ac:dyDescent="0.25">
      <c r="A188" s="5" t="s">
        <v>3838</v>
      </c>
      <c r="B188" s="5" t="s">
        <v>190</v>
      </c>
      <c r="C188" s="5" t="s">
        <v>3839</v>
      </c>
      <c r="D188" s="5">
        <v>3</v>
      </c>
      <c r="E188" s="5">
        <v>5</v>
      </c>
      <c r="F188" s="5">
        <v>3.0759630962499999E-2</v>
      </c>
      <c r="G188" s="5">
        <v>0.60945490276000003</v>
      </c>
      <c r="H188" s="5" t="s">
        <v>3840</v>
      </c>
    </row>
    <row r="189" spans="1:8" s="5" customFormat="1" x14ac:dyDescent="0.25">
      <c r="A189" s="5" t="s">
        <v>1753</v>
      </c>
      <c r="B189" s="5" t="s">
        <v>190</v>
      </c>
      <c r="C189" s="5" t="s">
        <v>1754</v>
      </c>
      <c r="D189" s="5">
        <v>19</v>
      </c>
      <c r="E189" s="5">
        <v>111</v>
      </c>
      <c r="F189" s="5">
        <v>2.9471267197700001E-2</v>
      </c>
      <c r="G189" s="5">
        <v>0.60945490276000003</v>
      </c>
      <c r="H189" s="5" t="s">
        <v>3841</v>
      </c>
    </row>
    <row r="190" spans="1:8" s="5" customFormat="1" x14ac:dyDescent="0.25">
      <c r="A190" s="5" t="s">
        <v>3842</v>
      </c>
      <c r="B190" s="5" t="s">
        <v>190</v>
      </c>
      <c r="C190" s="5" t="s">
        <v>3843</v>
      </c>
      <c r="D190" s="5">
        <v>3</v>
      </c>
      <c r="E190" s="5">
        <v>6</v>
      </c>
      <c r="F190" s="5">
        <v>4.3034935984899998E-2</v>
      </c>
      <c r="G190" s="5">
        <v>0.61981322761099999</v>
      </c>
      <c r="H190" s="5" t="s">
        <v>3844</v>
      </c>
    </row>
    <row r="191" spans="1:8" s="5" customFormat="1" x14ac:dyDescent="0.25">
      <c r="A191" s="5" t="s">
        <v>3845</v>
      </c>
      <c r="B191" s="5" t="s">
        <v>190</v>
      </c>
      <c r="C191" s="5" t="s">
        <v>3846</v>
      </c>
      <c r="D191" s="5">
        <v>3</v>
      </c>
      <c r="E191" s="5">
        <v>5</v>
      </c>
      <c r="F191" s="5">
        <v>3.0759630962499999E-2</v>
      </c>
      <c r="G191" s="5">
        <v>0.60945490276000003</v>
      </c>
      <c r="H191" s="5" t="s">
        <v>3847</v>
      </c>
    </row>
    <row r="192" spans="1:8" s="5" customFormat="1" x14ac:dyDescent="0.25">
      <c r="A192" s="5" t="s">
        <v>3848</v>
      </c>
      <c r="B192" s="5" t="s">
        <v>190</v>
      </c>
      <c r="C192" s="5" t="s">
        <v>3849</v>
      </c>
      <c r="D192" s="5">
        <v>6</v>
      </c>
      <c r="E192" s="5">
        <v>16</v>
      </c>
      <c r="F192" s="5">
        <v>1.24686178048E-2</v>
      </c>
      <c r="G192" s="5">
        <v>0.60248265820799995</v>
      </c>
      <c r="H192" s="5" t="s">
        <v>3850</v>
      </c>
    </row>
    <row r="193" spans="1:8" s="5" customFormat="1" x14ac:dyDescent="0.25">
      <c r="A193" s="5" t="s">
        <v>3851</v>
      </c>
      <c r="B193" s="5" t="s">
        <v>190</v>
      </c>
      <c r="C193" s="5" t="s">
        <v>3852</v>
      </c>
      <c r="D193" s="5">
        <v>4</v>
      </c>
      <c r="E193" s="5">
        <v>5</v>
      </c>
      <c r="F193" s="5">
        <v>6.2090209177500001E-3</v>
      </c>
      <c r="G193" s="5">
        <v>0.52874714973299997</v>
      </c>
      <c r="H193" s="5" t="s">
        <v>3853</v>
      </c>
    </row>
    <row r="194" spans="1:8" s="5" customFormat="1" x14ac:dyDescent="0.25">
      <c r="A194" s="5" t="s">
        <v>3854</v>
      </c>
      <c r="B194" s="5" t="s">
        <v>190</v>
      </c>
      <c r="C194" s="5" t="s">
        <v>3855</v>
      </c>
      <c r="D194" s="5">
        <v>6</v>
      </c>
      <c r="E194" s="5">
        <v>20</v>
      </c>
      <c r="F194" s="5">
        <v>2.8042565366399999E-2</v>
      </c>
      <c r="G194" s="5">
        <v>0.60945490276000003</v>
      </c>
      <c r="H194" s="5" t="s">
        <v>3856</v>
      </c>
    </row>
    <row r="195" spans="1:8" s="5" customFormat="1" x14ac:dyDescent="0.25">
      <c r="A195" s="5" t="s">
        <v>3857</v>
      </c>
      <c r="B195" s="5" t="s">
        <v>190</v>
      </c>
      <c r="C195" s="5" t="s">
        <v>3858</v>
      </c>
      <c r="D195" s="5">
        <v>4</v>
      </c>
      <c r="E195" s="5">
        <v>10</v>
      </c>
      <c r="F195" s="5">
        <v>3.3982583215099997E-2</v>
      </c>
      <c r="G195" s="5">
        <v>0.60945490276000003</v>
      </c>
      <c r="H195" s="5" t="s">
        <v>3859</v>
      </c>
    </row>
    <row r="196" spans="1:8" s="5" customFormat="1" x14ac:dyDescent="0.25">
      <c r="A196" s="5" t="s">
        <v>3860</v>
      </c>
      <c r="B196" s="5" t="s">
        <v>190</v>
      </c>
      <c r="C196" s="5" t="s">
        <v>3861</v>
      </c>
      <c r="D196" s="5">
        <v>4</v>
      </c>
      <c r="E196" s="5">
        <v>9</v>
      </c>
      <c r="F196" s="5">
        <v>2.61362110049E-2</v>
      </c>
      <c r="G196" s="5">
        <v>0.60945490276000003</v>
      </c>
      <c r="H196" s="5" t="s">
        <v>3862</v>
      </c>
    </row>
    <row r="197" spans="1:8" s="5" customFormat="1" x14ac:dyDescent="0.25">
      <c r="A197" s="5" t="s">
        <v>3863</v>
      </c>
      <c r="B197" s="5" t="s">
        <v>190</v>
      </c>
      <c r="C197" s="5" t="s">
        <v>3864</v>
      </c>
      <c r="D197" s="5">
        <v>9</v>
      </c>
      <c r="E197" s="5">
        <v>34</v>
      </c>
      <c r="F197" s="5">
        <v>1.4947746528100001E-2</v>
      </c>
      <c r="G197" s="5">
        <v>0.60248265820799995</v>
      </c>
      <c r="H197" s="5" t="s">
        <v>3865</v>
      </c>
    </row>
    <row r="198" spans="1:8" s="5" customFormat="1" x14ac:dyDescent="0.25">
      <c r="A198" s="5" t="s">
        <v>3866</v>
      </c>
      <c r="B198" s="5" t="s">
        <v>190</v>
      </c>
      <c r="C198" s="5" t="s">
        <v>3867</v>
      </c>
      <c r="D198" s="5">
        <v>7</v>
      </c>
      <c r="E198" s="5">
        <v>30</v>
      </c>
      <c r="F198" s="5">
        <v>4.95240525445E-2</v>
      </c>
      <c r="G198" s="5">
        <v>0.6568025985</v>
      </c>
      <c r="H198" s="5" t="s">
        <v>3868</v>
      </c>
    </row>
    <row r="199" spans="1:8" s="5" customFormat="1" x14ac:dyDescent="0.25">
      <c r="A199" s="5" t="s">
        <v>3294</v>
      </c>
      <c r="B199" s="5" t="s">
        <v>190</v>
      </c>
      <c r="C199" s="5" t="s">
        <v>3295</v>
      </c>
      <c r="D199" s="5">
        <v>6</v>
      </c>
      <c r="E199" s="5">
        <v>22</v>
      </c>
      <c r="F199" s="5">
        <v>3.9222582961000001E-2</v>
      </c>
      <c r="G199" s="5">
        <v>0.61981322761099999</v>
      </c>
      <c r="H199" s="5" t="s">
        <v>3869</v>
      </c>
    </row>
    <row r="200" spans="1:8" s="5" customFormat="1" x14ac:dyDescent="0.25">
      <c r="A200" s="5" t="s">
        <v>3870</v>
      </c>
      <c r="B200" s="5" t="s">
        <v>190</v>
      </c>
      <c r="C200" s="5" t="s">
        <v>3871</v>
      </c>
      <c r="D200" s="5">
        <v>4</v>
      </c>
      <c r="E200" s="5">
        <v>11</v>
      </c>
      <c r="F200" s="5">
        <v>4.3049738799400002E-2</v>
      </c>
      <c r="G200" s="5">
        <v>0.61981322761099999</v>
      </c>
      <c r="H200" s="5" t="s">
        <v>3872</v>
      </c>
    </row>
    <row r="201" spans="1:8" s="5" customFormat="1" x14ac:dyDescent="0.25">
      <c r="A201" s="5" t="s">
        <v>3873</v>
      </c>
      <c r="B201" s="5" t="s">
        <v>190</v>
      </c>
      <c r="C201" s="5" t="s">
        <v>3874</v>
      </c>
      <c r="D201" s="5">
        <v>3</v>
      </c>
      <c r="E201" s="5">
        <v>6</v>
      </c>
      <c r="F201" s="5">
        <v>4.3034935984899998E-2</v>
      </c>
      <c r="G201" s="5">
        <v>0.61981322761099999</v>
      </c>
      <c r="H201" s="5" t="s">
        <v>3875</v>
      </c>
    </row>
    <row r="202" spans="1:8" s="5" customFormat="1" x14ac:dyDescent="0.25">
      <c r="A202" s="5" t="s">
        <v>1907</v>
      </c>
      <c r="B202" s="5" t="s">
        <v>190</v>
      </c>
      <c r="C202" s="5" t="s">
        <v>1908</v>
      </c>
      <c r="D202" s="5">
        <v>78</v>
      </c>
      <c r="E202" s="5">
        <v>620</v>
      </c>
      <c r="F202" s="5">
        <v>4.2159063235099999E-2</v>
      </c>
      <c r="G202" s="5">
        <v>0.61981322761099999</v>
      </c>
      <c r="H202" s="5" t="s">
        <v>3876</v>
      </c>
    </row>
    <row r="203" spans="1:8" s="5" customFormat="1" x14ac:dyDescent="0.25">
      <c r="A203" s="5" t="s">
        <v>3310</v>
      </c>
      <c r="B203" s="5" t="s">
        <v>190</v>
      </c>
      <c r="C203" s="5" t="s">
        <v>3311</v>
      </c>
      <c r="D203" s="5">
        <v>5</v>
      </c>
      <c r="E203" s="5">
        <v>15</v>
      </c>
      <c r="F203" s="5">
        <v>3.1759189419600001E-2</v>
      </c>
      <c r="G203" s="5">
        <v>0.60945490276000003</v>
      </c>
      <c r="H203" s="5" t="s">
        <v>3877</v>
      </c>
    </row>
    <row r="204" spans="1:8" s="5" customFormat="1" x14ac:dyDescent="0.25">
      <c r="A204" s="5" t="s">
        <v>3878</v>
      </c>
      <c r="B204" s="5" t="s">
        <v>190</v>
      </c>
      <c r="C204" s="5" t="s">
        <v>3879</v>
      </c>
      <c r="D204" s="5">
        <v>16</v>
      </c>
      <c r="E204" s="5">
        <v>93</v>
      </c>
      <c r="F204" s="5">
        <v>4.1689324893099997E-2</v>
      </c>
      <c r="G204" s="5">
        <v>0.61981322761099999</v>
      </c>
      <c r="H204" s="5" t="s">
        <v>3880</v>
      </c>
    </row>
    <row r="205" spans="1:8" s="5" customFormat="1" x14ac:dyDescent="0.25">
      <c r="A205" s="5" t="s">
        <v>3322</v>
      </c>
      <c r="B205" s="5" t="s">
        <v>190</v>
      </c>
      <c r="C205" s="5" t="s">
        <v>3323</v>
      </c>
      <c r="D205" s="5">
        <v>16</v>
      </c>
      <c r="E205" s="5">
        <v>84</v>
      </c>
      <c r="F205" s="5">
        <v>2.03911827129E-2</v>
      </c>
      <c r="G205" s="5">
        <v>0.60945490276000003</v>
      </c>
      <c r="H205" s="5" t="s">
        <v>3881</v>
      </c>
    </row>
    <row r="206" spans="1:8" s="5" customFormat="1" x14ac:dyDescent="0.25">
      <c r="A206" s="5" t="s">
        <v>3328</v>
      </c>
      <c r="B206" s="5" t="s">
        <v>190</v>
      </c>
      <c r="C206" s="5" t="s">
        <v>3329</v>
      </c>
      <c r="D206" s="5">
        <v>4</v>
      </c>
      <c r="E206" s="5">
        <v>6</v>
      </c>
      <c r="F206" s="5">
        <v>9.5997066631300001E-3</v>
      </c>
      <c r="G206" s="5">
        <v>0.60248265820799995</v>
      </c>
      <c r="H206" s="5" t="s">
        <v>3330</v>
      </c>
    </row>
    <row r="207" spans="1:8" s="5" customFormat="1" x14ac:dyDescent="0.25">
      <c r="A207" s="5" t="s">
        <v>3882</v>
      </c>
      <c r="B207" s="5" t="s">
        <v>190</v>
      </c>
      <c r="C207" s="5" t="s">
        <v>3883</v>
      </c>
      <c r="D207" s="5">
        <v>17</v>
      </c>
      <c r="E207" s="5">
        <v>101</v>
      </c>
      <c r="F207" s="5">
        <v>4.2704322863499997E-2</v>
      </c>
      <c r="G207" s="5">
        <v>0.61981322761099999</v>
      </c>
      <c r="H207" s="5" t="s">
        <v>3884</v>
      </c>
    </row>
    <row r="208" spans="1:8" s="5" customFormat="1" x14ac:dyDescent="0.25">
      <c r="A208" s="5" t="s">
        <v>3885</v>
      </c>
      <c r="B208" s="5" t="s">
        <v>190</v>
      </c>
      <c r="C208" s="5" t="s">
        <v>3886</v>
      </c>
      <c r="D208" s="5">
        <v>3</v>
      </c>
      <c r="E208" s="5">
        <v>5</v>
      </c>
      <c r="F208" s="5">
        <v>3.0759630962499999E-2</v>
      </c>
      <c r="G208" s="5">
        <v>0.60945490276000003</v>
      </c>
      <c r="H208" s="5" t="s">
        <v>3887</v>
      </c>
    </row>
    <row r="209" spans="1:8" s="5" customFormat="1" x14ac:dyDescent="0.25">
      <c r="A209" s="5" t="s">
        <v>1949</v>
      </c>
      <c r="B209" s="5" t="s">
        <v>190</v>
      </c>
      <c r="C209" s="5" t="s">
        <v>1950</v>
      </c>
      <c r="D209" s="5">
        <v>33</v>
      </c>
      <c r="E209" s="5">
        <v>222</v>
      </c>
      <c r="F209" s="5">
        <v>2.9225455986000001E-2</v>
      </c>
      <c r="G209" s="5">
        <v>0.60945490276000003</v>
      </c>
      <c r="H209" s="5" t="s">
        <v>3888</v>
      </c>
    </row>
    <row r="210" spans="1:8" s="5" customFormat="1" x14ac:dyDescent="0.25">
      <c r="A210" s="5" t="s">
        <v>3889</v>
      </c>
      <c r="B210" s="5" t="s">
        <v>190</v>
      </c>
      <c r="C210" s="5" t="s">
        <v>3890</v>
      </c>
      <c r="D210" s="5">
        <v>4</v>
      </c>
      <c r="E210" s="5">
        <v>11</v>
      </c>
      <c r="F210" s="5">
        <v>4.3049738799400002E-2</v>
      </c>
      <c r="G210" s="5">
        <v>0.61981322761099999</v>
      </c>
      <c r="H210" s="5" t="s">
        <v>3891</v>
      </c>
    </row>
    <row r="211" spans="1:8" s="5" customFormat="1" x14ac:dyDescent="0.25">
      <c r="A211" s="5" t="s">
        <v>3344</v>
      </c>
      <c r="B211" s="5" t="s">
        <v>190</v>
      </c>
      <c r="C211" s="5" t="s">
        <v>3345</v>
      </c>
      <c r="D211" s="5">
        <v>4</v>
      </c>
      <c r="E211" s="5">
        <v>10</v>
      </c>
      <c r="F211" s="5">
        <v>3.3982583215099997E-2</v>
      </c>
      <c r="G211" s="5">
        <v>0.60945490276000003</v>
      </c>
      <c r="H211" s="5" t="s">
        <v>3892</v>
      </c>
    </row>
    <row r="212" spans="1:8" s="5" customFormat="1" x14ac:dyDescent="0.25">
      <c r="A212" s="5" t="s">
        <v>3353</v>
      </c>
      <c r="B212" s="5" t="s">
        <v>190</v>
      </c>
      <c r="C212" s="5" t="s">
        <v>3354</v>
      </c>
      <c r="D212" s="5">
        <v>10</v>
      </c>
      <c r="E212" s="5">
        <v>48</v>
      </c>
      <c r="F212" s="5">
        <v>3.7917075698799999E-2</v>
      </c>
      <c r="G212" s="5">
        <v>0.61981322761099999</v>
      </c>
      <c r="H212" s="5" t="s">
        <v>3893</v>
      </c>
    </row>
    <row r="213" spans="1:8" s="5" customFormat="1" x14ac:dyDescent="0.25">
      <c r="A213" s="5" t="s">
        <v>3356</v>
      </c>
      <c r="B213" s="5" t="s">
        <v>190</v>
      </c>
      <c r="C213" s="5" t="s">
        <v>3357</v>
      </c>
      <c r="D213" s="5">
        <v>9</v>
      </c>
      <c r="E213" s="5">
        <v>43</v>
      </c>
      <c r="F213" s="5">
        <v>4.64995609266E-2</v>
      </c>
      <c r="G213" s="5">
        <v>0.62423486114600002</v>
      </c>
      <c r="H213" s="5" t="s">
        <v>3894</v>
      </c>
    </row>
    <row r="214" spans="1:8" s="5" customFormat="1" x14ac:dyDescent="0.25">
      <c r="A214" s="5" t="s">
        <v>1963</v>
      </c>
      <c r="B214" s="5" t="s">
        <v>190</v>
      </c>
      <c r="C214" s="5" t="s">
        <v>1964</v>
      </c>
      <c r="D214" s="5">
        <v>42</v>
      </c>
      <c r="E214" s="5">
        <v>248</v>
      </c>
      <c r="F214" s="5">
        <v>2.2043815493000001E-3</v>
      </c>
      <c r="G214" s="5">
        <v>0.31074356054800001</v>
      </c>
      <c r="H214" s="5" t="s">
        <v>3895</v>
      </c>
    </row>
    <row r="215" spans="1:8" s="5" customFormat="1" x14ac:dyDescent="0.25">
      <c r="A215" s="5" t="s">
        <v>1968</v>
      </c>
      <c r="B215" s="5" t="s">
        <v>190</v>
      </c>
      <c r="C215" s="5" t="s">
        <v>1969</v>
      </c>
      <c r="D215" s="5">
        <v>9</v>
      </c>
      <c r="E215" s="5">
        <v>36</v>
      </c>
      <c r="F215" s="5">
        <v>1.9906772449E-2</v>
      </c>
      <c r="G215" s="5">
        <v>0.60945490276000003</v>
      </c>
      <c r="H215" s="5" t="s">
        <v>3896</v>
      </c>
    </row>
    <row r="216" spans="1:8" s="5" customFormat="1" x14ac:dyDescent="0.25">
      <c r="A216" s="5" t="s">
        <v>3363</v>
      </c>
      <c r="B216" s="5" t="s">
        <v>190</v>
      </c>
      <c r="C216" s="5" t="s">
        <v>3364</v>
      </c>
      <c r="D216" s="5">
        <v>32</v>
      </c>
      <c r="E216" s="5">
        <v>201</v>
      </c>
      <c r="F216" s="5">
        <v>1.4615249757400001E-2</v>
      </c>
      <c r="G216" s="5">
        <v>0.60248265820799995</v>
      </c>
      <c r="H216" s="5" t="s">
        <v>3897</v>
      </c>
    </row>
    <row r="217" spans="1:8" s="5" customFormat="1" x14ac:dyDescent="0.25">
      <c r="A217" s="5" t="s">
        <v>3898</v>
      </c>
      <c r="B217" s="5" t="s">
        <v>190</v>
      </c>
      <c r="C217" s="5" t="s">
        <v>3899</v>
      </c>
      <c r="D217" s="5">
        <v>3</v>
      </c>
      <c r="E217" s="5">
        <v>6</v>
      </c>
      <c r="F217" s="5">
        <v>4.3034935984899998E-2</v>
      </c>
      <c r="G217" s="5">
        <v>0.61981322761099999</v>
      </c>
      <c r="H217" s="5" t="s">
        <v>3900</v>
      </c>
    </row>
    <row r="218" spans="1:8" s="5" customFormat="1" x14ac:dyDescent="0.25">
      <c r="A218" s="5" t="s">
        <v>1979</v>
      </c>
      <c r="B218" s="5" t="s">
        <v>190</v>
      </c>
      <c r="C218" s="5" t="s">
        <v>1980</v>
      </c>
      <c r="D218" s="5">
        <v>32</v>
      </c>
      <c r="E218" s="5">
        <v>201</v>
      </c>
      <c r="F218" s="5">
        <v>1.4615249757400001E-2</v>
      </c>
      <c r="G218" s="5">
        <v>0.60248265820799995</v>
      </c>
      <c r="H218" s="5" t="s">
        <v>3901</v>
      </c>
    </row>
    <row r="219" spans="1:8" s="5" customFormat="1" x14ac:dyDescent="0.25">
      <c r="A219" s="5" t="s">
        <v>3372</v>
      </c>
      <c r="B219" s="5" t="s">
        <v>190</v>
      </c>
      <c r="C219" s="5" t="s">
        <v>3373</v>
      </c>
      <c r="D219" s="5">
        <v>11</v>
      </c>
      <c r="E219" s="5">
        <v>29</v>
      </c>
      <c r="F219" s="5">
        <v>7.3795565319000002E-4</v>
      </c>
      <c r="G219" s="5">
        <v>0.31074356054800001</v>
      </c>
      <c r="H219" s="5" t="s">
        <v>3902</v>
      </c>
    </row>
    <row r="220" spans="1:8" s="5" customFormat="1" x14ac:dyDescent="0.25">
      <c r="A220" s="5" t="s">
        <v>3903</v>
      </c>
      <c r="B220" s="5" t="s">
        <v>190</v>
      </c>
      <c r="C220" s="5" t="s">
        <v>3904</v>
      </c>
      <c r="D220" s="5">
        <v>4</v>
      </c>
      <c r="E220" s="5">
        <v>7</v>
      </c>
      <c r="F220" s="5">
        <v>1.3997828543400001E-2</v>
      </c>
      <c r="G220" s="5">
        <v>0.60248265820799995</v>
      </c>
      <c r="H220" s="5" t="s">
        <v>3905</v>
      </c>
    </row>
    <row r="221" spans="1:8" s="5" customFormat="1" x14ac:dyDescent="0.25">
      <c r="A221" s="5" t="s">
        <v>3906</v>
      </c>
      <c r="B221" s="5" t="s">
        <v>190</v>
      </c>
      <c r="C221" s="5" t="s">
        <v>3907</v>
      </c>
      <c r="D221" s="5">
        <v>12</v>
      </c>
      <c r="E221" s="5">
        <v>60</v>
      </c>
      <c r="F221" s="5">
        <v>3.1008227830099998E-2</v>
      </c>
      <c r="G221" s="5">
        <v>0.60945490276000003</v>
      </c>
      <c r="H221" s="5" t="s">
        <v>3908</v>
      </c>
    </row>
    <row r="222" spans="1:8" s="5" customFormat="1" x14ac:dyDescent="0.25">
      <c r="A222" s="5" t="s">
        <v>2119</v>
      </c>
      <c r="B222" s="5" t="s">
        <v>190</v>
      </c>
      <c r="C222" s="5" t="s">
        <v>2120</v>
      </c>
      <c r="D222" s="5">
        <v>3</v>
      </c>
      <c r="E222" s="5">
        <v>6</v>
      </c>
      <c r="F222" s="5">
        <v>4.3034935984899998E-2</v>
      </c>
      <c r="G222" s="5">
        <v>0.61981322761099999</v>
      </c>
      <c r="H222" s="5" t="s">
        <v>3909</v>
      </c>
    </row>
    <row r="223" spans="1:8" s="5" customFormat="1" x14ac:dyDescent="0.25">
      <c r="A223" s="5" t="s">
        <v>3379</v>
      </c>
      <c r="B223" s="5" t="s">
        <v>190</v>
      </c>
      <c r="C223" s="5" t="s">
        <v>3380</v>
      </c>
      <c r="D223" s="5">
        <v>8</v>
      </c>
      <c r="E223" s="5">
        <v>23</v>
      </c>
      <c r="F223" s="5">
        <v>5.8791383425600002E-3</v>
      </c>
      <c r="G223" s="5">
        <v>0.52846921323700002</v>
      </c>
      <c r="H223" s="5" t="s">
        <v>3910</v>
      </c>
    </row>
    <row r="224" spans="1:8" s="5" customFormat="1" x14ac:dyDescent="0.25">
      <c r="A224" s="5" t="s">
        <v>3911</v>
      </c>
      <c r="B224" s="5" t="s">
        <v>190</v>
      </c>
      <c r="C224" s="5" t="s">
        <v>3912</v>
      </c>
      <c r="D224" s="5">
        <v>3</v>
      </c>
      <c r="E224" s="5">
        <v>6</v>
      </c>
      <c r="F224" s="5">
        <v>4.3034935984899998E-2</v>
      </c>
      <c r="G224" s="5">
        <v>0.61981322761099999</v>
      </c>
      <c r="H224" s="5" t="s">
        <v>3913</v>
      </c>
    </row>
    <row r="225" spans="1:8" s="5" customFormat="1" x14ac:dyDescent="0.25">
      <c r="A225" s="5" t="s">
        <v>3914</v>
      </c>
      <c r="B225" s="5" t="s">
        <v>190</v>
      </c>
      <c r="C225" s="5" t="s">
        <v>3915</v>
      </c>
      <c r="D225" s="5">
        <v>7</v>
      </c>
      <c r="E225" s="5">
        <v>29</v>
      </c>
      <c r="F225" s="5">
        <v>4.3478863617999998E-2</v>
      </c>
      <c r="G225" s="5">
        <v>0.61981322761099999</v>
      </c>
      <c r="H225" s="5" t="s">
        <v>3916</v>
      </c>
    </row>
    <row r="226" spans="1:8" s="5" customFormat="1" x14ac:dyDescent="0.25">
      <c r="A226" s="5" t="s">
        <v>3917</v>
      </c>
      <c r="B226" s="5" t="s">
        <v>190</v>
      </c>
      <c r="C226" s="5" t="s">
        <v>3918</v>
      </c>
      <c r="D226" s="5">
        <v>3</v>
      </c>
      <c r="E226" s="5">
        <v>6</v>
      </c>
      <c r="F226" s="5">
        <v>4.3034935984899998E-2</v>
      </c>
      <c r="G226" s="5">
        <v>0.61981322761099999</v>
      </c>
      <c r="H226" s="5" t="s">
        <v>3748</v>
      </c>
    </row>
    <row r="227" spans="1:8" s="5" customFormat="1" x14ac:dyDescent="0.25">
      <c r="A227" s="5" t="s">
        <v>3919</v>
      </c>
      <c r="B227" s="5" t="s">
        <v>190</v>
      </c>
      <c r="C227" s="5" t="s">
        <v>3920</v>
      </c>
      <c r="D227" s="5">
        <v>4</v>
      </c>
      <c r="E227" s="5">
        <v>8</v>
      </c>
      <c r="F227" s="5">
        <v>1.9488746842199998E-2</v>
      </c>
      <c r="G227" s="5">
        <v>0.60945490276000003</v>
      </c>
      <c r="H227" s="5" t="s">
        <v>3921</v>
      </c>
    </row>
    <row r="228" spans="1:8" s="5" customFormat="1" x14ac:dyDescent="0.25">
      <c r="A228" s="5" t="s">
        <v>3922</v>
      </c>
      <c r="B228" s="5" t="s">
        <v>190</v>
      </c>
      <c r="C228" s="5" t="s">
        <v>3923</v>
      </c>
      <c r="D228" s="5">
        <v>3</v>
      </c>
      <c r="E228" s="5">
        <v>5</v>
      </c>
      <c r="F228" s="5">
        <v>3.0759630962499999E-2</v>
      </c>
      <c r="G228" s="5">
        <v>0.60945490276000003</v>
      </c>
      <c r="H228" s="5" t="s">
        <v>3924</v>
      </c>
    </row>
    <row r="229" spans="1:8" s="5" customFormat="1" x14ac:dyDescent="0.25">
      <c r="A229" s="5" t="s">
        <v>3392</v>
      </c>
      <c r="B229" s="5" t="s">
        <v>190</v>
      </c>
      <c r="C229" s="5" t="s">
        <v>3393</v>
      </c>
      <c r="D229" s="5">
        <v>16</v>
      </c>
      <c r="E229" s="5">
        <v>73</v>
      </c>
      <c r="F229" s="5">
        <v>6.93658914736E-3</v>
      </c>
      <c r="G229" s="5">
        <v>0.53444767811600002</v>
      </c>
      <c r="H229" s="5" t="s">
        <v>3925</v>
      </c>
    </row>
    <row r="230" spans="1:8" s="5" customFormat="1" x14ac:dyDescent="0.25">
      <c r="A230" s="5" t="s">
        <v>3926</v>
      </c>
      <c r="B230" s="5" t="s">
        <v>190</v>
      </c>
      <c r="C230" s="5" t="s">
        <v>3927</v>
      </c>
      <c r="D230" s="5">
        <v>8</v>
      </c>
      <c r="E230" s="5">
        <v>35</v>
      </c>
      <c r="F230" s="5">
        <v>4.05071269415E-2</v>
      </c>
      <c r="G230" s="5">
        <v>0.61981322761099999</v>
      </c>
      <c r="H230" s="5" t="s">
        <v>3928</v>
      </c>
    </row>
    <row r="231" spans="1:8" s="5" customFormat="1" x14ac:dyDescent="0.25">
      <c r="A231" s="5" t="s">
        <v>3395</v>
      </c>
      <c r="B231" s="5" t="s">
        <v>190</v>
      </c>
      <c r="C231" s="5" t="s">
        <v>3396</v>
      </c>
      <c r="D231" s="5">
        <v>60</v>
      </c>
      <c r="E231" s="5">
        <v>354</v>
      </c>
      <c r="F231" s="5">
        <v>2.8339118281899998E-4</v>
      </c>
      <c r="G231" s="5">
        <v>0.22926346689999999</v>
      </c>
      <c r="H231" s="5" t="s">
        <v>3929</v>
      </c>
    </row>
    <row r="232" spans="1:8" s="5" customFormat="1" x14ac:dyDescent="0.25">
      <c r="A232" s="5" t="s">
        <v>3930</v>
      </c>
      <c r="B232" s="5" t="s">
        <v>190</v>
      </c>
      <c r="C232" s="5" t="s">
        <v>3931</v>
      </c>
      <c r="D232" s="5">
        <v>8</v>
      </c>
      <c r="E232" s="5">
        <v>31</v>
      </c>
      <c r="F232" s="5">
        <v>2.3781801302399999E-2</v>
      </c>
      <c r="G232" s="5">
        <v>0.60945490276000003</v>
      </c>
      <c r="H232" s="5" t="s">
        <v>3932</v>
      </c>
    </row>
    <row r="233" spans="1:8" s="5" customFormat="1" x14ac:dyDescent="0.25">
      <c r="A233" s="5" t="s">
        <v>3933</v>
      </c>
      <c r="B233" s="5" t="s">
        <v>190</v>
      </c>
      <c r="C233" s="5" t="s">
        <v>3934</v>
      </c>
      <c r="D233" s="5">
        <v>6</v>
      </c>
      <c r="E233" s="5">
        <v>23</v>
      </c>
      <c r="F233" s="5">
        <v>4.5736020220799999E-2</v>
      </c>
      <c r="G233" s="5">
        <v>0.62423486114600002</v>
      </c>
      <c r="H233" s="5" t="s">
        <v>3935</v>
      </c>
    </row>
    <row r="234" spans="1:8" s="5" customFormat="1" x14ac:dyDescent="0.25">
      <c r="A234" s="5" t="s">
        <v>3936</v>
      </c>
      <c r="B234" s="5" t="s">
        <v>190</v>
      </c>
      <c r="C234" s="5" t="s">
        <v>3937</v>
      </c>
      <c r="D234" s="5">
        <v>3</v>
      </c>
      <c r="E234" s="5">
        <v>6</v>
      </c>
      <c r="F234" s="5">
        <v>4.3034935984899998E-2</v>
      </c>
      <c r="G234" s="5">
        <v>0.61981322761099999</v>
      </c>
      <c r="H234" s="5" t="s">
        <v>3938</v>
      </c>
    </row>
    <row r="235" spans="1:8" s="5" customFormat="1" x14ac:dyDescent="0.25">
      <c r="A235" s="5" t="s">
        <v>3939</v>
      </c>
      <c r="B235" s="5" t="s">
        <v>190</v>
      </c>
      <c r="C235" s="5" t="s">
        <v>3940</v>
      </c>
      <c r="D235" s="5">
        <v>3</v>
      </c>
      <c r="E235" s="5">
        <v>6</v>
      </c>
      <c r="F235" s="5">
        <v>4.3034935984899998E-2</v>
      </c>
      <c r="G235" s="5">
        <v>0.61981322761099999</v>
      </c>
      <c r="H235" s="5" t="s">
        <v>3941</v>
      </c>
    </row>
    <row r="236" spans="1:8" s="5" customFormat="1" x14ac:dyDescent="0.25">
      <c r="A236" s="5" t="s">
        <v>3942</v>
      </c>
      <c r="B236" s="5" t="s">
        <v>190</v>
      </c>
      <c r="C236" s="5" t="s">
        <v>3943</v>
      </c>
      <c r="D236" s="5">
        <v>12</v>
      </c>
      <c r="E236" s="5">
        <v>57</v>
      </c>
      <c r="F236" s="5">
        <v>2.2916699120000002E-2</v>
      </c>
      <c r="G236" s="5">
        <v>0.60945490276000003</v>
      </c>
      <c r="H236" s="5" t="s">
        <v>3944</v>
      </c>
    </row>
    <row r="237" spans="1:8" s="5" customFormat="1" x14ac:dyDescent="0.25">
      <c r="A237" s="5" t="s">
        <v>3404</v>
      </c>
      <c r="B237" s="5" t="s">
        <v>190</v>
      </c>
      <c r="C237" s="5" t="s">
        <v>3405</v>
      </c>
      <c r="D237" s="5">
        <v>12</v>
      </c>
      <c r="E237" s="5">
        <v>37</v>
      </c>
      <c r="F237" s="5">
        <v>1.32303263088E-3</v>
      </c>
      <c r="G237" s="5">
        <v>0.31074356054800001</v>
      </c>
      <c r="H237" s="5" t="s">
        <v>3945</v>
      </c>
    </row>
    <row r="238" spans="1:8" s="5" customFormat="1" x14ac:dyDescent="0.25">
      <c r="A238" s="5" t="s">
        <v>3946</v>
      </c>
      <c r="B238" s="5" t="s">
        <v>190</v>
      </c>
      <c r="C238" s="5" t="s">
        <v>3947</v>
      </c>
      <c r="D238" s="5">
        <v>3</v>
      </c>
      <c r="E238" s="5">
        <v>6</v>
      </c>
      <c r="F238" s="5">
        <v>4.3034935984899998E-2</v>
      </c>
      <c r="G238" s="5">
        <v>0.61981322761099999</v>
      </c>
      <c r="H238" s="5" t="s">
        <v>3948</v>
      </c>
    </row>
    <row r="239" spans="1:8" s="5" customFormat="1" x14ac:dyDescent="0.25">
      <c r="A239" s="5" t="s">
        <v>3407</v>
      </c>
      <c r="B239" s="5" t="s">
        <v>190</v>
      </c>
      <c r="C239" s="5" t="s">
        <v>3408</v>
      </c>
      <c r="D239" s="5">
        <v>7</v>
      </c>
      <c r="E239" s="5">
        <v>28</v>
      </c>
      <c r="F239" s="5">
        <v>3.79309105865E-2</v>
      </c>
      <c r="G239" s="5">
        <v>0.61981322761099999</v>
      </c>
      <c r="H239" s="5" t="s">
        <v>3949</v>
      </c>
    </row>
    <row r="240" spans="1:8" s="5" customFormat="1" x14ac:dyDescent="0.25">
      <c r="A240" s="5" t="s">
        <v>3950</v>
      </c>
      <c r="B240" s="5" t="s">
        <v>190</v>
      </c>
      <c r="C240" s="5" t="s">
        <v>3951</v>
      </c>
      <c r="D240" s="5">
        <v>4</v>
      </c>
      <c r="E240" s="5">
        <v>9</v>
      </c>
      <c r="F240" s="5">
        <v>2.61362110049E-2</v>
      </c>
      <c r="G240" s="5">
        <v>0.60945490276000003</v>
      </c>
      <c r="H240" s="5" t="s">
        <v>3952</v>
      </c>
    </row>
    <row r="241" spans="1:8" s="5" customFormat="1" x14ac:dyDescent="0.25">
      <c r="A241" s="5" t="s">
        <v>2629</v>
      </c>
      <c r="B241" s="5" t="s">
        <v>190</v>
      </c>
      <c r="C241" s="5" t="s">
        <v>2630</v>
      </c>
      <c r="D241" s="5">
        <v>4</v>
      </c>
      <c r="E241" s="5">
        <v>11</v>
      </c>
      <c r="F241" s="5">
        <v>4.3049738799400002E-2</v>
      </c>
      <c r="G241" s="5">
        <v>0.61981322761099999</v>
      </c>
      <c r="H241" s="5" t="s">
        <v>3953</v>
      </c>
    </row>
    <row r="242" spans="1:8" s="5" customFormat="1" x14ac:dyDescent="0.25">
      <c r="A242" s="5" t="s">
        <v>2941</v>
      </c>
      <c r="B242" s="5" t="s">
        <v>190</v>
      </c>
      <c r="C242" s="5" t="s">
        <v>2942</v>
      </c>
      <c r="D242" s="5">
        <v>6</v>
      </c>
      <c r="E242" s="5">
        <v>23</v>
      </c>
      <c r="F242" s="5">
        <v>4.5736020220799999E-2</v>
      </c>
      <c r="G242" s="5">
        <v>0.62423486114600002</v>
      </c>
      <c r="H242" s="5" t="s">
        <v>3954</v>
      </c>
    </row>
    <row r="243" spans="1:8" s="5" customFormat="1" x14ac:dyDescent="0.25">
      <c r="A243" s="5" t="s">
        <v>3955</v>
      </c>
      <c r="B243" s="5" t="s">
        <v>190</v>
      </c>
      <c r="C243" s="5" t="s">
        <v>3956</v>
      </c>
      <c r="D243" s="5">
        <v>4</v>
      </c>
      <c r="E243" s="5">
        <v>10</v>
      </c>
      <c r="F243" s="5">
        <v>3.3982583215099997E-2</v>
      </c>
      <c r="G243" s="5">
        <v>0.60945490276000003</v>
      </c>
      <c r="H243" s="5" t="s">
        <v>3957</v>
      </c>
    </row>
    <row r="244" spans="1:8" s="5" customFormat="1" x14ac:dyDescent="0.25">
      <c r="A244" s="5" t="s">
        <v>3958</v>
      </c>
      <c r="B244" s="5" t="s">
        <v>190</v>
      </c>
      <c r="C244" s="5" t="s">
        <v>3959</v>
      </c>
      <c r="D244" s="5">
        <v>3</v>
      </c>
      <c r="E244" s="5">
        <v>6</v>
      </c>
      <c r="F244" s="5">
        <v>4.3034935984899998E-2</v>
      </c>
      <c r="G244" s="5">
        <v>0.61981322761099999</v>
      </c>
      <c r="H244" s="5" t="s">
        <v>3960</v>
      </c>
    </row>
    <row r="245" spans="1:8" s="5" customFormat="1" x14ac:dyDescent="0.25">
      <c r="A245" s="5" t="s">
        <v>2668</v>
      </c>
      <c r="B245" s="5" t="s">
        <v>190</v>
      </c>
      <c r="C245" s="5" t="s">
        <v>2669</v>
      </c>
      <c r="D245" s="5">
        <v>5</v>
      </c>
      <c r="E245" s="5">
        <v>14</v>
      </c>
      <c r="F245" s="5">
        <v>2.5718256013199998E-2</v>
      </c>
      <c r="G245" s="5">
        <v>0.60945490276000003</v>
      </c>
      <c r="H245" s="5" t="s">
        <v>3961</v>
      </c>
    </row>
    <row r="246" spans="1:8" s="5" customFormat="1" x14ac:dyDescent="0.25">
      <c r="A246" s="5" t="s">
        <v>3420</v>
      </c>
      <c r="B246" s="5" t="s">
        <v>190</v>
      </c>
      <c r="C246" s="5" t="s">
        <v>3421</v>
      </c>
      <c r="D246" s="5">
        <v>6</v>
      </c>
      <c r="E246" s="5">
        <v>7</v>
      </c>
      <c r="F246" s="5">
        <v>5.9045509755399996E-4</v>
      </c>
      <c r="G246" s="5">
        <v>0.31074356054800001</v>
      </c>
      <c r="H246" s="5" t="s">
        <v>3962</v>
      </c>
    </row>
    <row r="247" spans="1:8" s="5" customFormat="1" x14ac:dyDescent="0.25">
      <c r="A247" s="5" t="s">
        <v>3963</v>
      </c>
      <c r="B247" s="5" t="s">
        <v>190</v>
      </c>
      <c r="C247" s="5" t="s">
        <v>3964</v>
      </c>
      <c r="D247" s="5">
        <v>5</v>
      </c>
      <c r="E247" s="5">
        <v>18</v>
      </c>
      <c r="F247" s="5">
        <v>5.4840113666900003E-2</v>
      </c>
      <c r="G247" s="5">
        <v>0.679966811191</v>
      </c>
      <c r="H247" s="5" t="s">
        <v>3965</v>
      </c>
    </row>
    <row r="248" spans="1:8" s="5" customFormat="1" x14ac:dyDescent="0.25">
      <c r="A248" s="5" t="s">
        <v>3966</v>
      </c>
      <c r="B248" s="5" t="s">
        <v>190</v>
      </c>
      <c r="C248" s="5" t="s">
        <v>3967</v>
      </c>
      <c r="D248" s="5">
        <v>5</v>
      </c>
      <c r="E248" s="5">
        <v>12</v>
      </c>
      <c r="F248" s="5">
        <v>1.59667112404E-2</v>
      </c>
      <c r="G248" s="5">
        <v>0.60248265820799995</v>
      </c>
      <c r="H248" s="5" t="s">
        <v>3968</v>
      </c>
    </row>
    <row r="249" spans="1:8" s="5" customFormat="1" x14ac:dyDescent="0.25">
      <c r="A249" s="5" t="s">
        <v>2687</v>
      </c>
      <c r="B249" s="5" t="s">
        <v>190</v>
      </c>
      <c r="C249" s="5" t="s">
        <v>2688</v>
      </c>
      <c r="D249" s="5">
        <v>12</v>
      </c>
      <c r="E249" s="5">
        <v>58</v>
      </c>
      <c r="F249" s="5">
        <v>2.5417708020299998E-2</v>
      </c>
      <c r="G249" s="5">
        <v>0.60945490276000003</v>
      </c>
      <c r="H249" s="5" t="s">
        <v>3969</v>
      </c>
    </row>
    <row r="250" spans="1:8" s="5" customFormat="1" x14ac:dyDescent="0.25">
      <c r="A250" s="5" t="s">
        <v>3426</v>
      </c>
      <c r="B250" s="5" t="s">
        <v>190</v>
      </c>
      <c r="C250" s="5" t="s">
        <v>3427</v>
      </c>
      <c r="D250" s="5">
        <v>18</v>
      </c>
      <c r="E250" s="5">
        <v>109</v>
      </c>
      <c r="F250" s="5">
        <v>4.3468425616500002E-2</v>
      </c>
      <c r="G250" s="5">
        <v>0.61981322761099999</v>
      </c>
      <c r="H250" s="5" t="s">
        <v>3970</v>
      </c>
    </row>
    <row r="251" spans="1:8" s="5" customFormat="1" x14ac:dyDescent="0.25">
      <c r="A251" s="5" t="s">
        <v>3971</v>
      </c>
      <c r="B251" s="5" t="s">
        <v>190</v>
      </c>
      <c r="C251" s="5" t="s">
        <v>3972</v>
      </c>
      <c r="D251" s="5">
        <v>3</v>
      </c>
      <c r="E251" s="5">
        <v>5</v>
      </c>
      <c r="F251" s="5">
        <v>3.0759630962499999E-2</v>
      </c>
      <c r="G251" s="5">
        <v>0.60945490276000003</v>
      </c>
      <c r="H251" s="5" t="s">
        <v>3973</v>
      </c>
    </row>
    <row r="252" spans="1:8" s="5" customFormat="1" x14ac:dyDescent="0.25">
      <c r="A252" s="5" t="s">
        <v>3438</v>
      </c>
      <c r="B252" s="5" t="s">
        <v>190</v>
      </c>
      <c r="C252" s="5" t="s">
        <v>3439</v>
      </c>
      <c r="D252" s="5">
        <v>24</v>
      </c>
      <c r="E252" s="5">
        <v>123</v>
      </c>
      <c r="F252" s="5">
        <v>4.11166954812E-3</v>
      </c>
      <c r="G252" s="5">
        <v>0.42798121365300001</v>
      </c>
      <c r="H252" s="5" t="s">
        <v>3974</v>
      </c>
    </row>
    <row r="253" spans="1:8" s="5" customFormat="1" x14ac:dyDescent="0.25">
      <c r="A253" s="5" t="s">
        <v>3975</v>
      </c>
      <c r="B253" s="5" t="s">
        <v>190</v>
      </c>
      <c r="C253" s="5" t="s">
        <v>3976</v>
      </c>
      <c r="D253" s="5">
        <v>5</v>
      </c>
      <c r="E253" s="5">
        <v>13</v>
      </c>
      <c r="F253" s="5">
        <v>2.04658434287E-2</v>
      </c>
      <c r="G253" s="5">
        <v>0.60945490276000003</v>
      </c>
      <c r="H253" s="5" t="s">
        <v>3977</v>
      </c>
    </row>
    <row r="254" spans="1:8" s="5" customFormat="1" x14ac:dyDescent="0.25">
      <c r="A254" s="5" t="s">
        <v>3978</v>
      </c>
      <c r="B254" s="5" t="s">
        <v>190</v>
      </c>
      <c r="C254" s="5" t="s">
        <v>3979</v>
      </c>
      <c r="D254" s="5">
        <v>5</v>
      </c>
      <c r="E254" s="5">
        <v>9</v>
      </c>
      <c r="F254" s="5">
        <v>6.5202804794500004E-3</v>
      </c>
      <c r="G254" s="5">
        <v>0.53213481304400001</v>
      </c>
      <c r="H254" s="5" t="s">
        <v>3980</v>
      </c>
    </row>
    <row r="255" spans="1:8" s="5" customFormat="1" x14ac:dyDescent="0.25">
      <c r="A255" s="5" t="s">
        <v>3981</v>
      </c>
      <c r="B255" s="5" t="s">
        <v>190</v>
      </c>
      <c r="C255" s="5" t="s">
        <v>3982</v>
      </c>
      <c r="D255" s="5">
        <v>12</v>
      </c>
      <c r="E255" s="5">
        <v>36</v>
      </c>
      <c r="F255" s="5">
        <v>1.0889698870600001E-3</v>
      </c>
      <c r="G255" s="5">
        <v>0.31074356054800001</v>
      </c>
      <c r="H255" s="5" t="s">
        <v>3983</v>
      </c>
    </row>
    <row r="256" spans="1:8" s="5" customFormat="1" x14ac:dyDescent="0.25">
      <c r="A256" s="5" t="s">
        <v>3448</v>
      </c>
      <c r="B256" s="5" t="s">
        <v>190</v>
      </c>
      <c r="C256" s="5" t="s">
        <v>3449</v>
      </c>
      <c r="D256" s="5">
        <v>5</v>
      </c>
      <c r="E256" s="5">
        <v>16</v>
      </c>
      <c r="F256" s="5">
        <v>3.8615558639E-2</v>
      </c>
      <c r="G256" s="5">
        <v>0.61981322761099999</v>
      </c>
      <c r="H256" s="5" t="s">
        <v>3984</v>
      </c>
    </row>
    <row r="257" spans="1:8" s="5" customFormat="1" x14ac:dyDescent="0.25">
      <c r="A257" s="5" t="s">
        <v>3985</v>
      </c>
      <c r="B257" s="5" t="s">
        <v>190</v>
      </c>
      <c r="C257" s="5" t="s">
        <v>3986</v>
      </c>
      <c r="D257" s="5">
        <v>11</v>
      </c>
      <c r="E257" s="5">
        <v>44</v>
      </c>
      <c r="F257" s="5">
        <v>1.0636965180200001E-2</v>
      </c>
      <c r="G257" s="5">
        <v>0.60248265820799995</v>
      </c>
      <c r="H257" s="5" t="s">
        <v>3987</v>
      </c>
    </row>
    <row r="258" spans="1:8" s="5" customFormat="1" x14ac:dyDescent="0.25">
      <c r="A258" s="5" t="s">
        <v>3451</v>
      </c>
      <c r="B258" s="5" t="s">
        <v>190</v>
      </c>
      <c r="C258" s="5" t="s">
        <v>3452</v>
      </c>
      <c r="D258" s="5">
        <v>26</v>
      </c>
      <c r="E258" s="5">
        <v>167</v>
      </c>
      <c r="F258" s="5">
        <v>3.1848071861799998E-2</v>
      </c>
      <c r="G258" s="5">
        <v>0.60945490276000003</v>
      </c>
      <c r="H258" s="5" t="s">
        <v>3988</v>
      </c>
    </row>
    <row r="259" spans="1:8" s="5" customFormat="1" x14ac:dyDescent="0.25">
      <c r="A259" s="5" t="s">
        <v>2732</v>
      </c>
      <c r="B259" s="5" t="s">
        <v>190</v>
      </c>
      <c r="C259" s="5" t="s">
        <v>2733</v>
      </c>
      <c r="D259" s="5">
        <v>24</v>
      </c>
      <c r="E259" s="5">
        <v>143</v>
      </c>
      <c r="F259" s="5">
        <v>1.91745172889E-2</v>
      </c>
      <c r="G259" s="5">
        <v>0.60945490276000003</v>
      </c>
      <c r="H259" s="5" t="s">
        <v>3989</v>
      </c>
    </row>
    <row r="260" spans="1:8" s="5" customFormat="1" x14ac:dyDescent="0.25">
      <c r="A260" s="5" t="s">
        <v>3990</v>
      </c>
      <c r="B260" s="5" t="s">
        <v>190</v>
      </c>
      <c r="C260" s="5" t="s">
        <v>3991</v>
      </c>
      <c r="D260" s="5">
        <v>10</v>
      </c>
      <c r="E260" s="5">
        <v>47</v>
      </c>
      <c r="F260" s="5">
        <v>3.4088794004799999E-2</v>
      </c>
      <c r="G260" s="5">
        <v>0.60945490276000003</v>
      </c>
      <c r="H260" s="5" t="s">
        <v>3992</v>
      </c>
    </row>
    <row r="261" spans="1:8" s="5" customFormat="1" x14ac:dyDescent="0.25">
      <c r="A261" s="5" t="s">
        <v>3454</v>
      </c>
      <c r="B261" s="5" t="s">
        <v>190</v>
      </c>
      <c r="C261" s="5" t="s">
        <v>3455</v>
      </c>
      <c r="D261" s="5">
        <v>28</v>
      </c>
      <c r="E261" s="5">
        <v>158</v>
      </c>
      <c r="F261" s="5">
        <v>6.5776861933699998E-3</v>
      </c>
      <c r="G261" s="5">
        <v>0.53213481304400001</v>
      </c>
      <c r="H261" s="5" t="s">
        <v>3993</v>
      </c>
    </row>
    <row r="262" spans="1:8" s="5" customFormat="1" x14ac:dyDescent="0.25">
      <c r="A262" s="5" t="s">
        <v>3457</v>
      </c>
      <c r="B262" s="5" t="s">
        <v>190</v>
      </c>
      <c r="C262" s="5" t="s">
        <v>3458</v>
      </c>
      <c r="D262" s="5">
        <v>16</v>
      </c>
      <c r="E262" s="5">
        <v>87</v>
      </c>
      <c r="F262" s="5">
        <v>2.6270229287199999E-2</v>
      </c>
      <c r="G262" s="5">
        <v>0.60945490276000003</v>
      </c>
      <c r="H262" s="5" t="s">
        <v>3994</v>
      </c>
    </row>
    <row r="263" spans="1:8" s="5" customFormat="1" x14ac:dyDescent="0.25">
      <c r="A263" s="5" t="s">
        <v>3008</v>
      </c>
      <c r="B263" s="5" t="s">
        <v>190</v>
      </c>
      <c r="C263" s="5" t="s">
        <v>3009</v>
      </c>
      <c r="D263" s="5">
        <v>3</v>
      </c>
      <c r="E263" s="5">
        <v>6</v>
      </c>
      <c r="F263" s="5">
        <v>4.3034935984899998E-2</v>
      </c>
      <c r="G263" s="5">
        <v>0.61981322761099999</v>
      </c>
      <c r="H263" s="5" t="s">
        <v>3995</v>
      </c>
    </row>
    <row r="264" spans="1:8" s="5" customFormat="1" x14ac:dyDescent="0.25">
      <c r="A264" s="5" t="s">
        <v>3996</v>
      </c>
      <c r="B264" s="5" t="s">
        <v>190</v>
      </c>
      <c r="C264" s="5" t="s">
        <v>3997</v>
      </c>
      <c r="D264" s="5">
        <v>7</v>
      </c>
      <c r="E264" s="5">
        <v>25</v>
      </c>
      <c r="F264" s="5">
        <v>2.41400347084E-2</v>
      </c>
      <c r="G264" s="5">
        <v>0.60945490276000003</v>
      </c>
      <c r="H264" s="5" t="s">
        <v>3998</v>
      </c>
    </row>
    <row r="265" spans="1:8" s="5" customFormat="1" x14ac:dyDescent="0.25">
      <c r="A265" s="12" t="s">
        <v>3460</v>
      </c>
      <c r="B265" s="12" t="s">
        <v>190</v>
      </c>
      <c r="C265" s="12" t="s">
        <v>3461</v>
      </c>
      <c r="D265" s="12">
        <v>64</v>
      </c>
      <c r="E265" s="12">
        <v>502</v>
      </c>
      <c r="F265" s="12">
        <v>5.0206405548299998E-2</v>
      </c>
      <c r="G265" s="12">
        <v>0.663134401446</v>
      </c>
      <c r="H265" s="12" t="s">
        <v>3999</v>
      </c>
    </row>
  </sheetData>
  <mergeCells count="1">
    <mergeCell ref="A1:H1"/>
  </mergeCells>
  <phoneticPr fontId="13" type="noConversion"/>
  <pageMargins left="0.75" right="0.75" top="1" bottom="1" header="0.5" footer="0.5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workbookViewId="0">
      <selection activeCell="B1" sqref="B1:J1"/>
    </sheetView>
  </sheetViews>
  <sheetFormatPr defaultColWidth="8.88671875" defaultRowHeight="13.8" x14ac:dyDescent="0.25"/>
  <cols>
    <col min="1" max="1" width="5.88671875" style="1" customWidth="1"/>
    <col min="2" max="2" width="33" style="17" customWidth="1"/>
    <col min="3" max="3" width="26.33203125" style="18" customWidth="1"/>
    <col min="4" max="4" width="9" style="19"/>
    <col min="5" max="5" width="9" style="19" customWidth="1"/>
    <col min="6" max="6" width="12.88671875" style="20" customWidth="1"/>
    <col min="7" max="7" width="25.109375" style="20" customWidth="1"/>
    <col min="8" max="8" width="15.21875" style="18" customWidth="1"/>
    <col min="9" max="10" width="12.44140625" style="1" customWidth="1"/>
    <col min="11" max="11" width="25.33203125" style="1" customWidth="1"/>
    <col min="12" max="12" width="24.88671875" style="1" customWidth="1"/>
    <col min="13" max="16384" width="8.88671875" style="1"/>
  </cols>
  <sheetData>
    <row r="1" spans="1:14" ht="20.399999999999999" x14ac:dyDescent="0.25">
      <c r="B1" s="64" t="s">
        <v>4000</v>
      </c>
      <c r="C1" s="64"/>
      <c r="D1" s="64"/>
      <c r="E1" s="64"/>
      <c r="F1" s="64"/>
      <c r="G1" s="64"/>
      <c r="H1" s="64"/>
      <c r="I1" s="64"/>
      <c r="J1" s="64"/>
    </row>
    <row r="2" spans="1:14" s="7" customFormat="1" x14ac:dyDescent="0.25">
      <c r="A2" s="21"/>
      <c r="F2" s="22"/>
      <c r="G2" s="22"/>
    </row>
    <row r="3" spans="1:14" x14ac:dyDescent="0.25">
      <c r="A3" s="67" t="s">
        <v>4001</v>
      </c>
      <c r="B3" s="69" t="s">
        <v>4002</v>
      </c>
      <c r="C3" s="71" t="s">
        <v>5</v>
      </c>
      <c r="D3" s="65" t="s">
        <v>4003</v>
      </c>
      <c r="E3" s="65"/>
      <c r="F3" s="65"/>
      <c r="G3" s="65"/>
      <c r="H3" s="65"/>
      <c r="I3" s="66" t="s">
        <v>4004</v>
      </c>
      <c r="J3" s="66"/>
      <c r="K3" s="66"/>
      <c r="L3" s="66"/>
    </row>
    <row r="4" spans="1:14" x14ac:dyDescent="0.25">
      <c r="A4" s="68"/>
      <c r="B4" s="70"/>
      <c r="C4" s="72"/>
      <c r="D4" s="25" t="s">
        <v>6</v>
      </c>
      <c r="E4" s="25" t="s">
        <v>7</v>
      </c>
      <c r="F4" s="26" t="s">
        <v>8</v>
      </c>
      <c r="G4" s="26" t="s">
        <v>9</v>
      </c>
      <c r="H4" s="27" t="s">
        <v>10</v>
      </c>
      <c r="I4" s="25" t="s">
        <v>6</v>
      </c>
      <c r="J4" s="26" t="s">
        <v>8</v>
      </c>
      <c r="K4" s="26" t="s">
        <v>9</v>
      </c>
      <c r="L4" s="36" t="s">
        <v>10</v>
      </c>
    </row>
    <row r="5" spans="1:14" x14ac:dyDescent="0.25">
      <c r="A5" s="28">
        <v>1</v>
      </c>
      <c r="B5" s="29" t="s">
        <v>183</v>
      </c>
      <c r="C5" s="18" t="s">
        <v>184</v>
      </c>
      <c r="D5" s="30">
        <v>7</v>
      </c>
      <c r="E5" s="30">
        <v>36</v>
      </c>
      <c r="F5" s="30">
        <v>1.0935599322799999E-2</v>
      </c>
      <c r="G5" s="30">
        <v>5.1321182897899997E-2</v>
      </c>
      <c r="H5" s="7" t="s">
        <v>185</v>
      </c>
      <c r="I5" s="28">
        <v>21</v>
      </c>
      <c r="J5" s="49">
        <v>2.9639577985500001E-8</v>
      </c>
      <c r="K5" s="49">
        <v>1.07549325833E-6</v>
      </c>
      <c r="L5" s="18" t="s">
        <v>4005</v>
      </c>
    </row>
    <row r="6" spans="1:14" x14ac:dyDescent="0.25">
      <c r="A6" s="28">
        <v>2</v>
      </c>
      <c r="B6" s="29" t="s">
        <v>15</v>
      </c>
      <c r="C6" s="18" t="s">
        <v>16</v>
      </c>
      <c r="D6" s="30">
        <v>12</v>
      </c>
      <c r="E6" s="30">
        <v>18</v>
      </c>
      <c r="F6" s="31">
        <v>4.2316649635899998E-8</v>
      </c>
      <c r="G6" s="31">
        <v>1.4941807478599999E-6</v>
      </c>
      <c r="H6" s="7" t="s">
        <v>17</v>
      </c>
      <c r="I6" s="28">
        <v>16</v>
      </c>
      <c r="J6" s="49">
        <v>2.0846872205799998E-9</v>
      </c>
      <c r="K6" s="49">
        <v>1.05902110806E-7</v>
      </c>
      <c r="L6" s="18" t="s">
        <v>4006</v>
      </c>
    </row>
    <row r="7" spans="1:14" s="16" customFormat="1" ht="14.4" x14ac:dyDescent="0.25">
      <c r="A7" s="28">
        <v>3</v>
      </c>
      <c r="B7" s="7" t="s">
        <v>11</v>
      </c>
      <c r="C7" s="7" t="s">
        <v>13</v>
      </c>
      <c r="D7" s="30">
        <v>152</v>
      </c>
      <c r="E7" s="30">
        <v>1181</v>
      </c>
      <c r="F7" s="31">
        <v>7.6537953101399999E-17</v>
      </c>
      <c r="G7" s="31">
        <v>1.09844307532E-14</v>
      </c>
      <c r="H7" s="7" t="s">
        <v>14</v>
      </c>
      <c r="I7" s="50">
        <v>191</v>
      </c>
      <c r="J7" s="51">
        <v>1.14289381294E-18</v>
      </c>
      <c r="K7" s="51">
        <v>2.9029502848799998E-16</v>
      </c>
      <c r="L7" s="52" t="s">
        <v>4007</v>
      </c>
    </row>
    <row r="8" spans="1:14" x14ac:dyDescent="0.25">
      <c r="A8" s="28">
        <v>4</v>
      </c>
      <c r="B8" s="32" t="s">
        <v>51</v>
      </c>
      <c r="C8" s="18" t="s">
        <v>52</v>
      </c>
      <c r="D8" s="30">
        <v>18</v>
      </c>
      <c r="E8" s="30">
        <v>103</v>
      </c>
      <c r="F8" s="30">
        <v>1.97676913919E-4</v>
      </c>
      <c r="G8" s="30">
        <v>2.3588814598600001E-3</v>
      </c>
      <c r="H8" s="7" t="s">
        <v>53</v>
      </c>
      <c r="I8" s="28">
        <v>35</v>
      </c>
      <c r="J8" s="49">
        <v>2.6356334375200001E-11</v>
      </c>
      <c r="K8" s="49">
        <v>1.67362723282E-9</v>
      </c>
      <c r="L8" s="18" t="s">
        <v>4008</v>
      </c>
    </row>
    <row r="9" spans="1:14" x14ac:dyDescent="0.25">
      <c r="A9" s="28">
        <v>5</v>
      </c>
      <c r="B9" s="32" t="s">
        <v>72</v>
      </c>
      <c r="C9" s="18" t="s">
        <v>73</v>
      </c>
      <c r="D9" s="30">
        <v>8</v>
      </c>
      <c r="E9" s="30">
        <v>27</v>
      </c>
      <c r="F9" s="30">
        <v>7.0120619785999999E-4</v>
      </c>
      <c r="G9" s="30">
        <v>6.4920580473300004E-3</v>
      </c>
      <c r="H9" s="7" t="s">
        <v>74</v>
      </c>
      <c r="I9" s="28">
        <v>12</v>
      </c>
      <c r="J9" s="49">
        <v>3.4338223261399997E-5</v>
      </c>
      <c r="K9" s="49">
        <v>6.2299347917100004E-4</v>
      </c>
      <c r="L9" s="18" t="s">
        <v>4009</v>
      </c>
    </row>
    <row r="10" spans="1:14" x14ac:dyDescent="0.25">
      <c r="A10" s="28">
        <v>6</v>
      </c>
      <c r="B10" s="17" t="s">
        <v>60</v>
      </c>
      <c r="C10" s="18" t="s">
        <v>61</v>
      </c>
      <c r="D10" s="30">
        <v>9</v>
      </c>
      <c r="E10" s="30">
        <v>30</v>
      </c>
      <c r="F10" s="30">
        <v>3.0364972244399999E-4</v>
      </c>
      <c r="G10" s="30">
        <v>3.2706032797700001E-3</v>
      </c>
      <c r="H10" s="7" t="s">
        <v>62</v>
      </c>
      <c r="I10" s="28">
        <v>11</v>
      </c>
      <c r="J10" s="49">
        <v>6.0297971213999998E-4</v>
      </c>
      <c r="K10" s="53">
        <v>7.6578423441700004E-3</v>
      </c>
      <c r="L10" s="18" t="s">
        <v>4010</v>
      </c>
    </row>
    <row r="11" spans="1:14" s="7" customFormat="1" x14ac:dyDescent="0.25">
      <c r="A11" s="28">
        <v>7</v>
      </c>
      <c r="B11" s="7" t="s">
        <v>159</v>
      </c>
      <c r="C11" s="7" t="s">
        <v>160</v>
      </c>
      <c r="D11" s="30">
        <v>6</v>
      </c>
      <c r="E11" s="30">
        <v>25</v>
      </c>
      <c r="F11" s="30">
        <v>7.7720021803800001E-3</v>
      </c>
      <c r="G11" s="30">
        <v>4.0584081808099998E-2</v>
      </c>
      <c r="H11" s="7" t="s">
        <v>161</v>
      </c>
      <c r="I11" s="50">
        <v>11</v>
      </c>
      <c r="J11" s="51">
        <v>1.9904062696600002E-5</v>
      </c>
      <c r="K11" s="50">
        <v>3.8889476345600001E-4</v>
      </c>
      <c r="L11" s="48" t="s">
        <v>4011</v>
      </c>
    </row>
    <row r="12" spans="1:14" x14ac:dyDescent="0.25">
      <c r="A12" s="28">
        <v>8</v>
      </c>
      <c r="B12" s="17" t="s">
        <v>75</v>
      </c>
      <c r="C12" s="18" t="s">
        <v>76</v>
      </c>
      <c r="D12" s="30">
        <v>7</v>
      </c>
      <c r="E12" s="30">
        <v>21</v>
      </c>
      <c r="F12" s="30">
        <v>8.5272121648000002E-4</v>
      </c>
      <c r="G12" s="30">
        <v>7.6796694172399996E-3</v>
      </c>
      <c r="H12" s="7" t="s">
        <v>77</v>
      </c>
      <c r="I12" s="28">
        <v>9</v>
      </c>
      <c r="J12" s="49">
        <v>1.20569597797E-4</v>
      </c>
      <c r="K12" s="53">
        <v>2.0416451893599998E-3</v>
      </c>
      <c r="L12" s="18" t="s">
        <v>4012</v>
      </c>
    </row>
    <row r="13" spans="1:14" x14ac:dyDescent="0.25">
      <c r="A13" s="28">
        <v>9</v>
      </c>
      <c r="B13" s="17" t="s">
        <v>177</v>
      </c>
      <c r="C13" s="18" t="s">
        <v>178</v>
      </c>
      <c r="D13" s="30">
        <v>10</v>
      </c>
      <c r="E13" s="30">
        <v>65</v>
      </c>
      <c r="F13" s="30">
        <v>1.0794268438800001E-2</v>
      </c>
      <c r="G13" s="30">
        <v>5.08906835254E-2</v>
      </c>
      <c r="H13" s="7" t="s">
        <v>179</v>
      </c>
      <c r="I13" s="28">
        <v>15</v>
      </c>
      <c r="J13" s="53">
        <v>1.0050015879099999E-3</v>
      </c>
      <c r="K13" s="53">
        <v>1.21557334918E-2</v>
      </c>
      <c r="L13" s="18" t="s">
        <v>4013</v>
      </c>
    </row>
    <row r="14" spans="1:14" s="7" customFormat="1" x14ac:dyDescent="0.25">
      <c r="A14" s="28">
        <v>10</v>
      </c>
      <c r="B14" s="7" t="s">
        <v>105</v>
      </c>
      <c r="C14" s="7" t="s">
        <v>106</v>
      </c>
      <c r="D14" s="30">
        <v>9</v>
      </c>
      <c r="E14" s="30">
        <v>43</v>
      </c>
      <c r="F14" s="30">
        <v>2.6900441823000001E-3</v>
      </c>
      <c r="G14" s="30">
        <v>1.8612762934699999E-2</v>
      </c>
      <c r="H14" s="7" t="s">
        <v>107</v>
      </c>
      <c r="I14" s="50">
        <v>26</v>
      </c>
      <c r="J14" s="51">
        <v>3.0385325010699999E-12</v>
      </c>
      <c r="K14" s="51">
        <v>3.8589362763499999E-10</v>
      </c>
      <c r="L14" s="52" t="s">
        <v>4014</v>
      </c>
      <c r="M14" s="52"/>
      <c r="N14" s="48"/>
    </row>
    <row r="15" spans="1:14" x14ac:dyDescent="0.25">
      <c r="A15" s="28">
        <v>11</v>
      </c>
      <c r="B15" s="17" t="s">
        <v>21</v>
      </c>
      <c r="C15" s="18" t="s">
        <v>22</v>
      </c>
      <c r="D15" s="30">
        <v>25</v>
      </c>
      <c r="E15" s="30">
        <v>110</v>
      </c>
      <c r="F15" s="31">
        <v>1.9669369048100001E-7</v>
      </c>
      <c r="G15" s="31">
        <v>5.7952995294799997E-6</v>
      </c>
      <c r="H15" s="7" t="s">
        <v>23</v>
      </c>
      <c r="I15" s="28">
        <v>20</v>
      </c>
      <c r="J15" s="53">
        <v>2.1451684097699999E-3</v>
      </c>
      <c r="K15" s="53">
        <v>2.1798999622299999E-2</v>
      </c>
      <c r="L15" s="18" t="s">
        <v>4015</v>
      </c>
    </row>
    <row r="16" spans="1:14" x14ac:dyDescent="0.25">
      <c r="A16" s="33">
        <v>12</v>
      </c>
      <c r="B16" s="23" t="s">
        <v>147</v>
      </c>
      <c r="C16" s="24" t="s">
        <v>148</v>
      </c>
      <c r="D16" s="33">
        <v>10</v>
      </c>
      <c r="E16" s="33">
        <v>59</v>
      </c>
      <c r="F16" s="33">
        <v>6.0344562925600002E-3</v>
      </c>
      <c r="G16" s="33">
        <v>3.3685440458699999E-2</v>
      </c>
      <c r="H16" s="34" t="s">
        <v>149</v>
      </c>
      <c r="I16" s="33">
        <v>15</v>
      </c>
      <c r="J16" s="54">
        <v>1.1415026151300001E-3</v>
      </c>
      <c r="K16" s="54">
        <v>1.31791665565E-2</v>
      </c>
      <c r="L16" s="24" t="s">
        <v>4016</v>
      </c>
    </row>
    <row r="17" spans="1:12" x14ac:dyDescent="0.25">
      <c r="A17" s="28"/>
      <c r="D17" s="30"/>
      <c r="E17" s="30"/>
      <c r="F17" s="30"/>
      <c r="G17" s="30"/>
      <c r="H17" s="7"/>
      <c r="I17" s="28"/>
      <c r="J17" s="53"/>
      <c r="K17" s="53"/>
      <c r="L17" s="18"/>
    </row>
    <row r="18" spans="1:12" x14ac:dyDescent="0.25">
      <c r="A18" s="28"/>
      <c r="D18" s="30"/>
      <c r="E18" s="30"/>
      <c r="F18" s="30"/>
      <c r="G18" s="30"/>
      <c r="H18" s="7"/>
      <c r="I18" s="28"/>
      <c r="J18" s="53"/>
      <c r="K18" s="53"/>
      <c r="L18" s="18"/>
    </row>
    <row r="20" spans="1:12" ht="21" x14ac:dyDescent="0.25">
      <c r="B20" s="35" t="s">
        <v>4017</v>
      </c>
      <c r="C20" s="29"/>
      <c r="D20" s="7"/>
    </row>
    <row r="21" spans="1:12" x14ac:dyDescent="0.25">
      <c r="C21" s="29"/>
      <c r="D21" s="7"/>
    </row>
    <row r="22" spans="1:12" x14ac:dyDescent="0.25">
      <c r="A22" s="6" t="s">
        <v>4001</v>
      </c>
      <c r="B22" s="36" t="s">
        <v>5</v>
      </c>
      <c r="C22" s="36" t="s">
        <v>4018</v>
      </c>
      <c r="D22" s="26" t="s">
        <v>4019</v>
      </c>
      <c r="E22" s="36" t="s">
        <v>4020</v>
      </c>
      <c r="F22" s="37" t="s">
        <v>4021</v>
      </c>
      <c r="G22" s="26" t="s">
        <v>4022</v>
      </c>
      <c r="H22" s="1"/>
    </row>
    <row r="23" spans="1:12" x14ac:dyDescent="0.25">
      <c r="A23" s="28">
        <v>1</v>
      </c>
      <c r="B23" s="38" t="s">
        <v>4023</v>
      </c>
      <c r="C23" s="18" t="s">
        <v>183</v>
      </c>
      <c r="D23" s="39" t="s">
        <v>4024</v>
      </c>
      <c r="E23" s="39" t="s">
        <v>4025</v>
      </c>
      <c r="F23" s="39" t="s">
        <v>4025</v>
      </c>
      <c r="G23" s="39" t="s">
        <v>4026</v>
      </c>
      <c r="H23" s="1"/>
    </row>
    <row r="24" spans="1:12" x14ac:dyDescent="0.25">
      <c r="A24" s="28">
        <v>2</v>
      </c>
      <c r="B24" s="38" t="s">
        <v>4027</v>
      </c>
      <c r="C24" s="18" t="s">
        <v>15</v>
      </c>
      <c r="D24" s="39" t="s">
        <v>4028</v>
      </c>
      <c r="E24" s="39" t="s">
        <v>4025</v>
      </c>
      <c r="F24" s="39" t="s">
        <v>4025</v>
      </c>
      <c r="G24" s="39" t="s">
        <v>4029</v>
      </c>
      <c r="H24" s="1"/>
    </row>
    <row r="25" spans="1:12" x14ac:dyDescent="0.25">
      <c r="A25" s="40">
        <v>3</v>
      </c>
      <c r="B25" s="38" t="s">
        <v>4030</v>
      </c>
      <c r="C25" s="18" t="s">
        <v>15</v>
      </c>
      <c r="D25" s="39" t="s">
        <v>4031</v>
      </c>
      <c r="E25" s="39" t="s">
        <v>4025</v>
      </c>
      <c r="F25" s="39" t="s">
        <v>4025</v>
      </c>
      <c r="G25" s="39" t="s">
        <v>4032</v>
      </c>
      <c r="H25" s="1"/>
    </row>
    <row r="26" spans="1:12" x14ac:dyDescent="0.25">
      <c r="A26" s="28">
        <v>4</v>
      </c>
      <c r="B26" s="41" t="s">
        <v>4033</v>
      </c>
      <c r="C26" s="18" t="s">
        <v>15</v>
      </c>
      <c r="D26" s="39" t="s">
        <v>4034</v>
      </c>
      <c r="E26" s="39" t="s">
        <v>4025</v>
      </c>
      <c r="F26" s="39" t="s">
        <v>4025</v>
      </c>
      <c r="G26" s="39" t="s">
        <v>4035</v>
      </c>
      <c r="H26" s="1"/>
    </row>
    <row r="27" spans="1:12" x14ac:dyDescent="0.25">
      <c r="A27" s="28">
        <v>5</v>
      </c>
      <c r="B27" s="38" t="s">
        <v>4036</v>
      </c>
      <c r="C27" s="18" t="s">
        <v>183</v>
      </c>
      <c r="D27" s="39" t="s">
        <v>4037</v>
      </c>
      <c r="E27" s="39" t="s">
        <v>4025</v>
      </c>
      <c r="F27" s="39" t="s">
        <v>4025</v>
      </c>
      <c r="G27" s="39" t="s">
        <v>4038</v>
      </c>
      <c r="H27" s="1"/>
    </row>
    <row r="28" spans="1:12" x14ac:dyDescent="0.25">
      <c r="A28" s="28">
        <v>5</v>
      </c>
      <c r="B28" s="38" t="s">
        <v>4036</v>
      </c>
      <c r="C28" s="18" t="s">
        <v>15</v>
      </c>
      <c r="D28" s="39" t="s">
        <v>4037</v>
      </c>
      <c r="E28" s="39" t="s">
        <v>4025</v>
      </c>
      <c r="F28" s="39" t="s">
        <v>4025</v>
      </c>
      <c r="G28" s="39" t="s">
        <v>4038</v>
      </c>
      <c r="H28" s="1"/>
    </row>
    <row r="29" spans="1:12" x14ac:dyDescent="0.25">
      <c r="A29" s="40">
        <v>6</v>
      </c>
      <c r="B29" s="38" t="s">
        <v>4039</v>
      </c>
      <c r="C29" s="18" t="s">
        <v>183</v>
      </c>
      <c r="D29" s="38" t="s">
        <v>4040</v>
      </c>
      <c r="E29" s="39" t="s">
        <v>4025</v>
      </c>
      <c r="F29" s="39" t="s">
        <v>4025</v>
      </c>
      <c r="G29" s="39" t="s">
        <v>4041</v>
      </c>
      <c r="H29" s="1"/>
    </row>
    <row r="30" spans="1:12" x14ac:dyDescent="0.25">
      <c r="A30" s="28">
        <v>7</v>
      </c>
      <c r="B30" s="38" t="s">
        <v>4042</v>
      </c>
      <c r="C30" s="18" t="s">
        <v>15</v>
      </c>
      <c r="D30" s="39" t="s">
        <v>4043</v>
      </c>
      <c r="E30" s="39" t="s">
        <v>4025</v>
      </c>
      <c r="F30" s="39" t="s">
        <v>4025</v>
      </c>
      <c r="G30" s="39" t="s">
        <v>4044</v>
      </c>
      <c r="H30" s="1"/>
    </row>
    <row r="31" spans="1:12" x14ac:dyDescent="0.25">
      <c r="A31" s="28">
        <v>8</v>
      </c>
      <c r="B31" s="38" t="s">
        <v>4045</v>
      </c>
      <c r="C31" s="18" t="s">
        <v>15</v>
      </c>
      <c r="D31" s="39" t="s">
        <v>4046</v>
      </c>
      <c r="E31" s="39" t="s">
        <v>4025</v>
      </c>
      <c r="F31" s="39" t="s">
        <v>4025</v>
      </c>
      <c r="G31" s="39" t="s">
        <v>4047</v>
      </c>
      <c r="H31" s="1"/>
    </row>
    <row r="32" spans="1:12" x14ac:dyDescent="0.25">
      <c r="A32" s="40">
        <v>9</v>
      </c>
      <c r="B32" s="38" t="s">
        <v>4048</v>
      </c>
      <c r="C32" s="18" t="s">
        <v>15</v>
      </c>
      <c r="D32" s="39" t="s">
        <v>4049</v>
      </c>
      <c r="E32" s="39" t="s">
        <v>4025</v>
      </c>
      <c r="F32" s="39" t="s">
        <v>4025</v>
      </c>
      <c r="G32" s="39" t="s">
        <v>4050</v>
      </c>
      <c r="H32" s="1"/>
    </row>
    <row r="33" spans="1:12" x14ac:dyDescent="0.25">
      <c r="A33" s="28">
        <v>10</v>
      </c>
      <c r="B33" s="41" t="s">
        <v>4051</v>
      </c>
      <c r="C33" s="18" t="s">
        <v>15</v>
      </c>
      <c r="D33" s="39" t="s">
        <v>4052</v>
      </c>
      <c r="E33" s="39" t="s">
        <v>4025</v>
      </c>
      <c r="F33" s="39" t="s">
        <v>4025</v>
      </c>
      <c r="G33" s="39" t="s">
        <v>4053</v>
      </c>
      <c r="H33" s="1"/>
    </row>
    <row r="34" spans="1:12" x14ac:dyDescent="0.25">
      <c r="A34" s="28">
        <v>11</v>
      </c>
      <c r="B34" s="41" t="s">
        <v>4054</v>
      </c>
      <c r="C34" s="18" t="s">
        <v>15</v>
      </c>
      <c r="D34" s="39" t="s">
        <v>4055</v>
      </c>
      <c r="E34" s="39" t="s">
        <v>4025</v>
      </c>
      <c r="F34" s="39" t="s">
        <v>4025</v>
      </c>
      <c r="G34" s="39" t="s">
        <v>4056</v>
      </c>
      <c r="H34" s="1"/>
    </row>
    <row r="35" spans="1:12" x14ac:dyDescent="0.25">
      <c r="A35" s="40">
        <v>12</v>
      </c>
      <c r="B35" s="38" t="s">
        <v>4057</v>
      </c>
      <c r="C35" s="18" t="s">
        <v>183</v>
      </c>
      <c r="D35" s="39" t="s">
        <v>4058</v>
      </c>
      <c r="E35" s="39" t="s">
        <v>4025</v>
      </c>
      <c r="F35" s="39" t="s">
        <v>4025</v>
      </c>
      <c r="G35" s="39" t="s">
        <v>4059</v>
      </c>
      <c r="H35" s="1"/>
    </row>
    <row r="36" spans="1:12" x14ac:dyDescent="0.25">
      <c r="A36" s="28">
        <v>13</v>
      </c>
      <c r="B36" s="38" t="s">
        <v>4060</v>
      </c>
      <c r="C36" s="18" t="s">
        <v>15</v>
      </c>
      <c r="D36" s="39" t="s">
        <v>4061</v>
      </c>
      <c r="E36" s="39" t="s">
        <v>4025</v>
      </c>
      <c r="F36" s="39" t="s">
        <v>4025</v>
      </c>
      <c r="G36" s="39" t="s">
        <v>4062</v>
      </c>
      <c r="H36" s="1"/>
      <c r="K36" s="47"/>
      <c r="L36" s="47"/>
    </row>
    <row r="37" spans="1:12" x14ac:dyDescent="0.25">
      <c r="A37" s="28">
        <v>14</v>
      </c>
      <c r="B37" s="38" t="s">
        <v>4063</v>
      </c>
      <c r="C37" s="18" t="s">
        <v>15</v>
      </c>
      <c r="D37" s="39" t="s">
        <v>4064</v>
      </c>
      <c r="E37" s="39" t="s">
        <v>4025</v>
      </c>
      <c r="F37" s="39" t="s">
        <v>4025</v>
      </c>
      <c r="G37" s="39" t="s">
        <v>4065</v>
      </c>
      <c r="H37" s="1"/>
      <c r="K37" s="55"/>
      <c r="L37" s="47"/>
    </row>
    <row r="38" spans="1:12" x14ac:dyDescent="0.25">
      <c r="A38" s="42">
        <v>15</v>
      </c>
      <c r="B38" s="43" t="s">
        <v>4066</v>
      </c>
      <c r="C38" s="24" t="s">
        <v>15</v>
      </c>
      <c r="D38" s="44" t="s">
        <v>4067</v>
      </c>
      <c r="E38" s="44" t="s">
        <v>4025</v>
      </c>
      <c r="F38" s="44" t="s">
        <v>4025</v>
      </c>
      <c r="G38" s="44" t="s">
        <v>4068</v>
      </c>
      <c r="H38" s="1"/>
      <c r="K38" s="47"/>
      <c r="L38" s="47"/>
    </row>
    <row r="39" spans="1:12" x14ac:dyDescent="0.25">
      <c r="A39" s="45"/>
      <c r="B39" s="38"/>
      <c r="C39" s="32"/>
      <c r="D39" s="1"/>
      <c r="E39" s="1"/>
      <c r="F39" s="1"/>
      <c r="G39" s="1"/>
      <c r="H39" s="1"/>
      <c r="K39" s="47"/>
      <c r="L39" s="47"/>
    </row>
    <row r="40" spans="1:12" x14ac:dyDescent="0.25">
      <c r="A40" s="45"/>
      <c r="B40" s="41"/>
      <c r="C40" s="32"/>
      <c r="D40" s="1"/>
      <c r="E40" s="45"/>
      <c r="F40" s="1"/>
      <c r="G40" s="1"/>
      <c r="H40" s="1"/>
      <c r="K40" s="47"/>
      <c r="L40" s="47"/>
    </row>
    <row r="41" spans="1:12" x14ac:dyDescent="0.25">
      <c r="A41" s="45"/>
      <c r="B41" s="38"/>
      <c r="C41" s="32"/>
      <c r="D41" s="1"/>
      <c r="E41" s="1"/>
      <c r="F41" s="1"/>
      <c r="G41" s="1"/>
      <c r="H41" s="1"/>
      <c r="K41" s="47"/>
      <c r="L41" s="47"/>
    </row>
    <row r="42" spans="1:12" x14ac:dyDescent="0.25">
      <c r="A42" s="45"/>
      <c r="B42" s="46"/>
      <c r="C42" s="32"/>
      <c r="D42" s="1"/>
      <c r="E42" s="1"/>
      <c r="F42" s="1"/>
      <c r="G42" s="1"/>
      <c r="H42" s="1"/>
      <c r="K42" s="47"/>
      <c r="L42" s="47"/>
    </row>
    <row r="43" spans="1:12" x14ac:dyDescent="0.25">
      <c r="A43" s="45"/>
      <c r="B43" s="38"/>
      <c r="C43" s="32"/>
      <c r="D43" s="1"/>
      <c r="E43" s="1"/>
      <c r="F43" s="1"/>
      <c r="G43" s="1"/>
      <c r="H43" s="1"/>
      <c r="K43" s="47"/>
      <c r="L43" s="47"/>
    </row>
    <row r="44" spans="1:12" x14ac:dyDescent="0.25">
      <c r="A44" s="45"/>
      <c r="B44" s="38"/>
      <c r="C44" s="32"/>
      <c r="D44" s="1"/>
      <c r="E44" s="1"/>
      <c r="F44" s="1"/>
      <c r="G44" s="1"/>
      <c r="H44" s="1"/>
    </row>
    <row r="45" spans="1:12" x14ac:dyDescent="0.25">
      <c r="A45" s="45"/>
      <c r="B45" s="41"/>
      <c r="C45" s="32"/>
      <c r="D45" s="1"/>
      <c r="E45" s="1"/>
      <c r="F45" s="1"/>
      <c r="G45" s="47"/>
    </row>
    <row r="46" spans="1:12" x14ac:dyDescent="0.25">
      <c r="A46" s="38"/>
      <c r="B46" s="41"/>
      <c r="C46" s="32"/>
      <c r="D46" s="1"/>
      <c r="E46" s="38"/>
      <c r="F46" s="18"/>
      <c r="G46" s="47"/>
    </row>
    <row r="47" spans="1:12" x14ac:dyDescent="0.25">
      <c r="A47" s="38"/>
      <c r="B47" s="46"/>
      <c r="C47" s="32"/>
      <c r="D47" s="20"/>
      <c r="E47" s="20"/>
      <c r="F47" s="18"/>
      <c r="G47" s="47"/>
    </row>
    <row r="48" spans="1:12" x14ac:dyDescent="0.25">
      <c r="A48" s="46"/>
      <c r="B48" s="20"/>
      <c r="C48" s="20"/>
      <c r="D48" s="20"/>
      <c r="E48" s="20"/>
    </row>
    <row r="49" spans="1:5" x14ac:dyDescent="0.25">
      <c r="A49" s="48"/>
      <c r="B49" s="20"/>
      <c r="C49" s="20"/>
      <c r="D49" s="20"/>
      <c r="E49" s="20"/>
    </row>
    <row r="50" spans="1:5" x14ac:dyDescent="0.25">
      <c r="A50" s="46"/>
      <c r="B50" s="20"/>
      <c r="C50" s="20"/>
      <c r="D50" s="20"/>
      <c r="E50" s="20"/>
    </row>
    <row r="51" spans="1:5" x14ac:dyDescent="0.25">
      <c r="A51" s="38"/>
      <c r="B51" s="20"/>
      <c r="C51" s="20"/>
      <c r="D51" s="20"/>
      <c r="E51" s="20"/>
    </row>
    <row r="52" spans="1:5" x14ac:dyDescent="0.25">
      <c r="A52" s="38"/>
      <c r="B52" s="20"/>
      <c r="C52" s="20"/>
      <c r="D52" s="20"/>
      <c r="E52" s="20"/>
    </row>
    <row r="53" spans="1:5" x14ac:dyDescent="0.25">
      <c r="A53" s="41"/>
      <c r="B53" s="20"/>
      <c r="C53" s="20"/>
      <c r="D53" s="20"/>
      <c r="E53" s="20"/>
    </row>
    <row r="54" spans="1:5" x14ac:dyDescent="0.25">
      <c r="A54" s="38"/>
      <c r="B54" s="20"/>
      <c r="C54" s="20"/>
      <c r="D54" s="20"/>
      <c r="E54" s="20"/>
    </row>
  </sheetData>
  <sortState ref="A22:A42">
    <sortCondition ref="A22"/>
  </sortState>
  <mergeCells count="6">
    <mergeCell ref="B1:J1"/>
    <mergeCell ref="D3:H3"/>
    <mergeCell ref="I3:L3"/>
    <mergeCell ref="A3:A4"/>
    <mergeCell ref="B3:B4"/>
    <mergeCell ref="C3:C4"/>
  </mergeCells>
  <phoneticPr fontId="13" type="noConversion"/>
  <conditionalFormatting sqref="A23:A24 A26:A27 A46:A54 A30:A31 A33:A34 A36:A37">
    <cfRule type="duplicateValues" dxfId="0" priority="1"/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activeCell="A25" sqref="A25"/>
    </sheetView>
  </sheetViews>
  <sheetFormatPr defaultColWidth="8.88671875" defaultRowHeight="13.8" x14ac:dyDescent="0.25"/>
  <cols>
    <col min="1" max="1" width="33.6640625" style="3" customWidth="1"/>
    <col min="2" max="2" width="14.77734375" style="3" customWidth="1"/>
    <col min="3" max="3" width="12.21875" style="3" customWidth="1"/>
    <col min="4" max="4" width="15" style="3" customWidth="1"/>
    <col min="5" max="5" width="18.21875" style="3" customWidth="1"/>
    <col min="6" max="6" width="11.6640625" style="3" customWidth="1"/>
    <col min="7" max="7" width="17.6640625" style="3" customWidth="1"/>
    <col min="8" max="8" width="18.21875" style="3" customWidth="1"/>
    <col min="9" max="16384" width="8.88671875" style="3"/>
  </cols>
  <sheetData>
    <row r="1" spans="1:11" s="1" customFormat="1" ht="22.8" x14ac:dyDescent="0.25">
      <c r="A1" s="63" t="s">
        <v>4069</v>
      </c>
      <c r="B1" s="63"/>
      <c r="C1" s="63"/>
      <c r="D1" s="63"/>
      <c r="E1" s="63"/>
      <c r="F1" s="63"/>
      <c r="G1" s="63"/>
      <c r="H1" s="63"/>
      <c r="K1" s="15"/>
    </row>
    <row r="2" spans="1:11" s="1" customFormat="1" ht="22.8" x14ac:dyDescent="0.25">
      <c r="A2" s="4"/>
      <c r="B2" s="4"/>
      <c r="C2" s="4"/>
      <c r="D2" s="4"/>
      <c r="E2" s="4"/>
      <c r="F2" s="4"/>
      <c r="G2" s="4"/>
      <c r="H2" s="4"/>
      <c r="K2" s="15"/>
    </row>
    <row r="3" spans="1:11" s="1" customFormat="1" x14ac:dyDescent="0.25">
      <c r="A3" s="5" t="s">
        <v>1</v>
      </c>
      <c r="K3" s="15"/>
    </row>
    <row r="4" spans="1:11" s="1" customFormat="1" x14ac:dyDescent="0.25">
      <c r="A4" s="1" t="s">
        <v>2</v>
      </c>
      <c r="K4" s="15"/>
    </row>
    <row r="5" spans="1:11" s="1" customFormat="1" x14ac:dyDescent="0.25">
      <c r="A5" s="1" t="s">
        <v>3</v>
      </c>
      <c r="K5" s="15"/>
    </row>
    <row r="6" spans="1:11" s="1" customFormat="1" x14ac:dyDescent="0.25">
      <c r="K6" s="15"/>
    </row>
    <row r="7" spans="1:11" s="2" customFormat="1" x14ac:dyDescent="0.25"/>
    <row r="8" spans="1:11" s="1" customFormat="1" x14ac:dyDescent="0.25">
      <c r="A8" s="6" t="s">
        <v>4070</v>
      </c>
      <c r="B8" s="6" t="s">
        <v>4</v>
      </c>
      <c r="C8" s="6" t="s">
        <v>5</v>
      </c>
      <c r="D8" s="6" t="s">
        <v>6</v>
      </c>
      <c r="E8" s="6" t="s">
        <v>7</v>
      </c>
      <c r="F8" s="6" t="s">
        <v>8</v>
      </c>
      <c r="G8" s="6" t="s">
        <v>9</v>
      </c>
      <c r="H8" s="6" t="s">
        <v>10</v>
      </c>
    </row>
    <row r="9" spans="1:11" ht="14.4" x14ac:dyDescent="0.25">
      <c r="A9" s="3" t="s">
        <v>627</v>
      </c>
      <c r="B9" s="5" t="s">
        <v>190</v>
      </c>
      <c r="C9" s="3" t="s">
        <v>628</v>
      </c>
      <c r="D9" s="7">
        <v>225</v>
      </c>
      <c r="E9" s="7">
        <v>14081</v>
      </c>
      <c r="F9" s="8">
        <v>8.7999999999999998E-5</v>
      </c>
      <c r="G9" s="3">
        <v>0.64700000000000002</v>
      </c>
      <c r="H9" s="9" t="s">
        <v>4071</v>
      </c>
    </row>
    <row r="10" spans="1:11" ht="14.4" x14ac:dyDescent="0.25">
      <c r="A10" s="3" t="s">
        <v>2086</v>
      </c>
      <c r="B10" s="5" t="s">
        <v>190</v>
      </c>
      <c r="C10" s="3" t="s">
        <v>4072</v>
      </c>
      <c r="D10" s="3">
        <v>144</v>
      </c>
      <c r="E10" s="3">
        <v>10568</v>
      </c>
      <c r="F10" s="8">
        <v>1.02E-7</v>
      </c>
      <c r="G10" s="10">
        <v>7.5299999999999998E-4</v>
      </c>
      <c r="H10" s="9" t="s">
        <v>4073</v>
      </c>
    </row>
    <row r="11" spans="1:11" ht="14.4" x14ac:dyDescent="0.25">
      <c r="A11" s="11" t="s">
        <v>1284</v>
      </c>
      <c r="B11" s="12" t="s">
        <v>190</v>
      </c>
      <c r="C11" s="11" t="s">
        <v>1285</v>
      </c>
      <c r="D11" s="11">
        <v>100</v>
      </c>
      <c r="E11" s="11">
        <v>6931</v>
      </c>
      <c r="F11" s="13">
        <v>1.5200000000000001E-3</v>
      </c>
      <c r="G11" s="11">
        <v>1</v>
      </c>
      <c r="H11" s="14" t="s">
        <v>4074</v>
      </c>
    </row>
  </sheetData>
  <mergeCells count="1">
    <mergeCell ref="A1:H1"/>
  </mergeCells>
  <phoneticPr fontId="1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UP-DEG</vt:lpstr>
      <vt:lpstr>DOWN-DEG</vt:lpstr>
      <vt:lpstr>UP-DSG</vt:lpstr>
      <vt:lpstr>DOWN-DSG</vt:lpstr>
      <vt:lpstr>compare of path from Yorkshire</vt:lpstr>
      <vt:lpstr>Specific in XL AND X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248232409@qq.com</cp:lastModifiedBy>
  <dcterms:created xsi:type="dcterms:W3CDTF">2020-10-21T01:47:00Z</dcterms:created>
  <dcterms:modified xsi:type="dcterms:W3CDTF">2021-07-18T14:09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78</vt:lpwstr>
  </property>
  <property fmtid="{D5CDD505-2E9C-101B-9397-08002B2CF9AE}" pid="3" name="ICV">
    <vt:lpwstr>A018860BC84E44AE84CF5BFCAD8D482A</vt:lpwstr>
  </property>
</Properties>
</file>